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ateien Tim\#####GruenPUR\#Paper Dissertation\2 Monophyllaea - Morphological and biomechanical characterisation\Submission\Journal of the Royal Society Open Science\"/>
    </mc:Choice>
  </mc:AlternateContent>
  <bookViews>
    <workbookView xWindow="0" yWindow="0" windowWidth="21570" windowHeight="8085"/>
  </bookViews>
  <sheets>
    <sheet name="Morphology" sheetId="1" r:id="rId1"/>
    <sheet name="Anatomy I" sheetId="2" r:id="rId2"/>
    <sheet name="Anatomy II" sheetId="3" r:id="rId3"/>
    <sheet name="Two point bending" sheetId="4" r:id="rId4"/>
    <sheet name="Turgor pressure" sheetId="5" r:id="rId5"/>
    <sheet name="Swelling and shrinking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2" l="1"/>
  <c r="N6" i="2"/>
  <c r="O6" i="2"/>
  <c r="P6" i="2"/>
  <c r="M7" i="2"/>
  <c r="N7" i="2"/>
  <c r="O7" i="2"/>
  <c r="P7" i="2"/>
  <c r="M8" i="2"/>
  <c r="N8" i="2"/>
  <c r="O8" i="2"/>
  <c r="P8" i="2"/>
  <c r="M9" i="2"/>
  <c r="N9" i="2"/>
  <c r="O9" i="2"/>
  <c r="P9" i="2"/>
  <c r="M10" i="2"/>
  <c r="N10" i="2"/>
  <c r="O10" i="2"/>
  <c r="P10" i="2"/>
  <c r="M11" i="2"/>
  <c r="N11" i="2"/>
  <c r="O11" i="2"/>
  <c r="P11" i="2"/>
  <c r="M12" i="2"/>
  <c r="N12" i="2"/>
  <c r="O12" i="2"/>
  <c r="P12" i="2"/>
  <c r="M13" i="2"/>
  <c r="N13" i="2"/>
  <c r="O13" i="2"/>
  <c r="P13" i="2"/>
  <c r="M14" i="2"/>
  <c r="N14" i="2"/>
  <c r="O14" i="2"/>
  <c r="P14" i="2"/>
  <c r="M15" i="2"/>
  <c r="N15" i="2"/>
  <c r="O15" i="2"/>
  <c r="P15" i="2"/>
  <c r="M16" i="2"/>
  <c r="N16" i="2"/>
  <c r="O16" i="2"/>
  <c r="P16" i="2"/>
  <c r="M17" i="2"/>
  <c r="N17" i="2"/>
  <c r="O17" i="2"/>
  <c r="P17" i="2"/>
  <c r="M18" i="2"/>
  <c r="N18" i="2"/>
  <c r="O18" i="2"/>
  <c r="P18" i="2"/>
  <c r="M19" i="2"/>
  <c r="N19" i="2"/>
  <c r="O19" i="2"/>
  <c r="P19" i="2"/>
  <c r="M20" i="2"/>
  <c r="N20" i="2"/>
  <c r="O20" i="2"/>
  <c r="P20" i="2"/>
  <c r="M21" i="2"/>
  <c r="N21" i="2"/>
  <c r="O21" i="2"/>
  <c r="P21" i="2"/>
  <c r="M22" i="2"/>
  <c r="N22" i="2"/>
  <c r="O22" i="2"/>
  <c r="P22" i="2"/>
  <c r="M23" i="2"/>
  <c r="N23" i="2"/>
  <c r="O23" i="2"/>
  <c r="P23" i="2"/>
  <c r="M24" i="2"/>
  <c r="N24" i="2"/>
  <c r="O24" i="2"/>
  <c r="P24" i="2"/>
  <c r="M25" i="2"/>
  <c r="N25" i="2"/>
  <c r="O25" i="2"/>
  <c r="P25" i="2"/>
  <c r="M26" i="2"/>
  <c r="N26" i="2"/>
  <c r="O26" i="2"/>
  <c r="P26" i="2"/>
  <c r="M27" i="2"/>
  <c r="N27" i="2"/>
  <c r="O27" i="2"/>
  <c r="P27" i="2"/>
  <c r="M28" i="2"/>
  <c r="N28" i="2"/>
  <c r="O28" i="2"/>
  <c r="P28" i="2"/>
  <c r="M29" i="2"/>
  <c r="N29" i="2"/>
  <c r="O29" i="2"/>
  <c r="P29" i="2"/>
  <c r="M30" i="2"/>
  <c r="N30" i="2"/>
  <c r="O30" i="2"/>
  <c r="P30" i="2"/>
  <c r="M31" i="2"/>
  <c r="N31" i="2"/>
  <c r="O31" i="2"/>
  <c r="P31" i="2"/>
  <c r="M32" i="2"/>
  <c r="N32" i="2"/>
  <c r="O32" i="2"/>
  <c r="P32" i="2"/>
  <c r="M33" i="2"/>
  <c r="N33" i="2"/>
  <c r="O33" i="2"/>
  <c r="P33" i="2"/>
  <c r="M34" i="2"/>
  <c r="N34" i="2"/>
  <c r="O34" i="2"/>
  <c r="P34" i="2"/>
  <c r="M35" i="2"/>
  <c r="N35" i="2"/>
  <c r="O35" i="2"/>
  <c r="P35" i="2"/>
  <c r="M36" i="2"/>
  <c r="N36" i="2"/>
  <c r="O36" i="2"/>
  <c r="P36" i="2"/>
  <c r="M37" i="2"/>
  <c r="N37" i="2"/>
  <c r="O37" i="2"/>
  <c r="P37" i="2"/>
  <c r="M38" i="2"/>
  <c r="N38" i="2"/>
  <c r="O38" i="2"/>
  <c r="P38" i="2"/>
  <c r="M39" i="2"/>
  <c r="N39" i="2"/>
  <c r="O39" i="2"/>
  <c r="P39" i="2"/>
  <c r="M40" i="2"/>
  <c r="N40" i="2"/>
  <c r="O40" i="2"/>
  <c r="P40" i="2"/>
  <c r="M41" i="2"/>
  <c r="N41" i="2"/>
  <c r="O41" i="2"/>
  <c r="P41" i="2"/>
  <c r="M42" i="2"/>
  <c r="N42" i="2"/>
  <c r="O42" i="2"/>
  <c r="P42" i="2"/>
  <c r="M43" i="2"/>
  <c r="N43" i="2"/>
  <c r="O43" i="2"/>
  <c r="P43" i="2"/>
  <c r="M44" i="2"/>
  <c r="N44" i="2"/>
  <c r="O44" i="2"/>
  <c r="P44" i="2"/>
  <c r="M45" i="2"/>
  <c r="N45" i="2"/>
  <c r="O45" i="2"/>
  <c r="P45" i="2"/>
  <c r="M46" i="2"/>
  <c r="N46" i="2"/>
  <c r="O46" i="2"/>
  <c r="P46" i="2"/>
  <c r="M47" i="2"/>
  <c r="N47" i="2"/>
  <c r="O47" i="2"/>
  <c r="P47" i="2"/>
  <c r="M48" i="2"/>
  <c r="N48" i="2"/>
  <c r="O48" i="2"/>
  <c r="P48" i="2"/>
  <c r="M49" i="2"/>
  <c r="N49" i="2"/>
  <c r="O49" i="2"/>
  <c r="P49" i="2"/>
  <c r="M50" i="2"/>
  <c r="N50" i="2"/>
  <c r="O50" i="2"/>
  <c r="P50" i="2"/>
  <c r="M51" i="2"/>
  <c r="N51" i="2"/>
  <c r="O51" i="2"/>
  <c r="P51" i="2"/>
  <c r="M52" i="2"/>
  <c r="N52" i="2"/>
  <c r="O52" i="2"/>
  <c r="P52" i="2"/>
  <c r="M53" i="2"/>
  <c r="N53" i="2"/>
  <c r="O53" i="2"/>
  <c r="P53" i="2"/>
  <c r="M54" i="2"/>
  <c r="N54" i="2"/>
  <c r="O54" i="2"/>
  <c r="P54" i="2"/>
  <c r="P5" i="2"/>
  <c r="O5" i="2"/>
  <c r="N5" i="2"/>
  <c r="M5" i="2"/>
</calcChain>
</file>

<file path=xl/sharedStrings.xml><?xml version="1.0" encoding="utf-8"?>
<sst xmlns="http://schemas.openxmlformats.org/spreadsheetml/2006/main" count="10078" uniqueCount="109">
  <si>
    <t>Hour</t>
  </si>
  <si>
    <t>Day</t>
  </si>
  <si>
    <t>Plant1</t>
  </si>
  <si>
    <t>Plant2</t>
  </si>
  <si>
    <t>Plant3</t>
  </si>
  <si>
    <t>Plant4</t>
  </si>
  <si>
    <t>Plant5</t>
  </si>
  <si>
    <t>EXPERIMENT2: Nine positions along the hypocotyl of one plant</t>
  </si>
  <si>
    <t>Plant</t>
  </si>
  <si>
    <t>35 mm a.g.</t>
  </si>
  <si>
    <t>10 mm a.g.</t>
  </si>
  <si>
    <t>15 mm a.g.</t>
  </si>
  <si>
    <t>20 mm a.g.</t>
  </si>
  <si>
    <t>25 mm a.g.</t>
  </si>
  <si>
    <t>30 mm a.g.</t>
  </si>
  <si>
    <t>40 mm a.g.</t>
  </si>
  <si>
    <t>45 mm a.g.</t>
  </si>
  <si>
    <t>50 mm a.g.</t>
  </si>
  <si>
    <t>RWC</t>
  </si>
  <si>
    <t>L1</t>
  </si>
  <si>
    <t>L2</t>
  </si>
  <si>
    <t>L3</t>
  </si>
  <si>
    <t>L4</t>
  </si>
  <si>
    <t>R1</t>
  </si>
  <si>
    <t>R2</t>
  </si>
  <si>
    <t>R3</t>
  </si>
  <si>
    <t>R4</t>
  </si>
  <si>
    <t>A1</t>
  </si>
  <si>
    <t>B1</t>
  </si>
  <si>
    <t>C1</t>
  </si>
  <si>
    <t>D</t>
  </si>
  <si>
    <t>C2</t>
  </si>
  <si>
    <t>B2</t>
  </si>
  <si>
    <t>A2</t>
  </si>
  <si>
    <t>Cut</t>
  </si>
  <si>
    <t>NA</t>
  </si>
  <si>
    <t>Tep</t>
  </si>
  <si>
    <t>Tpar</t>
  </si>
  <si>
    <t>Tvbr</t>
  </si>
  <si>
    <t>Tpac</t>
  </si>
  <si>
    <t>Thickness of epidermis (mm)</t>
  </si>
  <si>
    <t>Thickness of parenchyma ring (mm)</t>
  </si>
  <si>
    <t>Thickness of vascular bundle ring (mm)</t>
  </si>
  <si>
    <t>Thickness of parenchamy cylinder (mm)</t>
  </si>
  <si>
    <t>Radius R1: center point to right parenchyma cylinder border (mm)</t>
  </si>
  <si>
    <t>Radius R2: center point to right vascular bundle ring border (mm)</t>
  </si>
  <si>
    <t>Radius R3: center point to right parenchyma ring border (mm)</t>
  </si>
  <si>
    <t>Radius R4: center point to right epidermis border (mm)</t>
  </si>
  <si>
    <t>Radius L1: center point to left epidermis border (mm)</t>
  </si>
  <si>
    <t>Radius L2: center point to left parenchyma ring border (mm)</t>
  </si>
  <si>
    <t>Radius L3: center point to left vascular bundle ring border (mm)</t>
  </si>
  <si>
    <t>Radius L4: center point to left parenchyma cylinder border (mm)</t>
  </si>
  <si>
    <t>Dmax</t>
  </si>
  <si>
    <t>RD</t>
  </si>
  <si>
    <t>LD</t>
  </si>
  <si>
    <t>Alpha</t>
  </si>
  <si>
    <t>RC</t>
  </si>
  <si>
    <t>Radius of curvature</t>
  </si>
  <si>
    <t>HL</t>
  </si>
  <si>
    <t>Hypocotyl length (mm)</t>
  </si>
  <si>
    <t>Radius-to-diameter ratio</t>
  </si>
  <si>
    <t>Length-to-diameter ratio</t>
  </si>
  <si>
    <t>ER</t>
  </si>
  <si>
    <t>Equivalence radius (mm)</t>
  </si>
  <si>
    <t>Tapering mode</t>
  </si>
  <si>
    <t>E</t>
  </si>
  <si>
    <t>Structural bending elastic modulus</t>
  </si>
  <si>
    <t>Maximum diameter</t>
  </si>
  <si>
    <t>Relative water content</t>
  </si>
  <si>
    <t>Experimental day during dehydration-rehydration experiment</t>
  </si>
  <si>
    <t>Plant identifier</t>
  </si>
  <si>
    <t>One of five cuts per plant and day</t>
  </si>
  <si>
    <t>TP</t>
  </si>
  <si>
    <t>Turgor pressure (bar)</t>
  </si>
  <si>
    <t>M</t>
  </si>
  <si>
    <t>R</t>
  </si>
  <si>
    <t>DD</t>
  </si>
  <si>
    <t>Drying duration (h)</t>
  </si>
  <si>
    <t>Rehydration duration (h)</t>
  </si>
  <si>
    <t>DT</t>
  </si>
  <si>
    <t>Drying temperature (°C)</t>
  </si>
  <si>
    <t>FW</t>
  </si>
  <si>
    <t>DW</t>
  </si>
  <si>
    <t>Fresh weight (mg)</t>
  </si>
  <si>
    <t>Dry weight (mg)</t>
  </si>
  <si>
    <t>Species</t>
  </si>
  <si>
    <t>Monophyllaea horsfieldii, Ramonda myconi</t>
  </si>
  <si>
    <t>Percentage recovery index (%)</t>
  </si>
  <si>
    <t>Tissue</t>
  </si>
  <si>
    <t>Ep</t>
  </si>
  <si>
    <t>Par</t>
  </si>
  <si>
    <t>Vbr</t>
  </si>
  <si>
    <t>Pac</t>
  </si>
  <si>
    <t>Epidermis</t>
  </si>
  <si>
    <t>Parenchyma ring</t>
  </si>
  <si>
    <t>Parenchyma of the vascular bundle region</t>
  </si>
  <si>
    <t>Parenchyma cylinder</t>
  </si>
  <si>
    <t>Single cell area of the left epidermis region (mm²)</t>
  </si>
  <si>
    <t>Single cell area of the left parenchyma ring region (mm²)</t>
  </si>
  <si>
    <t>Single cell area of the left vascular bundle ring region (mm²)</t>
  </si>
  <si>
    <t>Single cell area of the  parenchyma cylinder region (mm²)</t>
  </si>
  <si>
    <t>Single cell area of the right vascular bundle ring region (mm²)</t>
  </si>
  <si>
    <t>Single cell area of the right parenchyma ring region (mm²)</t>
  </si>
  <si>
    <t>Single cell area of the right epidermis region (mm²)</t>
  </si>
  <si>
    <t>EXPERIMENT1: Five plants at marked position</t>
  </si>
  <si>
    <t>Supplemetary Datasets</t>
  </si>
  <si>
    <t>RW</t>
  </si>
  <si>
    <t>Rehydrated weight (mg)</t>
  </si>
  <si>
    <t>Kampowski et al. 2017 - How water availability influences morphological and biomechanical properties in the one-leaf plant Monophyllaea horsfield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/>
    <xf numFmtId="0" fontId="1" fillId="0" borderId="0" xfId="0" applyFont="1"/>
    <xf numFmtId="0" fontId="1" fillId="0" borderId="0" xfId="0" applyNumberFormat="1" applyFont="1"/>
    <xf numFmtId="0" fontId="0" fillId="0" borderId="0" xfId="0" applyNumberFormat="1"/>
    <xf numFmtId="11" fontId="0" fillId="0" borderId="0" xfId="0" applyNumberFormat="1"/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Border="1" applyAlignment="1">
      <alignment horizontal="left"/>
    </xf>
    <xf numFmtId="0" fontId="0" fillId="0" borderId="0" xfId="0" applyFill="1" applyBorder="1" applyAlignment="1">
      <alignment horizontal="left"/>
    </xf>
    <xf numFmtId="2" fontId="0" fillId="0" borderId="0" xfId="0" applyNumberFormat="1" applyAlignment="1">
      <alignment horizontal="left"/>
    </xf>
    <xf numFmtId="0" fontId="2" fillId="0" borderId="0" xfId="0" applyFont="1"/>
    <xf numFmtId="2" fontId="1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0"/>
  <sheetViews>
    <sheetView tabSelected="1" workbookViewId="0"/>
  </sheetViews>
  <sheetFormatPr baseColWidth="10" defaultRowHeight="15" x14ac:dyDescent="0.25"/>
  <cols>
    <col min="1" max="1" width="7" bestFit="1" customWidth="1"/>
    <col min="2" max="2" width="4.28515625" bestFit="1" customWidth="1"/>
    <col min="3" max="3" width="6.5703125" style="1" bestFit="1" customWidth="1"/>
    <col min="4" max="4" width="7" style="1" bestFit="1" customWidth="1"/>
    <col min="5" max="7" width="6.5703125" style="1" bestFit="1" customWidth="1"/>
    <col min="9" max="9" width="4.28515625" style="4" customWidth="1"/>
    <col min="10" max="10" width="4.28515625" style="4" bestFit="1" customWidth="1"/>
    <col min="11" max="11" width="5.5703125" style="4" bestFit="1" customWidth="1"/>
    <col min="12" max="17" width="10.42578125" style="1" bestFit="1" customWidth="1"/>
    <col min="18" max="20" width="10.42578125" style="1" customWidth="1"/>
  </cols>
  <sheetData>
    <row r="1" spans="1:20" s="2" customFormat="1" x14ac:dyDescent="0.25">
      <c r="A1" s="2" t="s">
        <v>108</v>
      </c>
      <c r="C1" s="12"/>
      <c r="D1" s="12"/>
      <c r="E1" s="12"/>
      <c r="F1" s="12"/>
      <c r="G1" s="12"/>
      <c r="I1" s="3"/>
      <c r="J1" s="3"/>
      <c r="K1" s="3"/>
      <c r="L1" s="12"/>
      <c r="M1" s="12"/>
      <c r="N1" s="12"/>
      <c r="O1" s="12"/>
      <c r="P1" s="12"/>
      <c r="Q1" s="12"/>
      <c r="R1" s="12"/>
      <c r="S1" s="12"/>
      <c r="T1" s="12"/>
    </row>
    <row r="2" spans="1:20" s="2" customFormat="1" x14ac:dyDescent="0.25">
      <c r="A2" s="2" t="s">
        <v>105</v>
      </c>
      <c r="C2" s="12"/>
      <c r="D2" s="12"/>
      <c r="E2" s="12"/>
      <c r="F2" s="12"/>
      <c r="G2" s="12"/>
      <c r="I2" s="3"/>
      <c r="J2" s="3"/>
      <c r="K2" s="3"/>
      <c r="L2" s="12"/>
      <c r="M2" s="12"/>
      <c r="N2" s="12"/>
      <c r="O2" s="12"/>
      <c r="P2" s="12"/>
      <c r="Q2" s="12"/>
      <c r="R2" s="12"/>
      <c r="S2" s="12"/>
      <c r="T2" s="12"/>
    </row>
    <row r="4" spans="1:20" x14ac:dyDescent="0.25">
      <c r="A4" s="2" t="s">
        <v>104</v>
      </c>
      <c r="I4" s="3" t="s">
        <v>7</v>
      </c>
    </row>
    <row r="5" spans="1:20" x14ac:dyDescent="0.25">
      <c r="A5" t="s">
        <v>0</v>
      </c>
      <c r="B5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I5" s="4" t="s">
        <v>0</v>
      </c>
      <c r="J5" s="4" t="s">
        <v>1</v>
      </c>
      <c r="K5" s="4" t="s">
        <v>8</v>
      </c>
      <c r="L5" s="1" t="s">
        <v>10</v>
      </c>
      <c r="M5" s="1" t="s">
        <v>11</v>
      </c>
      <c r="N5" s="1" t="s">
        <v>12</v>
      </c>
      <c r="O5" s="1" t="s">
        <v>13</v>
      </c>
      <c r="P5" s="1" t="s">
        <v>14</v>
      </c>
      <c r="Q5" s="1" t="s">
        <v>9</v>
      </c>
      <c r="R5" s="1" t="s">
        <v>15</v>
      </c>
      <c r="S5" s="1" t="s">
        <v>16</v>
      </c>
      <c r="T5" s="1" t="s">
        <v>17</v>
      </c>
    </row>
    <row r="6" spans="1:20" x14ac:dyDescent="0.25">
      <c r="A6">
        <v>0</v>
      </c>
      <c r="B6">
        <v>1</v>
      </c>
      <c r="C6" s="1">
        <v>8.5169999999999995</v>
      </c>
      <c r="D6" s="1">
        <v>9.6940000000000008</v>
      </c>
      <c r="E6" s="1">
        <v>8.6940000000000008</v>
      </c>
      <c r="F6" s="1">
        <v>7.3869999999999996</v>
      </c>
      <c r="G6" s="1">
        <v>8.75</v>
      </c>
      <c r="I6" s="4">
        <v>0</v>
      </c>
      <c r="J6" s="4">
        <v>1</v>
      </c>
      <c r="K6" s="4">
        <v>3</v>
      </c>
      <c r="L6" s="1">
        <v>10.081</v>
      </c>
      <c r="M6" s="1">
        <v>9.2260000000000009</v>
      </c>
      <c r="N6" s="1">
        <v>8.7140000000000004</v>
      </c>
      <c r="O6" s="1">
        <v>8.3719999999999999</v>
      </c>
      <c r="P6" s="1">
        <v>8.0299999999999994</v>
      </c>
      <c r="Q6" s="1">
        <v>7.5179999999999998</v>
      </c>
      <c r="R6" s="1">
        <v>7.0049999999999999</v>
      </c>
      <c r="S6" s="1">
        <v>7.1760000000000002</v>
      </c>
      <c r="T6" s="1">
        <v>6.8339999999999996</v>
      </c>
    </row>
    <row r="7" spans="1:20" x14ac:dyDescent="0.25">
      <c r="A7">
        <v>1</v>
      </c>
      <c r="B7">
        <v>1</v>
      </c>
      <c r="C7" s="1">
        <v>8.5169999999999995</v>
      </c>
      <c r="D7" s="1">
        <v>9.6940000000000008</v>
      </c>
      <c r="E7" s="1">
        <v>8.6080000000000005</v>
      </c>
      <c r="F7" s="1">
        <v>7.7279999999999998</v>
      </c>
      <c r="G7" s="1">
        <v>8.8640000000000008</v>
      </c>
      <c r="I7" s="4">
        <v>1</v>
      </c>
      <c r="J7" s="4">
        <v>1</v>
      </c>
      <c r="K7" s="4">
        <v>3</v>
      </c>
      <c r="L7" s="1">
        <v>9.91</v>
      </c>
      <c r="M7" s="1">
        <v>9.3970000000000002</v>
      </c>
      <c r="N7" s="1">
        <v>8.7140000000000004</v>
      </c>
      <c r="O7" s="1">
        <v>8.3719999999999999</v>
      </c>
      <c r="P7" s="1">
        <v>7.859</v>
      </c>
      <c r="Q7" s="1">
        <v>7.6890000000000001</v>
      </c>
      <c r="R7" s="1">
        <v>7.5179999999999998</v>
      </c>
      <c r="S7" s="1">
        <v>7.0049999999999999</v>
      </c>
      <c r="T7" s="1">
        <v>6.6630000000000003</v>
      </c>
    </row>
    <row r="8" spans="1:20" x14ac:dyDescent="0.25">
      <c r="A8">
        <v>2</v>
      </c>
      <c r="B8">
        <v>1</v>
      </c>
      <c r="C8" s="1">
        <v>8.5169999999999995</v>
      </c>
      <c r="D8" s="1">
        <v>9.6039999999999992</v>
      </c>
      <c r="E8" s="1">
        <v>8.6080000000000005</v>
      </c>
      <c r="F8" s="1">
        <v>7.5</v>
      </c>
      <c r="G8" s="1">
        <v>8.8640000000000008</v>
      </c>
      <c r="I8" s="4">
        <v>2</v>
      </c>
      <c r="J8" s="4">
        <v>1</v>
      </c>
      <c r="K8" s="4">
        <v>3</v>
      </c>
      <c r="L8" s="1">
        <v>10.081</v>
      </c>
      <c r="M8" s="1">
        <v>9.7390000000000008</v>
      </c>
      <c r="N8" s="1">
        <v>8.8849999999999998</v>
      </c>
      <c r="O8" s="1">
        <v>8.7140000000000004</v>
      </c>
      <c r="P8" s="1">
        <v>8.0299999999999994</v>
      </c>
      <c r="Q8" s="1">
        <v>7.6890000000000001</v>
      </c>
      <c r="R8" s="1">
        <v>6.8339999999999996</v>
      </c>
      <c r="S8" s="1">
        <v>7.1760000000000002</v>
      </c>
      <c r="T8" s="1">
        <v>6.8339999999999996</v>
      </c>
    </row>
    <row r="9" spans="1:20" x14ac:dyDescent="0.25">
      <c r="A9">
        <v>3</v>
      </c>
      <c r="B9">
        <v>1</v>
      </c>
      <c r="C9" s="1">
        <v>8.4260000000000002</v>
      </c>
      <c r="D9" s="1">
        <v>9.5129999999999999</v>
      </c>
      <c r="E9" s="1">
        <v>8.5229999999999997</v>
      </c>
      <c r="F9" s="1">
        <v>7.6139999999999999</v>
      </c>
      <c r="G9" s="1">
        <v>8.5229999999999997</v>
      </c>
      <c r="I9" s="4">
        <v>3</v>
      </c>
      <c r="J9" s="4">
        <v>1</v>
      </c>
      <c r="K9" s="4">
        <v>3</v>
      </c>
      <c r="L9" s="1">
        <v>9.7390000000000008</v>
      </c>
      <c r="M9" s="1">
        <v>9.3970000000000002</v>
      </c>
      <c r="N9" s="1">
        <v>8.7140000000000004</v>
      </c>
      <c r="O9" s="1">
        <v>8.5429999999999993</v>
      </c>
      <c r="P9" s="1">
        <v>7.6890000000000001</v>
      </c>
      <c r="Q9" s="1">
        <v>7.1760000000000002</v>
      </c>
      <c r="R9" s="1">
        <v>7.0049999999999999</v>
      </c>
      <c r="S9" s="1">
        <v>6.6630000000000003</v>
      </c>
      <c r="T9" s="1">
        <v>6.8339999999999996</v>
      </c>
    </row>
    <row r="10" spans="1:20" x14ac:dyDescent="0.25">
      <c r="A10">
        <v>4</v>
      </c>
      <c r="B10">
        <v>1</v>
      </c>
      <c r="C10" s="1">
        <v>8.3350000000000009</v>
      </c>
      <c r="D10" s="1">
        <v>9.6039999999999992</v>
      </c>
      <c r="E10" s="1">
        <v>8.5229999999999997</v>
      </c>
      <c r="F10" s="1">
        <v>7.5</v>
      </c>
      <c r="G10" s="1">
        <v>8.41</v>
      </c>
      <c r="I10" s="4">
        <v>4</v>
      </c>
      <c r="J10" s="4">
        <v>1</v>
      </c>
      <c r="K10" s="4">
        <v>3</v>
      </c>
      <c r="L10" s="1">
        <v>9.7390000000000008</v>
      </c>
      <c r="M10" s="1">
        <v>9.0549999999999997</v>
      </c>
      <c r="N10" s="1">
        <v>8.8849999999999998</v>
      </c>
      <c r="O10" s="1">
        <v>8.5429999999999993</v>
      </c>
      <c r="P10" s="1">
        <v>8.2010000000000005</v>
      </c>
      <c r="Q10" s="1">
        <v>8.0299999999999994</v>
      </c>
      <c r="R10" s="1">
        <v>7.6890000000000001</v>
      </c>
      <c r="S10" s="1">
        <v>7.0049999999999999</v>
      </c>
      <c r="T10" s="1">
        <v>6.8339999999999996</v>
      </c>
    </row>
    <row r="11" spans="1:20" x14ac:dyDescent="0.25">
      <c r="A11">
        <v>5</v>
      </c>
      <c r="B11">
        <v>1</v>
      </c>
      <c r="C11" s="1">
        <v>8.7880000000000003</v>
      </c>
      <c r="D11" s="1">
        <v>9.423</v>
      </c>
      <c r="E11" s="1">
        <v>8.6940000000000008</v>
      </c>
      <c r="F11" s="1">
        <v>7.7279999999999998</v>
      </c>
      <c r="G11" s="1">
        <v>8.41</v>
      </c>
      <c r="I11" s="4">
        <v>5</v>
      </c>
      <c r="J11" s="4">
        <v>1</v>
      </c>
      <c r="K11" s="4">
        <v>3</v>
      </c>
      <c r="L11" s="1">
        <v>9.91</v>
      </c>
      <c r="M11" s="1">
        <v>9.2260000000000009</v>
      </c>
      <c r="N11" s="1">
        <v>8.8849999999999998</v>
      </c>
      <c r="O11" s="1">
        <v>8.3719999999999999</v>
      </c>
      <c r="P11" s="1">
        <v>7.5179999999999998</v>
      </c>
      <c r="Q11" s="1">
        <v>7.859</v>
      </c>
      <c r="R11" s="1">
        <v>7.3470000000000004</v>
      </c>
      <c r="S11" s="1">
        <v>7.1760000000000002</v>
      </c>
      <c r="T11" s="1">
        <v>7.0049999999999999</v>
      </c>
    </row>
    <row r="12" spans="1:20" x14ac:dyDescent="0.25">
      <c r="A12">
        <v>6</v>
      </c>
      <c r="B12">
        <v>1</v>
      </c>
      <c r="C12" s="1">
        <v>8.5169999999999995</v>
      </c>
      <c r="D12" s="1">
        <v>9.6039999999999992</v>
      </c>
      <c r="E12" s="1">
        <v>8.6940000000000008</v>
      </c>
      <c r="F12" s="1">
        <v>7.2729999999999997</v>
      </c>
      <c r="G12" s="1">
        <v>8.9779999999999998</v>
      </c>
      <c r="I12" s="4">
        <v>6</v>
      </c>
      <c r="J12" s="4">
        <v>1</v>
      </c>
      <c r="K12" s="4">
        <v>3</v>
      </c>
      <c r="L12" s="1">
        <v>9.7390000000000008</v>
      </c>
      <c r="M12" s="1">
        <v>8.8849999999999998</v>
      </c>
      <c r="N12" s="1">
        <v>8.3719999999999999</v>
      </c>
      <c r="O12" s="1">
        <v>8.5429999999999993</v>
      </c>
      <c r="P12" s="1">
        <v>7.6890000000000001</v>
      </c>
      <c r="Q12" s="1">
        <v>7.859</v>
      </c>
      <c r="R12" s="1">
        <v>7.5179999999999998</v>
      </c>
      <c r="S12" s="1">
        <v>7.1760000000000002</v>
      </c>
      <c r="T12" s="1">
        <v>7.0049999999999999</v>
      </c>
    </row>
    <row r="13" spans="1:20" x14ac:dyDescent="0.25">
      <c r="A13">
        <v>7</v>
      </c>
      <c r="B13">
        <v>1</v>
      </c>
      <c r="C13" s="1">
        <v>8.2449999999999992</v>
      </c>
      <c r="D13" s="1">
        <v>9.3320000000000007</v>
      </c>
      <c r="E13" s="1">
        <v>8.1820000000000004</v>
      </c>
      <c r="F13" s="1">
        <v>7.6139999999999999</v>
      </c>
      <c r="G13" s="1">
        <v>7.8410000000000002</v>
      </c>
      <c r="I13" s="4">
        <v>7</v>
      </c>
      <c r="J13" s="4">
        <v>1</v>
      </c>
      <c r="K13" s="4">
        <v>3</v>
      </c>
      <c r="L13" s="1">
        <v>9.7390000000000008</v>
      </c>
      <c r="M13" s="1">
        <v>9.0549999999999997</v>
      </c>
      <c r="N13" s="1">
        <v>8.7140000000000004</v>
      </c>
      <c r="O13" s="1">
        <v>8.0299999999999994</v>
      </c>
      <c r="P13" s="1">
        <v>8.0299999999999994</v>
      </c>
      <c r="Q13" s="1">
        <v>7.6890000000000001</v>
      </c>
      <c r="R13" s="1">
        <v>7.3470000000000004</v>
      </c>
      <c r="S13" s="1">
        <v>7.0049999999999999</v>
      </c>
      <c r="T13" s="1">
        <v>6.8339999999999996</v>
      </c>
    </row>
    <row r="14" spans="1:20" x14ac:dyDescent="0.25">
      <c r="A14">
        <v>8</v>
      </c>
      <c r="B14">
        <v>1</v>
      </c>
      <c r="C14" s="1">
        <v>8.4260000000000002</v>
      </c>
      <c r="D14" s="1">
        <v>9.06</v>
      </c>
      <c r="E14" s="1">
        <v>8.0969999999999995</v>
      </c>
      <c r="F14" s="1">
        <v>7.5</v>
      </c>
      <c r="G14" s="1">
        <v>8.2959999999999994</v>
      </c>
      <c r="I14" s="4">
        <v>8</v>
      </c>
      <c r="J14" s="4">
        <v>1</v>
      </c>
      <c r="K14" s="4">
        <v>3</v>
      </c>
      <c r="L14" s="1">
        <v>9.5679999999999996</v>
      </c>
      <c r="M14" s="1">
        <v>9.3970000000000002</v>
      </c>
      <c r="N14" s="1">
        <v>8.7140000000000004</v>
      </c>
      <c r="O14" s="1">
        <v>8.3719999999999999</v>
      </c>
      <c r="P14" s="1">
        <v>7.859</v>
      </c>
      <c r="Q14" s="1">
        <v>7.6890000000000001</v>
      </c>
      <c r="R14" s="1">
        <v>7.1760000000000002</v>
      </c>
      <c r="S14" s="1">
        <v>7.0049999999999999</v>
      </c>
      <c r="T14" s="1">
        <v>6.8339999999999996</v>
      </c>
    </row>
    <row r="15" spans="1:20" x14ac:dyDescent="0.25">
      <c r="A15">
        <v>9</v>
      </c>
      <c r="B15">
        <v>1</v>
      </c>
      <c r="C15" s="1">
        <v>8.0640000000000001</v>
      </c>
      <c r="D15" s="1">
        <v>9.06</v>
      </c>
      <c r="E15" s="1">
        <v>8.2669999999999995</v>
      </c>
      <c r="F15" s="1">
        <v>7.5</v>
      </c>
      <c r="G15" s="1">
        <v>8.41</v>
      </c>
      <c r="I15" s="4">
        <v>9</v>
      </c>
      <c r="J15" s="4">
        <v>1</v>
      </c>
      <c r="K15" s="4">
        <v>3</v>
      </c>
      <c r="L15" s="1">
        <v>9.5679999999999996</v>
      </c>
      <c r="M15" s="1">
        <v>9.2260000000000009</v>
      </c>
      <c r="N15" s="1">
        <v>8.8849999999999998</v>
      </c>
      <c r="O15" s="1">
        <v>8.2010000000000005</v>
      </c>
      <c r="P15" s="1">
        <v>7.6890000000000001</v>
      </c>
      <c r="Q15" s="1">
        <v>7.6890000000000001</v>
      </c>
      <c r="R15" s="1">
        <v>7.1760000000000002</v>
      </c>
      <c r="S15" s="1">
        <v>7.3470000000000004</v>
      </c>
      <c r="T15" s="1">
        <v>7.0049999999999999</v>
      </c>
    </row>
    <row r="16" spans="1:20" x14ac:dyDescent="0.25">
      <c r="A16">
        <v>10</v>
      </c>
      <c r="B16">
        <v>1</v>
      </c>
      <c r="C16" s="1">
        <v>6.976</v>
      </c>
      <c r="D16" s="1">
        <v>9.423</v>
      </c>
      <c r="E16" s="1">
        <v>8.2669999999999995</v>
      </c>
      <c r="F16" s="1">
        <v>7.5</v>
      </c>
      <c r="G16" s="1">
        <v>7.8410000000000002</v>
      </c>
      <c r="I16" s="4">
        <v>10</v>
      </c>
      <c r="J16" s="4">
        <v>1</v>
      </c>
      <c r="K16" s="4">
        <v>3</v>
      </c>
      <c r="L16" s="1">
        <v>9.91</v>
      </c>
      <c r="M16" s="1">
        <v>9.2260000000000009</v>
      </c>
      <c r="N16" s="1">
        <v>8.3719999999999999</v>
      </c>
      <c r="O16" s="1">
        <v>7.859</v>
      </c>
      <c r="P16" s="1">
        <v>7.3470000000000004</v>
      </c>
      <c r="Q16" s="1">
        <v>7.0049999999999999</v>
      </c>
      <c r="R16" s="1">
        <v>7.3470000000000004</v>
      </c>
      <c r="S16" s="1">
        <v>7.0049999999999999</v>
      </c>
      <c r="T16" s="1">
        <v>6.6630000000000003</v>
      </c>
    </row>
    <row r="17" spans="1:20" x14ac:dyDescent="0.25">
      <c r="A17">
        <v>11</v>
      </c>
      <c r="B17">
        <v>1</v>
      </c>
      <c r="C17" s="1">
        <v>7.8819999999999997</v>
      </c>
      <c r="D17" s="1">
        <v>8.6980000000000004</v>
      </c>
      <c r="E17" s="1">
        <v>8.1820000000000004</v>
      </c>
      <c r="F17" s="1">
        <v>7.8410000000000002</v>
      </c>
      <c r="G17" s="1">
        <v>8.0690000000000008</v>
      </c>
      <c r="I17" s="4">
        <v>11</v>
      </c>
      <c r="J17" s="4">
        <v>1</v>
      </c>
      <c r="K17" s="4">
        <v>3</v>
      </c>
      <c r="L17" s="1">
        <v>9.5679999999999996</v>
      </c>
      <c r="M17" s="1">
        <v>9.3970000000000002</v>
      </c>
      <c r="N17" s="1">
        <v>8.8849999999999998</v>
      </c>
      <c r="O17" s="1">
        <v>7.6890000000000001</v>
      </c>
      <c r="P17" s="1">
        <v>7.1760000000000002</v>
      </c>
      <c r="Q17" s="1">
        <v>7.0049999999999999</v>
      </c>
      <c r="R17" s="1">
        <v>7.3470000000000004</v>
      </c>
      <c r="S17" s="1">
        <v>7.5179999999999998</v>
      </c>
      <c r="T17" s="1">
        <v>7.1760000000000002</v>
      </c>
    </row>
    <row r="18" spans="1:20" x14ac:dyDescent="0.25">
      <c r="A18">
        <v>12</v>
      </c>
      <c r="B18">
        <v>1</v>
      </c>
      <c r="C18" s="1">
        <v>7.2480000000000002</v>
      </c>
      <c r="D18" s="1">
        <v>9.1509999999999998</v>
      </c>
      <c r="E18" s="1">
        <v>8.0120000000000005</v>
      </c>
      <c r="F18" s="1">
        <v>7.7279999999999998</v>
      </c>
      <c r="G18" s="1">
        <v>8.0690000000000008</v>
      </c>
      <c r="I18" s="4">
        <v>12</v>
      </c>
      <c r="J18" s="4">
        <v>1</v>
      </c>
      <c r="K18" s="4">
        <v>3</v>
      </c>
      <c r="L18" s="1">
        <v>9.0549999999999997</v>
      </c>
      <c r="M18" s="1">
        <v>8.5429999999999993</v>
      </c>
      <c r="N18" s="1">
        <v>7.859</v>
      </c>
      <c r="O18" s="1">
        <v>7.5179999999999998</v>
      </c>
      <c r="P18" s="1">
        <v>7.1760000000000002</v>
      </c>
      <c r="Q18" s="1">
        <v>7.1760000000000002</v>
      </c>
      <c r="R18" s="1">
        <v>6.8339999999999996</v>
      </c>
      <c r="S18" s="1">
        <v>7.3470000000000004</v>
      </c>
      <c r="T18" s="1">
        <v>7.1760000000000002</v>
      </c>
    </row>
    <row r="19" spans="1:20" x14ac:dyDescent="0.25">
      <c r="A19">
        <v>13</v>
      </c>
      <c r="B19">
        <v>1</v>
      </c>
      <c r="C19" s="1">
        <v>7.6109999999999998</v>
      </c>
      <c r="D19" s="1">
        <v>8.9390000000000001</v>
      </c>
      <c r="E19" s="1">
        <v>8.1820000000000004</v>
      </c>
      <c r="F19" s="1">
        <v>7.8410000000000002</v>
      </c>
      <c r="G19" s="1">
        <v>7.9550000000000001</v>
      </c>
      <c r="I19" s="4">
        <v>13</v>
      </c>
      <c r="J19" s="4">
        <v>1</v>
      </c>
      <c r="K19" s="4">
        <v>3</v>
      </c>
      <c r="L19" s="1">
        <v>9.5679999999999996</v>
      </c>
      <c r="M19" s="1">
        <v>8.7140000000000004</v>
      </c>
      <c r="N19" s="1">
        <v>8.7140000000000004</v>
      </c>
      <c r="O19" s="1">
        <v>7.859</v>
      </c>
      <c r="P19" s="1">
        <v>7.3470000000000004</v>
      </c>
      <c r="Q19" s="1">
        <v>7.3470000000000004</v>
      </c>
      <c r="R19" s="1">
        <v>7.0049999999999999</v>
      </c>
      <c r="S19" s="1">
        <v>6.8339999999999996</v>
      </c>
      <c r="T19" s="1">
        <v>6.4930000000000003</v>
      </c>
    </row>
    <row r="20" spans="1:20" x14ac:dyDescent="0.25">
      <c r="A20">
        <v>14</v>
      </c>
      <c r="B20">
        <v>1</v>
      </c>
      <c r="C20" s="1">
        <v>7.7009999999999996</v>
      </c>
      <c r="D20" s="1">
        <v>9.06</v>
      </c>
      <c r="E20" s="1">
        <v>7.6710000000000003</v>
      </c>
      <c r="F20" s="1">
        <v>7.6710000000000003</v>
      </c>
      <c r="G20" s="1">
        <v>7.5</v>
      </c>
      <c r="I20" s="4">
        <v>14</v>
      </c>
      <c r="J20" s="4">
        <v>1</v>
      </c>
      <c r="K20" s="4">
        <v>3</v>
      </c>
      <c r="L20" s="1">
        <v>9.0549999999999997</v>
      </c>
      <c r="M20" s="1">
        <v>9.0549999999999997</v>
      </c>
      <c r="N20" s="1">
        <v>8.7140000000000004</v>
      </c>
      <c r="O20" s="1">
        <v>8.3719999999999999</v>
      </c>
      <c r="P20" s="1">
        <v>7.5179999999999998</v>
      </c>
      <c r="Q20" s="1">
        <v>7.3470000000000004</v>
      </c>
      <c r="R20" s="1">
        <v>7.5179999999999998</v>
      </c>
      <c r="S20" s="1">
        <v>6.8339999999999996</v>
      </c>
      <c r="T20" s="1">
        <v>6.6630000000000003</v>
      </c>
    </row>
    <row r="21" spans="1:20" x14ac:dyDescent="0.25">
      <c r="A21">
        <v>15</v>
      </c>
      <c r="B21">
        <v>1</v>
      </c>
      <c r="C21" s="1">
        <v>7.7009999999999996</v>
      </c>
      <c r="D21" s="1">
        <v>8.7880000000000003</v>
      </c>
      <c r="E21" s="1">
        <v>8.3529999999999998</v>
      </c>
      <c r="F21" s="1">
        <v>7.2729999999999997</v>
      </c>
      <c r="G21" s="1">
        <v>7.8410000000000002</v>
      </c>
      <c r="I21" s="4">
        <v>15</v>
      </c>
      <c r="J21" s="4">
        <v>1</v>
      </c>
      <c r="K21" s="4">
        <v>3</v>
      </c>
      <c r="L21" s="1">
        <v>9.0549999999999997</v>
      </c>
      <c r="M21" s="1">
        <v>9.0549999999999997</v>
      </c>
      <c r="N21" s="1">
        <v>8.3719999999999999</v>
      </c>
      <c r="O21" s="1">
        <v>7.3470000000000004</v>
      </c>
      <c r="P21" s="1">
        <v>7.0049999999999999</v>
      </c>
      <c r="Q21" s="1">
        <v>6.6630000000000003</v>
      </c>
      <c r="R21" s="1">
        <v>7.0049999999999999</v>
      </c>
      <c r="S21" s="1">
        <v>7.1760000000000002</v>
      </c>
      <c r="T21" s="1">
        <v>6.1509999999999998</v>
      </c>
    </row>
    <row r="22" spans="1:20" x14ac:dyDescent="0.25">
      <c r="A22">
        <v>16</v>
      </c>
      <c r="B22">
        <v>1</v>
      </c>
      <c r="C22" s="1">
        <v>7.1580000000000004</v>
      </c>
      <c r="D22" s="1">
        <v>8.8789999999999996</v>
      </c>
      <c r="E22" s="1">
        <v>8.2669999999999995</v>
      </c>
      <c r="F22" s="1">
        <v>7.7279999999999998</v>
      </c>
      <c r="G22" s="1">
        <v>8.1820000000000004</v>
      </c>
      <c r="I22" s="4">
        <v>16</v>
      </c>
      <c r="J22" s="4">
        <v>1</v>
      </c>
      <c r="K22" s="4">
        <v>3</v>
      </c>
      <c r="L22" s="1">
        <v>9.2260000000000009</v>
      </c>
      <c r="M22" s="1">
        <v>8.7140000000000004</v>
      </c>
      <c r="N22" s="1">
        <v>8.3719999999999999</v>
      </c>
      <c r="O22" s="1">
        <v>7.6890000000000001</v>
      </c>
      <c r="P22" s="1">
        <v>6.8339999999999996</v>
      </c>
      <c r="Q22" s="1">
        <v>6.8339999999999996</v>
      </c>
      <c r="R22" s="1">
        <v>7.0049999999999999</v>
      </c>
      <c r="S22" s="1">
        <v>6.6630000000000003</v>
      </c>
      <c r="T22" s="1">
        <v>6.3220000000000001</v>
      </c>
    </row>
    <row r="23" spans="1:20" x14ac:dyDescent="0.25">
      <c r="A23">
        <v>17</v>
      </c>
      <c r="B23">
        <v>1</v>
      </c>
      <c r="C23" s="1">
        <v>6.6139999999999999</v>
      </c>
      <c r="D23" s="1">
        <v>8.8789999999999996</v>
      </c>
      <c r="E23" s="1">
        <v>7.7560000000000002</v>
      </c>
      <c r="F23" s="1">
        <v>7.5549999999999997</v>
      </c>
      <c r="G23" s="1">
        <v>8.0690000000000008</v>
      </c>
      <c r="I23" s="4">
        <v>17</v>
      </c>
      <c r="J23" s="4">
        <v>1</v>
      </c>
      <c r="K23" s="4">
        <v>3</v>
      </c>
      <c r="L23" s="1">
        <v>8.8849999999999998</v>
      </c>
      <c r="M23" s="1">
        <v>8.8849999999999998</v>
      </c>
      <c r="N23" s="1">
        <v>8.2010000000000005</v>
      </c>
      <c r="O23" s="1">
        <v>7.3470000000000004</v>
      </c>
      <c r="P23" s="1">
        <v>7.1760000000000002</v>
      </c>
      <c r="Q23" s="1">
        <v>7.0049999999999999</v>
      </c>
      <c r="R23" s="1">
        <v>7.5179999999999998</v>
      </c>
      <c r="S23" s="1">
        <v>6.4930000000000003</v>
      </c>
      <c r="T23" s="1">
        <v>5.98</v>
      </c>
    </row>
    <row r="24" spans="1:20" x14ac:dyDescent="0.25">
      <c r="A24">
        <v>18</v>
      </c>
      <c r="B24">
        <v>1</v>
      </c>
      <c r="C24" s="1">
        <v>6.976</v>
      </c>
      <c r="D24" s="1">
        <v>9.2409999999999997</v>
      </c>
      <c r="E24" s="1">
        <v>8.1820000000000004</v>
      </c>
      <c r="F24" s="1">
        <v>7.6139999999999999</v>
      </c>
      <c r="G24" s="1">
        <v>7.8410000000000002</v>
      </c>
      <c r="I24" s="4">
        <v>18</v>
      </c>
      <c r="J24" s="4">
        <v>1</v>
      </c>
      <c r="K24" s="4">
        <v>3</v>
      </c>
      <c r="L24" s="1">
        <v>8.8849999999999998</v>
      </c>
      <c r="M24" s="1">
        <v>8.7140000000000004</v>
      </c>
      <c r="N24" s="1">
        <v>7.859</v>
      </c>
      <c r="O24" s="1">
        <v>7.0049999999999999</v>
      </c>
      <c r="P24" s="1">
        <v>7.0049999999999999</v>
      </c>
      <c r="Q24" s="1">
        <v>6.6630000000000003</v>
      </c>
      <c r="R24" s="1">
        <v>6.6630000000000003</v>
      </c>
      <c r="S24" s="1">
        <v>6.1509999999999998</v>
      </c>
      <c r="T24" s="1">
        <v>6.1509999999999998</v>
      </c>
    </row>
    <row r="25" spans="1:20" x14ac:dyDescent="0.25">
      <c r="A25">
        <v>19</v>
      </c>
      <c r="B25">
        <v>1</v>
      </c>
      <c r="C25" s="1">
        <v>9.423</v>
      </c>
      <c r="D25" s="1">
        <v>8.8789999999999996</v>
      </c>
      <c r="E25" s="1">
        <v>7.9269999999999996</v>
      </c>
      <c r="F25" s="1">
        <v>7.3869999999999996</v>
      </c>
      <c r="G25" s="1">
        <v>8.0690000000000008</v>
      </c>
      <c r="I25" s="4">
        <v>19</v>
      </c>
      <c r="J25" s="4">
        <v>1</v>
      </c>
      <c r="K25" s="4">
        <v>3</v>
      </c>
      <c r="L25" s="1">
        <v>8.8849999999999998</v>
      </c>
      <c r="M25" s="1">
        <v>8.8849999999999998</v>
      </c>
      <c r="N25" s="1">
        <v>8.0299999999999994</v>
      </c>
      <c r="O25" s="1">
        <v>7.3470000000000004</v>
      </c>
      <c r="P25" s="1">
        <v>7.0049999999999999</v>
      </c>
      <c r="Q25" s="1">
        <v>7.1760000000000002</v>
      </c>
      <c r="R25" s="1">
        <v>6.6630000000000003</v>
      </c>
      <c r="S25" s="1">
        <v>5.98</v>
      </c>
      <c r="T25" s="1">
        <v>5.8090000000000002</v>
      </c>
    </row>
    <row r="26" spans="1:20" x14ac:dyDescent="0.25">
      <c r="A26">
        <v>20</v>
      </c>
      <c r="B26">
        <v>1</v>
      </c>
      <c r="C26" s="1">
        <v>7.7009999999999996</v>
      </c>
      <c r="D26" s="1">
        <v>8.7880000000000003</v>
      </c>
      <c r="E26" s="1">
        <v>8.0969999999999995</v>
      </c>
      <c r="F26" s="1">
        <v>7.2729999999999997</v>
      </c>
      <c r="G26" s="1">
        <v>7.5</v>
      </c>
      <c r="I26" s="4">
        <v>20</v>
      </c>
      <c r="J26" s="4">
        <v>1</v>
      </c>
      <c r="K26" s="4">
        <v>3</v>
      </c>
      <c r="L26" s="1">
        <v>9.3970000000000002</v>
      </c>
      <c r="M26" s="1">
        <v>8.7140000000000004</v>
      </c>
      <c r="N26" s="1">
        <v>8.2010000000000005</v>
      </c>
      <c r="O26" s="1">
        <v>7.6890000000000001</v>
      </c>
      <c r="P26" s="1">
        <v>7.3470000000000004</v>
      </c>
      <c r="Q26" s="1">
        <v>7.1760000000000002</v>
      </c>
      <c r="R26" s="1">
        <v>6.3220000000000001</v>
      </c>
      <c r="S26" s="1">
        <v>6.3220000000000001</v>
      </c>
      <c r="T26" s="1">
        <v>6.1509999999999998</v>
      </c>
    </row>
    <row r="27" spans="1:20" x14ac:dyDescent="0.25">
      <c r="A27">
        <v>21</v>
      </c>
      <c r="B27">
        <v>1</v>
      </c>
      <c r="C27" s="1">
        <v>7.8819999999999997</v>
      </c>
      <c r="D27" s="1">
        <v>8.6980000000000004</v>
      </c>
      <c r="E27" s="1">
        <v>8.0120000000000005</v>
      </c>
      <c r="F27" s="1">
        <v>7.2729999999999997</v>
      </c>
      <c r="G27" s="1">
        <v>7.9550000000000001</v>
      </c>
      <c r="I27" s="4">
        <v>21</v>
      </c>
      <c r="J27" s="4">
        <v>1</v>
      </c>
      <c r="K27" s="4">
        <v>3</v>
      </c>
      <c r="L27" s="1">
        <v>8.8849999999999998</v>
      </c>
      <c r="M27" s="1">
        <v>8.7140000000000004</v>
      </c>
      <c r="N27" s="1">
        <v>8.0299999999999994</v>
      </c>
      <c r="O27" s="1">
        <v>7.6890000000000001</v>
      </c>
      <c r="P27" s="1">
        <v>7.6890000000000001</v>
      </c>
      <c r="Q27" s="1">
        <v>7.5179999999999998</v>
      </c>
      <c r="R27" s="1">
        <v>6.8339999999999996</v>
      </c>
      <c r="S27" s="1">
        <v>6.4930000000000003</v>
      </c>
      <c r="T27" s="1">
        <v>6.1509999999999998</v>
      </c>
    </row>
    <row r="28" spans="1:20" x14ac:dyDescent="0.25">
      <c r="A28">
        <v>22</v>
      </c>
      <c r="B28">
        <v>1</v>
      </c>
      <c r="C28" s="1">
        <v>7.6109999999999998</v>
      </c>
      <c r="D28" s="1">
        <v>8.6069999999999993</v>
      </c>
      <c r="E28" s="1">
        <v>7.5</v>
      </c>
      <c r="F28" s="1">
        <v>7.1589999999999998</v>
      </c>
      <c r="G28" s="1">
        <v>7.7279999999999998</v>
      </c>
      <c r="I28" s="4">
        <v>22</v>
      </c>
      <c r="J28" s="4">
        <v>1</v>
      </c>
      <c r="K28" s="4">
        <v>3</v>
      </c>
      <c r="L28" s="1">
        <v>9.0549999999999997</v>
      </c>
      <c r="M28" s="1">
        <v>8.8849999999999998</v>
      </c>
      <c r="N28" s="1">
        <v>7.859</v>
      </c>
      <c r="O28" s="1">
        <v>7.6890000000000001</v>
      </c>
      <c r="P28" s="1">
        <v>7.3470000000000004</v>
      </c>
      <c r="Q28" s="1">
        <v>6.6630000000000003</v>
      </c>
      <c r="R28" s="1">
        <v>6.8339999999999996</v>
      </c>
      <c r="S28" s="1">
        <v>6.6630000000000003</v>
      </c>
      <c r="T28" s="1">
        <v>6.1509999999999998</v>
      </c>
    </row>
    <row r="29" spans="1:20" x14ac:dyDescent="0.25">
      <c r="A29">
        <v>23</v>
      </c>
      <c r="B29">
        <v>1</v>
      </c>
      <c r="C29" s="1">
        <v>7.7009999999999996</v>
      </c>
      <c r="D29" s="1">
        <v>8.3350000000000009</v>
      </c>
      <c r="E29" s="1">
        <v>7.6710000000000003</v>
      </c>
      <c r="F29" s="1">
        <v>7.1589999999999998</v>
      </c>
      <c r="G29" s="1">
        <v>7.6139999999999999</v>
      </c>
      <c r="I29" s="4">
        <v>23</v>
      </c>
      <c r="J29" s="4">
        <v>1</v>
      </c>
      <c r="K29" s="4">
        <v>3</v>
      </c>
      <c r="L29" s="1">
        <v>8.7140000000000004</v>
      </c>
      <c r="M29" s="1">
        <v>8.0299999999999994</v>
      </c>
      <c r="N29" s="1">
        <v>7.6890000000000001</v>
      </c>
      <c r="O29" s="1">
        <v>7.5179999999999998</v>
      </c>
      <c r="P29" s="1">
        <v>7.1760000000000002</v>
      </c>
      <c r="Q29" s="1">
        <v>6.8339999999999996</v>
      </c>
      <c r="R29" s="1">
        <v>6.4930000000000003</v>
      </c>
      <c r="S29" s="1">
        <v>6.1509999999999998</v>
      </c>
      <c r="T29" s="1">
        <v>5.98</v>
      </c>
    </row>
    <row r="30" spans="1:20" x14ac:dyDescent="0.25">
      <c r="A30">
        <v>24</v>
      </c>
      <c r="B30">
        <v>2</v>
      </c>
      <c r="C30" s="1">
        <v>7.7919999999999998</v>
      </c>
      <c r="D30" s="1">
        <v>8.6069999999999993</v>
      </c>
      <c r="E30" s="1">
        <v>7.8410000000000002</v>
      </c>
      <c r="F30" s="1">
        <v>6.9320000000000004</v>
      </c>
      <c r="G30" s="1">
        <v>7.2729999999999997</v>
      </c>
      <c r="I30" s="4">
        <v>24</v>
      </c>
      <c r="J30" s="4">
        <v>2</v>
      </c>
      <c r="K30" s="4">
        <v>3</v>
      </c>
      <c r="L30" s="1">
        <v>8.8849999999999998</v>
      </c>
      <c r="M30" s="1">
        <v>8.5429999999999993</v>
      </c>
      <c r="N30" s="1">
        <v>7.859</v>
      </c>
      <c r="O30" s="1">
        <v>7.1760000000000002</v>
      </c>
      <c r="P30" s="1">
        <v>7.3470000000000004</v>
      </c>
      <c r="Q30" s="1">
        <v>7.0049999999999999</v>
      </c>
      <c r="R30" s="1">
        <v>6.4930000000000003</v>
      </c>
      <c r="S30" s="1">
        <v>6.3220000000000001</v>
      </c>
      <c r="T30" s="1">
        <v>6.1509999999999998</v>
      </c>
    </row>
    <row r="31" spans="1:20" x14ac:dyDescent="0.25">
      <c r="A31">
        <v>25</v>
      </c>
      <c r="B31">
        <v>2</v>
      </c>
      <c r="C31" s="1">
        <v>7.7009999999999996</v>
      </c>
      <c r="D31" s="1">
        <v>8.5169999999999995</v>
      </c>
      <c r="E31" s="1">
        <v>7.7560000000000002</v>
      </c>
      <c r="F31" s="1">
        <v>7.0460000000000003</v>
      </c>
      <c r="G31" s="1">
        <v>7.5</v>
      </c>
      <c r="I31" s="4">
        <v>25</v>
      </c>
      <c r="J31" s="4">
        <v>2</v>
      </c>
      <c r="K31" s="4">
        <v>3</v>
      </c>
      <c r="L31" s="1">
        <v>9.0549999999999997</v>
      </c>
      <c r="M31" s="1">
        <v>8.2010000000000005</v>
      </c>
      <c r="N31" s="1">
        <v>8.0299999999999994</v>
      </c>
      <c r="O31" s="1">
        <v>7.3470000000000004</v>
      </c>
      <c r="P31" s="1">
        <v>7.859</v>
      </c>
      <c r="Q31" s="1">
        <v>6.6630000000000003</v>
      </c>
      <c r="R31" s="1">
        <v>6.4930000000000003</v>
      </c>
      <c r="S31" s="1">
        <v>6.1509999999999998</v>
      </c>
      <c r="T31" s="1">
        <v>5.98</v>
      </c>
    </row>
    <row r="32" spans="1:20" x14ac:dyDescent="0.25">
      <c r="A32">
        <v>26</v>
      </c>
      <c r="B32">
        <v>2</v>
      </c>
      <c r="C32" s="1">
        <v>7.7919999999999998</v>
      </c>
      <c r="D32" s="1">
        <v>8.6980000000000004</v>
      </c>
      <c r="E32" s="1">
        <v>7.6710000000000003</v>
      </c>
      <c r="F32" s="1">
        <v>7.0460000000000003</v>
      </c>
      <c r="G32" s="1">
        <v>7.6139999999999999</v>
      </c>
      <c r="I32" s="4">
        <v>26</v>
      </c>
      <c r="J32" s="4">
        <v>2</v>
      </c>
      <c r="K32" s="4">
        <v>3</v>
      </c>
      <c r="L32" s="1">
        <v>9.2260000000000009</v>
      </c>
      <c r="M32" s="1">
        <v>8.5429999999999993</v>
      </c>
      <c r="N32" s="1">
        <v>7.859</v>
      </c>
      <c r="O32" s="1">
        <v>7.5179999999999998</v>
      </c>
      <c r="P32" s="1">
        <v>7.0049999999999999</v>
      </c>
      <c r="Q32" s="1">
        <v>7.3470000000000004</v>
      </c>
      <c r="R32" s="1">
        <v>6.6630000000000003</v>
      </c>
      <c r="S32" s="1">
        <v>6.3220000000000001</v>
      </c>
      <c r="T32" s="1">
        <v>5.8090000000000002</v>
      </c>
    </row>
    <row r="33" spans="1:20" x14ac:dyDescent="0.25">
      <c r="A33">
        <v>27</v>
      </c>
      <c r="B33">
        <v>2</v>
      </c>
      <c r="C33" s="1">
        <v>7.52</v>
      </c>
      <c r="D33" s="1">
        <v>8.5169999999999995</v>
      </c>
      <c r="E33" s="1">
        <v>7.5</v>
      </c>
      <c r="F33" s="1">
        <v>6.819</v>
      </c>
      <c r="G33" s="1">
        <v>7.3869999999999996</v>
      </c>
      <c r="I33" s="4">
        <v>27</v>
      </c>
      <c r="J33" s="4">
        <v>2</v>
      </c>
      <c r="K33" s="4">
        <v>3</v>
      </c>
      <c r="L33" s="1">
        <v>8.8849999999999998</v>
      </c>
      <c r="M33" s="1">
        <v>8.3719999999999999</v>
      </c>
      <c r="N33" s="1">
        <v>7.6890000000000001</v>
      </c>
      <c r="O33" s="1">
        <v>7.3470000000000004</v>
      </c>
      <c r="P33" s="1">
        <v>7.0049999999999999</v>
      </c>
      <c r="Q33" s="1">
        <v>6.8339999999999996</v>
      </c>
      <c r="R33" s="1">
        <v>6.4930000000000003</v>
      </c>
      <c r="S33" s="1">
        <v>6.1509999999999998</v>
      </c>
      <c r="T33" s="1">
        <v>5.98</v>
      </c>
    </row>
    <row r="34" spans="1:20" x14ac:dyDescent="0.25">
      <c r="A34">
        <v>28</v>
      </c>
      <c r="B34">
        <v>2</v>
      </c>
      <c r="C34" s="1">
        <v>7.6109999999999998</v>
      </c>
      <c r="D34" s="1">
        <v>8.3350000000000009</v>
      </c>
      <c r="E34" s="1">
        <v>7.415</v>
      </c>
      <c r="F34" s="1">
        <v>7.2729999999999997</v>
      </c>
      <c r="G34" s="1">
        <v>7.7279999999999998</v>
      </c>
      <c r="I34" s="4">
        <v>28</v>
      </c>
      <c r="J34" s="4">
        <v>2</v>
      </c>
      <c r="K34" s="4">
        <v>3</v>
      </c>
      <c r="L34" s="1">
        <v>8.7140000000000004</v>
      </c>
      <c r="M34" s="1">
        <v>8.0299999999999994</v>
      </c>
      <c r="N34" s="1">
        <v>7.3470000000000004</v>
      </c>
      <c r="O34" s="1">
        <v>7.1760000000000002</v>
      </c>
      <c r="P34" s="1">
        <v>6.8339999999999996</v>
      </c>
      <c r="Q34" s="1">
        <v>6.8339999999999996</v>
      </c>
      <c r="R34" s="1">
        <v>6.4930000000000003</v>
      </c>
      <c r="S34" s="1">
        <v>6.4930000000000003</v>
      </c>
      <c r="T34" s="1">
        <v>5.8090000000000002</v>
      </c>
    </row>
    <row r="35" spans="1:20" x14ac:dyDescent="0.25">
      <c r="A35">
        <v>29</v>
      </c>
      <c r="B35">
        <v>2</v>
      </c>
      <c r="C35" s="1">
        <v>7.3390000000000004</v>
      </c>
      <c r="D35" s="1">
        <v>8.5169999999999995</v>
      </c>
      <c r="E35" s="1">
        <v>7.415</v>
      </c>
      <c r="F35" s="1">
        <v>7.1589999999999998</v>
      </c>
      <c r="G35" s="1">
        <v>7.2729999999999997</v>
      </c>
      <c r="I35" s="4">
        <v>29</v>
      </c>
      <c r="J35" s="4">
        <v>2</v>
      </c>
      <c r="K35" s="4">
        <v>3</v>
      </c>
      <c r="L35" s="1">
        <v>8.7140000000000004</v>
      </c>
      <c r="M35" s="1">
        <v>8.2010000000000005</v>
      </c>
      <c r="N35" s="1">
        <v>7.1760000000000002</v>
      </c>
      <c r="O35" s="1">
        <v>7.1760000000000002</v>
      </c>
      <c r="P35" s="1">
        <v>7.3470000000000004</v>
      </c>
      <c r="Q35" s="1">
        <v>6.8339999999999996</v>
      </c>
      <c r="R35" s="1">
        <v>6.4930000000000003</v>
      </c>
      <c r="S35" s="1">
        <v>6.1509999999999998</v>
      </c>
      <c r="T35" s="1">
        <v>6.1509999999999998</v>
      </c>
    </row>
    <row r="36" spans="1:20" x14ac:dyDescent="0.25">
      <c r="A36">
        <v>30</v>
      </c>
      <c r="B36">
        <v>2</v>
      </c>
      <c r="C36" s="1">
        <v>6.8860000000000001</v>
      </c>
      <c r="D36" s="1">
        <v>8.3350000000000009</v>
      </c>
      <c r="E36" s="1">
        <v>7.7560000000000002</v>
      </c>
      <c r="F36" s="1">
        <v>6.9320000000000004</v>
      </c>
      <c r="G36" s="1">
        <v>7.3869999999999996</v>
      </c>
      <c r="I36" s="4">
        <v>30</v>
      </c>
      <c r="J36" s="4">
        <v>2</v>
      </c>
      <c r="K36" s="4">
        <v>3</v>
      </c>
      <c r="L36" s="1">
        <v>8.5429999999999993</v>
      </c>
      <c r="M36" s="1">
        <v>8.2010000000000005</v>
      </c>
      <c r="N36" s="1">
        <v>7.5179999999999998</v>
      </c>
      <c r="O36" s="1">
        <v>7.1760000000000002</v>
      </c>
      <c r="P36" s="1">
        <v>6.8339999999999996</v>
      </c>
      <c r="Q36" s="1">
        <v>6.4930000000000003</v>
      </c>
      <c r="R36" s="1">
        <v>6.6630000000000003</v>
      </c>
      <c r="S36" s="1">
        <v>6.3220000000000001</v>
      </c>
      <c r="T36" s="1">
        <v>5.98</v>
      </c>
    </row>
    <row r="37" spans="1:20" x14ac:dyDescent="0.25">
      <c r="A37">
        <v>31</v>
      </c>
      <c r="B37">
        <v>2</v>
      </c>
      <c r="C37" s="1">
        <v>6.8860000000000001</v>
      </c>
      <c r="D37" s="1">
        <v>8.6980000000000004</v>
      </c>
      <c r="E37" s="1">
        <v>7.6710000000000003</v>
      </c>
      <c r="F37" s="1">
        <v>6.7050000000000001</v>
      </c>
      <c r="G37" s="1">
        <v>7.0460000000000003</v>
      </c>
      <c r="I37" s="4">
        <v>31</v>
      </c>
      <c r="J37" s="4">
        <v>2</v>
      </c>
      <c r="K37" s="4">
        <v>3</v>
      </c>
      <c r="L37" s="1">
        <v>8.5429999999999993</v>
      </c>
      <c r="M37" s="1">
        <v>8.3719999999999999</v>
      </c>
      <c r="N37" s="1">
        <v>7.1760000000000002</v>
      </c>
      <c r="O37" s="1">
        <v>7.0049999999999999</v>
      </c>
      <c r="P37" s="1">
        <v>6.8339999999999996</v>
      </c>
      <c r="Q37" s="1">
        <v>6.4930000000000003</v>
      </c>
      <c r="R37" s="1">
        <v>6.6630000000000003</v>
      </c>
      <c r="S37" s="1">
        <v>6.3220000000000001</v>
      </c>
      <c r="T37" s="1">
        <v>5.6379999999999999</v>
      </c>
    </row>
    <row r="38" spans="1:20" x14ac:dyDescent="0.25">
      <c r="A38">
        <v>32</v>
      </c>
      <c r="B38">
        <v>2</v>
      </c>
      <c r="C38" s="1">
        <v>6.976</v>
      </c>
      <c r="D38" s="1">
        <v>8.6980000000000004</v>
      </c>
      <c r="E38" s="1">
        <v>8.0120000000000005</v>
      </c>
      <c r="F38" s="1">
        <v>6.819</v>
      </c>
      <c r="G38" s="1">
        <v>7.0460000000000003</v>
      </c>
      <c r="I38" s="4">
        <v>32</v>
      </c>
      <c r="J38" s="4">
        <v>2</v>
      </c>
      <c r="K38" s="4">
        <v>3</v>
      </c>
      <c r="L38" s="1">
        <v>8.5429999999999993</v>
      </c>
      <c r="M38" s="1">
        <v>8.2010000000000005</v>
      </c>
      <c r="N38" s="1">
        <v>7.6890000000000001</v>
      </c>
      <c r="O38" s="1">
        <v>6.6630000000000003</v>
      </c>
      <c r="P38" s="1">
        <v>6.8339999999999996</v>
      </c>
      <c r="Q38" s="1">
        <v>6.6630000000000003</v>
      </c>
      <c r="R38" s="1">
        <v>6.4930000000000003</v>
      </c>
      <c r="S38" s="1">
        <v>5.98</v>
      </c>
      <c r="T38" s="1">
        <v>5.6379999999999999</v>
      </c>
    </row>
    <row r="39" spans="1:20" x14ac:dyDescent="0.25">
      <c r="A39">
        <v>33</v>
      </c>
      <c r="B39">
        <v>2</v>
      </c>
      <c r="C39" s="1">
        <v>7.0670000000000002</v>
      </c>
      <c r="D39" s="1">
        <v>8.5169999999999995</v>
      </c>
      <c r="E39" s="1">
        <v>7.415</v>
      </c>
      <c r="F39" s="1">
        <v>6.7050000000000001</v>
      </c>
      <c r="G39" s="1">
        <v>7.0460000000000003</v>
      </c>
      <c r="I39" s="4">
        <v>33</v>
      </c>
      <c r="J39" s="4">
        <v>2</v>
      </c>
      <c r="K39" s="4">
        <v>3</v>
      </c>
      <c r="L39" s="1">
        <v>8.5429999999999993</v>
      </c>
      <c r="M39" s="1">
        <v>8.0299999999999994</v>
      </c>
      <c r="N39" s="1">
        <v>7.5179999999999998</v>
      </c>
      <c r="O39" s="1">
        <v>6.8339999999999996</v>
      </c>
      <c r="P39" s="1">
        <v>6.4930000000000003</v>
      </c>
      <c r="Q39" s="1">
        <v>6.1509999999999998</v>
      </c>
      <c r="R39" s="1">
        <v>5.6379999999999999</v>
      </c>
      <c r="S39" s="1">
        <v>5.2969999999999997</v>
      </c>
      <c r="T39" s="1">
        <v>5.1260000000000003</v>
      </c>
    </row>
    <row r="40" spans="1:20" x14ac:dyDescent="0.25">
      <c r="A40">
        <v>34</v>
      </c>
      <c r="B40">
        <v>2</v>
      </c>
      <c r="C40" s="1">
        <v>7.0670000000000002</v>
      </c>
      <c r="D40" s="1">
        <v>8.2449999999999992</v>
      </c>
      <c r="E40" s="1">
        <v>7.1589999999999998</v>
      </c>
      <c r="F40" s="1">
        <v>6.6479999999999997</v>
      </c>
      <c r="G40" s="1">
        <v>6.9320000000000004</v>
      </c>
      <c r="I40" s="4">
        <v>34</v>
      </c>
      <c r="J40" s="4">
        <v>2</v>
      </c>
      <c r="K40" s="4">
        <v>3</v>
      </c>
      <c r="L40" s="1">
        <v>8.2010000000000005</v>
      </c>
      <c r="M40" s="1">
        <v>7.3470000000000004</v>
      </c>
      <c r="N40" s="1">
        <v>6.8339999999999996</v>
      </c>
      <c r="O40" s="1">
        <v>6.1509999999999998</v>
      </c>
      <c r="P40" s="1">
        <v>5.98</v>
      </c>
      <c r="Q40" s="1">
        <v>6.1509999999999998</v>
      </c>
      <c r="R40" s="1">
        <v>5.8090000000000002</v>
      </c>
      <c r="S40" s="1">
        <v>5.2969999999999997</v>
      </c>
      <c r="T40" s="1">
        <v>5.1260000000000003</v>
      </c>
    </row>
    <row r="41" spans="1:20" x14ac:dyDescent="0.25">
      <c r="A41">
        <v>35</v>
      </c>
      <c r="B41">
        <v>2</v>
      </c>
      <c r="C41" s="1">
        <v>6.6139999999999999</v>
      </c>
      <c r="D41" s="1">
        <v>8.0640000000000001</v>
      </c>
      <c r="E41" s="1">
        <v>7.5860000000000003</v>
      </c>
      <c r="F41" s="1">
        <v>6.7050000000000001</v>
      </c>
      <c r="G41" s="1">
        <v>6.819</v>
      </c>
      <c r="I41" s="4">
        <v>35</v>
      </c>
      <c r="J41" s="4">
        <v>2</v>
      </c>
      <c r="K41" s="4">
        <v>3</v>
      </c>
      <c r="L41" s="1">
        <v>7.859</v>
      </c>
      <c r="M41" s="1">
        <v>7.3470000000000004</v>
      </c>
      <c r="N41" s="1">
        <v>6.8339999999999996</v>
      </c>
      <c r="O41" s="1">
        <v>6.1509999999999998</v>
      </c>
      <c r="P41" s="1">
        <v>5.6379999999999999</v>
      </c>
      <c r="Q41" s="1">
        <v>6.1509999999999998</v>
      </c>
      <c r="R41" s="1">
        <v>5.4669999999999996</v>
      </c>
      <c r="S41" s="1">
        <v>5.6379999999999999</v>
      </c>
      <c r="T41" s="1">
        <v>5.1260000000000003</v>
      </c>
    </row>
    <row r="42" spans="1:20" x14ac:dyDescent="0.25">
      <c r="A42">
        <v>36</v>
      </c>
      <c r="B42">
        <v>2</v>
      </c>
      <c r="C42" s="1">
        <v>6.5229999999999997</v>
      </c>
      <c r="D42" s="1">
        <v>8.1539999999999999</v>
      </c>
      <c r="E42" s="1">
        <v>7.0739999999999998</v>
      </c>
      <c r="F42" s="1">
        <v>6.7050000000000001</v>
      </c>
      <c r="G42" s="1">
        <v>6.9320000000000004</v>
      </c>
      <c r="I42" s="4">
        <v>36</v>
      </c>
      <c r="J42" s="4">
        <v>2</v>
      </c>
      <c r="K42" s="4">
        <v>3</v>
      </c>
      <c r="L42" s="1">
        <v>7.859</v>
      </c>
      <c r="M42" s="1">
        <v>7.5179999999999998</v>
      </c>
      <c r="N42" s="1">
        <v>7.1760000000000002</v>
      </c>
      <c r="O42" s="1">
        <v>6.6630000000000003</v>
      </c>
      <c r="P42" s="1">
        <v>6.3220000000000001</v>
      </c>
      <c r="Q42" s="1">
        <v>6.3220000000000001</v>
      </c>
      <c r="R42" s="1">
        <v>5.6379999999999999</v>
      </c>
      <c r="S42" s="1">
        <v>5.1260000000000003</v>
      </c>
      <c r="T42" s="1">
        <v>4.7839999999999998</v>
      </c>
    </row>
    <row r="43" spans="1:20" x14ac:dyDescent="0.25">
      <c r="A43">
        <v>37</v>
      </c>
      <c r="B43">
        <v>2</v>
      </c>
      <c r="C43" s="1">
        <v>6.7949999999999999</v>
      </c>
      <c r="D43" s="1">
        <v>7.8819999999999997</v>
      </c>
      <c r="E43" s="1">
        <v>6.9889999999999999</v>
      </c>
      <c r="F43" s="1">
        <v>6.4779999999999998</v>
      </c>
      <c r="G43" s="1">
        <v>7.1589999999999998</v>
      </c>
      <c r="I43" s="4">
        <v>37</v>
      </c>
      <c r="J43" s="4">
        <v>2</v>
      </c>
      <c r="K43" s="4">
        <v>3</v>
      </c>
      <c r="L43" s="1">
        <v>7.3470000000000004</v>
      </c>
      <c r="M43" s="1">
        <v>7.3470000000000004</v>
      </c>
      <c r="N43" s="1">
        <v>6.6630000000000003</v>
      </c>
      <c r="O43" s="1">
        <v>6.1509999999999998</v>
      </c>
      <c r="P43" s="1">
        <v>5.98</v>
      </c>
      <c r="Q43" s="1">
        <v>5.8090000000000002</v>
      </c>
      <c r="R43" s="1">
        <v>5.8090000000000002</v>
      </c>
      <c r="S43" s="1">
        <v>5.1260000000000003</v>
      </c>
      <c r="T43" s="1">
        <v>4.6130000000000004</v>
      </c>
    </row>
    <row r="44" spans="1:20" x14ac:dyDescent="0.25">
      <c r="A44">
        <v>38</v>
      </c>
      <c r="B44">
        <v>2</v>
      </c>
      <c r="C44" s="1">
        <v>6.2510000000000003</v>
      </c>
      <c r="D44" s="1">
        <v>8.0640000000000001</v>
      </c>
      <c r="E44" s="1">
        <v>6.6479999999999997</v>
      </c>
      <c r="F44" s="1">
        <v>6.9320000000000004</v>
      </c>
      <c r="G44" s="1">
        <v>7.3869999999999996</v>
      </c>
      <c r="I44" s="4">
        <v>38</v>
      </c>
      <c r="J44" s="4">
        <v>2</v>
      </c>
      <c r="K44" s="4">
        <v>3</v>
      </c>
      <c r="L44" s="1">
        <v>8.0299999999999994</v>
      </c>
      <c r="M44" s="1">
        <v>7.3470000000000004</v>
      </c>
      <c r="N44" s="1">
        <v>6.4930000000000003</v>
      </c>
      <c r="O44" s="1">
        <v>6.1509999999999998</v>
      </c>
      <c r="P44" s="1">
        <v>5.98</v>
      </c>
      <c r="Q44" s="1">
        <v>5.8090000000000002</v>
      </c>
      <c r="R44" s="1">
        <v>5.6379999999999999</v>
      </c>
      <c r="S44" s="1">
        <v>5.4669999999999996</v>
      </c>
      <c r="T44" s="1">
        <v>4.7839999999999998</v>
      </c>
    </row>
    <row r="45" spans="1:20" x14ac:dyDescent="0.25">
      <c r="A45">
        <v>39</v>
      </c>
      <c r="B45">
        <v>2</v>
      </c>
      <c r="C45" s="1">
        <v>6.3419999999999996</v>
      </c>
      <c r="D45" s="1">
        <v>8.0640000000000001</v>
      </c>
      <c r="E45" s="1">
        <v>6.9039999999999999</v>
      </c>
      <c r="F45" s="1">
        <v>6.4779999999999998</v>
      </c>
      <c r="G45" s="1">
        <v>6.7050000000000001</v>
      </c>
      <c r="I45" s="4">
        <v>39</v>
      </c>
      <c r="J45" s="4">
        <v>2</v>
      </c>
      <c r="K45" s="4">
        <v>3</v>
      </c>
      <c r="L45" s="1">
        <v>7.859</v>
      </c>
      <c r="M45" s="1">
        <v>7.3470000000000004</v>
      </c>
      <c r="N45" s="1">
        <v>6.6630000000000003</v>
      </c>
      <c r="O45" s="1">
        <v>5.98</v>
      </c>
      <c r="P45" s="1">
        <v>5.8090000000000002</v>
      </c>
      <c r="Q45" s="1">
        <v>5.98</v>
      </c>
      <c r="R45" s="1">
        <v>5.6379999999999999</v>
      </c>
      <c r="S45" s="1">
        <v>5.1260000000000003</v>
      </c>
      <c r="T45" s="1">
        <v>4.7839999999999998</v>
      </c>
    </row>
    <row r="46" spans="1:20" x14ac:dyDescent="0.25">
      <c r="A46">
        <v>40</v>
      </c>
      <c r="B46">
        <v>2</v>
      </c>
      <c r="C46" s="1">
        <v>6.5229999999999997</v>
      </c>
      <c r="D46" s="1">
        <v>8.1539999999999999</v>
      </c>
      <c r="E46" s="1">
        <v>7.1589999999999998</v>
      </c>
      <c r="F46" s="1">
        <v>6.25</v>
      </c>
      <c r="G46" s="1">
        <v>7.0460000000000003</v>
      </c>
      <c r="I46" s="4">
        <v>40</v>
      </c>
      <c r="J46" s="4">
        <v>2</v>
      </c>
      <c r="K46" s="4">
        <v>3</v>
      </c>
      <c r="L46" s="1">
        <v>7.5179999999999998</v>
      </c>
      <c r="M46" s="1">
        <v>6.8339999999999996</v>
      </c>
      <c r="N46" s="1">
        <v>6.4930000000000003</v>
      </c>
      <c r="O46" s="1">
        <v>5.98</v>
      </c>
      <c r="P46" s="1">
        <v>6.1509999999999998</v>
      </c>
      <c r="Q46" s="1">
        <v>5.8090000000000002</v>
      </c>
      <c r="R46" s="1">
        <v>5.6379999999999999</v>
      </c>
      <c r="S46" s="1">
        <v>5.2969999999999997</v>
      </c>
      <c r="T46" s="1">
        <v>4.4420000000000002</v>
      </c>
    </row>
    <row r="47" spans="1:20" x14ac:dyDescent="0.25">
      <c r="A47">
        <v>41</v>
      </c>
      <c r="B47">
        <v>2</v>
      </c>
      <c r="C47" s="1">
        <v>6.8860000000000001</v>
      </c>
      <c r="D47" s="1">
        <v>8.0640000000000001</v>
      </c>
      <c r="E47" s="1">
        <v>6.9039999999999999</v>
      </c>
      <c r="F47" s="1">
        <v>5.9089999999999998</v>
      </c>
      <c r="G47" s="1">
        <v>7.0460000000000003</v>
      </c>
      <c r="I47" s="4">
        <v>41</v>
      </c>
      <c r="J47" s="4">
        <v>2</v>
      </c>
      <c r="K47" s="4">
        <v>3</v>
      </c>
      <c r="L47" s="1">
        <v>7.6890000000000001</v>
      </c>
      <c r="M47" s="1">
        <v>7.3470000000000004</v>
      </c>
      <c r="N47" s="1">
        <v>6.3220000000000001</v>
      </c>
      <c r="O47" s="1">
        <v>5.98</v>
      </c>
      <c r="P47" s="1">
        <v>5.8090000000000002</v>
      </c>
      <c r="Q47" s="1">
        <v>5.8090000000000002</v>
      </c>
      <c r="R47" s="1">
        <v>5.4669999999999996</v>
      </c>
      <c r="S47" s="1">
        <v>5.1260000000000003</v>
      </c>
      <c r="T47" s="1">
        <v>4.2709999999999999</v>
      </c>
    </row>
    <row r="48" spans="1:20" x14ac:dyDescent="0.25">
      <c r="A48">
        <v>42</v>
      </c>
      <c r="B48">
        <v>2</v>
      </c>
      <c r="C48" s="1">
        <v>6.6139999999999999</v>
      </c>
      <c r="D48" s="1">
        <v>7.7009999999999996</v>
      </c>
      <c r="E48" s="1">
        <v>6.9889999999999999</v>
      </c>
      <c r="F48" s="1">
        <v>6.5910000000000002</v>
      </c>
      <c r="G48" s="1">
        <v>6.819</v>
      </c>
      <c r="I48" s="4">
        <v>42</v>
      </c>
      <c r="J48" s="4">
        <v>2</v>
      </c>
      <c r="K48" s="4">
        <v>3</v>
      </c>
      <c r="L48" s="1">
        <v>7.5179999999999998</v>
      </c>
      <c r="M48" s="1">
        <v>7.5179999999999998</v>
      </c>
      <c r="N48" s="1">
        <v>6.4930000000000003</v>
      </c>
      <c r="O48" s="1">
        <v>5.8090000000000002</v>
      </c>
      <c r="P48" s="1">
        <v>5.98</v>
      </c>
      <c r="Q48" s="1">
        <v>5.8090000000000002</v>
      </c>
      <c r="R48" s="1">
        <v>5.4669999999999996</v>
      </c>
      <c r="S48" s="1">
        <v>5.1260000000000003</v>
      </c>
      <c r="T48" s="1">
        <v>4.2709999999999999</v>
      </c>
    </row>
    <row r="49" spans="1:20" x14ac:dyDescent="0.25">
      <c r="A49">
        <v>43</v>
      </c>
      <c r="B49">
        <v>2</v>
      </c>
      <c r="C49" s="1">
        <v>6.7949999999999999</v>
      </c>
      <c r="D49" s="1">
        <v>7.9729999999999999</v>
      </c>
      <c r="E49" s="1">
        <v>6.9889999999999999</v>
      </c>
      <c r="F49" s="1">
        <v>6.4779999999999998</v>
      </c>
      <c r="G49" s="1">
        <v>6.819</v>
      </c>
      <c r="I49" s="4">
        <v>43</v>
      </c>
      <c r="J49" s="4">
        <v>2</v>
      </c>
      <c r="K49" s="4">
        <v>3</v>
      </c>
      <c r="L49" s="1">
        <v>7.6890000000000001</v>
      </c>
      <c r="M49" s="1">
        <v>7.3470000000000004</v>
      </c>
      <c r="N49" s="1">
        <v>6.4930000000000003</v>
      </c>
      <c r="O49" s="1">
        <v>6.1509999999999998</v>
      </c>
      <c r="P49" s="1">
        <v>6.1509999999999998</v>
      </c>
      <c r="Q49" s="1">
        <v>5.98</v>
      </c>
      <c r="R49" s="1">
        <v>5.4669999999999996</v>
      </c>
      <c r="S49" s="1">
        <v>5.1260000000000003</v>
      </c>
      <c r="T49" s="1">
        <v>4.9550000000000001</v>
      </c>
    </row>
    <row r="50" spans="1:20" x14ac:dyDescent="0.25">
      <c r="A50">
        <v>44</v>
      </c>
      <c r="B50">
        <v>2</v>
      </c>
      <c r="C50" s="1">
        <v>6.7050000000000001</v>
      </c>
      <c r="D50" s="1">
        <v>7.7009999999999996</v>
      </c>
      <c r="E50" s="1">
        <v>6.9039999999999999</v>
      </c>
      <c r="F50" s="1">
        <v>6.25</v>
      </c>
      <c r="G50" s="1">
        <v>6.819</v>
      </c>
      <c r="I50" s="4">
        <v>44</v>
      </c>
      <c r="J50" s="4">
        <v>2</v>
      </c>
      <c r="K50" s="4">
        <v>3</v>
      </c>
      <c r="L50" s="1">
        <v>8.0299999999999994</v>
      </c>
      <c r="M50" s="1">
        <v>7.3470000000000004</v>
      </c>
      <c r="N50" s="1">
        <v>6.8339999999999996</v>
      </c>
      <c r="O50" s="1">
        <v>6.3220000000000001</v>
      </c>
      <c r="P50" s="1">
        <v>6.1509999999999998</v>
      </c>
      <c r="Q50" s="1">
        <v>5.8090000000000002</v>
      </c>
      <c r="R50" s="1">
        <v>5.6379999999999999</v>
      </c>
      <c r="S50" s="1">
        <v>5.4669999999999996</v>
      </c>
      <c r="T50" s="1">
        <v>5.2969999999999997</v>
      </c>
    </row>
    <row r="51" spans="1:20" x14ac:dyDescent="0.25">
      <c r="A51">
        <v>45</v>
      </c>
      <c r="B51">
        <v>2</v>
      </c>
      <c r="C51" s="1">
        <v>6.8860000000000001</v>
      </c>
      <c r="D51" s="1">
        <v>7.7009999999999996</v>
      </c>
      <c r="E51" s="1">
        <v>6.9889999999999999</v>
      </c>
      <c r="F51" s="1">
        <v>6.4779999999999998</v>
      </c>
      <c r="G51" s="1">
        <v>6.9320000000000004</v>
      </c>
      <c r="I51" s="4">
        <v>45</v>
      </c>
      <c r="J51" s="4">
        <v>2</v>
      </c>
      <c r="K51" s="4">
        <v>3</v>
      </c>
      <c r="L51" s="1">
        <v>8.0299999999999994</v>
      </c>
      <c r="M51" s="1">
        <v>7.5179999999999998</v>
      </c>
      <c r="N51" s="1">
        <v>6.6630000000000003</v>
      </c>
      <c r="O51" s="1">
        <v>6.6630000000000003</v>
      </c>
      <c r="P51" s="1">
        <v>6.1509999999999998</v>
      </c>
      <c r="Q51" s="1">
        <v>5.8090000000000002</v>
      </c>
      <c r="R51" s="1">
        <v>5.6379999999999999</v>
      </c>
      <c r="S51" s="1">
        <v>5.2969999999999997</v>
      </c>
      <c r="T51" s="1">
        <v>5.4669999999999996</v>
      </c>
    </row>
    <row r="52" spans="1:20" x14ac:dyDescent="0.25">
      <c r="A52">
        <v>46</v>
      </c>
      <c r="B52">
        <v>2</v>
      </c>
      <c r="C52" s="1">
        <v>6.7949999999999999</v>
      </c>
      <c r="D52" s="1">
        <v>7.8819999999999997</v>
      </c>
      <c r="E52" s="1">
        <v>6.819</v>
      </c>
      <c r="F52" s="1">
        <v>6.4779999999999998</v>
      </c>
      <c r="G52" s="1">
        <v>6.7050000000000001</v>
      </c>
      <c r="I52" s="4">
        <v>46</v>
      </c>
      <c r="J52" s="4">
        <v>2</v>
      </c>
      <c r="K52" s="4">
        <v>3</v>
      </c>
      <c r="L52" s="1">
        <v>8.2010000000000005</v>
      </c>
      <c r="M52" s="1">
        <v>7.3470000000000004</v>
      </c>
      <c r="N52" s="1">
        <v>6.8339999999999996</v>
      </c>
      <c r="O52" s="1">
        <v>6.3220000000000001</v>
      </c>
      <c r="P52" s="1">
        <v>6.3220000000000001</v>
      </c>
      <c r="Q52" s="1">
        <v>5.8090000000000002</v>
      </c>
      <c r="R52" s="1">
        <v>5.4669999999999996</v>
      </c>
      <c r="S52" s="1">
        <v>5.1260000000000003</v>
      </c>
      <c r="T52" s="1">
        <v>5.6379999999999999</v>
      </c>
    </row>
    <row r="53" spans="1:20" x14ac:dyDescent="0.25">
      <c r="A53">
        <v>47</v>
      </c>
      <c r="B53">
        <v>2</v>
      </c>
      <c r="C53" s="1">
        <v>6.976</v>
      </c>
      <c r="D53" s="1">
        <v>7.7009999999999996</v>
      </c>
      <c r="E53" s="1">
        <v>6.9889999999999999</v>
      </c>
      <c r="F53" s="1">
        <v>6.4779999999999998</v>
      </c>
      <c r="G53" s="1">
        <v>6.5910000000000002</v>
      </c>
      <c r="I53" s="4">
        <v>47</v>
      </c>
      <c r="J53" s="4">
        <v>2</v>
      </c>
      <c r="K53" s="4">
        <v>3</v>
      </c>
      <c r="L53" s="1">
        <v>8.2010000000000005</v>
      </c>
      <c r="M53" s="1">
        <v>7.1760000000000002</v>
      </c>
      <c r="N53" s="1">
        <v>7.0049999999999999</v>
      </c>
      <c r="O53" s="1">
        <v>6.1509999999999998</v>
      </c>
      <c r="P53" s="1">
        <v>5.98</v>
      </c>
      <c r="Q53" s="1">
        <v>5.8090000000000002</v>
      </c>
      <c r="R53" s="1">
        <v>5.6379999999999999</v>
      </c>
      <c r="S53" s="1">
        <v>5.1260000000000003</v>
      </c>
      <c r="T53" s="1">
        <v>5.4669999999999996</v>
      </c>
    </row>
    <row r="54" spans="1:20" x14ac:dyDescent="0.25">
      <c r="A54">
        <v>48</v>
      </c>
      <c r="B54">
        <v>3</v>
      </c>
      <c r="C54" s="1">
        <v>6.8860000000000001</v>
      </c>
      <c r="D54" s="1">
        <v>7.6109999999999998</v>
      </c>
      <c r="E54" s="1">
        <v>6.6479999999999997</v>
      </c>
      <c r="F54" s="1">
        <v>6.5910000000000002</v>
      </c>
      <c r="G54" s="1">
        <v>6.4779999999999998</v>
      </c>
      <c r="I54" s="4">
        <v>48</v>
      </c>
      <c r="J54" s="4">
        <v>3</v>
      </c>
      <c r="K54" s="4">
        <v>3</v>
      </c>
      <c r="L54" s="1">
        <v>8.0299999999999994</v>
      </c>
      <c r="M54" s="1">
        <v>7.3470000000000004</v>
      </c>
      <c r="N54" s="1">
        <v>6.4930000000000003</v>
      </c>
      <c r="O54" s="1">
        <v>6.3220000000000001</v>
      </c>
      <c r="P54" s="1">
        <v>5.98</v>
      </c>
      <c r="Q54" s="1">
        <v>5.8090000000000002</v>
      </c>
      <c r="R54" s="1">
        <v>5.6379999999999999</v>
      </c>
      <c r="S54" s="1">
        <v>5.2969999999999997</v>
      </c>
      <c r="T54" s="1">
        <v>5.4669999999999996</v>
      </c>
    </row>
    <row r="55" spans="1:20" x14ac:dyDescent="0.25">
      <c r="A55">
        <v>49</v>
      </c>
      <c r="B55">
        <v>3</v>
      </c>
      <c r="C55" s="1">
        <v>6.5229999999999997</v>
      </c>
      <c r="D55" s="1">
        <v>7.7009999999999996</v>
      </c>
      <c r="E55" s="1">
        <v>6.6479999999999997</v>
      </c>
      <c r="F55" s="1">
        <v>6.25</v>
      </c>
      <c r="G55" s="1">
        <v>6.4779999999999998</v>
      </c>
      <c r="I55" s="4">
        <v>49</v>
      </c>
      <c r="J55" s="4">
        <v>3</v>
      </c>
      <c r="K55" s="4">
        <v>3</v>
      </c>
      <c r="L55" s="1">
        <v>8.0299999999999994</v>
      </c>
      <c r="M55" s="1">
        <v>7.5179999999999998</v>
      </c>
      <c r="N55" s="1">
        <v>6.6630000000000003</v>
      </c>
      <c r="O55" s="1">
        <v>6.4930000000000003</v>
      </c>
      <c r="P55" s="1">
        <v>6.3220000000000001</v>
      </c>
      <c r="Q55" s="1">
        <v>5.6379999999999999</v>
      </c>
      <c r="R55" s="1">
        <v>5.4669999999999996</v>
      </c>
      <c r="S55" s="1">
        <v>5.2969999999999997</v>
      </c>
      <c r="T55" s="1">
        <v>5.4669999999999996</v>
      </c>
    </row>
    <row r="56" spans="1:20" x14ac:dyDescent="0.25">
      <c r="A56">
        <v>50</v>
      </c>
      <c r="B56">
        <v>3</v>
      </c>
      <c r="C56" s="1">
        <v>6.6139999999999999</v>
      </c>
      <c r="D56" s="1">
        <v>7.7919999999999998</v>
      </c>
      <c r="E56" s="1">
        <v>6.819</v>
      </c>
      <c r="F56" s="1">
        <v>6.25</v>
      </c>
      <c r="G56" s="1">
        <v>6.3639999999999999</v>
      </c>
      <c r="I56" s="4">
        <v>50</v>
      </c>
      <c r="J56" s="4">
        <v>3</v>
      </c>
      <c r="K56" s="4">
        <v>3</v>
      </c>
      <c r="L56" s="1">
        <v>7.859</v>
      </c>
      <c r="M56" s="1">
        <v>7.3470000000000004</v>
      </c>
      <c r="N56" s="1">
        <v>6.6630000000000003</v>
      </c>
      <c r="O56" s="1">
        <v>6.4930000000000003</v>
      </c>
      <c r="P56" s="1">
        <v>6.3220000000000001</v>
      </c>
      <c r="Q56" s="1">
        <v>5.6379999999999999</v>
      </c>
      <c r="R56" s="1">
        <v>5.4669999999999996</v>
      </c>
      <c r="S56" s="1">
        <v>5.2969999999999997</v>
      </c>
      <c r="T56" s="1">
        <v>5.4669999999999996</v>
      </c>
    </row>
    <row r="57" spans="1:20" x14ac:dyDescent="0.25">
      <c r="A57">
        <v>51</v>
      </c>
      <c r="B57">
        <v>3</v>
      </c>
      <c r="C57" s="1">
        <v>6.7050000000000001</v>
      </c>
      <c r="D57" s="1">
        <v>7.52</v>
      </c>
      <c r="E57" s="1">
        <v>6.7329999999999997</v>
      </c>
      <c r="F57" s="1">
        <v>6.1369999999999996</v>
      </c>
      <c r="G57" s="1">
        <v>6.5910000000000002</v>
      </c>
      <c r="I57" s="4">
        <v>51</v>
      </c>
      <c r="J57" s="4">
        <v>3</v>
      </c>
      <c r="K57" s="4">
        <v>3</v>
      </c>
      <c r="L57" s="1">
        <v>7.6890000000000001</v>
      </c>
      <c r="M57" s="1">
        <v>7.3470000000000004</v>
      </c>
      <c r="N57" s="1">
        <v>6.4930000000000003</v>
      </c>
      <c r="O57" s="1">
        <v>6.3220000000000001</v>
      </c>
      <c r="P57" s="1">
        <v>5.8090000000000002</v>
      </c>
      <c r="Q57" s="1">
        <v>5.98</v>
      </c>
      <c r="R57" s="1">
        <v>5.4669999999999996</v>
      </c>
      <c r="S57" s="1">
        <v>5.2969999999999997</v>
      </c>
      <c r="T57" s="1">
        <v>5.4669999999999996</v>
      </c>
    </row>
    <row r="58" spans="1:20" x14ac:dyDescent="0.25">
      <c r="A58">
        <v>52</v>
      </c>
      <c r="B58">
        <v>3</v>
      </c>
      <c r="C58" s="1">
        <v>6.5229999999999997</v>
      </c>
      <c r="D58" s="1">
        <v>7.7009999999999996</v>
      </c>
      <c r="E58" s="1">
        <v>6.6479999999999997</v>
      </c>
      <c r="F58" s="1">
        <v>6.25</v>
      </c>
      <c r="G58" s="1">
        <v>6.5910000000000002</v>
      </c>
      <c r="I58" s="4">
        <v>52</v>
      </c>
      <c r="J58" s="4">
        <v>3</v>
      </c>
      <c r="K58" s="4">
        <v>3</v>
      </c>
      <c r="L58" s="1">
        <v>7.6890000000000001</v>
      </c>
      <c r="M58" s="1">
        <v>7.0049999999999999</v>
      </c>
      <c r="N58" s="1">
        <v>6.6630000000000003</v>
      </c>
      <c r="O58" s="1">
        <v>6.3220000000000001</v>
      </c>
      <c r="P58" s="1">
        <v>6.1509999999999998</v>
      </c>
      <c r="Q58" s="1">
        <v>5.6379999999999999</v>
      </c>
      <c r="R58" s="1">
        <v>4.9550000000000001</v>
      </c>
      <c r="S58" s="1">
        <v>4.9550000000000001</v>
      </c>
      <c r="T58" s="1">
        <v>5.8090000000000002</v>
      </c>
    </row>
    <row r="59" spans="1:20" x14ac:dyDescent="0.25">
      <c r="A59">
        <v>53</v>
      </c>
      <c r="B59">
        <v>3</v>
      </c>
      <c r="C59" s="1">
        <v>6.6139999999999999</v>
      </c>
      <c r="D59" s="1">
        <v>7.3390000000000004</v>
      </c>
      <c r="E59" s="1">
        <v>6.819</v>
      </c>
      <c r="F59" s="1">
        <v>5.7960000000000003</v>
      </c>
      <c r="G59" s="1">
        <v>6.3639999999999999</v>
      </c>
      <c r="I59" s="4">
        <v>53</v>
      </c>
      <c r="J59" s="4">
        <v>3</v>
      </c>
      <c r="K59" s="4">
        <v>3</v>
      </c>
      <c r="L59" s="1">
        <v>7.6890000000000001</v>
      </c>
      <c r="M59" s="1">
        <v>7.3470000000000004</v>
      </c>
      <c r="N59" s="1">
        <v>6.3220000000000001</v>
      </c>
      <c r="O59" s="1">
        <v>6.1509999999999998</v>
      </c>
      <c r="P59" s="1">
        <v>5.98</v>
      </c>
      <c r="Q59" s="1">
        <v>5.6379999999999999</v>
      </c>
      <c r="R59" s="1">
        <v>5.4669999999999996</v>
      </c>
      <c r="S59" s="1">
        <v>5.1260000000000003</v>
      </c>
      <c r="T59" s="1">
        <v>5.6379999999999999</v>
      </c>
    </row>
    <row r="60" spans="1:20" x14ac:dyDescent="0.25">
      <c r="A60">
        <v>54</v>
      </c>
      <c r="B60">
        <v>3</v>
      </c>
      <c r="C60" s="1">
        <v>6.7949999999999999</v>
      </c>
      <c r="D60" s="1">
        <v>7.6109999999999998</v>
      </c>
      <c r="E60" s="1">
        <v>6.819</v>
      </c>
      <c r="F60" s="1">
        <v>5.9660000000000002</v>
      </c>
      <c r="G60" s="1">
        <v>6.4779999999999998</v>
      </c>
      <c r="I60" s="4">
        <v>54</v>
      </c>
      <c r="J60" s="4">
        <v>3</v>
      </c>
      <c r="K60" s="4">
        <v>3</v>
      </c>
      <c r="L60" s="1">
        <v>7.6890000000000001</v>
      </c>
      <c r="M60" s="1">
        <v>6.8339999999999996</v>
      </c>
      <c r="N60" s="1">
        <v>6.8339999999999996</v>
      </c>
      <c r="O60" s="1">
        <v>6.4930000000000003</v>
      </c>
      <c r="P60" s="1">
        <v>5.98</v>
      </c>
      <c r="Q60" s="1">
        <v>5.4669999999999996</v>
      </c>
      <c r="R60" s="1">
        <v>5.4669999999999996</v>
      </c>
      <c r="S60" s="1">
        <v>4.7839999999999998</v>
      </c>
      <c r="T60" s="1">
        <v>5.4669999999999996</v>
      </c>
    </row>
    <row r="61" spans="1:20" x14ac:dyDescent="0.25">
      <c r="A61">
        <v>55</v>
      </c>
      <c r="B61">
        <v>3</v>
      </c>
      <c r="C61" s="1">
        <v>6.5229999999999997</v>
      </c>
      <c r="D61" s="1">
        <v>7.4290000000000003</v>
      </c>
      <c r="E61" s="1">
        <v>6.819</v>
      </c>
      <c r="F61" s="1">
        <v>5.9089999999999998</v>
      </c>
      <c r="G61" s="1">
        <v>6.4779999999999998</v>
      </c>
      <c r="I61" s="4">
        <v>55</v>
      </c>
      <c r="J61" s="4">
        <v>3</v>
      </c>
      <c r="K61" s="4">
        <v>3</v>
      </c>
      <c r="L61" s="1">
        <v>7.6890000000000001</v>
      </c>
      <c r="M61" s="1">
        <v>6.8339999999999996</v>
      </c>
      <c r="N61" s="1">
        <v>6.6630000000000003</v>
      </c>
      <c r="O61" s="1">
        <v>6.3220000000000001</v>
      </c>
      <c r="P61" s="1">
        <v>5.4669999999999996</v>
      </c>
      <c r="Q61" s="1">
        <v>5.4669999999999996</v>
      </c>
      <c r="R61" s="1">
        <v>4.9550000000000001</v>
      </c>
      <c r="S61" s="1">
        <v>4.6130000000000004</v>
      </c>
      <c r="T61" s="1">
        <v>5.4669999999999996</v>
      </c>
    </row>
    <row r="62" spans="1:20" x14ac:dyDescent="0.25">
      <c r="A62">
        <v>56</v>
      </c>
      <c r="B62">
        <v>3</v>
      </c>
      <c r="C62" s="1">
        <v>6.5229999999999997</v>
      </c>
      <c r="D62" s="1">
        <v>7.2480000000000002</v>
      </c>
      <c r="E62" s="1">
        <v>6.9039999999999999</v>
      </c>
      <c r="F62" s="1">
        <v>6.25</v>
      </c>
      <c r="G62" s="1">
        <v>6.7050000000000001</v>
      </c>
      <c r="I62" s="4">
        <v>56</v>
      </c>
      <c r="J62" s="4">
        <v>3</v>
      </c>
      <c r="K62" s="4">
        <v>3</v>
      </c>
      <c r="L62" s="1">
        <v>7.5179999999999998</v>
      </c>
      <c r="M62" s="1">
        <v>6.8339999999999996</v>
      </c>
      <c r="N62" s="1">
        <v>6.3220000000000001</v>
      </c>
      <c r="O62" s="1">
        <v>6.1509999999999998</v>
      </c>
      <c r="P62" s="1">
        <v>5.4669999999999996</v>
      </c>
      <c r="Q62" s="1">
        <v>5.2969999999999997</v>
      </c>
      <c r="R62" s="1">
        <v>5.1260000000000003</v>
      </c>
      <c r="S62" s="1">
        <v>4.7839999999999998</v>
      </c>
      <c r="T62" s="1">
        <v>5.4669999999999996</v>
      </c>
    </row>
    <row r="63" spans="1:20" x14ac:dyDescent="0.25">
      <c r="A63">
        <v>57</v>
      </c>
      <c r="B63">
        <v>3</v>
      </c>
      <c r="C63" s="1">
        <v>5.798</v>
      </c>
      <c r="D63" s="1">
        <v>7.3390000000000004</v>
      </c>
      <c r="E63" s="1">
        <v>6.3070000000000004</v>
      </c>
      <c r="F63" s="1">
        <v>5.9089999999999998</v>
      </c>
      <c r="G63" s="1">
        <v>6.4779999999999998</v>
      </c>
      <c r="I63" s="4">
        <v>57</v>
      </c>
      <c r="J63" s="4">
        <v>3</v>
      </c>
      <c r="K63" s="4">
        <v>3</v>
      </c>
      <c r="L63" s="1">
        <v>6.3220000000000001</v>
      </c>
      <c r="M63" s="1">
        <v>6.6630000000000003</v>
      </c>
      <c r="N63" s="1">
        <v>5.98</v>
      </c>
      <c r="O63" s="1">
        <v>5.8090000000000002</v>
      </c>
      <c r="P63" s="1">
        <v>5.8090000000000002</v>
      </c>
      <c r="Q63" s="1">
        <v>5.4669999999999996</v>
      </c>
      <c r="R63" s="1">
        <v>4.9550000000000001</v>
      </c>
      <c r="S63" s="1">
        <v>4.101</v>
      </c>
      <c r="T63" s="1">
        <v>4.6130000000000004</v>
      </c>
    </row>
    <row r="64" spans="1:20" x14ac:dyDescent="0.25">
      <c r="A64">
        <v>58</v>
      </c>
      <c r="B64">
        <v>3</v>
      </c>
      <c r="C64" s="1">
        <v>5.4359999999999999</v>
      </c>
      <c r="D64" s="1">
        <v>6.5229999999999997</v>
      </c>
      <c r="E64" s="1">
        <v>6.3070000000000004</v>
      </c>
      <c r="F64" s="1">
        <v>6.1369999999999996</v>
      </c>
      <c r="G64" s="1">
        <v>6.0229999999999997</v>
      </c>
      <c r="I64" s="4">
        <v>58</v>
      </c>
      <c r="J64" s="4">
        <v>3</v>
      </c>
      <c r="K64" s="4">
        <v>3</v>
      </c>
      <c r="L64" s="1">
        <v>6.3220000000000001</v>
      </c>
      <c r="M64" s="1">
        <v>5.98</v>
      </c>
      <c r="N64" s="1">
        <v>5.4669999999999996</v>
      </c>
      <c r="O64" s="1">
        <v>5.1260000000000003</v>
      </c>
      <c r="P64" s="1">
        <v>5.4669999999999996</v>
      </c>
      <c r="Q64" s="1">
        <v>5.1260000000000003</v>
      </c>
      <c r="R64" s="1">
        <v>5.1260000000000003</v>
      </c>
      <c r="S64" s="1">
        <v>4.4420000000000002</v>
      </c>
      <c r="T64" s="1">
        <v>4.9550000000000001</v>
      </c>
    </row>
    <row r="65" spans="1:20" x14ac:dyDescent="0.25">
      <c r="A65">
        <v>59</v>
      </c>
      <c r="B65">
        <v>3</v>
      </c>
      <c r="C65" s="1">
        <v>5.617</v>
      </c>
      <c r="D65" s="1">
        <v>6.7050000000000001</v>
      </c>
      <c r="E65" s="1">
        <v>6.1369999999999996</v>
      </c>
      <c r="F65" s="1">
        <v>6.0229999999999997</v>
      </c>
      <c r="G65" s="1">
        <v>6.0229999999999997</v>
      </c>
      <c r="I65" s="4">
        <v>59</v>
      </c>
      <c r="J65" s="4">
        <v>3</v>
      </c>
      <c r="K65" s="4">
        <v>3</v>
      </c>
      <c r="L65" s="1">
        <v>6.8339999999999996</v>
      </c>
      <c r="M65" s="1">
        <v>5.8090000000000002</v>
      </c>
      <c r="N65" s="1">
        <v>5.6379999999999999</v>
      </c>
      <c r="O65" s="1">
        <v>5.4669999999999996</v>
      </c>
      <c r="P65" s="1">
        <v>5.4669999999999996</v>
      </c>
      <c r="Q65" s="1">
        <v>5.1260000000000003</v>
      </c>
      <c r="R65" s="1">
        <v>4.9550000000000001</v>
      </c>
      <c r="S65" s="1">
        <v>4.101</v>
      </c>
      <c r="T65" s="1">
        <v>4.101</v>
      </c>
    </row>
    <row r="66" spans="1:20" x14ac:dyDescent="0.25">
      <c r="A66">
        <v>60</v>
      </c>
      <c r="B66">
        <v>3</v>
      </c>
      <c r="C66" s="1">
        <v>5.5270000000000001</v>
      </c>
      <c r="D66" s="1">
        <v>6.7949999999999999</v>
      </c>
      <c r="E66" s="1">
        <v>5.7960000000000003</v>
      </c>
      <c r="F66" s="1">
        <v>5.5679999999999996</v>
      </c>
      <c r="G66" s="1">
        <v>6.3639999999999999</v>
      </c>
      <c r="I66" s="4">
        <v>60</v>
      </c>
      <c r="J66" s="4">
        <v>3</v>
      </c>
      <c r="K66" s="4">
        <v>3</v>
      </c>
      <c r="L66" s="1">
        <v>6.4930000000000003</v>
      </c>
      <c r="M66" s="1">
        <v>6.1509999999999998</v>
      </c>
      <c r="N66" s="1">
        <v>5.6379999999999999</v>
      </c>
      <c r="O66" s="1">
        <v>5.2969999999999997</v>
      </c>
      <c r="P66" s="1">
        <v>5.2969999999999997</v>
      </c>
      <c r="Q66" s="1">
        <v>5.2969999999999997</v>
      </c>
      <c r="R66" s="1">
        <v>4.4420000000000002</v>
      </c>
      <c r="S66" s="1">
        <v>3.93</v>
      </c>
      <c r="T66" s="1">
        <v>4.7839999999999998</v>
      </c>
    </row>
    <row r="67" spans="1:20" x14ac:dyDescent="0.25">
      <c r="A67">
        <v>61</v>
      </c>
      <c r="B67">
        <v>3</v>
      </c>
      <c r="C67" s="1">
        <v>5.798</v>
      </c>
      <c r="D67" s="1">
        <v>6.4329999999999998</v>
      </c>
      <c r="E67" s="1">
        <v>6.0510000000000002</v>
      </c>
      <c r="F67" s="1">
        <v>4.7729999999999997</v>
      </c>
      <c r="G67" s="1">
        <v>6.25</v>
      </c>
      <c r="I67" s="4">
        <v>61</v>
      </c>
      <c r="J67" s="4">
        <v>3</v>
      </c>
      <c r="K67" s="4">
        <v>3</v>
      </c>
      <c r="L67" s="1">
        <v>7.0049999999999999</v>
      </c>
      <c r="M67" s="1">
        <v>6.6630000000000003</v>
      </c>
      <c r="N67" s="1">
        <v>5.98</v>
      </c>
      <c r="O67" s="1">
        <v>5.2969999999999997</v>
      </c>
      <c r="P67" s="1">
        <v>5.2969999999999997</v>
      </c>
      <c r="Q67" s="1">
        <v>5.1260000000000003</v>
      </c>
      <c r="R67" s="1">
        <v>5.1260000000000003</v>
      </c>
      <c r="S67" s="1">
        <v>4.101</v>
      </c>
      <c r="T67" s="1">
        <v>4.2709999999999999</v>
      </c>
    </row>
    <row r="68" spans="1:20" x14ac:dyDescent="0.25">
      <c r="A68">
        <v>62</v>
      </c>
      <c r="B68">
        <v>3</v>
      </c>
      <c r="C68" s="1">
        <v>5.5270000000000001</v>
      </c>
      <c r="D68" s="1">
        <v>6.7050000000000001</v>
      </c>
      <c r="E68" s="1">
        <v>6.4779999999999998</v>
      </c>
      <c r="F68" s="1">
        <v>5.3410000000000002</v>
      </c>
      <c r="G68" s="1">
        <v>6.3639999999999999</v>
      </c>
      <c r="I68" s="4">
        <v>62</v>
      </c>
      <c r="J68" s="4">
        <v>3</v>
      </c>
      <c r="K68" s="4">
        <v>3</v>
      </c>
      <c r="L68" s="1">
        <v>7.1760000000000002</v>
      </c>
      <c r="M68" s="1">
        <v>6.6630000000000003</v>
      </c>
      <c r="N68" s="1">
        <v>5.98</v>
      </c>
      <c r="O68" s="1">
        <v>5.4669999999999996</v>
      </c>
      <c r="P68" s="1">
        <v>5.4669999999999996</v>
      </c>
      <c r="Q68" s="1">
        <v>5.2969999999999997</v>
      </c>
      <c r="R68" s="1">
        <v>4.7839999999999998</v>
      </c>
      <c r="S68" s="1">
        <v>4.2709999999999999</v>
      </c>
      <c r="T68" s="1">
        <v>3.93</v>
      </c>
    </row>
    <row r="69" spans="1:20" x14ac:dyDescent="0.25">
      <c r="A69">
        <v>63</v>
      </c>
      <c r="B69">
        <v>3</v>
      </c>
      <c r="C69" s="1">
        <v>5.7080000000000002</v>
      </c>
      <c r="D69" s="1">
        <v>6.3419999999999996</v>
      </c>
      <c r="E69" s="1">
        <v>6.7329999999999997</v>
      </c>
      <c r="F69" s="1">
        <v>5.6820000000000004</v>
      </c>
      <c r="G69" s="1">
        <v>6.25</v>
      </c>
      <c r="I69" s="4">
        <v>63</v>
      </c>
      <c r="J69" s="4">
        <v>3</v>
      </c>
      <c r="K69" s="4">
        <v>3</v>
      </c>
      <c r="L69" s="1">
        <v>6.8339999999999996</v>
      </c>
      <c r="M69" s="1">
        <v>6.6630000000000003</v>
      </c>
      <c r="N69" s="1">
        <v>6.3220000000000001</v>
      </c>
      <c r="O69" s="1">
        <v>6.1509999999999998</v>
      </c>
      <c r="P69" s="1">
        <v>5.4669999999999996</v>
      </c>
      <c r="Q69" s="1">
        <v>5.1260000000000003</v>
      </c>
      <c r="R69" s="1">
        <v>4.9550000000000001</v>
      </c>
      <c r="S69" s="1">
        <v>4.4420000000000002</v>
      </c>
      <c r="T69" s="1">
        <v>4.6130000000000004</v>
      </c>
    </row>
    <row r="70" spans="1:20" x14ac:dyDescent="0.25">
      <c r="A70">
        <v>64</v>
      </c>
      <c r="B70">
        <v>3</v>
      </c>
      <c r="C70" s="1">
        <v>5.2549999999999999</v>
      </c>
      <c r="D70" s="1">
        <v>6.2510000000000003</v>
      </c>
      <c r="E70" s="1">
        <v>6.4779999999999998</v>
      </c>
      <c r="F70" s="1">
        <v>5.7960000000000003</v>
      </c>
      <c r="G70" s="1">
        <v>6.5910000000000002</v>
      </c>
      <c r="I70" s="4">
        <v>64</v>
      </c>
      <c r="J70" s="4">
        <v>3</v>
      </c>
      <c r="K70" s="4">
        <v>3</v>
      </c>
      <c r="L70" s="1">
        <v>6.6630000000000003</v>
      </c>
      <c r="M70" s="1">
        <v>6.1509999999999998</v>
      </c>
      <c r="N70" s="1">
        <v>6.1509999999999998</v>
      </c>
      <c r="O70" s="1">
        <v>6.1509999999999998</v>
      </c>
      <c r="P70" s="1">
        <v>5.2969999999999997</v>
      </c>
      <c r="Q70" s="1">
        <v>5.1260000000000003</v>
      </c>
      <c r="R70" s="1">
        <v>4.6130000000000004</v>
      </c>
      <c r="S70" s="1">
        <v>3.93</v>
      </c>
      <c r="T70" s="1">
        <v>4.6130000000000004</v>
      </c>
    </row>
    <row r="71" spans="1:20" x14ac:dyDescent="0.25">
      <c r="A71">
        <v>65</v>
      </c>
      <c r="B71">
        <v>3</v>
      </c>
      <c r="C71" s="1">
        <v>5.5270000000000001</v>
      </c>
      <c r="D71" s="1">
        <v>6.7949999999999999</v>
      </c>
      <c r="E71" s="1">
        <v>6.1369999999999996</v>
      </c>
      <c r="F71" s="1">
        <v>6.25</v>
      </c>
      <c r="G71" s="1">
        <v>6.25</v>
      </c>
      <c r="I71" s="4">
        <v>65</v>
      </c>
      <c r="J71" s="4">
        <v>3</v>
      </c>
      <c r="K71" s="4">
        <v>3</v>
      </c>
      <c r="L71" s="1">
        <v>7.0049999999999999</v>
      </c>
      <c r="M71" s="1">
        <v>6.3220000000000001</v>
      </c>
      <c r="N71" s="1">
        <v>5.98</v>
      </c>
      <c r="O71" s="1">
        <v>5.4669999999999996</v>
      </c>
      <c r="P71" s="1">
        <v>5.1260000000000003</v>
      </c>
      <c r="Q71" s="1">
        <v>4.9550000000000001</v>
      </c>
      <c r="R71" s="1">
        <v>4.7839999999999998</v>
      </c>
      <c r="S71" s="1">
        <v>3.7589999999999999</v>
      </c>
      <c r="T71" s="1">
        <v>4.6130000000000004</v>
      </c>
    </row>
    <row r="72" spans="1:20" x14ac:dyDescent="0.25">
      <c r="A72">
        <v>66</v>
      </c>
      <c r="B72">
        <v>3</v>
      </c>
      <c r="C72" s="1">
        <v>5.2549999999999999</v>
      </c>
      <c r="D72" s="1">
        <v>6.6139999999999999</v>
      </c>
      <c r="E72" s="1">
        <v>6.7329999999999997</v>
      </c>
      <c r="F72" s="1">
        <v>5.6820000000000004</v>
      </c>
      <c r="G72" s="1">
        <v>6.5339999999999998</v>
      </c>
      <c r="I72" s="4">
        <v>66</v>
      </c>
      <c r="J72" s="4">
        <v>3</v>
      </c>
      <c r="K72" s="4">
        <v>3</v>
      </c>
      <c r="L72" s="1">
        <v>7.0049999999999999</v>
      </c>
      <c r="M72" s="1">
        <v>6.3220000000000001</v>
      </c>
      <c r="N72" s="1">
        <v>5.8090000000000002</v>
      </c>
      <c r="O72" s="1">
        <v>5.8090000000000002</v>
      </c>
      <c r="P72" s="1">
        <v>5.4669999999999996</v>
      </c>
      <c r="Q72" s="1">
        <v>5.2969999999999997</v>
      </c>
      <c r="R72" s="1">
        <v>4.4420000000000002</v>
      </c>
      <c r="S72" s="1">
        <v>3.7589999999999999</v>
      </c>
      <c r="T72" s="1">
        <v>4.4420000000000002</v>
      </c>
    </row>
    <row r="73" spans="1:20" x14ac:dyDescent="0.25">
      <c r="A73">
        <v>67</v>
      </c>
      <c r="B73">
        <v>3</v>
      </c>
      <c r="C73" s="1">
        <v>6.07</v>
      </c>
      <c r="D73" s="1">
        <v>7.0670000000000002</v>
      </c>
      <c r="E73" s="1">
        <v>6.2220000000000004</v>
      </c>
      <c r="F73" s="1">
        <v>5.9089999999999998</v>
      </c>
      <c r="G73" s="1">
        <v>5.9089999999999998</v>
      </c>
      <c r="I73" s="4">
        <v>67</v>
      </c>
      <c r="J73" s="4">
        <v>3</v>
      </c>
      <c r="K73" s="4">
        <v>3</v>
      </c>
      <c r="L73" s="1">
        <v>7.1760000000000002</v>
      </c>
      <c r="M73" s="1">
        <v>6.1509999999999998</v>
      </c>
      <c r="N73" s="1">
        <v>5.8090000000000002</v>
      </c>
      <c r="O73" s="1">
        <v>5.4669999999999996</v>
      </c>
      <c r="P73" s="1">
        <v>5.2969999999999997</v>
      </c>
      <c r="Q73" s="1">
        <v>4.9550000000000001</v>
      </c>
      <c r="R73" s="1">
        <v>4.6130000000000004</v>
      </c>
      <c r="S73" s="1">
        <v>4.7839999999999998</v>
      </c>
      <c r="T73" s="1">
        <v>4.6130000000000004</v>
      </c>
    </row>
    <row r="74" spans="1:20" x14ac:dyDescent="0.25">
      <c r="A74">
        <v>68</v>
      </c>
      <c r="B74">
        <v>3</v>
      </c>
      <c r="C74" s="1">
        <v>6.4329999999999998</v>
      </c>
      <c r="D74" s="1">
        <v>6.976</v>
      </c>
      <c r="E74" s="1">
        <v>6.2220000000000004</v>
      </c>
      <c r="F74" s="1">
        <v>5.5679999999999996</v>
      </c>
      <c r="G74" s="1">
        <v>5.9089999999999998</v>
      </c>
      <c r="I74" s="4">
        <v>68</v>
      </c>
      <c r="J74" s="4">
        <v>3</v>
      </c>
      <c r="K74" s="4">
        <v>3</v>
      </c>
      <c r="L74" s="1">
        <v>7.0049999999999999</v>
      </c>
      <c r="M74" s="1">
        <v>6.3220000000000001</v>
      </c>
      <c r="N74" s="1">
        <v>5.6379999999999999</v>
      </c>
      <c r="O74" s="1">
        <v>5.6379999999999999</v>
      </c>
      <c r="P74" s="1">
        <v>5.1260000000000003</v>
      </c>
      <c r="Q74" s="1">
        <v>4.7839999999999998</v>
      </c>
      <c r="R74" s="1">
        <v>4.7839999999999998</v>
      </c>
      <c r="S74" s="1">
        <v>4.6130000000000004</v>
      </c>
      <c r="T74" s="1">
        <v>5.1260000000000003</v>
      </c>
    </row>
    <row r="75" spans="1:20" x14ac:dyDescent="0.25">
      <c r="A75">
        <v>69</v>
      </c>
      <c r="B75">
        <v>3</v>
      </c>
      <c r="C75" s="1">
        <v>5.98</v>
      </c>
      <c r="D75" s="1">
        <v>6.8860000000000001</v>
      </c>
      <c r="E75" s="1">
        <v>5.8810000000000002</v>
      </c>
      <c r="F75" s="1">
        <v>5.3410000000000002</v>
      </c>
      <c r="G75" s="1">
        <v>5.7960000000000003</v>
      </c>
      <c r="I75" s="4">
        <v>69</v>
      </c>
      <c r="J75" s="4">
        <v>3</v>
      </c>
      <c r="K75" s="4">
        <v>3</v>
      </c>
      <c r="L75" s="1">
        <v>7.3470000000000004</v>
      </c>
      <c r="M75" s="1">
        <v>6.1509999999999998</v>
      </c>
      <c r="N75" s="1">
        <v>5.8090000000000002</v>
      </c>
      <c r="O75" s="1">
        <v>5.4669999999999996</v>
      </c>
      <c r="P75" s="1">
        <v>5.2969999999999997</v>
      </c>
      <c r="Q75" s="1">
        <v>5.1260000000000003</v>
      </c>
      <c r="R75" s="1">
        <v>4.6130000000000004</v>
      </c>
      <c r="S75" s="1">
        <v>4.6130000000000004</v>
      </c>
      <c r="T75" s="1">
        <v>4.9550000000000001</v>
      </c>
    </row>
    <row r="76" spans="1:20" x14ac:dyDescent="0.25">
      <c r="A76">
        <v>70</v>
      </c>
      <c r="B76">
        <v>3</v>
      </c>
      <c r="C76" s="1">
        <v>5.8890000000000002</v>
      </c>
      <c r="D76" s="1">
        <v>7.0670000000000002</v>
      </c>
      <c r="E76" s="1">
        <v>5.9660000000000002</v>
      </c>
      <c r="F76" s="1">
        <v>5.5679999999999996</v>
      </c>
      <c r="G76" s="1">
        <v>6.0229999999999997</v>
      </c>
      <c r="I76" s="4">
        <v>70</v>
      </c>
      <c r="J76" s="4">
        <v>3</v>
      </c>
      <c r="K76" s="4">
        <v>3</v>
      </c>
      <c r="L76" s="1">
        <v>6.6630000000000003</v>
      </c>
      <c r="M76" s="1">
        <v>6.3220000000000001</v>
      </c>
      <c r="N76" s="1">
        <v>5.6379999999999999</v>
      </c>
      <c r="O76" s="1">
        <v>5.6379999999999999</v>
      </c>
      <c r="P76" s="1">
        <v>5.2969999999999997</v>
      </c>
      <c r="Q76" s="1">
        <v>4.9550000000000001</v>
      </c>
      <c r="R76" s="1">
        <v>4.2709999999999999</v>
      </c>
      <c r="S76" s="1">
        <v>3.93</v>
      </c>
      <c r="T76" s="1">
        <v>4.9550000000000001</v>
      </c>
    </row>
    <row r="77" spans="1:20" x14ac:dyDescent="0.25">
      <c r="A77">
        <v>71</v>
      </c>
      <c r="B77">
        <v>3</v>
      </c>
      <c r="C77" s="1">
        <v>5.4359999999999999</v>
      </c>
      <c r="D77" s="1">
        <v>7.1580000000000004</v>
      </c>
      <c r="E77" s="1">
        <v>6.2220000000000004</v>
      </c>
      <c r="F77" s="1">
        <v>5.4550000000000001</v>
      </c>
      <c r="G77" s="1">
        <v>5.4550000000000001</v>
      </c>
      <c r="I77" s="4">
        <v>71</v>
      </c>
      <c r="J77" s="4">
        <v>3</v>
      </c>
      <c r="K77" s="4">
        <v>3</v>
      </c>
      <c r="L77" s="1">
        <v>6.8339999999999996</v>
      </c>
      <c r="M77" s="1">
        <v>6.1509999999999998</v>
      </c>
      <c r="N77" s="1">
        <v>5.8090000000000002</v>
      </c>
      <c r="O77" s="1">
        <v>5.4669999999999996</v>
      </c>
      <c r="P77" s="1">
        <v>4.7839999999999998</v>
      </c>
      <c r="Q77" s="1">
        <v>4.2709999999999999</v>
      </c>
      <c r="R77" s="1">
        <v>4.4420000000000002</v>
      </c>
      <c r="S77" s="1">
        <v>4.6130000000000004</v>
      </c>
      <c r="T77" s="1">
        <v>4.7839999999999998</v>
      </c>
    </row>
    <row r="78" spans="1:20" x14ac:dyDescent="0.25">
      <c r="A78">
        <v>72</v>
      </c>
      <c r="B78">
        <v>4</v>
      </c>
      <c r="C78" s="1">
        <v>5.617</v>
      </c>
      <c r="D78" s="1">
        <v>6.8860000000000001</v>
      </c>
      <c r="E78" s="1">
        <v>6.2220000000000004</v>
      </c>
      <c r="F78" s="1">
        <v>5.6820000000000004</v>
      </c>
      <c r="G78" s="1">
        <v>5.4550000000000001</v>
      </c>
      <c r="I78" s="4">
        <v>72</v>
      </c>
      <c r="J78" s="4">
        <v>4</v>
      </c>
      <c r="K78" s="4">
        <v>3</v>
      </c>
      <c r="L78" s="1">
        <v>7.0049999999999999</v>
      </c>
      <c r="M78" s="1">
        <v>5.8090000000000002</v>
      </c>
      <c r="N78" s="1">
        <v>5.98</v>
      </c>
      <c r="O78" s="1">
        <v>5.4669999999999996</v>
      </c>
      <c r="P78" s="1">
        <v>5.1260000000000003</v>
      </c>
      <c r="Q78" s="1">
        <v>5.1260000000000003</v>
      </c>
      <c r="R78" s="1">
        <v>4.4420000000000002</v>
      </c>
      <c r="S78" s="1">
        <v>4.6130000000000004</v>
      </c>
      <c r="T78" s="1">
        <v>4.9550000000000001</v>
      </c>
    </row>
    <row r="79" spans="1:20" x14ac:dyDescent="0.25">
      <c r="A79">
        <v>73</v>
      </c>
      <c r="B79">
        <v>4</v>
      </c>
      <c r="C79" s="1">
        <v>5.7080000000000002</v>
      </c>
      <c r="D79" s="1">
        <v>6.976</v>
      </c>
      <c r="E79" s="1">
        <v>6.1369999999999996</v>
      </c>
      <c r="F79" s="1">
        <v>5.4550000000000001</v>
      </c>
      <c r="G79" s="1">
        <v>5.7960000000000003</v>
      </c>
      <c r="I79" s="4">
        <v>73</v>
      </c>
      <c r="J79" s="4">
        <v>4</v>
      </c>
      <c r="K79" s="4">
        <v>3</v>
      </c>
      <c r="L79" s="1">
        <v>7.0049999999999999</v>
      </c>
      <c r="M79" s="1">
        <v>6.1509999999999998</v>
      </c>
      <c r="N79" s="1">
        <v>5.6379999999999999</v>
      </c>
      <c r="O79" s="1">
        <v>5.4669999999999996</v>
      </c>
      <c r="P79" s="1">
        <v>4.9550000000000001</v>
      </c>
      <c r="Q79" s="1">
        <v>4.9550000000000001</v>
      </c>
      <c r="R79" s="1">
        <v>4.4420000000000002</v>
      </c>
      <c r="S79" s="1">
        <v>4.2709999999999999</v>
      </c>
      <c r="T79" s="1">
        <v>4.4420000000000002</v>
      </c>
    </row>
    <row r="80" spans="1:20" x14ac:dyDescent="0.25">
      <c r="A80">
        <v>74</v>
      </c>
      <c r="B80">
        <v>4</v>
      </c>
      <c r="C80" s="1">
        <v>5.7080000000000002</v>
      </c>
      <c r="D80" s="1">
        <v>6.7050000000000001</v>
      </c>
      <c r="E80" s="1">
        <v>6.0510000000000002</v>
      </c>
      <c r="F80" s="1">
        <v>5.7960000000000003</v>
      </c>
      <c r="G80" s="1">
        <v>5.6820000000000004</v>
      </c>
      <c r="I80" s="4">
        <v>74</v>
      </c>
      <c r="J80" s="4">
        <v>4</v>
      </c>
      <c r="K80" s="4">
        <v>3</v>
      </c>
      <c r="L80" s="1">
        <v>7.0049999999999999</v>
      </c>
      <c r="M80" s="1">
        <v>6.3220000000000001</v>
      </c>
      <c r="N80" s="1">
        <v>5.98</v>
      </c>
      <c r="O80" s="1">
        <v>5.6379999999999999</v>
      </c>
      <c r="P80" s="1">
        <v>5.1260000000000003</v>
      </c>
      <c r="Q80" s="1">
        <v>5.1260000000000003</v>
      </c>
      <c r="R80" s="1">
        <v>4.4420000000000002</v>
      </c>
      <c r="S80" s="1">
        <v>4.2709999999999999</v>
      </c>
      <c r="T80" s="1">
        <v>4.4420000000000002</v>
      </c>
    </row>
    <row r="81" spans="1:20" x14ac:dyDescent="0.25">
      <c r="A81">
        <v>75</v>
      </c>
      <c r="B81">
        <v>4</v>
      </c>
      <c r="C81" s="1">
        <v>5.5270000000000001</v>
      </c>
      <c r="D81" s="1">
        <v>6.7949999999999999</v>
      </c>
      <c r="E81" s="1">
        <v>6.1369999999999996</v>
      </c>
      <c r="F81" s="1">
        <v>5.9089999999999998</v>
      </c>
      <c r="G81" s="1">
        <v>5.6820000000000004</v>
      </c>
      <c r="I81" s="4">
        <v>75</v>
      </c>
      <c r="J81" s="4">
        <v>4</v>
      </c>
      <c r="K81" s="4">
        <v>3</v>
      </c>
      <c r="L81" s="1">
        <v>6.8339999999999996</v>
      </c>
      <c r="M81" s="1">
        <v>6.1509999999999998</v>
      </c>
      <c r="N81" s="1">
        <v>5.4669999999999996</v>
      </c>
      <c r="O81" s="1">
        <v>5.4669999999999996</v>
      </c>
      <c r="P81" s="1">
        <v>4.7839999999999998</v>
      </c>
      <c r="Q81" s="1">
        <v>4.7839999999999998</v>
      </c>
      <c r="R81" s="1">
        <v>4.6130000000000004</v>
      </c>
      <c r="S81" s="1">
        <v>4.2709999999999999</v>
      </c>
      <c r="T81" s="1">
        <v>4.6130000000000004</v>
      </c>
    </row>
    <row r="82" spans="1:20" x14ac:dyDescent="0.25">
      <c r="A82">
        <v>76</v>
      </c>
      <c r="B82">
        <v>4</v>
      </c>
      <c r="C82" s="1">
        <v>5.7080000000000002</v>
      </c>
      <c r="D82" s="1">
        <v>6.7949999999999999</v>
      </c>
      <c r="E82" s="1">
        <v>5.9660000000000002</v>
      </c>
      <c r="F82" s="1">
        <v>5.7960000000000003</v>
      </c>
      <c r="G82" s="1">
        <v>5.6820000000000004</v>
      </c>
      <c r="I82" s="4">
        <v>76</v>
      </c>
      <c r="J82" s="4">
        <v>4</v>
      </c>
      <c r="K82" s="4">
        <v>3</v>
      </c>
      <c r="L82" s="1">
        <v>6.6630000000000003</v>
      </c>
      <c r="M82" s="1">
        <v>6.3220000000000001</v>
      </c>
      <c r="N82" s="1">
        <v>5.6379999999999999</v>
      </c>
      <c r="O82" s="1">
        <v>5.4669999999999996</v>
      </c>
      <c r="P82" s="1">
        <v>4.9550000000000001</v>
      </c>
      <c r="Q82" s="1">
        <v>4.9550000000000001</v>
      </c>
      <c r="R82" s="1">
        <v>4.7839999999999998</v>
      </c>
      <c r="S82" s="1">
        <v>4.2709999999999999</v>
      </c>
      <c r="T82" s="1">
        <v>4.2709999999999999</v>
      </c>
    </row>
    <row r="83" spans="1:20" x14ac:dyDescent="0.25">
      <c r="A83">
        <v>77</v>
      </c>
      <c r="B83">
        <v>4</v>
      </c>
      <c r="C83" s="1">
        <v>5.5270000000000001</v>
      </c>
      <c r="D83" s="1">
        <v>6.6139999999999999</v>
      </c>
      <c r="E83" s="1">
        <v>6.0510000000000002</v>
      </c>
      <c r="F83" s="1">
        <v>5.6820000000000004</v>
      </c>
      <c r="G83" s="1">
        <v>5.5679999999999996</v>
      </c>
      <c r="I83" s="4">
        <v>77</v>
      </c>
      <c r="J83" s="4">
        <v>4</v>
      </c>
      <c r="K83" s="4">
        <v>3</v>
      </c>
      <c r="L83" s="1">
        <v>6.6630000000000003</v>
      </c>
      <c r="M83" s="1">
        <v>5.8090000000000002</v>
      </c>
      <c r="N83" s="1">
        <v>5.4669999999999996</v>
      </c>
      <c r="O83" s="1">
        <v>5.2969999999999997</v>
      </c>
      <c r="P83" s="1">
        <v>4.9550000000000001</v>
      </c>
      <c r="Q83" s="1">
        <v>4.4420000000000002</v>
      </c>
      <c r="R83" s="1">
        <v>4.2709999999999999</v>
      </c>
      <c r="S83" s="1">
        <v>4.2709999999999999</v>
      </c>
      <c r="T83" s="1">
        <v>4.7839999999999998</v>
      </c>
    </row>
    <row r="84" spans="1:20" x14ac:dyDescent="0.25">
      <c r="A84">
        <v>78</v>
      </c>
      <c r="B84">
        <v>4</v>
      </c>
      <c r="C84" s="1">
        <v>5.7080000000000002</v>
      </c>
      <c r="D84" s="1">
        <v>6.3419999999999996</v>
      </c>
      <c r="E84" s="1">
        <v>6.0510000000000002</v>
      </c>
      <c r="F84" s="1">
        <v>5.7960000000000003</v>
      </c>
      <c r="G84" s="1">
        <v>5.6820000000000004</v>
      </c>
      <c r="I84" s="4">
        <v>78</v>
      </c>
      <c r="J84" s="4">
        <v>4</v>
      </c>
      <c r="K84" s="4">
        <v>3</v>
      </c>
      <c r="L84" s="1">
        <v>6.8339999999999996</v>
      </c>
      <c r="M84" s="1">
        <v>6.3220000000000001</v>
      </c>
      <c r="N84" s="1">
        <v>5.98</v>
      </c>
      <c r="O84" s="1">
        <v>5.4669999999999996</v>
      </c>
      <c r="P84" s="1">
        <v>5.2969999999999997</v>
      </c>
      <c r="Q84" s="1">
        <v>4.7839999999999998</v>
      </c>
      <c r="R84" s="1">
        <v>4.101</v>
      </c>
      <c r="S84" s="1">
        <v>3.93</v>
      </c>
      <c r="T84" s="1">
        <v>4.6130000000000004</v>
      </c>
    </row>
    <row r="85" spans="1:20" x14ac:dyDescent="0.25">
      <c r="A85">
        <v>79</v>
      </c>
      <c r="B85">
        <v>4</v>
      </c>
      <c r="C85" s="1">
        <v>5.617</v>
      </c>
      <c r="D85" s="1">
        <v>6.7050000000000001</v>
      </c>
      <c r="E85" s="1">
        <v>5.625</v>
      </c>
      <c r="F85" s="1">
        <v>4.8869999999999996</v>
      </c>
      <c r="G85" s="1">
        <v>5.6820000000000004</v>
      </c>
      <c r="I85" s="4">
        <v>79</v>
      </c>
      <c r="J85" s="4">
        <v>4</v>
      </c>
      <c r="K85" s="4">
        <v>3</v>
      </c>
      <c r="L85" s="1">
        <v>6.6630000000000003</v>
      </c>
      <c r="M85" s="1">
        <v>5.8090000000000002</v>
      </c>
      <c r="N85" s="1">
        <v>5.4669999999999996</v>
      </c>
      <c r="O85" s="1">
        <v>5.4669999999999996</v>
      </c>
      <c r="P85" s="1">
        <v>5.1260000000000003</v>
      </c>
      <c r="Q85" s="1">
        <v>4.7839999999999998</v>
      </c>
      <c r="R85" s="1">
        <v>4.4420000000000002</v>
      </c>
      <c r="S85" s="1">
        <v>3.93</v>
      </c>
      <c r="T85" s="1">
        <v>4.6130000000000004</v>
      </c>
    </row>
    <row r="86" spans="1:20" x14ac:dyDescent="0.25">
      <c r="A86">
        <v>80</v>
      </c>
      <c r="B86">
        <v>4</v>
      </c>
      <c r="C86" s="1">
        <v>5.5270000000000001</v>
      </c>
      <c r="D86" s="1">
        <v>6.7050000000000001</v>
      </c>
      <c r="E86" s="1">
        <v>5.9660000000000002</v>
      </c>
      <c r="F86" s="1">
        <v>5.2279999999999998</v>
      </c>
      <c r="G86" s="1">
        <v>5.1139999999999999</v>
      </c>
      <c r="I86" s="4">
        <v>80</v>
      </c>
      <c r="J86" s="4">
        <v>4</v>
      </c>
      <c r="K86" s="4">
        <v>3</v>
      </c>
      <c r="L86" s="1">
        <v>6.6630000000000003</v>
      </c>
      <c r="M86" s="1">
        <v>5.98</v>
      </c>
      <c r="N86" s="1">
        <v>5.4669999999999996</v>
      </c>
      <c r="O86" s="1">
        <v>5.1260000000000003</v>
      </c>
      <c r="P86" s="1">
        <v>5.1260000000000003</v>
      </c>
      <c r="Q86" s="1">
        <v>4.9550000000000001</v>
      </c>
      <c r="R86" s="1">
        <v>4.101</v>
      </c>
      <c r="S86" s="1">
        <v>4.4420000000000002</v>
      </c>
      <c r="T86" s="1">
        <v>4.4420000000000002</v>
      </c>
    </row>
    <row r="87" spans="1:20" x14ac:dyDescent="0.25">
      <c r="A87">
        <v>81</v>
      </c>
      <c r="B87">
        <v>4</v>
      </c>
      <c r="C87" s="1">
        <v>4.9829999999999997</v>
      </c>
      <c r="D87" s="1">
        <v>6.4329999999999998</v>
      </c>
      <c r="E87" s="1">
        <v>5.54</v>
      </c>
      <c r="F87" s="1">
        <v>6.1369999999999996</v>
      </c>
      <c r="G87" s="1">
        <v>5.6820000000000004</v>
      </c>
      <c r="I87" s="4">
        <v>81</v>
      </c>
      <c r="J87" s="4">
        <v>4</v>
      </c>
      <c r="K87" s="4">
        <v>3</v>
      </c>
      <c r="L87" s="1">
        <v>5.6379999999999999</v>
      </c>
      <c r="M87" s="1">
        <v>5.2969999999999997</v>
      </c>
      <c r="N87" s="1">
        <v>4.6130000000000004</v>
      </c>
      <c r="O87" s="1">
        <v>5.2969999999999997</v>
      </c>
      <c r="P87" s="1">
        <v>4.4420000000000002</v>
      </c>
      <c r="Q87" s="1">
        <v>4.7839999999999998</v>
      </c>
      <c r="R87" s="1">
        <v>4.4420000000000002</v>
      </c>
      <c r="S87" s="1">
        <v>3.5880000000000001</v>
      </c>
      <c r="T87" s="1">
        <v>3.7589999999999999</v>
      </c>
    </row>
    <row r="88" spans="1:20" x14ac:dyDescent="0.25">
      <c r="A88">
        <v>82</v>
      </c>
      <c r="B88">
        <v>4</v>
      </c>
      <c r="C88" s="1">
        <v>5.1639999999999997</v>
      </c>
      <c r="D88" s="1">
        <v>5.7080000000000002</v>
      </c>
      <c r="E88" s="1">
        <v>5.37</v>
      </c>
      <c r="F88" s="1">
        <v>5.7960000000000003</v>
      </c>
      <c r="G88" s="1">
        <v>5.6820000000000004</v>
      </c>
      <c r="I88" s="4">
        <v>82</v>
      </c>
      <c r="J88" s="4">
        <v>4</v>
      </c>
      <c r="K88" s="4">
        <v>3</v>
      </c>
      <c r="L88" s="1">
        <v>5.4669999999999996</v>
      </c>
      <c r="M88" s="1">
        <v>5.1260000000000003</v>
      </c>
      <c r="N88" s="1">
        <v>4.7839999999999998</v>
      </c>
      <c r="O88" s="1">
        <v>5.1260000000000003</v>
      </c>
      <c r="P88" s="1">
        <v>4.7839999999999998</v>
      </c>
      <c r="Q88" s="1">
        <v>4.6130000000000004</v>
      </c>
      <c r="R88" s="1">
        <v>3.7589999999999999</v>
      </c>
      <c r="S88" s="1">
        <v>3.4169999999999998</v>
      </c>
      <c r="T88" s="1">
        <v>3.5880000000000001</v>
      </c>
    </row>
    <row r="89" spans="1:20" x14ac:dyDescent="0.25">
      <c r="A89">
        <v>83</v>
      </c>
      <c r="B89">
        <v>4</v>
      </c>
      <c r="C89" s="1">
        <v>5.3449999999999998</v>
      </c>
      <c r="D89" s="1">
        <v>5.617</v>
      </c>
      <c r="E89" s="1">
        <v>5.8810000000000002</v>
      </c>
      <c r="F89" s="1">
        <v>5.5679999999999996</v>
      </c>
      <c r="G89" s="1">
        <v>5.7960000000000003</v>
      </c>
      <c r="I89" s="4">
        <v>83</v>
      </c>
      <c r="J89" s="4">
        <v>4</v>
      </c>
      <c r="K89" s="4">
        <v>3</v>
      </c>
      <c r="L89" s="1">
        <v>5.4669999999999996</v>
      </c>
      <c r="M89" s="1">
        <v>5.2969999999999997</v>
      </c>
      <c r="N89" s="1">
        <v>4.9550000000000001</v>
      </c>
      <c r="O89" s="1">
        <v>4.9550000000000001</v>
      </c>
      <c r="P89" s="1">
        <v>4.6130000000000004</v>
      </c>
      <c r="Q89" s="1">
        <v>4.9550000000000001</v>
      </c>
      <c r="R89" s="1">
        <v>4.7839999999999998</v>
      </c>
      <c r="S89" s="1">
        <v>3.5880000000000001</v>
      </c>
      <c r="T89" s="1">
        <v>3.5880000000000001</v>
      </c>
    </row>
    <row r="90" spans="1:20" x14ac:dyDescent="0.25">
      <c r="A90">
        <v>84</v>
      </c>
      <c r="B90">
        <v>4</v>
      </c>
      <c r="C90" s="1">
        <v>4.6210000000000004</v>
      </c>
      <c r="D90" s="1">
        <v>6.07</v>
      </c>
      <c r="E90" s="1">
        <v>5.625</v>
      </c>
      <c r="F90" s="1">
        <v>5.3410000000000002</v>
      </c>
      <c r="G90" s="1">
        <v>6.1369999999999996</v>
      </c>
      <c r="I90" s="4">
        <v>84</v>
      </c>
      <c r="J90" s="4">
        <v>4</v>
      </c>
      <c r="K90" s="4">
        <v>3</v>
      </c>
      <c r="L90" s="1">
        <v>6.1509999999999998</v>
      </c>
      <c r="M90" s="1">
        <v>5.1260000000000003</v>
      </c>
      <c r="N90" s="1">
        <v>5.1260000000000003</v>
      </c>
      <c r="O90" s="1">
        <v>5.1260000000000003</v>
      </c>
      <c r="P90" s="1">
        <v>4.7839999999999998</v>
      </c>
      <c r="Q90" s="1">
        <v>4.2709999999999999</v>
      </c>
      <c r="R90" s="1">
        <v>3.4169999999999998</v>
      </c>
      <c r="S90" s="1">
        <v>3.7589999999999999</v>
      </c>
      <c r="T90" s="1">
        <v>3.5880000000000001</v>
      </c>
    </row>
    <row r="91" spans="1:20" x14ac:dyDescent="0.25">
      <c r="A91">
        <v>85</v>
      </c>
      <c r="B91">
        <v>4</v>
      </c>
      <c r="C91" s="1">
        <v>4.8019999999999996</v>
      </c>
      <c r="D91" s="1">
        <v>5.7080000000000002</v>
      </c>
      <c r="E91" s="1">
        <v>5.7110000000000003</v>
      </c>
      <c r="F91" s="1">
        <v>5.3410000000000002</v>
      </c>
      <c r="G91" s="1">
        <v>5.2279999999999998</v>
      </c>
      <c r="I91" s="4">
        <v>85</v>
      </c>
      <c r="J91" s="4">
        <v>4</v>
      </c>
      <c r="K91" s="4">
        <v>3</v>
      </c>
      <c r="L91" s="1">
        <v>5.2969999999999997</v>
      </c>
      <c r="M91" s="1">
        <v>4.9550000000000001</v>
      </c>
      <c r="N91" s="1">
        <v>4.9550000000000001</v>
      </c>
      <c r="O91" s="1">
        <v>4.7839999999999998</v>
      </c>
      <c r="P91" s="1">
        <v>4.6130000000000004</v>
      </c>
      <c r="Q91" s="1">
        <v>4.6130000000000004</v>
      </c>
      <c r="R91" s="1">
        <v>4.4420000000000002</v>
      </c>
      <c r="S91" s="1">
        <v>3.4169999999999998</v>
      </c>
      <c r="T91" s="1">
        <v>3.246</v>
      </c>
    </row>
    <row r="92" spans="1:20" x14ac:dyDescent="0.25">
      <c r="A92">
        <v>86</v>
      </c>
      <c r="B92">
        <v>4</v>
      </c>
      <c r="C92" s="1">
        <v>4.8019999999999996</v>
      </c>
      <c r="D92" s="1">
        <v>5.7080000000000002</v>
      </c>
      <c r="E92" s="1">
        <v>5.2839999999999998</v>
      </c>
      <c r="F92" s="1">
        <v>5</v>
      </c>
      <c r="G92" s="1">
        <v>5.1139999999999999</v>
      </c>
      <c r="I92" s="4">
        <v>86</v>
      </c>
      <c r="J92" s="4">
        <v>4</v>
      </c>
      <c r="K92" s="4">
        <v>3</v>
      </c>
      <c r="L92" s="1">
        <v>5.4669999999999996</v>
      </c>
      <c r="M92" s="1">
        <v>5.2969999999999997</v>
      </c>
      <c r="N92" s="1">
        <v>5.1260000000000003</v>
      </c>
      <c r="O92" s="1">
        <v>4.7839999999999998</v>
      </c>
      <c r="P92" s="1">
        <v>4.6130000000000004</v>
      </c>
      <c r="Q92" s="1">
        <v>4.7839999999999998</v>
      </c>
      <c r="R92" s="1">
        <v>3.7589999999999999</v>
      </c>
      <c r="S92" s="1">
        <v>3.5880000000000001</v>
      </c>
      <c r="T92" s="1">
        <v>3.5880000000000001</v>
      </c>
    </row>
    <row r="93" spans="1:20" x14ac:dyDescent="0.25">
      <c r="A93">
        <v>87</v>
      </c>
      <c r="B93">
        <v>4</v>
      </c>
      <c r="C93" s="1">
        <v>5.798</v>
      </c>
      <c r="D93" s="1">
        <v>5.798</v>
      </c>
      <c r="E93" s="1">
        <v>5.54</v>
      </c>
      <c r="F93" s="1">
        <v>5.1139999999999999</v>
      </c>
      <c r="G93" s="1">
        <v>5</v>
      </c>
      <c r="I93" s="4">
        <v>87</v>
      </c>
      <c r="J93" s="4">
        <v>4</v>
      </c>
      <c r="K93" s="4">
        <v>3</v>
      </c>
      <c r="L93" s="1">
        <v>5.6379999999999999</v>
      </c>
      <c r="M93" s="1">
        <v>5.1260000000000003</v>
      </c>
      <c r="N93" s="1">
        <v>5.1260000000000003</v>
      </c>
      <c r="O93" s="1">
        <v>4.6130000000000004</v>
      </c>
      <c r="P93" s="1">
        <v>4.4420000000000002</v>
      </c>
      <c r="Q93" s="1">
        <v>4.101</v>
      </c>
      <c r="R93" s="1">
        <v>3.93</v>
      </c>
      <c r="S93" s="1">
        <v>3.93</v>
      </c>
      <c r="T93" s="1">
        <v>3.246</v>
      </c>
    </row>
    <row r="94" spans="1:20" x14ac:dyDescent="0.25">
      <c r="A94">
        <v>88</v>
      </c>
      <c r="B94">
        <v>4</v>
      </c>
      <c r="C94" s="1">
        <v>5.0739999999999998</v>
      </c>
      <c r="D94" s="1">
        <v>5.798</v>
      </c>
      <c r="E94" s="1">
        <v>5.4550000000000001</v>
      </c>
      <c r="F94" s="1">
        <v>4.7729999999999997</v>
      </c>
      <c r="G94" s="1">
        <v>5.1139999999999999</v>
      </c>
      <c r="I94" s="4">
        <v>88</v>
      </c>
      <c r="J94" s="4">
        <v>4</v>
      </c>
      <c r="K94" s="4">
        <v>3</v>
      </c>
      <c r="L94" s="1">
        <v>5.4669999999999996</v>
      </c>
      <c r="M94" s="1">
        <v>5.4669999999999996</v>
      </c>
      <c r="N94" s="1">
        <v>4.7839999999999998</v>
      </c>
      <c r="O94" s="1">
        <v>4.9550000000000001</v>
      </c>
      <c r="P94" s="1">
        <v>4.6130000000000004</v>
      </c>
      <c r="Q94" s="1">
        <v>4.101</v>
      </c>
      <c r="R94" s="1">
        <v>4.101</v>
      </c>
      <c r="S94" s="1">
        <v>3.5880000000000001</v>
      </c>
      <c r="T94" s="1">
        <v>4.101</v>
      </c>
    </row>
    <row r="95" spans="1:20" x14ac:dyDescent="0.25">
      <c r="A95">
        <v>89</v>
      </c>
      <c r="B95">
        <v>4</v>
      </c>
      <c r="C95" s="1">
        <v>4.9829999999999997</v>
      </c>
      <c r="D95" s="1">
        <v>5.617</v>
      </c>
      <c r="E95" s="1">
        <v>5.1989999999999998</v>
      </c>
      <c r="F95" s="1">
        <v>5</v>
      </c>
      <c r="G95" s="1">
        <v>5</v>
      </c>
      <c r="I95" s="4">
        <v>89</v>
      </c>
      <c r="J95" s="4">
        <v>4</v>
      </c>
      <c r="K95" s="4">
        <v>3</v>
      </c>
      <c r="L95" s="1">
        <v>5.2969999999999997</v>
      </c>
      <c r="M95" s="1">
        <v>5.1260000000000003</v>
      </c>
      <c r="N95" s="1">
        <v>5.1260000000000003</v>
      </c>
      <c r="O95" s="1">
        <v>4.7839999999999998</v>
      </c>
      <c r="P95" s="1">
        <v>4.6130000000000004</v>
      </c>
      <c r="Q95" s="1">
        <v>4.4420000000000002</v>
      </c>
      <c r="R95" s="1">
        <v>4.101</v>
      </c>
      <c r="S95" s="1">
        <v>3.0750000000000002</v>
      </c>
      <c r="T95" s="1">
        <v>3.5880000000000001</v>
      </c>
    </row>
    <row r="96" spans="1:20" x14ac:dyDescent="0.25">
      <c r="A96">
        <v>90</v>
      </c>
      <c r="B96">
        <v>4</v>
      </c>
      <c r="C96" s="1">
        <v>5.0739999999999998</v>
      </c>
      <c r="D96" s="1">
        <v>5.7080000000000002</v>
      </c>
      <c r="E96" s="1">
        <v>5.7110000000000003</v>
      </c>
      <c r="F96" s="1">
        <v>4.6589999999999998</v>
      </c>
      <c r="G96" s="1">
        <v>4.7729999999999997</v>
      </c>
      <c r="I96" s="4">
        <v>90</v>
      </c>
      <c r="J96" s="4">
        <v>4</v>
      </c>
      <c r="K96" s="4">
        <v>3</v>
      </c>
      <c r="L96" s="1">
        <v>5.98</v>
      </c>
      <c r="M96" s="1">
        <v>5.6379999999999999</v>
      </c>
      <c r="N96" s="1">
        <v>5.4669999999999996</v>
      </c>
      <c r="O96" s="1">
        <v>4.6130000000000004</v>
      </c>
      <c r="P96" s="1">
        <v>4.7839999999999998</v>
      </c>
      <c r="Q96" s="1">
        <v>4.4420000000000002</v>
      </c>
      <c r="R96" s="1">
        <v>3.93</v>
      </c>
      <c r="S96" s="1">
        <v>3.4169999999999998</v>
      </c>
      <c r="T96" s="1">
        <v>3.93</v>
      </c>
    </row>
    <row r="97" spans="1:20" x14ac:dyDescent="0.25">
      <c r="A97">
        <v>91</v>
      </c>
      <c r="B97">
        <v>4</v>
      </c>
      <c r="C97" s="1">
        <v>4.9829999999999997</v>
      </c>
      <c r="D97" s="1">
        <v>5.798</v>
      </c>
      <c r="E97" s="1">
        <v>5.625</v>
      </c>
      <c r="F97" s="1">
        <v>4.8869999999999996</v>
      </c>
      <c r="G97" s="1">
        <v>4.6589999999999998</v>
      </c>
      <c r="I97" s="4">
        <v>91</v>
      </c>
      <c r="J97" s="4">
        <v>4</v>
      </c>
      <c r="K97" s="4">
        <v>3</v>
      </c>
      <c r="L97" s="1">
        <v>6.1509999999999998</v>
      </c>
      <c r="M97" s="1">
        <v>5.4669999999999996</v>
      </c>
      <c r="N97" s="1">
        <v>5.4669999999999996</v>
      </c>
      <c r="O97" s="1">
        <v>4.4420000000000002</v>
      </c>
      <c r="P97" s="1">
        <v>4.4420000000000002</v>
      </c>
      <c r="Q97" s="1">
        <v>4.6130000000000004</v>
      </c>
      <c r="R97" s="1">
        <v>4.4420000000000002</v>
      </c>
      <c r="S97" s="1">
        <v>3.7589999999999999</v>
      </c>
      <c r="T97" s="1">
        <v>3.93</v>
      </c>
    </row>
    <row r="98" spans="1:20" x14ac:dyDescent="0.25">
      <c r="A98">
        <v>92</v>
      </c>
      <c r="B98">
        <v>4</v>
      </c>
      <c r="C98" s="1">
        <v>4.8019999999999996</v>
      </c>
      <c r="D98" s="1">
        <v>5.3449999999999998</v>
      </c>
      <c r="E98" s="1">
        <v>5.1139999999999999</v>
      </c>
      <c r="F98" s="1">
        <v>4.5460000000000003</v>
      </c>
      <c r="G98" s="1">
        <v>4.7729999999999997</v>
      </c>
      <c r="I98" s="4">
        <v>92</v>
      </c>
      <c r="J98" s="4">
        <v>4</v>
      </c>
      <c r="K98" s="4">
        <v>3</v>
      </c>
      <c r="L98" s="1">
        <v>5.2969999999999997</v>
      </c>
      <c r="M98" s="1">
        <v>5.4669999999999996</v>
      </c>
      <c r="N98" s="1">
        <v>5.4669999999999996</v>
      </c>
      <c r="O98" s="1">
        <v>4.6130000000000004</v>
      </c>
      <c r="P98" s="1">
        <v>4.6130000000000004</v>
      </c>
      <c r="Q98" s="1">
        <v>3.5880000000000001</v>
      </c>
      <c r="R98" s="1">
        <v>3.4169999999999998</v>
      </c>
      <c r="S98" s="1">
        <v>3.7589999999999999</v>
      </c>
      <c r="T98" s="1">
        <v>3.7589999999999999</v>
      </c>
    </row>
    <row r="99" spans="1:20" x14ac:dyDescent="0.25">
      <c r="A99">
        <v>93</v>
      </c>
      <c r="B99">
        <v>4</v>
      </c>
      <c r="C99" s="1">
        <v>4.7110000000000003</v>
      </c>
      <c r="D99" s="1">
        <v>6.07</v>
      </c>
      <c r="E99" s="1">
        <v>5.54</v>
      </c>
      <c r="F99" s="1">
        <v>4.8869999999999996</v>
      </c>
      <c r="G99" s="1">
        <v>4.6589999999999998</v>
      </c>
      <c r="I99" s="4">
        <v>93</v>
      </c>
      <c r="J99" s="4">
        <v>4</v>
      </c>
      <c r="K99" s="4">
        <v>3</v>
      </c>
      <c r="L99" s="1">
        <v>6.3220000000000001</v>
      </c>
      <c r="M99" s="1">
        <v>5.4669999999999996</v>
      </c>
      <c r="N99" s="1">
        <v>5.1260000000000003</v>
      </c>
      <c r="O99" s="1">
        <v>4.6130000000000004</v>
      </c>
      <c r="P99" s="1">
        <v>4.2709999999999999</v>
      </c>
      <c r="Q99" s="1">
        <v>4.101</v>
      </c>
      <c r="R99" s="1">
        <v>3.5880000000000001</v>
      </c>
      <c r="S99" s="1">
        <v>3.5880000000000001</v>
      </c>
      <c r="T99" s="1">
        <v>3.7589999999999999</v>
      </c>
    </row>
    <row r="100" spans="1:20" x14ac:dyDescent="0.25">
      <c r="A100">
        <v>94</v>
      </c>
      <c r="B100">
        <v>4</v>
      </c>
      <c r="C100" s="1">
        <v>4.8920000000000003</v>
      </c>
      <c r="D100" s="1">
        <v>5.5270000000000001</v>
      </c>
      <c r="E100" s="1">
        <v>5.4550000000000001</v>
      </c>
      <c r="F100" s="1">
        <v>4.7729999999999997</v>
      </c>
      <c r="G100" s="1">
        <v>4.8869999999999996</v>
      </c>
      <c r="I100" s="4">
        <v>94</v>
      </c>
      <c r="J100" s="4">
        <v>4</v>
      </c>
      <c r="K100" s="4">
        <v>3</v>
      </c>
      <c r="L100" s="1">
        <v>5.98</v>
      </c>
      <c r="M100" s="1">
        <v>5.8090000000000002</v>
      </c>
      <c r="N100" s="1">
        <v>5.2969999999999997</v>
      </c>
      <c r="O100" s="1">
        <v>4.7839999999999998</v>
      </c>
      <c r="P100" s="1">
        <v>4.4420000000000002</v>
      </c>
      <c r="Q100" s="1">
        <v>4.4420000000000002</v>
      </c>
      <c r="R100" s="1">
        <v>3.4169999999999998</v>
      </c>
      <c r="S100" s="1">
        <v>3.7589999999999999</v>
      </c>
      <c r="T100" s="1">
        <v>3.7589999999999999</v>
      </c>
    </row>
    <row r="101" spans="1:20" x14ac:dyDescent="0.25">
      <c r="A101">
        <v>95</v>
      </c>
      <c r="B101">
        <v>4</v>
      </c>
      <c r="C101" s="1">
        <v>4.8920000000000003</v>
      </c>
      <c r="D101" s="1">
        <v>5.8890000000000002</v>
      </c>
      <c r="E101" s="1">
        <v>5.4550000000000001</v>
      </c>
      <c r="F101" s="1">
        <v>4.6589999999999998</v>
      </c>
      <c r="G101" s="1">
        <v>4.6589999999999998</v>
      </c>
      <c r="I101" s="4">
        <v>95</v>
      </c>
      <c r="J101" s="4">
        <v>4</v>
      </c>
      <c r="K101" s="4">
        <v>3</v>
      </c>
      <c r="L101" s="1">
        <v>5.8090000000000002</v>
      </c>
      <c r="M101" s="1">
        <v>5.8090000000000002</v>
      </c>
      <c r="N101" s="1">
        <v>5.2969999999999997</v>
      </c>
      <c r="O101" s="1">
        <v>5.1260000000000003</v>
      </c>
      <c r="P101" s="1">
        <v>4.2709999999999999</v>
      </c>
      <c r="Q101" s="1">
        <v>4.4420000000000002</v>
      </c>
      <c r="R101" s="1">
        <v>3.5880000000000001</v>
      </c>
      <c r="S101" s="1">
        <v>3.5880000000000001</v>
      </c>
      <c r="T101" s="1">
        <v>3.7589999999999999</v>
      </c>
    </row>
    <row r="102" spans="1:20" x14ac:dyDescent="0.25">
      <c r="A102">
        <v>96</v>
      </c>
      <c r="B102">
        <v>5</v>
      </c>
      <c r="C102" s="1">
        <v>5.2549999999999999</v>
      </c>
      <c r="D102" s="1">
        <v>6.07</v>
      </c>
      <c r="E102" s="1">
        <v>5.625</v>
      </c>
      <c r="F102" s="1">
        <v>4.5460000000000003</v>
      </c>
      <c r="G102" s="1">
        <v>4.3179999999999996</v>
      </c>
      <c r="I102" s="4">
        <v>96</v>
      </c>
      <c r="J102" s="4">
        <v>5</v>
      </c>
      <c r="K102" s="4">
        <v>3</v>
      </c>
      <c r="L102" s="1">
        <v>6.3220000000000001</v>
      </c>
      <c r="M102" s="1">
        <v>5.1260000000000003</v>
      </c>
      <c r="N102" s="1">
        <v>5.1260000000000003</v>
      </c>
      <c r="O102" s="1">
        <v>4.7839999999999998</v>
      </c>
      <c r="P102" s="1">
        <v>4.2709999999999999</v>
      </c>
      <c r="Q102" s="1">
        <v>3.7589999999999999</v>
      </c>
      <c r="R102" s="1">
        <v>3.5880000000000001</v>
      </c>
      <c r="S102" s="1">
        <v>3.5880000000000001</v>
      </c>
      <c r="T102" s="1">
        <v>3.5880000000000001</v>
      </c>
    </row>
    <row r="103" spans="1:20" x14ac:dyDescent="0.25">
      <c r="A103">
        <v>97</v>
      </c>
      <c r="B103">
        <v>5</v>
      </c>
      <c r="C103" s="1">
        <v>4.8920000000000003</v>
      </c>
      <c r="D103" s="1">
        <v>5.98</v>
      </c>
      <c r="E103" s="1">
        <v>5.4550000000000001</v>
      </c>
      <c r="F103" s="1">
        <v>4.2050000000000001</v>
      </c>
      <c r="G103" s="1">
        <v>4.3179999999999996</v>
      </c>
      <c r="I103" s="4">
        <v>97</v>
      </c>
      <c r="J103" s="4">
        <v>5</v>
      </c>
      <c r="K103" s="4">
        <v>3</v>
      </c>
      <c r="L103" s="1">
        <v>6.1509999999999998</v>
      </c>
      <c r="M103" s="1">
        <v>5.4669999999999996</v>
      </c>
      <c r="N103" s="1">
        <v>4.7839999999999998</v>
      </c>
      <c r="O103" s="1">
        <v>4.7839999999999998</v>
      </c>
      <c r="P103" s="1">
        <v>4.101</v>
      </c>
      <c r="Q103" s="1">
        <v>3.93</v>
      </c>
      <c r="R103" s="1">
        <v>3.5880000000000001</v>
      </c>
      <c r="S103" s="1">
        <v>3.7589999999999999</v>
      </c>
      <c r="T103" s="1">
        <v>3.93</v>
      </c>
    </row>
    <row r="104" spans="1:20" x14ac:dyDescent="0.25">
      <c r="A104">
        <v>98</v>
      </c>
      <c r="B104">
        <v>5</v>
      </c>
      <c r="C104" s="1">
        <v>4.8019999999999996</v>
      </c>
      <c r="D104" s="1">
        <v>5.798</v>
      </c>
      <c r="E104" s="1">
        <v>5.1989999999999998</v>
      </c>
      <c r="F104" s="1">
        <v>4.5460000000000003</v>
      </c>
      <c r="G104" s="1">
        <v>4.3179999999999996</v>
      </c>
      <c r="I104" s="4">
        <v>98</v>
      </c>
      <c r="J104" s="4">
        <v>5</v>
      </c>
      <c r="K104" s="4">
        <v>3</v>
      </c>
      <c r="L104" s="1">
        <v>5.98</v>
      </c>
      <c r="M104" s="1">
        <v>5.2969999999999997</v>
      </c>
      <c r="N104" s="1">
        <v>4.9550000000000001</v>
      </c>
      <c r="O104" s="1">
        <v>4.7839999999999998</v>
      </c>
      <c r="P104" s="1">
        <v>4.4420000000000002</v>
      </c>
      <c r="Q104" s="1">
        <v>4.101</v>
      </c>
      <c r="R104" s="1">
        <v>3.5880000000000001</v>
      </c>
      <c r="S104" s="1">
        <v>3.5880000000000001</v>
      </c>
      <c r="T104" s="1">
        <v>3.7589999999999999</v>
      </c>
    </row>
    <row r="105" spans="1:20" x14ac:dyDescent="0.25">
      <c r="A105">
        <v>99</v>
      </c>
      <c r="B105">
        <v>5</v>
      </c>
      <c r="C105" s="1">
        <v>5.3449999999999998</v>
      </c>
      <c r="D105" s="1">
        <v>5.8890000000000002</v>
      </c>
      <c r="E105" s="1">
        <v>5.1989999999999998</v>
      </c>
      <c r="F105" s="1">
        <v>4.4320000000000004</v>
      </c>
      <c r="G105" s="1">
        <v>4.4320000000000004</v>
      </c>
      <c r="I105" s="4">
        <v>99</v>
      </c>
      <c r="J105" s="4">
        <v>5</v>
      </c>
      <c r="K105" s="4">
        <v>3</v>
      </c>
      <c r="L105" s="1">
        <v>5.8090000000000002</v>
      </c>
      <c r="M105" s="1">
        <v>5.2969999999999997</v>
      </c>
      <c r="N105" s="1">
        <v>4.9550000000000001</v>
      </c>
      <c r="O105" s="1">
        <v>4.4420000000000002</v>
      </c>
      <c r="P105" s="1">
        <v>4.101</v>
      </c>
      <c r="Q105" s="1">
        <v>3.4169999999999998</v>
      </c>
      <c r="R105" s="1">
        <v>3.4169999999999998</v>
      </c>
      <c r="S105" s="1">
        <v>3.4169999999999998</v>
      </c>
      <c r="T105" s="1">
        <v>3.5880000000000001</v>
      </c>
    </row>
    <row r="106" spans="1:20" x14ac:dyDescent="0.25">
      <c r="A106">
        <v>100</v>
      </c>
      <c r="B106">
        <v>5</v>
      </c>
      <c r="C106" s="1">
        <v>5.0739999999999998</v>
      </c>
      <c r="D106" s="1">
        <v>5.8890000000000002</v>
      </c>
      <c r="E106" s="1">
        <v>5.2839999999999998</v>
      </c>
      <c r="F106" s="1">
        <v>4.2050000000000001</v>
      </c>
      <c r="G106" s="1">
        <v>4.2050000000000001</v>
      </c>
      <c r="I106" s="4">
        <v>100</v>
      </c>
      <c r="J106" s="4">
        <v>5</v>
      </c>
      <c r="K106" s="4">
        <v>3</v>
      </c>
      <c r="L106" s="1">
        <v>5.98</v>
      </c>
      <c r="M106" s="1">
        <v>5.4669999999999996</v>
      </c>
      <c r="N106" s="1">
        <v>4.7839999999999998</v>
      </c>
      <c r="O106" s="1">
        <v>4.4420000000000002</v>
      </c>
      <c r="P106" s="1">
        <v>4.101</v>
      </c>
      <c r="Q106" s="1">
        <v>4.101</v>
      </c>
      <c r="R106" s="1">
        <v>3.93</v>
      </c>
      <c r="S106" s="1">
        <v>3.4169999999999998</v>
      </c>
      <c r="T106" s="1">
        <v>3.246</v>
      </c>
    </row>
    <row r="107" spans="1:20" x14ac:dyDescent="0.25">
      <c r="A107">
        <v>101</v>
      </c>
      <c r="B107">
        <v>5</v>
      </c>
      <c r="C107" s="1">
        <v>4.7110000000000003</v>
      </c>
      <c r="D107" s="1">
        <v>5.617</v>
      </c>
      <c r="E107" s="1">
        <v>5.37</v>
      </c>
      <c r="F107" s="1">
        <v>3.9769999999999999</v>
      </c>
      <c r="G107" s="1">
        <v>4.2050000000000001</v>
      </c>
      <c r="I107" s="4">
        <v>101</v>
      </c>
      <c r="J107" s="4">
        <v>5</v>
      </c>
      <c r="K107" s="4">
        <v>3</v>
      </c>
      <c r="L107" s="1">
        <v>5.6379999999999999</v>
      </c>
      <c r="M107" s="1">
        <v>5.4669999999999996</v>
      </c>
      <c r="N107" s="1">
        <v>5.2969999999999997</v>
      </c>
      <c r="O107" s="1">
        <v>4.4420000000000002</v>
      </c>
      <c r="P107" s="1">
        <v>3.93</v>
      </c>
      <c r="Q107" s="1">
        <v>4.101</v>
      </c>
      <c r="R107" s="1">
        <v>3.93</v>
      </c>
      <c r="S107" s="1">
        <v>3.4169999999999998</v>
      </c>
      <c r="T107" s="1">
        <v>3.4169999999999998</v>
      </c>
    </row>
    <row r="108" spans="1:20" x14ac:dyDescent="0.25">
      <c r="A108">
        <v>102</v>
      </c>
      <c r="B108">
        <v>5</v>
      </c>
      <c r="C108" s="1">
        <v>4.9829999999999997</v>
      </c>
      <c r="D108" s="1">
        <v>5.5270000000000001</v>
      </c>
      <c r="E108" s="1">
        <v>5.2839999999999998</v>
      </c>
      <c r="F108" s="1">
        <v>3.9769999999999999</v>
      </c>
      <c r="G108" s="1">
        <v>4.2050000000000001</v>
      </c>
      <c r="I108" s="4">
        <v>102</v>
      </c>
      <c r="J108" s="4">
        <v>5</v>
      </c>
      <c r="K108" s="4">
        <v>3</v>
      </c>
      <c r="L108" s="1">
        <v>5.6379999999999999</v>
      </c>
      <c r="M108" s="1">
        <v>5.2969999999999997</v>
      </c>
      <c r="N108" s="1">
        <v>4.9550000000000001</v>
      </c>
      <c r="O108" s="1">
        <v>4.6130000000000004</v>
      </c>
      <c r="P108" s="1">
        <v>4.101</v>
      </c>
      <c r="Q108" s="1">
        <v>3.5880000000000001</v>
      </c>
      <c r="R108" s="1">
        <v>3.5880000000000001</v>
      </c>
      <c r="S108" s="1">
        <v>3.5880000000000001</v>
      </c>
      <c r="T108" s="1">
        <v>3.4169999999999998</v>
      </c>
    </row>
    <row r="109" spans="1:20" x14ac:dyDescent="0.25">
      <c r="A109">
        <v>103</v>
      </c>
      <c r="B109">
        <v>5</v>
      </c>
      <c r="C109" s="1">
        <v>5.0739999999999998</v>
      </c>
      <c r="D109" s="1">
        <v>5.2549999999999999</v>
      </c>
      <c r="E109" s="1">
        <v>5.4550000000000001</v>
      </c>
      <c r="F109" s="1">
        <v>4.3179999999999996</v>
      </c>
      <c r="G109" s="1">
        <v>4.2050000000000001</v>
      </c>
      <c r="I109" s="4">
        <v>103</v>
      </c>
      <c r="J109" s="4">
        <v>5</v>
      </c>
      <c r="K109" s="4">
        <v>3</v>
      </c>
      <c r="L109" s="1">
        <v>5.6379999999999999</v>
      </c>
      <c r="M109" s="1">
        <v>5.2969999999999997</v>
      </c>
      <c r="N109" s="1">
        <v>5.1260000000000003</v>
      </c>
      <c r="O109" s="1">
        <v>4.6130000000000004</v>
      </c>
      <c r="P109" s="1">
        <v>4.4420000000000002</v>
      </c>
      <c r="Q109" s="1">
        <v>3.93</v>
      </c>
      <c r="R109" s="1">
        <v>3.4169999999999998</v>
      </c>
      <c r="S109" s="1">
        <v>3.5880000000000001</v>
      </c>
      <c r="T109" s="1">
        <v>3.0750000000000002</v>
      </c>
    </row>
    <row r="110" spans="1:20" x14ac:dyDescent="0.25">
      <c r="A110">
        <v>104</v>
      </c>
      <c r="B110">
        <v>5</v>
      </c>
      <c r="C110" s="1">
        <v>5.1639999999999997</v>
      </c>
      <c r="D110" s="1">
        <v>5.4359999999999999</v>
      </c>
      <c r="E110" s="1">
        <v>5.1989999999999998</v>
      </c>
      <c r="F110" s="1">
        <v>4.6589999999999998</v>
      </c>
      <c r="G110" s="1">
        <v>4.0910000000000002</v>
      </c>
      <c r="I110" s="4">
        <v>104</v>
      </c>
      <c r="J110" s="4">
        <v>5</v>
      </c>
      <c r="K110" s="4">
        <v>3</v>
      </c>
      <c r="L110" s="1">
        <v>5.8090000000000002</v>
      </c>
      <c r="M110" s="1">
        <v>5.1260000000000003</v>
      </c>
      <c r="N110" s="1">
        <v>4.7839999999999998</v>
      </c>
      <c r="O110" s="1">
        <v>4.6130000000000004</v>
      </c>
      <c r="P110" s="1">
        <v>3.93</v>
      </c>
      <c r="Q110" s="1">
        <v>3.0750000000000002</v>
      </c>
      <c r="R110" s="1">
        <v>3.0750000000000002</v>
      </c>
      <c r="S110" s="1">
        <v>3.0750000000000002</v>
      </c>
      <c r="T110" s="1">
        <v>2.9049999999999998</v>
      </c>
    </row>
    <row r="111" spans="1:20" x14ac:dyDescent="0.25">
      <c r="A111">
        <v>105</v>
      </c>
      <c r="B111">
        <v>5</v>
      </c>
      <c r="C111" s="1">
        <v>4.9829999999999997</v>
      </c>
      <c r="D111" s="1">
        <v>5.1639999999999997</v>
      </c>
      <c r="E111" s="1">
        <v>5.1989999999999998</v>
      </c>
      <c r="F111" s="1">
        <v>3.9769999999999999</v>
      </c>
      <c r="G111" s="1">
        <v>3.75</v>
      </c>
      <c r="I111" s="4">
        <v>105</v>
      </c>
      <c r="J111" s="4">
        <v>5</v>
      </c>
      <c r="K111" s="4">
        <v>3</v>
      </c>
      <c r="L111" s="1">
        <v>6.1509999999999998</v>
      </c>
      <c r="M111" s="1">
        <v>5.2969999999999997</v>
      </c>
      <c r="N111" s="1">
        <v>5.1260000000000003</v>
      </c>
      <c r="O111" s="1">
        <v>4.6130000000000004</v>
      </c>
      <c r="P111" s="1">
        <v>4.101</v>
      </c>
      <c r="Q111" s="1">
        <v>3.5880000000000001</v>
      </c>
      <c r="R111" s="1">
        <v>3.0750000000000002</v>
      </c>
      <c r="S111" s="1">
        <v>3.0750000000000002</v>
      </c>
      <c r="T111" s="1">
        <v>3.4169999999999998</v>
      </c>
    </row>
    <row r="112" spans="1:20" x14ac:dyDescent="0.25">
      <c r="A112">
        <v>106</v>
      </c>
      <c r="B112">
        <v>5</v>
      </c>
      <c r="C112" s="1">
        <v>5.2549999999999999</v>
      </c>
      <c r="D112" s="1">
        <v>5.7080000000000002</v>
      </c>
      <c r="E112" s="1">
        <v>5.1139999999999999</v>
      </c>
      <c r="F112" s="1">
        <v>4.4320000000000004</v>
      </c>
      <c r="G112" s="1">
        <v>3.9769999999999999</v>
      </c>
      <c r="I112" s="4">
        <v>106</v>
      </c>
      <c r="J112" s="4">
        <v>5</v>
      </c>
      <c r="K112" s="4">
        <v>3</v>
      </c>
      <c r="L112" s="1">
        <v>5.1260000000000003</v>
      </c>
      <c r="M112" s="1">
        <v>4.4420000000000002</v>
      </c>
      <c r="N112" s="1">
        <v>4.9550000000000001</v>
      </c>
      <c r="O112" s="1">
        <v>4.6130000000000004</v>
      </c>
      <c r="P112" s="1">
        <v>4.2709999999999999</v>
      </c>
      <c r="Q112" s="1">
        <v>4.6130000000000004</v>
      </c>
      <c r="R112" s="1">
        <v>3.7589999999999999</v>
      </c>
      <c r="S112" s="1">
        <v>2.9049999999999998</v>
      </c>
      <c r="T112" s="1">
        <v>2.9049999999999998</v>
      </c>
    </row>
    <row r="113" spans="1:20" x14ac:dyDescent="0.25">
      <c r="A113">
        <v>107</v>
      </c>
      <c r="B113">
        <v>5</v>
      </c>
      <c r="C113" s="1">
        <v>5.0739999999999998</v>
      </c>
      <c r="D113" s="1">
        <v>5.0739999999999998</v>
      </c>
      <c r="E113" s="1">
        <v>5.1139999999999999</v>
      </c>
      <c r="F113" s="1">
        <v>4.0910000000000002</v>
      </c>
      <c r="G113" s="1">
        <v>3.8639999999999999</v>
      </c>
      <c r="I113" s="4">
        <v>107</v>
      </c>
      <c r="J113" s="4">
        <v>5</v>
      </c>
      <c r="K113" s="4">
        <v>3</v>
      </c>
      <c r="L113" s="1">
        <v>5.2969999999999997</v>
      </c>
      <c r="M113" s="1">
        <v>4.7839999999999998</v>
      </c>
      <c r="N113" s="1">
        <v>4.2709999999999999</v>
      </c>
      <c r="O113" s="1">
        <v>4.7839999999999998</v>
      </c>
      <c r="P113" s="1">
        <v>4.101</v>
      </c>
      <c r="Q113" s="1">
        <v>3.7589999999999999</v>
      </c>
      <c r="R113" s="1">
        <v>3.7589999999999999</v>
      </c>
      <c r="S113" s="1">
        <v>3.0750000000000002</v>
      </c>
      <c r="T113" s="1">
        <v>2.5630000000000002</v>
      </c>
    </row>
    <row r="114" spans="1:20" x14ac:dyDescent="0.25">
      <c r="A114">
        <v>108</v>
      </c>
      <c r="B114">
        <v>5</v>
      </c>
      <c r="C114" s="1">
        <v>5.1639999999999997</v>
      </c>
      <c r="D114" s="1">
        <v>5.7080000000000002</v>
      </c>
      <c r="E114" s="1">
        <v>5.1989999999999998</v>
      </c>
      <c r="F114" s="1">
        <v>3.9769999999999999</v>
      </c>
      <c r="G114" s="1">
        <v>3.637</v>
      </c>
      <c r="I114" s="4">
        <v>108</v>
      </c>
      <c r="J114" s="4">
        <v>5</v>
      </c>
      <c r="K114" s="4">
        <v>3</v>
      </c>
      <c r="L114" s="1">
        <v>4.7839999999999998</v>
      </c>
      <c r="M114" s="1">
        <v>4.2709999999999999</v>
      </c>
      <c r="N114" s="1">
        <v>3.93</v>
      </c>
      <c r="O114" s="1">
        <v>4.2709999999999999</v>
      </c>
      <c r="P114" s="1">
        <v>4.2709999999999999</v>
      </c>
      <c r="Q114" s="1">
        <v>3.246</v>
      </c>
      <c r="R114" s="1">
        <v>3.246</v>
      </c>
      <c r="S114" s="1">
        <v>2.734</v>
      </c>
      <c r="T114" s="1">
        <v>2.9049999999999998</v>
      </c>
    </row>
    <row r="115" spans="1:20" x14ac:dyDescent="0.25">
      <c r="A115">
        <v>109</v>
      </c>
      <c r="B115">
        <v>5</v>
      </c>
      <c r="C115" s="1">
        <v>5.2549999999999999</v>
      </c>
      <c r="D115" s="1">
        <v>5.8890000000000002</v>
      </c>
      <c r="E115" s="1">
        <v>4.9429999999999996</v>
      </c>
      <c r="F115" s="1">
        <v>4.5460000000000003</v>
      </c>
      <c r="G115" s="1">
        <v>3.5230000000000001</v>
      </c>
      <c r="I115" s="4">
        <v>109</v>
      </c>
      <c r="J115" s="4">
        <v>5</v>
      </c>
      <c r="K115" s="4">
        <v>3</v>
      </c>
      <c r="L115" s="1">
        <v>4.7839999999999998</v>
      </c>
      <c r="M115" s="1">
        <v>4.4420000000000002</v>
      </c>
      <c r="N115" s="1">
        <v>3.93</v>
      </c>
      <c r="O115" s="1">
        <v>3.93</v>
      </c>
      <c r="P115" s="1">
        <v>3.246</v>
      </c>
      <c r="Q115" s="1">
        <v>3.246</v>
      </c>
      <c r="R115" s="1">
        <v>3.0750000000000002</v>
      </c>
      <c r="S115" s="1">
        <v>2.5630000000000002</v>
      </c>
      <c r="T115" s="1">
        <v>2.3919999999999999</v>
      </c>
    </row>
    <row r="116" spans="1:20" x14ac:dyDescent="0.25">
      <c r="A116">
        <v>110</v>
      </c>
      <c r="B116">
        <v>5</v>
      </c>
      <c r="C116" s="1">
        <v>5.0739999999999998</v>
      </c>
      <c r="D116" s="1">
        <v>4.9829999999999997</v>
      </c>
      <c r="E116" s="1">
        <v>4.8579999999999997</v>
      </c>
      <c r="F116" s="1">
        <v>4.3179999999999996</v>
      </c>
      <c r="G116" s="1">
        <v>3.75</v>
      </c>
      <c r="I116" s="4">
        <v>110</v>
      </c>
      <c r="J116" s="4">
        <v>5</v>
      </c>
      <c r="K116" s="4">
        <v>3</v>
      </c>
      <c r="L116" s="1">
        <v>4.7839999999999998</v>
      </c>
      <c r="M116" s="1">
        <v>4.4420000000000002</v>
      </c>
      <c r="N116" s="1">
        <v>4.4420000000000002</v>
      </c>
      <c r="O116" s="1">
        <v>4.101</v>
      </c>
      <c r="P116" s="1">
        <v>3.4169999999999998</v>
      </c>
      <c r="Q116" s="1">
        <v>3.4169999999999998</v>
      </c>
      <c r="R116" s="1">
        <v>3.4169999999999998</v>
      </c>
      <c r="S116" s="1">
        <v>3.0750000000000002</v>
      </c>
      <c r="T116" s="1">
        <v>3.0750000000000002</v>
      </c>
    </row>
    <row r="117" spans="1:20" x14ac:dyDescent="0.25">
      <c r="A117">
        <v>111</v>
      </c>
      <c r="B117">
        <v>5</v>
      </c>
      <c r="C117" s="1">
        <v>5.0739999999999998</v>
      </c>
      <c r="D117" s="1">
        <v>5.3449999999999998</v>
      </c>
      <c r="E117" s="1">
        <v>5.0289999999999999</v>
      </c>
      <c r="F117" s="1">
        <v>4.0910000000000002</v>
      </c>
      <c r="G117" s="1">
        <v>3.5230000000000001</v>
      </c>
      <c r="I117" s="4">
        <v>111</v>
      </c>
      <c r="J117" s="4">
        <v>5</v>
      </c>
      <c r="K117" s="4">
        <v>3</v>
      </c>
      <c r="L117" s="1">
        <v>4.9550000000000001</v>
      </c>
      <c r="M117" s="1">
        <v>4.9550000000000001</v>
      </c>
      <c r="N117" s="1">
        <v>4.6130000000000004</v>
      </c>
      <c r="O117" s="1">
        <v>4.2709999999999999</v>
      </c>
      <c r="P117" s="1">
        <v>3.5880000000000001</v>
      </c>
      <c r="Q117" s="1">
        <v>3.4169999999999998</v>
      </c>
      <c r="R117" s="1">
        <v>3.0750000000000002</v>
      </c>
      <c r="S117" s="1">
        <v>2.5630000000000002</v>
      </c>
      <c r="T117" s="1">
        <v>2.5630000000000002</v>
      </c>
    </row>
    <row r="118" spans="1:20" x14ac:dyDescent="0.25">
      <c r="A118">
        <v>112</v>
      </c>
      <c r="B118">
        <v>5</v>
      </c>
      <c r="C118" s="1">
        <v>4.8019999999999996</v>
      </c>
      <c r="D118" s="1">
        <v>5.1639999999999997</v>
      </c>
      <c r="E118" s="1">
        <v>4.7729999999999997</v>
      </c>
      <c r="F118" s="1">
        <v>3.9769999999999999</v>
      </c>
      <c r="G118" s="1">
        <v>3.5230000000000001</v>
      </c>
      <c r="I118" s="4">
        <v>112</v>
      </c>
      <c r="J118" s="4">
        <v>5</v>
      </c>
      <c r="K118" s="4">
        <v>3</v>
      </c>
      <c r="L118" s="1">
        <v>4.9550000000000001</v>
      </c>
      <c r="M118" s="1">
        <v>5.1260000000000003</v>
      </c>
      <c r="N118" s="1">
        <v>4.6130000000000004</v>
      </c>
      <c r="O118" s="1">
        <v>4.2709999999999999</v>
      </c>
      <c r="P118" s="1">
        <v>3.5880000000000001</v>
      </c>
      <c r="Q118" s="1">
        <v>3.246</v>
      </c>
      <c r="R118" s="1">
        <v>2.9049999999999998</v>
      </c>
      <c r="S118" s="1">
        <v>2.5630000000000002</v>
      </c>
      <c r="T118" s="1">
        <v>3.0750000000000002</v>
      </c>
    </row>
    <row r="119" spans="1:20" x14ac:dyDescent="0.25">
      <c r="A119">
        <v>113</v>
      </c>
      <c r="B119">
        <v>5</v>
      </c>
      <c r="C119" s="1">
        <v>4.9829999999999997</v>
      </c>
      <c r="D119" s="1">
        <v>5.0739999999999998</v>
      </c>
      <c r="E119" s="1">
        <v>4.6879999999999997</v>
      </c>
      <c r="F119" s="1">
        <v>4.0910000000000002</v>
      </c>
      <c r="G119" s="1">
        <v>3.637</v>
      </c>
      <c r="I119" s="4">
        <v>113</v>
      </c>
      <c r="J119" s="4">
        <v>5</v>
      </c>
      <c r="K119" s="4">
        <v>3</v>
      </c>
      <c r="L119" s="1">
        <v>5.1260000000000003</v>
      </c>
      <c r="M119" s="1">
        <v>4.7839999999999998</v>
      </c>
      <c r="N119" s="1">
        <v>4.101</v>
      </c>
      <c r="O119" s="1">
        <v>3.5880000000000001</v>
      </c>
      <c r="P119" s="1">
        <v>3.246</v>
      </c>
      <c r="Q119" s="1">
        <v>3.4169999999999998</v>
      </c>
      <c r="R119" s="1">
        <v>3.4169999999999998</v>
      </c>
      <c r="S119" s="1">
        <v>3.0750000000000002</v>
      </c>
      <c r="T119" s="1">
        <v>3.0750000000000002</v>
      </c>
    </row>
    <row r="120" spans="1:20" x14ac:dyDescent="0.25">
      <c r="A120">
        <v>114</v>
      </c>
      <c r="B120">
        <v>5</v>
      </c>
      <c r="C120" s="1">
        <v>4.7110000000000003</v>
      </c>
      <c r="D120" s="1">
        <v>4.9829999999999997</v>
      </c>
      <c r="E120" s="1">
        <v>4.8579999999999997</v>
      </c>
      <c r="F120" s="1">
        <v>4.7729999999999997</v>
      </c>
      <c r="G120" s="1">
        <v>3.2959999999999998</v>
      </c>
      <c r="I120" s="4">
        <v>114</v>
      </c>
      <c r="J120" s="4">
        <v>5</v>
      </c>
      <c r="K120" s="4">
        <v>3</v>
      </c>
      <c r="L120" s="1">
        <v>5.2969999999999997</v>
      </c>
      <c r="M120" s="1">
        <v>4.9550000000000001</v>
      </c>
      <c r="N120" s="1">
        <v>3.7589999999999999</v>
      </c>
      <c r="O120" s="1">
        <v>3.4169999999999998</v>
      </c>
      <c r="P120" s="1">
        <v>3.0750000000000002</v>
      </c>
      <c r="Q120" s="1">
        <v>2.734</v>
      </c>
      <c r="R120" s="1">
        <v>2.9049999999999998</v>
      </c>
      <c r="S120" s="1">
        <v>2.5630000000000002</v>
      </c>
      <c r="T120" s="1">
        <v>2.734</v>
      </c>
    </row>
    <row r="121" spans="1:20" x14ac:dyDescent="0.25">
      <c r="A121">
        <v>115</v>
      </c>
      <c r="B121">
        <v>5</v>
      </c>
      <c r="C121" s="1">
        <v>4.9829999999999997</v>
      </c>
      <c r="D121" s="1">
        <v>5.0739999999999998</v>
      </c>
      <c r="E121" s="1">
        <v>5.1139999999999999</v>
      </c>
      <c r="F121" s="1">
        <v>4.4320000000000004</v>
      </c>
      <c r="G121" s="1">
        <v>3.637</v>
      </c>
      <c r="I121" s="4">
        <v>115</v>
      </c>
      <c r="J121" s="4">
        <v>5</v>
      </c>
      <c r="K121" s="4">
        <v>3</v>
      </c>
      <c r="L121" s="1">
        <v>5.2969999999999997</v>
      </c>
      <c r="M121" s="1">
        <v>5.1260000000000003</v>
      </c>
      <c r="N121" s="1">
        <v>4.6130000000000004</v>
      </c>
      <c r="O121" s="1">
        <v>4.2709999999999999</v>
      </c>
      <c r="P121" s="1">
        <v>3.4169999999999998</v>
      </c>
      <c r="Q121" s="1">
        <v>3.0750000000000002</v>
      </c>
      <c r="R121" s="1">
        <v>3.246</v>
      </c>
      <c r="S121" s="1">
        <v>2.9049999999999998</v>
      </c>
      <c r="T121" s="1">
        <v>2.734</v>
      </c>
    </row>
    <row r="122" spans="1:20" x14ac:dyDescent="0.25">
      <c r="A122">
        <v>116</v>
      </c>
      <c r="B122">
        <v>5</v>
      </c>
      <c r="C122" s="1">
        <v>4.8019999999999996</v>
      </c>
      <c r="D122" s="1">
        <v>5.1639999999999997</v>
      </c>
      <c r="E122" s="1">
        <v>4.8579999999999997</v>
      </c>
      <c r="F122" s="1">
        <v>4.6589999999999998</v>
      </c>
      <c r="G122" s="1">
        <v>3.8639999999999999</v>
      </c>
      <c r="I122" s="4">
        <v>116</v>
      </c>
      <c r="J122" s="4">
        <v>5</v>
      </c>
      <c r="K122" s="4">
        <v>3</v>
      </c>
      <c r="L122" s="1">
        <v>5.3179999999999996</v>
      </c>
      <c r="M122" s="1">
        <v>5.1470000000000002</v>
      </c>
      <c r="N122" s="1">
        <v>4.4610000000000003</v>
      </c>
      <c r="O122" s="1">
        <v>3.9460000000000002</v>
      </c>
      <c r="P122" s="1">
        <v>3.431</v>
      </c>
      <c r="Q122" s="1">
        <v>2.9159999999999999</v>
      </c>
      <c r="R122" s="1">
        <v>2.9159999999999999</v>
      </c>
      <c r="S122" s="1">
        <v>3.26</v>
      </c>
      <c r="T122" s="1">
        <v>3.0880000000000001</v>
      </c>
    </row>
    <row r="123" spans="1:20" x14ac:dyDescent="0.25">
      <c r="A123">
        <v>117</v>
      </c>
      <c r="B123">
        <v>5</v>
      </c>
      <c r="C123" s="1">
        <v>4.7110000000000003</v>
      </c>
      <c r="D123" s="1">
        <v>5.2549999999999999</v>
      </c>
      <c r="E123" s="1">
        <v>4.8579999999999997</v>
      </c>
      <c r="F123" s="1">
        <v>4.3179999999999996</v>
      </c>
      <c r="G123" s="1">
        <v>3.5230000000000001</v>
      </c>
      <c r="I123" s="4">
        <v>117</v>
      </c>
      <c r="J123" s="4">
        <v>5</v>
      </c>
      <c r="K123" s="4">
        <v>3</v>
      </c>
      <c r="L123" s="1">
        <v>5.49</v>
      </c>
      <c r="M123" s="1">
        <v>4.8040000000000003</v>
      </c>
      <c r="N123" s="1">
        <v>4.2889999999999997</v>
      </c>
      <c r="O123" s="1">
        <v>3.774</v>
      </c>
      <c r="P123" s="1">
        <v>3.0880000000000001</v>
      </c>
      <c r="Q123" s="1">
        <v>2.9159999999999999</v>
      </c>
      <c r="R123" s="1">
        <v>2.7450000000000001</v>
      </c>
      <c r="S123" s="1">
        <v>2.9159999999999999</v>
      </c>
      <c r="T123" s="1">
        <v>2.7450000000000001</v>
      </c>
    </row>
    <row r="124" spans="1:20" x14ac:dyDescent="0.25">
      <c r="A124">
        <v>117.25</v>
      </c>
      <c r="B124">
        <v>5</v>
      </c>
      <c r="C124" s="1">
        <v>4.7110000000000003</v>
      </c>
      <c r="D124" s="1">
        <v>5.1639999999999997</v>
      </c>
      <c r="E124" s="1">
        <v>4.7729999999999997</v>
      </c>
      <c r="F124" s="1">
        <v>4.2050000000000001</v>
      </c>
      <c r="G124" s="1">
        <v>3.4089999999999998</v>
      </c>
      <c r="I124" s="4">
        <v>117.25</v>
      </c>
      <c r="J124" s="4">
        <v>5</v>
      </c>
      <c r="K124" s="4">
        <v>3</v>
      </c>
      <c r="L124" s="1">
        <v>5.1470000000000002</v>
      </c>
      <c r="M124" s="1">
        <v>4.4610000000000003</v>
      </c>
      <c r="N124" s="1">
        <v>4.117</v>
      </c>
      <c r="O124" s="1">
        <v>3.6030000000000002</v>
      </c>
      <c r="P124" s="1">
        <v>3.26</v>
      </c>
      <c r="Q124" s="1">
        <v>3.0880000000000001</v>
      </c>
      <c r="R124" s="1">
        <v>2.573</v>
      </c>
      <c r="S124" s="1">
        <v>3.0880000000000001</v>
      </c>
      <c r="T124" s="1">
        <v>2.4020000000000001</v>
      </c>
    </row>
    <row r="125" spans="1:20" x14ac:dyDescent="0.25">
      <c r="A125">
        <v>117.5</v>
      </c>
      <c r="B125">
        <v>5</v>
      </c>
      <c r="C125" s="1">
        <v>4.7110000000000003</v>
      </c>
      <c r="D125" s="1">
        <v>5.3449999999999998</v>
      </c>
      <c r="E125" s="1">
        <v>4.6020000000000003</v>
      </c>
      <c r="F125" s="1">
        <v>4.2050000000000001</v>
      </c>
      <c r="G125" s="1">
        <v>3.637</v>
      </c>
      <c r="I125" s="4">
        <v>117.5</v>
      </c>
      <c r="J125" s="4">
        <v>5</v>
      </c>
      <c r="K125" s="4">
        <v>3</v>
      </c>
      <c r="L125" s="1">
        <v>5.1470000000000002</v>
      </c>
      <c r="M125" s="1">
        <v>4.6319999999999997</v>
      </c>
      <c r="N125" s="1">
        <v>4.4610000000000003</v>
      </c>
      <c r="O125" s="1">
        <v>3.9460000000000002</v>
      </c>
      <c r="P125" s="1">
        <v>3.431</v>
      </c>
      <c r="Q125" s="1">
        <v>2.7450000000000001</v>
      </c>
      <c r="R125" s="1">
        <v>2.7450000000000001</v>
      </c>
      <c r="S125" s="1">
        <v>2.9159999999999999</v>
      </c>
      <c r="T125" s="1">
        <v>2.573</v>
      </c>
    </row>
    <row r="126" spans="1:20" x14ac:dyDescent="0.25">
      <c r="A126">
        <v>117.75</v>
      </c>
      <c r="B126">
        <v>5</v>
      </c>
      <c r="C126" s="1">
        <v>4.8019999999999996</v>
      </c>
      <c r="D126" s="1">
        <v>5.2549999999999999</v>
      </c>
      <c r="E126" s="1">
        <v>4.8579999999999997</v>
      </c>
      <c r="F126" s="1">
        <v>4.0910000000000002</v>
      </c>
      <c r="G126" s="1">
        <v>3.2959999999999998</v>
      </c>
      <c r="I126" s="4">
        <v>117.75</v>
      </c>
      <c r="J126" s="4">
        <v>5</v>
      </c>
      <c r="K126" s="4">
        <v>3</v>
      </c>
      <c r="L126" s="1">
        <v>5.3179999999999996</v>
      </c>
      <c r="M126" s="1">
        <v>5.1470000000000002</v>
      </c>
      <c r="N126" s="1">
        <v>4.2889999999999997</v>
      </c>
      <c r="O126" s="1">
        <v>3.9460000000000002</v>
      </c>
      <c r="P126" s="1">
        <v>3.26</v>
      </c>
      <c r="Q126" s="1">
        <v>2.7450000000000001</v>
      </c>
      <c r="R126" s="1">
        <v>2.23</v>
      </c>
      <c r="S126" s="1">
        <v>2.4020000000000001</v>
      </c>
      <c r="T126" s="1">
        <v>2.7450000000000001</v>
      </c>
    </row>
    <row r="127" spans="1:20" x14ac:dyDescent="0.25">
      <c r="A127">
        <v>118</v>
      </c>
      <c r="B127">
        <v>5</v>
      </c>
      <c r="C127" s="1">
        <v>4.7110000000000003</v>
      </c>
      <c r="D127" s="1">
        <v>5.0739999999999998</v>
      </c>
      <c r="E127" s="1">
        <v>4.7729999999999997</v>
      </c>
      <c r="F127" s="1">
        <v>3.75</v>
      </c>
      <c r="G127" s="1">
        <v>3.637</v>
      </c>
      <c r="I127" s="4">
        <v>118</v>
      </c>
      <c r="J127" s="4">
        <v>5</v>
      </c>
      <c r="K127" s="4">
        <v>3</v>
      </c>
      <c r="L127" s="1">
        <v>5.49</v>
      </c>
      <c r="M127" s="1">
        <v>4.6319999999999997</v>
      </c>
      <c r="N127" s="1">
        <v>4.2889999999999997</v>
      </c>
      <c r="O127" s="1">
        <v>4.117</v>
      </c>
      <c r="P127" s="1">
        <v>3.431</v>
      </c>
      <c r="Q127" s="1">
        <v>2.9159999999999999</v>
      </c>
      <c r="R127" s="1">
        <v>2.573</v>
      </c>
      <c r="S127" s="1">
        <v>2.573</v>
      </c>
      <c r="T127" s="1">
        <v>2.4020000000000001</v>
      </c>
    </row>
    <row r="128" spans="1:20" x14ac:dyDescent="0.25">
      <c r="A128">
        <v>118.25</v>
      </c>
      <c r="B128">
        <v>5</v>
      </c>
      <c r="C128" s="1">
        <v>4.7110000000000003</v>
      </c>
      <c r="D128" s="1">
        <v>5.4359999999999999</v>
      </c>
      <c r="E128" s="1">
        <v>4.5170000000000003</v>
      </c>
      <c r="F128" s="1">
        <v>4.5460000000000003</v>
      </c>
      <c r="G128" s="1">
        <v>3.5230000000000001</v>
      </c>
      <c r="I128" s="4">
        <v>118.25</v>
      </c>
      <c r="J128" s="4">
        <v>5</v>
      </c>
      <c r="K128" s="4">
        <v>3</v>
      </c>
      <c r="L128" s="1">
        <v>5.6609999999999996</v>
      </c>
      <c r="M128" s="1">
        <v>4.6319999999999997</v>
      </c>
      <c r="N128" s="1">
        <v>4.6319999999999997</v>
      </c>
      <c r="O128" s="1">
        <v>3.9460000000000002</v>
      </c>
      <c r="P128" s="1">
        <v>3.431</v>
      </c>
      <c r="Q128" s="1">
        <v>3.0880000000000001</v>
      </c>
      <c r="R128" s="1">
        <v>2.7450000000000001</v>
      </c>
      <c r="S128" s="1">
        <v>2.4020000000000001</v>
      </c>
      <c r="T128" s="1">
        <v>2.4020000000000001</v>
      </c>
    </row>
    <row r="129" spans="1:20" x14ac:dyDescent="0.25">
      <c r="A129">
        <v>118.5</v>
      </c>
      <c r="B129">
        <v>5</v>
      </c>
      <c r="C129" s="1">
        <v>4.8019999999999996</v>
      </c>
      <c r="D129" s="1">
        <v>5.1639999999999997</v>
      </c>
      <c r="E129" s="1">
        <v>4.7729999999999997</v>
      </c>
      <c r="F129" s="1">
        <v>4.6589999999999998</v>
      </c>
      <c r="G129" s="1">
        <v>3.5230000000000001</v>
      </c>
      <c r="I129" s="4">
        <v>118.5</v>
      </c>
      <c r="J129" s="4">
        <v>5</v>
      </c>
      <c r="K129" s="4">
        <v>3</v>
      </c>
      <c r="L129" s="1">
        <v>5.49</v>
      </c>
      <c r="M129" s="1">
        <v>4.9749999999999996</v>
      </c>
      <c r="N129" s="1">
        <v>4.2889999999999997</v>
      </c>
      <c r="O129" s="1">
        <v>3.9460000000000002</v>
      </c>
      <c r="P129" s="1">
        <v>3.774</v>
      </c>
      <c r="Q129" s="1">
        <v>3.0880000000000001</v>
      </c>
      <c r="R129" s="1">
        <v>2.4020000000000001</v>
      </c>
      <c r="S129" s="1">
        <v>2.573</v>
      </c>
      <c r="T129" s="1">
        <v>2.0590000000000002</v>
      </c>
    </row>
    <row r="130" spans="1:20" x14ac:dyDescent="0.25">
      <c r="A130">
        <v>118.75</v>
      </c>
      <c r="B130">
        <v>5</v>
      </c>
      <c r="C130" s="1">
        <v>4.7110000000000003</v>
      </c>
      <c r="D130" s="1">
        <v>5.2549999999999999</v>
      </c>
      <c r="E130" s="1">
        <v>4.8579999999999997</v>
      </c>
      <c r="F130" s="1">
        <v>4.0910000000000002</v>
      </c>
      <c r="G130" s="1">
        <v>3.2959999999999998</v>
      </c>
      <c r="I130" s="4">
        <v>118.75</v>
      </c>
      <c r="J130" s="4">
        <v>5</v>
      </c>
      <c r="K130" s="4">
        <v>3</v>
      </c>
      <c r="L130" s="1">
        <v>5.6609999999999996</v>
      </c>
      <c r="M130" s="1">
        <v>4.9749999999999996</v>
      </c>
      <c r="N130" s="1">
        <v>4.6319999999999997</v>
      </c>
      <c r="O130" s="1">
        <v>4.117</v>
      </c>
      <c r="P130" s="1">
        <v>3.431</v>
      </c>
      <c r="Q130" s="1">
        <v>2.9159999999999999</v>
      </c>
      <c r="R130" s="1">
        <v>2.573</v>
      </c>
      <c r="S130" s="1">
        <v>2.7450000000000001</v>
      </c>
      <c r="T130" s="1">
        <v>2.4020000000000001</v>
      </c>
    </row>
    <row r="131" spans="1:20" x14ac:dyDescent="0.25">
      <c r="A131">
        <v>119</v>
      </c>
      <c r="B131">
        <v>5</v>
      </c>
      <c r="C131" s="1">
        <v>4.7110000000000003</v>
      </c>
      <c r="D131" s="1">
        <v>4.9829999999999997</v>
      </c>
      <c r="E131" s="1">
        <v>4.8579999999999997</v>
      </c>
      <c r="F131" s="1">
        <v>4.5460000000000003</v>
      </c>
      <c r="G131" s="1">
        <v>3.5230000000000001</v>
      </c>
      <c r="I131" s="4">
        <v>119</v>
      </c>
      <c r="J131" s="4">
        <v>5</v>
      </c>
      <c r="K131" s="4">
        <v>3</v>
      </c>
      <c r="L131" s="1">
        <v>5.6609999999999996</v>
      </c>
      <c r="M131" s="1">
        <v>4.9749999999999996</v>
      </c>
      <c r="N131" s="1">
        <v>4.4610000000000003</v>
      </c>
      <c r="O131" s="1">
        <v>4.2889999999999997</v>
      </c>
      <c r="P131" s="1">
        <v>3.0880000000000001</v>
      </c>
      <c r="Q131" s="1">
        <v>3.0880000000000001</v>
      </c>
      <c r="R131" s="1">
        <v>2.7450000000000001</v>
      </c>
      <c r="S131" s="1">
        <v>2.573</v>
      </c>
      <c r="T131" s="1">
        <v>2.4020000000000001</v>
      </c>
    </row>
    <row r="132" spans="1:20" x14ac:dyDescent="0.25">
      <c r="A132">
        <v>119.25</v>
      </c>
      <c r="B132">
        <v>5</v>
      </c>
      <c r="C132" s="1">
        <v>4.8019999999999996</v>
      </c>
      <c r="D132" s="1">
        <v>5.4359999999999999</v>
      </c>
      <c r="E132" s="1">
        <v>4.8579999999999997</v>
      </c>
      <c r="F132" s="1">
        <v>3.9769999999999999</v>
      </c>
      <c r="G132" s="1">
        <v>3.5230000000000001</v>
      </c>
      <c r="I132" s="4">
        <v>119.25</v>
      </c>
      <c r="J132" s="4">
        <v>5</v>
      </c>
      <c r="K132" s="4">
        <v>3</v>
      </c>
      <c r="L132" s="1">
        <v>6.0049999999999999</v>
      </c>
      <c r="M132" s="1">
        <v>4.6319999999999997</v>
      </c>
      <c r="N132" s="1">
        <v>4.6319999999999997</v>
      </c>
      <c r="O132" s="1">
        <v>4.2889999999999997</v>
      </c>
      <c r="P132" s="1">
        <v>3.6030000000000002</v>
      </c>
      <c r="Q132" s="1">
        <v>2.9159999999999999</v>
      </c>
      <c r="R132" s="1">
        <v>2.573</v>
      </c>
      <c r="S132" s="1">
        <v>2.4020000000000001</v>
      </c>
      <c r="T132" s="1">
        <v>2.0590000000000002</v>
      </c>
    </row>
    <row r="133" spans="1:20" x14ac:dyDescent="0.25">
      <c r="A133">
        <v>119.5</v>
      </c>
      <c r="B133">
        <v>5</v>
      </c>
      <c r="C133" s="1">
        <v>4.9530000000000003</v>
      </c>
      <c r="D133" s="1">
        <v>5.3150000000000004</v>
      </c>
      <c r="E133" s="1">
        <v>4.9429999999999996</v>
      </c>
      <c r="F133" s="1">
        <v>4.4320000000000004</v>
      </c>
      <c r="G133" s="1">
        <v>3.2959999999999998</v>
      </c>
      <c r="I133" s="4">
        <v>119.5</v>
      </c>
      <c r="J133" s="4">
        <v>5</v>
      </c>
      <c r="K133" s="4">
        <v>3</v>
      </c>
      <c r="L133" s="1">
        <v>6.3479999999999999</v>
      </c>
      <c r="M133" s="1">
        <v>5.1470000000000002</v>
      </c>
      <c r="N133" s="1">
        <v>4.2889999999999997</v>
      </c>
      <c r="O133" s="1">
        <v>4.2889999999999997</v>
      </c>
      <c r="P133" s="1">
        <v>3.431</v>
      </c>
      <c r="Q133" s="1">
        <v>3.0880000000000001</v>
      </c>
      <c r="R133" s="1">
        <v>2.7450000000000001</v>
      </c>
      <c r="S133" s="1">
        <v>2.7450000000000001</v>
      </c>
      <c r="T133" s="1">
        <v>2.4020000000000001</v>
      </c>
    </row>
    <row r="134" spans="1:20" x14ac:dyDescent="0.25">
      <c r="A134">
        <v>119.75</v>
      </c>
      <c r="B134">
        <v>5</v>
      </c>
      <c r="C134" s="1">
        <v>4.53</v>
      </c>
      <c r="D134" s="1">
        <v>5.4359999999999999</v>
      </c>
      <c r="E134" s="1">
        <v>4.6020000000000003</v>
      </c>
      <c r="F134" s="1">
        <v>4.2050000000000001</v>
      </c>
      <c r="G134" s="1">
        <v>3.5230000000000001</v>
      </c>
      <c r="I134" s="4">
        <v>119.75</v>
      </c>
      <c r="J134" s="4">
        <v>5</v>
      </c>
      <c r="K134" s="4">
        <v>3</v>
      </c>
      <c r="L134" s="1">
        <v>6.5190000000000001</v>
      </c>
      <c r="M134" s="1">
        <v>5.1470000000000002</v>
      </c>
      <c r="N134" s="1">
        <v>4.117</v>
      </c>
      <c r="O134" s="1">
        <v>4.117</v>
      </c>
      <c r="P134" s="1">
        <v>3.26</v>
      </c>
      <c r="Q134" s="1">
        <v>3.0880000000000001</v>
      </c>
      <c r="R134" s="1">
        <v>2.7450000000000001</v>
      </c>
      <c r="S134" s="1">
        <v>2.573</v>
      </c>
      <c r="T134" s="1">
        <v>2.23</v>
      </c>
    </row>
    <row r="135" spans="1:20" x14ac:dyDescent="0.25">
      <c r="A135">
        <v>120</v>
      </c>
      <c r="B135">
        <v>6</v>
      </c>
      <c r="C135" s="1">
        <v>4.6210000000000004</v>
      </c>
      <c r="D135" s="1">
        <v>5.0739999999999998</v>
      </c>
      <c r="E135" s="1">
        <v>4.6020000000000003</v>
      </c>
      <c r="F135" s="1">
        <v>4.2050000000000001</v>
      </c>
      <c r="G135" s="1">
        <v>3.4089999999999998</v>
      </c>
      <c r="I135" s="4">
        <v>120</v>
      </c>
      <c r="J135" s="4">
        <v>6</v>
      </c>
      <c r="K135" s="4">
        <v>3</v>
      </c>
      <c r="L135" s="1">
        <v>6.1760000000000002</v>
      </c>
      <c r="M135" s="1">
        <v>4.8040000000000003</v>
      </c>
      <c r="N135" s="1">
        <v>4.6319999999999997</v>
      </c>
      <c r="O135" s="1">
        <v>4.2889999999999997</v>
      </c>
      <c r="P135" s="1">
        <v>3.26</v>
      </c>
      <c r="Q135" s="1">
        <v>2.9159999999999999</v>
      </c>
      <c r="R135" s="1">
        <v>3.0880000000000001</v>
      </c>
      <c r="S135" s="1">
        <v>2.573</v>
      </c>
      <c r="T135" s="1">
        <v>2.4020000000000001</v>
      </c>
    </row>
    <row r="136" spans="1:20" x14ac:dyDescent="0.25">
      <c r="A136">
        <v>120.25</v>
      </c>
      <c r="B136">
        <v>6</v>
      </c>
      <c r="C136" s="1">
        <v>4.7110000000000003</v>
      </c>
      <c r="D136" s="1">
        <v>5.3449999999999998</v>
      </c>
      <c r="E136" s="1">
        <v>4.4320000000000004</v>
      </c>
      <c r="F136" s="1">
        <v>4.0910000000000002</v>
      </c>
      <c r="G136" s="1">
        <v>3.4089999999999998</v>
      </c>
      <c r="I136" s="4">
        <v>120.25</v>
      </c>
      <c r="J136" s="4">
        <v>6</v>
      </c>
      <c r="K136" s="4">
        <v>3</v>
      </c>
      <c r="L136" s="1">
        <v>6.5190000000000001</v>
      </c>
      <c r="M136" s="1">
        <v>5.3179999999999996</v>
      </c>
      <c r="N136" s="1">
        <v>4.117</v>
      </c>
      <c r="O136" s="1">
        <v>3.9460000000000002</v>
      </c>
      <c r="P136" s="1">
        <v>3.26</v>
      </c>
      <c r="Q136" s="1">
        <v>3.0880000000000001</v>
      </c>
      <c r="R136" s="1">
        <v>2.9159999999999999</v>
      </c>
      <c r="S136" s="1">
        <v>2.4020000000000001</v>
      </c>
      <c r="T136" s="1">
        <v>2.0590000000000002</v>
      </c>
    </row>
    <row r="137" spans="1:20" x14ac:dyDescent="0.25">
      <c r="A137">
        <v>120.5</v>
      </c>
      <c r="B137">
        <v>6</v>
      </c>
      <c r="C137" s="1">
        <v>4.7110000000000003</v>
      </c>
      <c r="D137" s="1">
        <v>5.2549999999999999</v>
      </c>
      <c r="E137" s="1">
        <v>4.7729999999999997</v>
      </c>
      <c r="F137" s="1">
        <v>4.4320000000000004</v>
      </c>
      <c r="G137" s="1">
        <v>3.1819999999999999</v>
      </c>
      <c r="I137" s="4">
        <v>120.5</v>
      </c>
      <c r="J137" s="4">
        <v>6</v>
      </c>
      <c r="K137" s="4">
        <v>3</v>
      </c>
      <c r="L137" s="1">
        <v>6.3479999999999999</v>
      </c>
      <c r="M137" s="1">
        <v>5.3179999999999996</v>
      </c>
      <c r="N137" s="1">
        <v>4.8040000000000003</v>
      </c>
      <c r="O137" s="1">
        <v>3.774</v>
      </c>
      <c r="P137" s="1">
        <v>3.0880000000000001</v>
      </c>
      <c r="Q137" s="1">
        <v>2.9159999999999999</v>
      </c>
      <c r="R137" s="1">
        <v>2.9159999999999999</v>
      </c>
      <c r="S137" s="1">
        <v>2.7450000000000001</v>
      </c>
      <c r="T137" s="1">
        <v>2.0590000000000002</v>
      </c>
    </row>
    <row r="138" spans="1:20" x14ac:dyDescent="0.25">
      <c r="A138">
        <v>120.75</v>
      </c>
      <c r="B138">
        <v>6</v>
      </c>
      <c r="C138" s="1">
        <v>4.7110000000000003</v>
      </c>
      <c r="D138" s="1">
        <v>5.5270000000000001</v>
      </c>
      <c r="E138" s="1">
        <v>4.6020000000000003</v>
      </c>
      <c r="F138" s="1">
        <v>4.4320000000000004</v>
      </c>
      <c r="G138" s="1">
        <v>3.1819999999999999</v>
      </c>
      <c r="I138" s="4">
        <v>120.75</v>
      </c>
      <c r="J138" s="4">
        <v>6</v>
      </c>
      <c r="K138" s="4">
        <v>3</v>
      </c>
      <c r="L138" s="1">
        <v>6.0049999999999999</v>
      </c>
      <c r="M138" s="1">
        <v>5.3179999999999996</v>
      </c>
      <c r="N138" s="1">
        <v>4.4610000000000003</v>
      </c>
      <c r="O138" s="1">
        <v>2.9159999999999999</v>
      </c>
      <c r="P138" s="1">
        <v>3.431</v>
      </c>
      <c r="Q138" s="1">
        <v>3.0880000000000001</v>
      </c>
      <c r="R138" s="1">
        <v>2.9159999999999999</v>
      </c>
      <c r="S138" s="1">
        <v>2.7450000000000001</v>
      </c>
      <c r="T138" s="1">
        <v>2.23</v>
      </c>
    </row>
    <row r="139" spans="1:20" x14ac:dyDescent="0.25">
      <c r="A139">
        <v>121</v>
      </c>
      <c r="B139">
        <v>6</v>
      </c>
      <c r="C139" s="1">
        <v>4.53</v>
      </c>
      <c r="D139" s="1">
        <v>5.1639999999999997</v>
      </c>
      <c r="E139" s="1">
        <v>4.5170000000000003</v>
      </c>
      <c r="F139" s="1">
        <v>4.4320000000000004</v>
      </c>
      <c r="G139" s="1">
        <v>3.0680000000000001</v>
      </c>
      <c r="I139" s="4">
        <v>121</v>
      </c>
      <c r="J139" s="4">
        <v>6</v>
      </c>
      <c r="K139" s="4">
        <v>3</v>
      </c>
      <c r="L139" s="1">
        <v>6.5190000000000001</v>
      </c>
      <c r="M139" s="1">
        <v>5.49</v>
      </c>
      <c r="N139" s="1">
        <v>4.2889999999999997</v>
      </c>
      <c r="O139" s="1">
        <v>4.117</v>
      </c>
      <c r="P139" s="1">
        <v>3.0880000000000001</v>
      </c>
      <c r="Q139" s="1">
        <v>3.26</v>
      </c>
      <c r="R139" s="1">
        <v>2.573</v>
      </c>
      <c r="S139" s="1">
        <v>2.573</v>
      </c>
      <c r="T139" s="1">
        <v>2.23</v>
      </c>
    </row>
    <row r="140" spans="1:20" x14ac:dyDescent="0.25">
      <c r="A140">
        <v>121.25</v>
      </c>
      <c r="B140">
        <v>6</v>
      </c>
      <c r="C140" s="1">
        <v>4.8019999999999996</v>
      </c>
      <c r="D140" s="1">
        <v>5.2549999999999999</v>
      </c>
      <c r="E140" s="1">
        <v>4.6020000000000003</v>
      </c>
      <c r="F140" s="1">
        <v>4.0910000000000002</v>
      </c>
      <c r="G140" s="1">
        <v>3.0680000000000001</v>
      </c>
      <c r="I140" s="4">
        <v>121.25</v>
      </c>
      <c r="J140" s="4">
        <v>6</v>
      </c>
      <c r="K140" s="4">
        <v>3</v>
      </c>
      <c r="L140" s="1">
        <v>6.3479999999999999</v>
      </c>
      <c r="M140" s="1">
        <v>5.3179999999999996</v>
      </c>
      <c r="N140" s="1">
        <v>4.4610000000000003</v>
      </c>
      <c r="O140" s="1">
        <v>3.6030000000000002</v>
      </c>
      <c r="P140" s="1">
        <v>3.26</v>
      </c>
      <c r="Q140" s="1">
        <v>3.0880000000000001</v>
      </c>
      <c r="R140" s="1">
        <v>2.7450000000000001</v>
      </c>
      <c r="S140" s="1">
        <v>2.7450000000000001</v>
      </c>
      <c r="T140" s="1">
        <v>2.4020000000000001</v>
      </c>
    </row>
    <row r="141" spans="1:20" x14ac:dyDescent="0.25">
      <c r="A141">
        <v>121.5</v>
      </c>
      <c r="B141">
        <v>6</v>
      </c>
      <c r="C141" s="1">
        <v>4.8019999999999996</v>
      </c>
      <c r="D141" s="1">
        <v>5.1639999999999997</v>
      </c>
      <c r="E141" s="1">
        <v>4.8579999999999997</v>
      </c>
      <c r="F141" s="1">
        <v>4.4320000000000004</v>
      </c>
      <c r="G141" s="1">
        <v>3.2959999999999998</v>
      </c>
      <c r="I141" s="4">
        <v>121.5</v>
      </c>
      <c r="J141" s="4">
        <v>6</v>
      </c>
      <c r="K141" s="4">
        <v>3</v>
      </c>
      <c r="L141" s="1">
        <v>6.5190000000000001</v>
      </c>
      <c r="M141" s="1">
        <v>5.3179999999999996</v>
      </c>
      <c r="N141" s="1">
        <v>4.4610000000000003</v>
      </c>
      <c r="O141" s="1">
        <v>3.774</v>
      </c>
      <c r="P141" s="1">
        <v>2.9159999999999999</v>
      </c>
      <c r="Q141" s="1">
        <v>2.9159999999999999</v>
      </c>
      <c r="R141" s="1">
        <v>2.7450000000000001</v>
      </c>
      <c r="S141" s="1">
        <v>2.4020000000000001</v>
      </c>
      <c r="T141" s="1">
        <v>2.4020000000000001</v>
      </c>
    </row>
    <row r="142" spans="1:20" x14ac:dyDescent="0.25">
      <c r="A142">
        <v>121.75</v>
      </c>
      <c r="B142">
        <v>6</v>
      </c>
      <c r="C142" s="1">
        <v>4.6210000000000004</v>
      </c>
      <c r="D142" s="1">
        <v>5.1639999999999997</v>
      </c>
      <c r="E142" s="1">
        <v>4.3470000000000004</v>
      </c>
      <c r="F142" s="1">
        <v>4.2050000000000001</v>
      </c>
      <c r="G142" s="1">
        <v>3.1819999999999999</v>
      </c>
      <c r="I142" s="4">
        <v>121.75</v>
      </c>
      <c r="J142" s="4">
        <v>6</v>
      </c>
      <c r="K142" s="4">
        <v>3</v>
      </c>
      <c r="L142" s="1">
        <v>6.6909999999999998</v>
      </c>
      <c r="M142" s="1">
        <v>5.3179999999999996</v>
      </c>
      <c r="N142" s="1">
        <v>4.4610000000000003</v>
      </c>
      <c r="O142" s="1">
        <v>3.431</v>
      </c>
      <c r="P142" s="1">
        <v>3.26</v>
      </c>
      <c r="Q142" s="1">
        <v>2.7450000000000001</v>
      </c>
      <c r="R142" s="1">
        <v>2.7450000000000001</v>
      </c>
      <c r="S142" s="1">
        <v>2.573</v>
      </c>
      <c r="T142" s="1">
        <v>2.0590000000000002</v>
      </c>
    </row>
    <row r="143" spans="1:20" x14ac:dyDescent="0.25">
      <c r="A143">
        <v>122</v>
      </c>
      <c r="B143">
        <v>6</v>
      </c>
      <c r="C143" s="1">
        <v>4.8019999999999996</v>
      </c>
      <c r="D143" s="1">
        <v>5.1639999999999997</v>
      </c>
      <c r="E143" s="1">
        <v>4.3470000000000004</v>
      </c>
      <c r="F143" s="1">
        <v>4.3179999999999996</v>
      </c>
      <c r="G143" s="1">
        <v>3.0680000000000001</v>
      </c>
      <c r="I143" s="4">
        <v>122</v>
      </c>
      <c r="J143" s="4">
        <v>6</v>
      </c>
      <c r="K143" s="4">
        <v>3</v>
      </c>
      <c r="L143" s="1">
        <v>6.8620000000000001</v>
      </c>
      <c r="M143" s="1">
        <v>5.3179999999999996</v>
      </c>
      <c r="N143" s="1">
        <v>4.4610000000000003</v>
      </c>
      <c r="O143" s="1">
        <v>3.9460000000000002</v>
      </c>
      <c r="P143" s="1">
        <v>3.26</v>
      </c>
      <c r="Q143" s="1">
        <v>2.9159999999999999</v>
      </c>
      <c r="R143" s="1">
        <v>2.573</v>
      </c>
      <c r="S143" s="1">
        <v>2.573</v>
      </c>
      <c r="T143" s="1">
        <v>2.23</v>
      </c>
    </row>
    <row r="144" spans="1:20" x14ac:dyDescent="0.25">
      <c r="A144">
        <v>122.25</v>
      </c>
      <c r="B144">
        <v>6</v>
      </c>
      <c r="C144" s="1">
        <v>4.6210000000000004</v>
      </c>
      <c r="D144" s="1">
        <v>5.4359999999999999</v>
      </c>
      <c r="E144" s="1">
        <v>4.6020000000000003</v>
      </c>
      <c r="F144" s="1">
        <v>4.2050000000000001</v>
      </c>
      <c r="G144" s="1">
        <v>2.9550000000000001</v>
      </c>
      <c r="I144" s="4">
        <v>122.25</v>
      </c>
      <c r="J144" s="4">
        <v>6</v>
      </c>
      <c r="K144" s="4">
        <v>3</v>
      </c>
      <c r="L144" s="1">
        <v>6.6909999999999998</v>
      </c>
      <c r="M144" s="1">
        <v>5.3179999999999996</v>
      </c>
      <c r="N144" s="1">
        <v>4.4610000000000003</v>
      </c>
      <c r="O144" s="1">
        <v>4.117</v>
      </c>
      <c r="P144" s="1">
        <v>3.431</v>
      </c>
      <c r="Q144" s="1">
        <v>2.7450000000000001</v>
      </c>
      <c r="R144" s="1">
        <v>2.573</v>
      </c>
      <c r="S144" s="1">
        <v>2.4020000000000001</v>
      </c>
      <c r="T144" s="1">
        <v>2.23</v>
      </c>
    </row>
    <row r="145" spans="1:20" x14ac:dyDescent="0.25">
      <c r="A145">
        <v>122.5</v>
      </c>
      <c r="B145">
        <v>6</v>
      </c>
      <c r="C145" s="1">
        <v>4.53</v>
      </c>
      <c r="D145" s="1">
        <v>5.0739999999999998</v>
      </c>
      <c r="E145" s="1">
        <v>4.8579999999999997</v>
      </c>
      <c r="F145" s="1">
        <v>4.2050000000000001</v>
      </c>
      <c r="G145" s="1">
        <v>3.2959999999999998</v>
      </c>
      <c r="I145" s="4">
        <v>122.5</v>
      </c>
      <c r="J145" s="4">
        <v>6</v>
      </c>
      <c r="K145" s="4">
        <v>3</v>
      </c>
      <c r="L145" s="1">
        <v>6.8620000000000001</v>
      </c>
      <c r="M145" s="1">
        <v>5.1470000000000002</v>
      </c>
      <c r="N145" s="1">
        <v>4.6319999999999997</v>
      </c>
      <c r="O145" s="1">
        <v>3.9460000000000002</v>
      </c>
      <c r="P145" s="1">
        <v>3.431</v>
      </c>
      <c r="Q145" s="1">
        <v>2.7450000000000001</v>
      </c>
      <c r="R145" s="1">
        <v>2.573</v>
      </c>
      <c r="S145" s="1">
        <v>2.4020000000000001</v>
      </c>
      <c r="T145" s="1">
        <v>2.23</v>
      </c>
    </row>
    <row r="146" spans="1:20" x14ac:dyDescent="0.25">
      <c r="A146">
        <v>122.75</v>
      </c>
      <c r="B146">
        <v>6</v>
      </c>
      <c r="C146" s="1">
        <v>4.7110000000000003</v>
      </c>
      <c r="D146" s="1">
        <v>5.1639999999999997</v>
      </c>
      <c r="E146" s="1">
        <v>4.6879999999999997</v>
      </c>
      <c r="F146" s="1">
        <v>4.7729999999999997</v>
      </c>
      <c r="G146" s="1">
        <v>3.2959999999999998</v>
      </c>
      <c r="I146" s="4">
        <v>122.75</v>
      </c>
      <c r="J146" s="4">
        <v>6</v>
      </c>
      <c r="K146" s="4">
        <v>3</v>
      </c>
      <c r="L146" s="1">
        <v>6.5190000000000001</v>
      </c>
      <c r="M146" s="1">
        <v>5.49</v>
      </c>
      <c r="N146" s="1">
        <v>4.4610000000000003</v>
      </c>
      <c r="O146" s="1">
        <v>3.774</v>
      </c>
      <c r="P146" s="1">
        <v>3.431</v>
      </c>
      <c r="Q146" s="1">
        <v>2.9159999999999999</v>
      </c>
      <c r="R146" s="1">
        <v>2.7450000000000001</v>
      </c>
      <c r="S146" s="1">
        <v>2.4020000000000001</v>
      </c>
      <c r="T146" s="1">
        <v>2.4020000000000001</v>
      </c>
    </row>
    <row r="147" spans="1:20" x14ac:dyDescent="0.25">
      <c r="A147">
        <v>123</v>
      </c>
      <c r="B147">
        <v>6</v>
      </c>
      <c r="C147" s="1">
        <v>4.9829999999999997</v>
      </c>
      <c r="D147" s="1">
        <v>5.0739999999999998</v>
      </c>
      <c r="E147" s="1">
        <v>4.3470000000000004</v>
      </c>
      <c r="F147" s="1">
        <v>4.3179999999999996</v>
      </c>
      <c r="G147" s="1">
        <v>3.1819999999999999</v>
      </c>
      <c r="I147" s="4">
        <v>123</v>
      </c>
      <c r="J147" s="4">
        <v>6</v>
      </c>
      <c r="K147" s="4">
        <v>3</v>
      </c>
      <c r="L147" s="1">
        <v>6.6909999999999998</v>
      </c>
      <c r="M147" s="1">
        <v>5.49</v>
      </c>
      <c r="N147" s="1">
        <v>4.2889999999999997</v>
      </c>
      <c r="O147" s="1">
        <v>3.9460000000000002</v>
      </c>
      <c r="P147" s="1">
        <v>3.0880000000000001</v>
      </c>
      <c r="Q147" s="1">
        <v>3.0880000000000001</v>
      </c>
      <c r="R147" s="1">
        <v>2.23</v>
      </c>
      <c r="S147" s="1">
        <v>2.4020000000000001</v>
      </c>
      <c r="T147" s="1">
        <v>2.4020000000000001</v>
      </c>
    </row>
    <row r="148" spans="1:20" x14ac:dyDescent="0.25">
      <c r="A148">
        <v>123.25</v>
      </c>
      <c r="B148">
        <v>6</v>
      </c>
      <c r="C148" s="1">
        <v>4.7110000000000003</v>
      </c>
      <c r="D148" s="1">
        <v>5.1639999999999997</v>
      </c>
      <c r="E148" s="1">
        <v>4.4320000000000004</v>
      </c>
      <c r="F148" s="1">
        <v>4.4320000000000004</v>
      </c>
      <c r="G148" s="1">
        <v>3.0680000000000001</v>
      </c>
      <c r="I148" s="4">
        <v>123.25</v>
      </c>
      <c r="J148" s="4">
        <v>6</v>
      </c>
      <c r="K148" s="4">
        <v>3</v>
      </c>
      <c r="L148" s="1">
        <v>6.6909999999999998</v>
      </c>
      <c r="M148" s="1">
        <v>5.1470000000000002</v>
      </c>
      <c r="N148" s="1">
        <v>4.6319999999999997</v>
      </c>
      <c r="O148" s="1">
        <v>4.2889999999999997</v>
      </c>
      <c r="P148" s="1">
        <v>3.0880000000000001</v>
      </c>
      <c r="Q148" s="1">
        <v>2.7450000000000001</v>
      </c>
      <c r="R148" s="1">
        <v>2.7450000000000001</v>
      </c>
      <c r="S148" s="1">
        <v>2.0590000000000002</v>
      </c>
      <c r="T148" s="1">
        <v>2.4020000000000001</v>
      </c>
    </row>
    <row r="149" spans="1:20" x14ac:dyDescent="0.25">
      <c r="A149">
        <v>123.5</v>
      </c>
      <c r="B149">
        <v>6</v>
      </c>
      <c r="C149" s="1">
        <v>4.7110000000000003</v>
      </c>
      <c r="D149" s="1">
        <v>5.0739999999999998</v>
      </c>
      <c r="E149" s="1">
        <v>4.3470000000000004</v>
      </c>
      <c r="F149" s="1">
        <v>4.4320000000000004</v>
      </c>
      <c r="G149" s="1">
        <v>3.1819999999999999</v>
      </c>
      <c r="I149" s="4">
        <v>123.5</v>
      </c>
      <c r="J149" s="4">
        <v>6</v>
      </c>
      <c r="K149" s="4">
        <v>3</v>
      </c>
      <c r="L149" s="1">
        <v>6.6909999999999998</v>
      </c>
      <c r="M149" s="1">
        <v>5.49</v>
      </c>
      <c r="N149" s="1">
        <v>4.6319999999999997</v>
      </c>
      <c r="O149" s="1">
        <v>3.9460000000000002</v>
      </c>
      <c r="P149" s="1">
        <v>3.431</v>
      </c>
      <c r="Q149" s="1">
        <v>2.9159999999999999</v>
      </c>
      <c r="R149" s="1">
        <v>2.7450000000000001</v>
      </c>
      <c r="S149" s="1">
        <v>2.7450000000000001</v>
      </c>
      <c r="T149" s="1">
        <v>2.23</v>
      </c>
    </row>
    <row r="150" spans="1:20" x14ac:dyDescent="0.25">
      <c r="A150">
        <v>123.75</v>
      </c>
      <c r="B150">
        <v>6</v>
      </c>
      <c r="C150" s="1">
        <v>4.7110000000000003</v>
      </c>
      <c r="D150" s="1">
        <v>4.9829999999999997</v>
      </c>
      <c r="E150" s="1">
        <v>4.3470000000000004</v>
      </c>
      <c r="F150" s="1">
        <v>4.5460000000000003</v>
      </c>
      <c r="G150" s="1">
        <v>3.2959999999999998</v>
      </c>
      <c r="I150" s="4">
        <v>123.75</v>
      </c>
      <c r="J150" s="4">
        <v>6</v>
      </c>
      <c r="K150" s="4">
        <v>3</v>
      </c>
      <c r="L150" s="1">
        <v>6.6909999999999998</v>
      </c>
      <c r="M150" s="1">
        <v>5.3179999999999996</v>
      </c>
      <c r="N150" s="1">
        <v>4.4610000000000003</v>
      </c>
      <c r="O150" s="1">
        <v>3.774</v>
      </c>
      <c r="P150" s="1">
        <v>3.26</v>
      </c>
      <c r="Q150" s="1">
        <v>2.7450000000000001</v>
      </c>
      <c r="R150" s="1">
        <v>2.7450000000000001</v>
      </c>
      <c r="S150" s="1">
        <v>2.0590000000000002</v>
      </c>
      <c r="T150" s="1">
        <v>2.23</v>
      </c>
    </row>
    <row r="151" spans="1:20" x14ac:dyDescent="0.25">
      <c r="A151">
        <v>124</v>
      </c>
      <c r="B151">
        <v>6</v>
      </c>
      <c r="C151" s="1">
        <v>4.7110000000000003</v>
      </c>
      <c r="D151" s="1">
        <v>4.9829999999999997</v>
      </c>
      <c r="E151" s="1">
        <v>4.4320000000000004</v>
      </c>
      <c r="F151" s="1">
        <v>4.4320000000000004</v>
      </c>
      <c r="G151" s="1">
        <v>3.0680000000000001</v>
      </c>
      <c r="I151" s="4">
        <v>124</v>
      </c>
      <c r="J151" s="4">
        <v>6</v>
      </c>
      <c r="K151" s="4">
        <v>3</v>
      </c>
      <c r="L151" s="1">
        <v>6.5190000000000001</v>
      </c>
      <c r="M151" s="1">
        <v>5.49</v>
      </c>
      <c r="N151" s="1">
        <v>4.8040000000000003</v>
      </c>
      <c r="O151" s="1">
        <v>3.9460000000000002</v>
      </c>
      <c r="P151" s="1">
        <v>3.774</v>
      </c>
      <c r="Q151" s="1">
        <v>2.573</v>
      </c>
      <c r="R151" s="1">
        <v>2.573</v>
      </c>
      <c r="S151" s="1">
        <v>2.4020000000000001</v>
      </c>
      <c r="T151" s="1">
        <v>2.4020000000000001</v>
      </c>
    </row>
    <row r="152" spans="1:20" x14ac:dyDescent="0.25">
      <c r="A152">
        <v>124.25</v>
      </c>
      <c r="B152">
        <v>6</v>
      </c>
      <c r="C152" s="1">
        <v>4.7110000000000003</v>
      </c>
      <c r="D152" s="1">
        <v>4.8019999999999996</v>
      </c>
      <c r="E152" s="1">
        <v>4.6020000000000003</v>
      </c>
      <c r="F152" s="1">
        <v>4.5460000000000003</v>
      </c>
      <c r="G152" s="1">
        <v>3.2959999999999998</v>
      </c>
      <c r="I152" s="4">
        <v>124.25</v>
      </c>
      <c r="J152" s="4">
        <v>6</v>
      </c>
      <c r="K152" s="4">
        <v>3</v>
      </c>
      <c r="L152" s="1">
        <v>6.8620000000000001</v>
      </c>
      <c r="M152" s="1">
        <v>5.1470000000000002</v>
      </c>
      <c r="N152" s="1">
        <v>4.2889999999999997</v>
      </c>
      <c r="O152" s="1">
        <v>3.9460000000000002</v>
      </c>
      <c r="P152" s="1">
        <v>3.26</v>
      </c>
      <c r="Q152" s="1">
        <v>2.7450000000000001</v>
      </c>
      <c r="R152" s="1">
        <v>2.7450000000000001</v>
      </c>
      <c r="S152" s="1">
        <v>2.573</v>
      </c>
      <c r="T152" s="1">
        <v>2.4020000000000001</v>
      </c>
    </row>
    <row r="153" spans="1:20" x14ac:dyDescent="0.25">
      <c r="A153">
        <v>124.5</v>
      </c>
      <c r="B153">
        <v>6</v>
      </c>
      <c r="C153" s="1">
        <v>4.8019999999999996</v>
      </c>
      <c r="D153" s="1">
        <v>5.1639999999999997</v>
      </c>
      <c r="E153" s="1">
        <v>4.8579999999999997</v>
      </c>
      <c r="F153" s="1">
        <v>4.0910000000000002</v>
      </c>
      <c r="G153" s="1">
        <v>3.1819999999999999</v>
      </c>
      <c r="I153" s="4">
        <v>124.5</v>
      </c>
      <c r="J153" s="4">
        <v>6</v>
      </c>
      <c r="K153" s="4">
        <v>3</v>
      </c>
      <c r="L153" s="1">
        <v>7.2050000000000001</v>
      </c>
      <c r="M153" s="1">
        <v>5.49</v>
      </c>
      <c r="N153" s="1">
        <v>4.9749999999999996</v>
      </c>
      <c r="O153" s="1">
        <v>4.117</v>
      </c>
      <c r="P153" s="1">
        <v>3.6030000000000002</v>
      </c>
      <c r="Q153" s="1">
        <v>2.9159999999999999</v>
      </c>
      <c r="R153" s="1">
        <v>2.7450000000000001</v>
      </c>
      <c r="S153" s="1">
        <v>2.23</v>
      </c>
      <c r="T153" s="1">
        <v>2.0590000000000002</v>
      </c>
    </row>
    <row r="154" spans="1:20" x14ac:dyDescent="0.25">
      <c r="A154">
        <v>124.75</v>
      </c>
      <c r="B154">
        <v>6</v>
      </c>
      <c r="C154" s="1">
        <v>4.6210000000000004</v>
      </c>
      <c r="D154" s="1">
        <v>4.8019999999999996</v>
      </c>
      <c r="E154" s="1">
        <v>4.4320000000000004</v>
      </c>
      <c r="F154" s="1">
        <v>4.3179999999999996</v>
      </c>
      <c r="G154" s="1">
        <v>3.1819999999999999</v>
      </c>
      <c r="I154" s="4">
        <v>124.75</v>
      </c>
      <c r="J154" s="4">
        <v>6</v>
      </c>
      <c r="K154" s="4">
        <v>3</v>
      </c>
      <c r="L154" s="1">
        <v>6.8620000000000001</v>
      </c>
      <c r="M154" s="1">
        <v>5.49</v>
      </c>
      <c r="N154" s="1">
        <v>4.8040000000000003</v>
      </c>
      <c r="O154" s="1">
        <v>3.774</v>
      </c>
      <c r="P154" s="1">
        <v>2.7450000000000001</v>
      </c>
      <c r="Q154" s="1">
        <v>2.7450000000000001</v>
      </c>
      <c r="R154" s="1">
        <v>2.573</v>
      </c>
      <c r="S154" s="1">
        <v>2.4020000000000001</v>
      </c>
      <c r="T154" s="1">
        <v>2.4020000000000001</v>
      </c>
    </row>
    <row r="155" spans="1:20" x14ac:dyDescent="0.25">
      <c r="A155">
        <v>125</v>
      </c>
      <c r="B155">
        <v>6</v>
      </c>
      <c r="C155" s="1">
        <v>4.7110000000000003</v>
      </c>
      <c r="D155" s="1">
        <v>5.0739999999999998</v>
      </c>
      <c r="E155" s="1">
        <v>4.3470000000000004</v>
      </c>
      <c r="F155" s="1">
        <v>4.5460000000000003</v>
      </c>
      <c r="G155" s="1">
        <v>3.0680000000000001</v>
      </c>
      <c r="I155" s="4">
        <v>125</v>
      </c>
      <c r="J155" s="4">
        <v>6</v>
      </c>
      <c r="K155" s="4">
        <v>3</v>
      </c>
      <c r="L155" s="1">
        <v>6.8620000000000001</v>
      </c>
      <c r="M155" s="1">
        <v>5.49</v>
      </c>
      <c r="N155" s="1">
        <v>4.6319999999999997</v>
      </c>
      <c r="O155" s="1">
        <v>3.6030000000000002</v>
      </c>
      <c r="P155" s="1">
        <v>3.26</v>
      </c>
      <c r="Q155" s="1">
        <v>4.0049999999999999</v>
      </c>
      <c r="R155" s="1">
        <v>2.573</v>
      </c>
      <c r="S155" s="1">
        <v>2.0590000000000002</v>
      </c>
      <c r="T155" s="1">
        <v>2.23</v>
      </c>
    </row>
    <row r="156" spans="1:20" x14ac:dyDescent="0.25">
      <c r="A156">
        <v>125.25</v>
      </c>
      <c r="B156">
        <v>6</v>
      </c>
      <c r="C156" s="1">
        <v>4.8019999999999996</v>
      </c>
      <c r="D156" s="1">
        <v>5.1639999999999997</v>
      </c>
      <c r="E156" s="1">
        <v>4.2619999999999996</v>
      </c>
      <c r="F156" s="1">
        <v>4.5460000000000003</v>
      </c>
      <c r="G156" s="1">
        <v>3.0680000000000001</v>
      </c>
      <c r="I156" s="4">
        <v>125.25</v>
      </c>
      <c r="J156" s="4">
        <v>6</v>
      </c>
      <c r="K156" s="4">
        <v>3</v>
      </c>
      <c r="L156" s="1">
        <v>7.2050000000000001</v>
      </c>
      <c r="M156" s="1">
        <v>5.6609999999999996</v>
      </c>
      <c r="N156" s="1">
        <v>4.8040000000000003</v>
      </c>
      <c r="O156" s="1">
        <v>3.774</v>
      </c>
      <c r="P156" s="1">
        <v>2.9159999999999999</v>
      </c>
      <c r="Q156" s="1">
        <v>2.7450000000000001</v>
      </c>
      <c r="R156" s="1">
        <v>2.4020000000000001</v>
      </c>
      <c r="S156" s="1">
        <v>2.23</v>
      </c>
      <c r="T156" s="1">
        <v>2.23</v>
      </c>
    </row>
    <row r="157" spans="1:20" x14ac:dyDescent="0.25">
      <c r="A157">
        <v>125.5</v>
      </c>
      <c r="B157">
        <v>6</v>
      </c>
      <c r="C157" s="1">
        <v>4.8019999999999996</v>
      </c>
      <c r="D157" s="1">
        <v>5.3449999999999998</v>
      </c>
      <c r="E157" s="1">
        <v>4.3470000000000004</v>
      </c>
      <c r="F157" s="1">
        <v>4.3179999999999996</v>
      </c>
      <c r="G157" s="1">
        <v>3.0680000000000001</v>
      </c>
      <c r="I157" s="4">
        <v>125.5</v>
      </c>
      <c r="J157" s="4">
        <v>6</v>
      </c>
      <c r="K157" s="4">
        <v>3</v>
      </c>
      <c r="L157" s="1">
        <v>7.0339999999999998</v>
      </c>
      <c r="M157" s="1">
        <v>5.49</v>
      </c>
      <c r="N157" s="1">
        <v>4.2889999999999997</v>
      </c>
      <c r="O157" s="1">
        <v>3.774</v>
      </c>
      <c r="P157" s="1">
        <v>3.26</v>
      </c>
      <c r="Q157" s="1">
        <v>2.9159999999999999</v>
      </c>
      <c r="R157" s="1">
        <v>2.4020000000000001</v>
      </c>
      <c r="S157" s="1">
        <v>2.7450000000000001</v>
      </c>
      <c r="T157" s="1">
        <v>2.23</v>
      </c>
    </row>
    <row r="158" spans="1:20" x14ac:dyDescent="0.25">
      <c r="A158">
        <v>125.75</v>
      </c>
      <c r="B158">
        <v>6</v>
      </c>
      <c r="C158" s="1">
        <v>4.8019999999999996</v>
      </c>
      <c r="D158" s="1">
        <v>5.3449999999999998</v>
      </c>
      <c r="E158" s="1">
        <v>4.3470000000000004</v>
      </c>
      <c r="F158" s="1">
        <v>4.0910000000000002</v>
      </c>
      <c r="G158" s="1">
        <v>3.2959999999999998</v>
      </c>
      <c r="I158" s="4">
        <v>125.75</v>
      </c>
      <c r="J158" s="4">
        <v>6</v>
      </c>
      <c r="K158" s="4">
        <v>3</v>
      </c>
      <c r="L158" s="1">
        <v>7.2050000000000001</v>
      </c>
      <c r="M158" s="1">
        <v>5.8330000000000002</v>
      </c>
      <c r="N158" s="1">
        <v>4.2889999999999997</v>
      </c>
      <c r="O158" s="1">
        <v>3.774</v>
      </c>
      <c r="P158" s="1">
        <v>3.0880000000000001</v>
      </c>
      <c r="Q158" s="1">
        <v>2.7450000000000001</v>
      </c>
      <c r="R158" s="1">
        <v>2.7450000000000001</v>
      </c>
      <c r="S158" s="1">
        <v>2.4020000000000001</v>
      </c>
      <c r="T158" s="1">
        <v>2.573</v>
      </c>
    </row>
    <row r="159" spans="1:20" x14ac:dyDescent="0.25">
      <c r="A159">
        <v>126</v>
      </c>
      <c r="B159">
        <v>6</v>
      </c>
      <c r="C159" s="1">
        <v>4.8019999999999996</v>
      </c>
      <c r="D159" s="1">
        <v>5.617</v>
      </c>
      <c r="E159" s="1">
        <v>4.3470000000000004</v>
      </c>
      <c r="F159" s="1">
        <v>4.4320000000000004</v>
      </c>
      <c r="G159" s="1">
        <v>3.1819999999999999</v>
      </c>
      <c r="I159" s="4">
        <v>126</v>
      </c>
      <c r="J159" s="4">
        <v>6</v>
      </c>
      <c r="K159" s="4">
        <v>3</v>
      </c>
      <c r="L159" s="1">
        <v>7.2050000000000001</v>
      </c>
      <c r="M159" s="1">
        <v>5.49</v>
      </c>
      <c r="N159" s="1">
        <v>4.2889999999999997</v>
      </c>
      <c r="O159" s="1">
        <v>3.9460000000000002</v>
      </c>
      <c r="P159" s="1">
        <v>3.0880000000000001</v>
      </c>
      <c r="Q159" s="1">
        <v>2.573</v>
      </c>
      <c r="R159" s="1">
        <v>2.7450000000000001</v>
      </c>
      <c r="S159" s="1">
        <v>2.4020000000000001</v>
      </c>
      <c r="T159" s="1">
        <v>2.4020000000000001</v>
      </c>
    </row>
    <row r="160" spans="1:20" x14ac:dyDescent="0.25">
      <c r="A160">
        <v>126.25</v>
      </c>
      <c r="B160">
        <v>6</v>
      </c>
      <c r="C160" s="1">
        <v>4.8920000000000003</v>
      </c>
      <c r="D160" s="1">
        <v>5.1639999999999997</v>
      </c>
      <c r="E160" s="1">
        <v>4.4320000000000004</v>
      </c>
      <c r="F160" s="1">
        <v>4.4320000000000004</v>
      </c>
      <c r="G160" s="1">
        <v>3.0680000000000001</v>
      </c>
      <c r="I160" s="4">
        <v>126.25</v>
      </c>
      <c r="J160" s="4">
        <v>6</v>
      </c>
      <c r="K160" s="4">
        <v>3</v>
      </c>
      <c r="L160" s="1">
        <v>7.3769999999999998</v>
      </c>
      <c r="M160" s="1">
        <v>5.3179999999999996</v>
      </c>
      <c r="N160" s="1">
        <v>4.6319999999999997</v>
      </c>
      <c r="O160" s="1">
        <v>3.6030000000000002</v>
      </c>
      <c r="P160" s="1">
        <v>3.26</v>
      </c>
      <c r="Q160" s="1">
        <v>3.26</v>
      </c>
      <c r="R160" s="1">
        <v>2.4020000000000001</v>
      </c>
      <c r="S160" s="1">
        <v>2.573</v>
      </c>
      <c r="T160" s="1">
        <v>2.573</v>
      </c>
    </row>
    <row r="161" spans="1:20" x14ac:dyDescent="0.25">
      <c r="A161">
        <v>126.5</v>
      </c>
      <c r="B161">
        <v>6</v>
      </c>
      <c r="C161" s="1">
        <v>4.8920000000000003</v>
      </c>
      <c r="D161" s="1">
        <v>5.3449999999999998</v>
      </c>
      <c r="E161" s="1">
        <v>4.3470000000000004</v>
      </c>
      <c r="F161" s="1">
        <v>4.2050000000000001</v>
      </c>
      <c r="G161" s="1">
        <v>2.7269999999999999</v>
      </c>
      <c r="I161" s="4">
        <v>126.5</v>
      </c>
      <c r="J161" s="4">
        <v>6</v>
      </c>
      <c r="K161" s="4">
        <v>3</v>
      </c>
      <c r="L161" s="1">
        <v>7.3769999999999998</v>
      </c>
      <c r="M161" s="1">
        <v>5.6609999999999996</v>
      </c>
      <c r="N161" s="1">
        <v>4.8040000000000003</v>
      </c>
      <c r="O161" s="1">
        <v>3.6030000000000002</v>
      </c>
      <c r="P161" s="1">
        <v>2.9159999999999999</v>
      </c>
      <c r="Q161" s="1">
        <v>2.7450000000000001</v>
      </c>
      <c r="R161" s="1">
        <v>2.23</v>
      </c>
      <c r="S161" s="1">
        <v>2.573</v>
      </c>
      <c r="T161" s="1">
        <v>2.0590000000000002</v>
      </c>
    </row>
    <row r="162" spans="1:20" x14ac:dyDescent="0.25">
      <c r="A162">
        <v>126.75</v>
      </c>
      <c r="B162">
        <v>6</v>
      </c>
      <c r="C162" s="1">
        <v>4.8019999999999996</v>
      </c>
      <c r="D162" s="1">
        <v>5.3449999999999998</v>
      </c>
      <c r="E162" s="1">
        <v>4.2619999999999996</v>
      </c>
      <c r="F162" s="1">
        <v>4.6589999999999998</v>
      </c>
      <c r="G162" s="1">
        <v>2.8410000000000002</v>
      </c>
      <c r="I162" s="4">
        <v>126.75</v>
      </c>
      <c r="J162" s="4">
        <v>6</v>
      </c>
      <c r="K162" s="4">
        <v>3</v>
      </c>
      <c r="L162" s="1">
        <v>7.3769999999999998</v>
      </c>
      <c r="M162" s="1">
        <v>5.6609999999999996</v>
      </c>
      <c r="N162" s="1">
        <v>4.6319999999999997</v>
      </c>
      <c r="O162" s="1">
        <v>3.774</v>
      </c>
      <c r="P162" s="1">
        <v>3.26</v>
      </c>
      <c r="Q162" s="1">
        <v>2.573</v>
      </c>
      <c r="R162" s="1">
        <v>2.573</v>
      </c>
      <c r="S162" s="1">
        <v>2.4020000000000001</v>
      </c>
      <c r="T162" s="1">
        <v>1.716</v>
      </c>
    </row>
    <row r="163" spans="1:20" x14ac:dyDescent="0.25">
      <c r="A163">
        <v>127</v>
      </c>
      <c r="B163">
        <v>6</v>
      </c>
      <c r="C163" s="1">
        <v>4.9829999999999997</v>
      </c>
      <c r="D163" s="1">
        <v>5.1639999999999997</v>
      </c>
      <c r="E163" s="1">
        <v>4.6020000000000003</v>
      </c>
      <c r="F163" s="1">
        <v>3.9769999999999999</v>
      </c>
      <c r="G163" s="1">
        <v>2.8410000000000002</v>
      </c>
      <c r="I163" s="4">
        <v>127</v>
      </c>
      <c r="J163" s="4">
        <v>6</v>
      </c>
      <c r="K163" s="4">
        <v>3</v>
      </c>
      <c r="L163" s="1">
        <v>7.8920000000000003</v>
      </c>
      <c r="M163" s="1">
        <v>5.6609999999999996</v>
      </c>
      <c r="N163" s="1">
        <v>4.8040000000000003</v>
      </c>
      <c r="O163" s="1">
        <v>3.6030000000000002</v>
      </c>
      <c r="P163" s="1">
        <v>3.26</v>
      </c>
      <c r="Q163" s="1">
        <v>2.7450000000000001</v>
      </c>
      <c r="R163" s="1">
        <v>2.573</v>
      </c>
      <c r="S163" s="1">
        <v>2.0590000000000002</v>
      </c>
      <c r="T163" s="1">
        <v>2.4020000000000001</v>
      </c>
    </row>
    <row r="164" spans="1:20" x14ac:dyDescent="0.25">
      <c r="A164">
        <v>127.25</v>
      </c>
      <c r="B164">
        <v>6</v>
      </c>
      <c r="C164" s="1">
        <v>4.8920000000000003</v>
      </c>
      <c r="D164" s="1">
        <v>5.2549999999999999</v>
      </c>
      <c r="E164" s="1">
        <v>4.4320000000000004</v>
      </c>
      <c r="F164" s="1">
        <v>4.5460000000000003</v>
      </c>
      <c r="G164" s="1">
        <v>2.8410000000000002</v>
      </c>
      <c r="I164" s="4">
        <v>127.25</v>
      </c>
      <c r="J164" s="4">
        <v>6</v>
      </c>
      <c r="K164" s="4">
        <v>3</v>
      </c>
      <c r="L164" s="1">
        <v>7.3769999999999998</v>
      </c>
      <c r="M164" s="1">
        <v>6.1760000000000002</v>
      </c>
      <c r="N164" s="1">
        <v>4.4610000000000003</v>
      </c>
      <c r="O164" s="1">
        <v>3.774</v>
      </c>
      <c r="P164" s="1">
        <v>3.431</v>
      </c>
      <c r="Q164" s="1">
        <v>2.7450000000000001</v>
      </c>
      <c r="R164" s="1">
        <v>2.573</v>
      </c>
      <c r="S164" s="1">
        <v>2.4020000000000001</v>
      </c>
      <c r="T164" s="1">
        <v>2.23</v>
      </c>
    </row>
    <row r="165" spans="1:20" x14ac:dyDescent="0.25">
      <c r="A165">
        <v>127.5</v>
      </c>
      <c r="B165">
        <v>6</v>
      </c>
      <c r="C165" s="1">
        <v>4.8019999999999996</v>
      </c>
      <c r="D165" s="1">
        <v>5.3449999999999998</v>
      </c>
      <c r="E165" s="1">
        <v>4.3470000000000004</v>
      </c>
      <c r="F165" s="1">
        <v>4.3179999999999996</v>
      </c>
      <c r="G165" s="1">
        <v>2.9550000000000001</v>
      </c>
      <c r="I165" s="4">
        <v>127.5</v>
      </c>
      <c r="J165" s="4">
        <v>6</v>
      </c>
      <c r="K165" s="4">
        <v>3</v>
      </c>
      <c r="L165" s="1">
        <v>7.72</v>
      </c>
      <c r="M165" s="1">
        <v>6.0049999999999999</v>
      </c>
      <c r="N165" s="1">
        <v>4.6319999999999997</v>
      </c>
      <c r="O165" s="1">
        <v>3.9460000000000002</v>
      </c>
      <c r="P165" s="1">
        <v>3.431</v>
      </c>
      <c r="Q165" s="1">
        <v>2.7450000000000001</v>
      </c>
      <c r="R165" s="1">
        <v>2.9159999999999999</v>
      </c>
      <c r="S165" s="1">
        <v>2.23</v>
      </c>
      <c r="T165" s="1">
        <v>2.23</v>
      </c>
    </row>
    <row r="166" spans="1:20" x14ac:dyDescent="0.25">
      <c r="A166">
        <v>127.75</v>
      </c>
      <c r="B166">
        <v>6</v>
      </c>
      <c r="C166" s="1">
        <v>4.8920000000000003</v>
      </c>
      <c r="D166" s="1">
        <v>5.5270000000000001</v>
      </c>
      <c r="E166" s="1">
        <v>4.4320000000000004</v>
      </c>
      <c r="F166" s="1">
        <v>4.3179999999999996</v>
      </c>
      <c r="G166" s="1">
        <v>3.1819999999999999</v>
      </c>
      <c r="I166" s="4">
        <v>127.75</v>
      </c>
      <c r="J166" s="4">
        <v>6</v>
      </c>
      <c r="K166" s="4">
        <v>3</v>
      </c>
      <c r="L166" s="1">
        <v>7.5490000000000004</v>
      </c>
      <c r="M166" s="1">
        <v>6.0049999999999999</v>
      </c>
      <c r="N166" s="1">
        <v>4.8040000000000003</v>
      </c>
      <c r="O166" s="1">
        <v>3.774</v>
      </c>
      <c r="P166" s="1">
        <v>3.0880000000000001</v>
      </c>
      <c r="Q166" s="1">
        <v>2.573</v>
      </c>
      <c r="R166" s="1">
        <v>2.4020000000000001</v>
      </c>
      <c r="S166" s="1">
        <v>2.4020000000000001</v>
      </c>
      <c r="T166" s="1">
        <v>2.573</v>
      </c>
    </row>
    <row r="167" spans="1:20" x14ac:dyDescent="0.25">
      <c r="A167">
        <v>128</v>
      </c>
      <c r="B167">
        <v>6</v>
      </c>
      <c r="C167" s="1">
        <v>5.0739999999999998</v>
      </c>
      <c r="D167" s="1">
        <v>5.7080000000000002</v>
      </c>
      <c r="E167" s="1">
        <v>4.4320000000000004</v>
      </c>
      <c r="F167" s="1">
        <v>4.6589999999999998</v>
      </c>
      <c r="G167" s="1">
        <v>2.9550000000000001</v>
      </c>
      <c r="I167" s="4">
        <v>128</v>
      </c>
      <c r="J167" s="4">
        <v>6</v>
      </c>
      <c r="K167" s="4">
        <v>3</v>
      </c>
      <c r="L167" s="1">
        <v>8.2349999999999994</v>
      </c>
      <c r="M167" s="1">
        <v>6.1760000000000002</v>
      </c>
      <c r="N167" s="1">
        <v>4.8040000000000003</v>
      </c>
      <c r="O167" s="1">
        <v>3.9460000000000002</v>
      </c>
      <c r="P167" s="1">
        <v>3.26</v>
      </c>
      <c r="Q167" s="1">
        <v>3.0880000000000001</v>
      </c>
      <c r="R167" s="1">
        <v>3.0880000000000001</v>
      </c>
      <c r="S167" s="1">
        <v>2.4020000000000001</v>
      </c>
      <c r="T167" s="1">
        <v>2.4020000000000001</v>
      </c>
    </row>
    <row r="168" spans="1:20" x14ac:dyDescent="0.25">
      <c r="A168">
        <v>128.25</v>
      </c>
      <c r="B168">
        <v>6</v>
      </c>
      <c r="C168" s="1">
        <v>4.9829999999999997</v>
      </c>
      <c r="D168" s="1">
        <v>5.98</v>
      </c>
      <c r="E168" s="1">
        <v>4.5170000000000003</v>
      </c>
      <c r="F168" s="1">
        <v>5</v>
      </c>
      <c r="G168" s="1">
        <v>2.7269999999999999</v>
      </c>
      <c r="I168" s="4">
        <v>128.25</v>
      </c>
      <c r="J168" s="4">
        <v>6</v>
      </c>
      <c r="K168" s="4">
        <v>3</v>
      </c>
      <c r="L168" s="1">
        <v>7.8920000000000003</v>
      </c>
      <c r="M168" s="1">
        <v>6.0049999999999999</v>
      </c>
      <c r="N168" s="1">
        <v>4.6319999999999997</v>
      </c>
      <c r="O168" s="1">
        <v>3.6030000000000002</v>
      </c>
      <c r="P168" s="1">
        <v>2.9159999999999999</v>
      </c>
      <c r="Q168" s="1">
        <v>2.573</v>
      </c>
      <c r="R168" s="1">
        <v>2.4020000000000001</v>
      </c>
      <c r="S168" s="1">
        <v>2.4020000000000001</v>
      </c>
      <c r="T168" s="1">
        <v>2.23</v>
      </c>
    </row>
    <row r="169" spans="1:20" x14ac:dyDescent="0.25">
      <c r="A169">
        <v>128.5</v>
      </c>
      <c r="B169">
        <v>6</v>
      </c>
      <c r="C169" s="1">
        <v>5.1639999999999997</v>
      </c>
      <c r="D169" s="1">
        <v>6.07</v>
      </c>
      <c r="E169" s="1">
        <v>4.4320000000000004</v>
      </c>
      <c r="F169" s="1">
        <v>4.7729999999999997</v>
      </c>
      <c r="G169" s="1">
        <v>2.9550000000000001</v>
      </c>
      <c r="I169" s="4">
        <v>128.5</v>
      </c>
      <c r="J169" s="4">
        <v>6</v>
      </c>
      <c r="K169" s="4">
        <v>3</v>
      </c>
      <c r="L169" s="1">
        <v>8.4060000000000006</v>
      </c>
      <c r="M169" s="1">
        <v>6.3479999999999999</v>
      </c>
      <c r="N169" s="1">
        <v>4.8040000000000003</v>
      </c>
      <c r="O169" s="1">
        <v>3.9460000000000002</v>
      </c>
      <c r="P169" s="1">
        <v>3.26</v>
      </c>
      <c r="Q169" s="1">
        <v>2.4020000000000001</v>
      </c>
      <c r="R169" s="1">
        <v>2.573</v>
      </c>
      <c r="S169" s="1">
        <v>2.573</v>
      </c>
      <c r="T169" s="1">
        <v>2.7450000000000001</v>
      </c>
    </row>
    <row r="170" spans="1:20" x14ac:dyDescent="0.25">
      <c r="A170">
        <v>128.75</v>
      </c>
      <c r="B170">
        <v>6</v>
      </c>
      <c r="C170" s="1">
        <v>5.0739999999999998</v>
      </c>
      <c r="D170" s="1">
        <v>6.07</v>
      </c>
      <c r="E170" s="1">
        <v>4.3470000000000004</v>
      </c>
      <c r="F170" s="1">
        <v>4.7729999999999997</v>
      </c>
      <c r="G170" s="1">
        <v>2.7269999999999999</v>
      </c>
      <c r="I170" s="4">
        <v>128.75</v>
      </c>
      <c r="J170" s="4">
        <v>6</v>
      </c>
      <c r="K170" s="4">
        <v>3</v>
      </c>
      <c r="L170" s="1">
        <v>8.4060000000000006</v>
      </c>
      <c r="M170" s="1">
        <v>6.5190000000000001</v>
      </c>
      <c r="N170" s="1">
        <v>4.9749999999999996</v>
      </c>
      <c r="O170" s="1">
        <v>3.6030000000000002</v>
      </c>
      <c r="P170" s="1">
        <v>3.0880000000000001</v>
      </c>
      <c r="Q170" s="1">
        <v>2.7450000000000001</v>
      </c>
      <c r="R170" s="1">
        <v>2.7450000000000001</v>
      </c>
      <c r="S170" s="1">
        <v>2.4020000000000001</v>
      </c>
      <c r="T170" s="1">
        <v>2.4020000000000001</v>
      </c>
    </row>
    <row r="171" spans="1:20" x14ac:dyDescent="0.25">
      <c r="A171">
        <v>129</v>
      </c>
      <c r="B171">
        <v>6</v>
      </c>
      <c r="C171" s="1">
        <v>4.8920000000000003</v>
      </c>
      <c r="D171" s="1">
        <v>6.4329999999999998</v>
      </c>
      <c r="E171" s="1">
        <v>4.5170000000000003</v>
      </c>
      <c r="F171" s="1">
        <v>4.6589999999999998</v>
      </c>
      <c r="G171" s="1">
        <v>3.1819999999999999</v>
      </c>
      <c r="I171" s="4">
        <v>129</v>
      </c>
      <c r="J171" s="4">
        <v>6</v>
      </c>
      <c r="K171" s="4">
        <v>3</v>
      </c>
      <c r="L171" s="1">
        <v>8.4060000000000006</v>
      </c>
      <c r="M171" s="1">
        <v>6.5190000000000001</v>
      </c>
      <c r="N171" s="1">
        <v>5.49</v>
      </c>
      <c r="O171" s="1">
        <v>4.2889999999999997</v>
      </c>
      <c r="P171" s="1">
        <v>3.0880000000000001</v>
      </c>
      <c r="Q171" s="1">
        <v>2.7450000000000001</v>
      </c>
      <c r="R171" s="1">
        <v>2.7450000000000001</v>
      </c>
      <c r="S171" s="1">
        <v>2.573</v>
      </c>
      <c r="T171" s="1">
        <v>2.0590000000000002</v>
      </c>
    </row>
    <row r="172" spans="1:20" x14ac:dyDescent="0.25">
      <c r="A172">
        <v>129.25</v>
      </c>
      <c r="B172">
        <v>6</v>
      </c>
      <c r="C172" s="1">
        <v>5.0739999999999998</v>
      </c>
      <c r="D172" s="1">
        <v>6.5229999999999997</v>
      </c>
      <c r="E172" s="1">
        <v>4.3470000000000004</v>
      </c>
      <c r="F172" s="1">
        <v>4.4320000000000004</v>
      </c>
      <c r="G172" s="1">
        <v>3.5230000000000001</v>
      </c>
      <c r="I172" s="4">
        <v>129.25</v>
      </c>
      <c r="J172" s="4">
        <v>6</v>
      </c>
      <c r="K172" s="4">
        <v>3</v>
      </c>
      <c r="L172" s="1">
        <v>8.7490000000000006</v>
      </c>
      <c r="M172" s="1">
        <v>6.5190000000000001</v>
      </c>
      <c r="N172" s="1">
        <v>5.1470000000000002</v>
      </c>
      <c r="O172" s="1">
        <v>4.117</v>
      </c>
      <c r="P172" s="1">
        <v>3.26</v>
      </c>
      <c r="Q172" s="1">
        <v>2.573</v>
      </c>
      <c r="R172" s="1">
        <v>2.7450000000000001</v>
      </c>
      <c r="S172" s="1">
        <v>2.4020000000000001</v>
      </c>
      <c r="T172" s="1">
        <v>2.573</v>
      </c>
    </row>
    <row r="173" spans="1:20" x14ac:dyDescent="0.25">
      <c r="A173">
        <v>129.5</v>
      </c>
      <c r="B173">
        <v>6</v>
      </c>
      <c r="C173" s="1">
        <v>5.0739999999999998</v>
      </c>
      <c r="D173" s="1">
        <v>6.6139999999999999</v>
      </c>
      <c r="E173" s="1">
        <v>4.0910000000000002</v>
      </c>
      <c r="F173" s="1">
        <v>4.4320000000000004</v>
      </c>
      <c r="G173" s="1">
        <v>3.1819999999999999</v>
      </c>
      <c r="I173" s="4">
        <v>129.5</v>
      </c>
      <c r="J173" s="4">
        <v>6</v>
      </c>
      <c r="K173" s="4">
        <v>3</v>
      </c>
      <c r="L173" s="1">
        <v>8.9209999999999994</v>
      </c>
      <c r="M173" s="1">
        <v>6.6909999999999998</v>
      </c>
      <c r="N173" s="1">
        <v>5.3179999999999996</v>
      </c>
      <c r="O173" s="1">
        <v>4.2889999999999997</v>
      </c>
      <c r="P173" s="1">
        <v>3.26</v>
      </c>
      <c r="Q173" s="1">
        <v>2.7450000000000001</v>
      </c>
      <c r="R173" s="1">
        <v>2.7450000000000001</v>
      </c>
      <c r="S173" s="1">
        <v>2.4020000000000001</v>
      </c>
      <c r="T173" s="1">
        <v>2.23</v>
      </c>
    </row>
    <row r="174" spans="1:20" x14ac:dyDescent="0.25">
      <c r="A174">
        <v>129.75</v>
      </c>
      <c r="B174">
        <v>6</v>
      </c>
      <c r="C174" s="1">
        <v>5.0739999999999998</v>
      </c>
      <c r="D174" s="1">
        <v>6.6139999999999999</v>
      </c>
      <c r="E174" s="1">
        <v>4.0060000000000002</v>
      </c>
      <c r="F174" s="1">
        <v>4.2050000000000001</v>
      </c>
      <c r="G174" s="1">
        <v>3.5230000000000001</v>
      </c>
      <c r="I174" s="4">
        <v>129.75</v>
      </c>
      <c r="J174" s="4">
        <v>6</v>
      </c>
      <c r="K174" s="4">
        <v>3</v>
      </c>
      <c r="L174" s="1">
        <v>9.093</v>
      </c>
      <c r="M174" s="1">
        <v>6.8620000000000001</v>
      </c>
      <c r="N174" s="1">
        <v>5.1470000000000002</v>
      </c>
      <c r="O174" s="1">
        <v>3.9460000000000002</v>
      </c>
      <c r="P174" s="1">
        <v>3.0880000000000001</v>
      </c>
      <c r="Q174" s="1">
        <v>3.26</v>
      </c>
      <c r="R174" s="1">
        <v>2.9159999999999999</v>
      </c>
      <c r="S174" s="1">
        <v>2.573</v>
      </c>
      <c r="T174" s="1">
        <v>2.0590000000000002</v>
      </c>
    </row>
    <row r="175" spans="1:20" x14ac:dyDescent="0.25">
      <c r="A175">
        <v>130</v>
      </c>
      <c r="B175">
        <v>6</v>
      </c>
      <c r="C175" s="1">
        <v>5.2549999999999999</v>
      </c>
      <c r="D175" s="1">
        <v>6.7949999999999999</v>
      </c>
      <c r="E175" s="1">
        <v>4.5170000000000003</v>
      </c>
      <c r="F175" s="1">
        <v>4.3179999999999996</v>
      </c>
      <c r="G175" s="1">
        <v>4.0910000000000002</v>
      </c>
      <c r="I175" s="4">
        <v>130</v>
      </c>
      <c r="J175" s="4">
        <v>6</v>
      </c>
      <c r="K175" s="4">
        <v>3</v>
      </c>
      <c r="L175" s="1">
        <v>9.7789999999999999</v>
      </c>
      <c r="M175" s="1">
        <v>7.3769999999999998</v>
      </c>
      <c r="N175" s="1">
        <v>5.49</v>
      </c>
      <c r="O175" s="1">
        <v>4.117</v>
      </c>
      <c r="P175" s="1">
        <v>3.6030000000000002</v>
      </c>
      <c r="Q175" s="1">
        <v>2.573</v>
      </c>
      <c r="R175" s="1">
        <v>2.573</v>
      </c>
      <c r="S175" s="1">
        <v>2.573</v>
      </c>
      <c r="T175" s="1">
        <v>1.887</v>
      </c>
    </row>
    <row r="176" spans="1:20" x14ac:dyDescent="0.25">
      <c r="A176">
        <v>130.25</v>
      </c>
      <c r="B176">
        <v>6</v>
      </c>
      <c r="C176" s="1">
        <v>5.5270000000000001</v>
      </c>
      <c r="D176" s="1">
        <v>7.1580000000000004</v>
      </c>
      <c r="E176" s="1">
        <v>4.5170000000000003</v>
      </c>
      <c r="F176" s="1">
        <v>4.7729999999999997</v>
      </c>
      <c r="G176" s="1">
        <v>3.8639999999999999</v>
      </c>
      <c r="I176" s="4">
        <v>130.25</v>
      </c>
      <c r="J176" s="4">
        <v>6</v>
      </c>
      <c r="K176" s="4">
        <v>3</v>
      </c>
      <c r="L176" s="1">
        <v>9.7789999999999999</v>
      </c>
      <c r="M176" s="1">
        <v>7.72</v>
      </c>
      <c r="N176" s="1">
        <v>5.49</v>
      </c>
      <c r="O176" s="1">
        <v>4.6319999999999997</v>
      </c>
      <c r="P176" s="1">
        <v>3.431</v>
      </c>
      <c r="Q176" s="1">
        <v>2.7450000000000001</v>
      </c>
      <c r="R176" s="1">
        <v>2.4020000000000001</v>
      </c>
      <c r="S176" s="1">
        <v>2.23</v>
      </c>
      <c r="T176" s="1">
        <v>2.0590000000000002</v>
      </c>
    </row>
    <row r="177" spans="1:20" x14ac:dyDescent="0.25">
      <c r="A177">
        <v>130.5</v>
      </c>
      <c r="B177">
        <v>6</v>
      </c>
      <c r="C177" s="1">
        <v>5.5270000000000001</v>
      </c>
      <c r="D177" s="1">
        <v>6.7949999999999999</v>
      </c>
      <c r="E177" s="1">
        <v>4.7729999999999997</v>
      </c>
      <c r="F177" s="1">
        <v>4.4320000000000004</v>
      </c>
      <c r="G177" s="1">
        <v>3.75</v>
      </c>
      <c r="I177" s="4">
        <v>130.5</v>
      </c>
      <c r="J177" s="4">
        <v>6</v>
      </c>
      <c r="K177" s="4">
        <v>3</v>
      </c>
      <c r="L177" s="1">
        <v>9.4359999999999999</v>
      </c>
      <c r="M177" s="1">
        <v>7.5490000000000004</v>
      </c>
      <c r="N177" s="1">
        <v>5.6609999999999996</v>
      </c>
      <c r="O177" s="1">
        <v>4.9749999999999996</v>
      </c>
      <c r="P177" s="1">
        <v>3.6030000000000002</v>
      </c>
      <c r="Q177" s="1">
        <v>3.0880000000000001</v>
      </c>
      <c r="R177" s="1">
        <v>2.7450000000000001</v>
      </c>
      <c r="S177" s="1">
        <v>2.573</v>
      </c>
      <c r="T177" s="1">
        <v>2.23</v>
      </c>
    </row>
    <row r="178" spans="1:20" x14ac:dyDescent="0.25">
      <c r="A178">
        <v>130.75</v>
      </c>
      <c r="B178">
        <v>6</v>
      </c>
      <c r="C178" s="1">
        <v>5.5270000000000001</v>
      </c>
      <c r="D178" s="1">
        <v>7.3390000000000004</v>
      </c>
      <c r="E178" s="1">
        <v>5.2839999999999998</v>
      </c>
      <c r="F178" s="1">
        <v>3.9769999999999999</v>
      </c>
      <c r="G178" s="1">
        <v>3.8639999999999999</v>
      </c>
      <c r="I178" s="4">
        <v>130.75</v>
      </c>
      <c r="J178" s="4">
        <v>6</v>
      </c>
      <c r="K178" s="4">
        <v>3</v>
      </c>
      <c r="L178" s="1">
        <v>9.4359999999999999</v>
      </c>
      <c r="M178" s="1">
        <v>7.72</v>
      </c>
      <c r="N178" s="1">
        <v>5.8330000000000002</v>
      </c>
      <c r="O178" s="1">
        <v>4.9749999999999996</v>
      </c>
      <c r="P178" s="1">
        <v>3.9460000000000002</v>
      </c>
      <c r="Q178" s="1">
        <v>3.0880000000000001</v>
      </c>
      <c r="R178" s="1">
        <v>3.0880000000000001</v>
      </c>
      <c r="S178" s="1">
        <v>2.573</v>
      </c>
      <c r="T178" s="1">
        <v>1.887</v>
      </c>
    </row>
    <row r="179" spans="1:20" x14ac:dyDescent="0.25">
      <c r="A179">
        <v>131</v>
      </c>
      <c r="B179">
        <v>6</v>
      </c>
      <c r="C179" s="1">
        <v>5.8890000000000002</v>
      </c>
      <c r="D179" s="1">
        <v>7.1580000000000004</v>
      </c>
      <c r="E179" s="1">
        <v>5.4550000000000001</v>
      </c>
      <c r="F179" s="1">
        <v>5.1139999999999999</v>
      </c>
      <c r="G179" s="1">
        <v>4.2050000000000001</v>
      </c>
      <c r="I179" s="4">
        <v>131</v>
      </c>
      <c r="J179" s="4">
        <v>6</v>
      </c>
      <c r="K179" s="4">
        <v>3</v>
      </c>
      <c r="L179" s="1">
        <v>9.7789999999999999</v>
      </c>
      <c r="M179" s="1">
        <v>7.8920000000000003</v>
      </c>
      <c r="N179" s="1">
        <v>7.0339999999999998</v>
      </c>
      <c r="O179" s="1">
        <v>4.8040000000000003</v>
      </c>
      <c r="P179" s="1">
        <v>3.774</v>
      </c>
      <c r="Q179" s="1">
        <v>2.9159999999999999</v>
      </c>
      <c r="R179" s="1">
        <v>3.0880000000000001</v>
      </c>
      <c r="S179" s="1">
        <v>2.23</v>
      </c>
      <c r="T179" s="1">
        <v>2.4020000000000001</v>
      </c>
    </row>
    <row r="180" spans="1:20" x14ac:dyDescent="0.25">
      <c r="A180">
        <v>131.25</v>
      </c>
      <c r="B180">
        <v>6</v>
      </c>
      <c r="C180" s="1">
        <v>5.98</v>
      </c>
      <c r="D180" s="1">
        <v>7.4290000000000003</v>
      </c>
      <c r="E180" s="1">
        <v>5.0289999999999999</v>
      </c>
      <c r="F180" s="1">
        <v>4.4320000000000004</v>
      </c>
      <c r="G180" s="1">
        <v>4.0910000000000002</v>
      </c>
      <c r="I180" s="4">
        <v>131.25</v>
      </c>
      <c r="J180" s="4">
        <v>6</v>
      </c>
      <c r="K180" s="4">
        <v>3</v>
      </c>
      <c r="L180" s="1">
        <v>9.4359999999999999</v>
      </c>
      <c r="M180" s="1">
        <v>7.8920000000000003</v>
      </c>
      <c r="N180" s="1">
        <v>6.5190000000000001</v>
      </c>
      <c r="O180" s="1">
        <v>4.6319999999999997</v>
      </c>
      <c r="P180" s="1">
        <v>3.774</v>
      </c>
      <c r="Q180" s="1">
        <v>3.0880000000000001</v>
      </c>
      <c r="R180" s="1">
        <v>3.0880000000000001</v>
      </c>
      <c r="S180" s="1">
        <v>2.573</v>
      </c>
      <c r="T180" s="1">
        <v>2.23</v>
      </c>
    </row>
    <row r="181" spans="1:20" x14ac:dyDescent="0.25">
      <c r="A181">
        <v>131.5</v>
      </c>
      <c r="B181">
        <v>6</v>
      </c>
      <c r="C181" s="1">
        <v>5.8890000000000002</v>
      </c>
      <c r="D181" s="1">
        <v>7.52</v>
      </c>
      <c r="E181" s="1">
        <v>5.0289999999999999</v>
      </c>
      <c r="F181" s="1">
        <v>4.5460000000000003</v>
      </c>
      <c r="G181" s="1">
        <v>4.3179999999999996</v>
      </c>
      <c r="I181" s="4">
        <v>131.5</v>
      </c>
      <c r="J181" s="4">
        <v>6</v>
      </c>
      <c r="K181" s="4">
        <v>3</v>
      </c>
      <c r="L181" s="1">
        <v>9.9499999999999993</v>
      </c>
      <c r="M181" s="1">
        <v>8.2349999999999994</v>
      </c>
      <c r="N181" s="1">
        <v>7.2050000000000001</v>
      </c>
      <c r="O181" s="1">
        <v>5.6609999999999996</v>
      </c>
      <c r="P181" s="1">
        <v>4.117</v>
      </c>
      <c r="Q181" s="1">
        <v>3.26</v>
      </c>
      <c r="R181" s="1">
        <v>3.0880000000000001</v>
      </c>
      <c r="S181" s="1">
        <v>3.431</v>
      </c>
      <c r="T181" s="1">
        <v>2.7450000000000001</v>
      </c>
    </row>
    <row r="182" spans="1:20" x14ac:dyDescent="0.25">
      <c r="A182">
        <v>131.75</v>
      </c>
      <c r="B182">
        <v>6</v>
      </c>
      <c r="C182" s="1">
        <v>6.2510000000000003</v>
      </c>
      <c r="D182" s="1">
        <v>7.7919999999999998</v>
      </c>
      <c r="E182" s="1">
        <v>5.8810000000000002</v>
      </c>
      <c r="F182" s="1">
        <v>4.4320000000000004</v>
      </c>
      <c r="G182" s="1">
        <v>4.0910000000000002</v>
      </c>
      <c r="I182" s="4">
        <v>131.75</v>
      </c>
      <c r="J182" s="4">
        <v>6</v>
      </c>
      <c r="K182" s="4">
        <v>3</v>
      </c>
      <c r="L182" s="1">
        <v>9.6069999999999993</v>
      </c>
      <c r="M182" s="1">
        <v>8.4060000000000006</v>
      </c>
      <c r="N182" s="1">
        <v>6.8620000000000001</v>
      </c>
      <c r="O182" s="1">
        <v>5.1470000000000002</v>
      </c>
      <c r="P182" s="1">
        <v>4.2889999999999997</v>
      </c>
      <c r="Q182" s="1">
        <v>3.9460000000000002</v>
      </c>
      <c r="R182" s="1">
        <v>3.26</v>
      </c>
      <c r="S182" s="1">
        <v>2.7450000000000001</v>
      </c>
      <c r="T182" s="1">
        <v>1.887</v>
      </c>
    </row>
    <row r="183" spans="1:20" x14ac:dyDescent="0.25">
      <c r="A183">
        <v>132</v>
      </c>
      <c r="B183">
        <v>6</v>
      </c>
      <c r="C183" s="1">
        <v>6.3419999999999996</v>
      </c>
      <c r="D183" s="1">
        <v>7.7919999999999998</v>
      </c>
      <c r="E183" s="1">
        <v>6.2220000000000004</v>
      </c>
      <c r="F183" s="1">
        <v>5.1139999999999999</v>
      </c>
      <c r="G183" s="1">
        <v>4.4320000000000004</v>
      </c>
      <c r="I183" s="4">
        <v>132</v>
      </c>
      <c r="J183" s="4">
        <v>6</v>
      </c>
      <c r="K183" s="4">
        <v>3</v>
      </c>
      <c r="L183" s="1">
        <v>9.4359999999999999</v>
      </c>
      <c r="M183" s="1">
        <v>8.7490000000000006</v>
      </c>
      <c r="N183" s="1">
        <v>6.6909999999999998</v>
      </c>
      <c r="O183" s="1">
        <v>6.0049999999999999</v>
      </c>
      <c r="P183" s="1">
        <v>4.4610000000000003</v>
      </c>
      <c r="Q183" s="1">
        <v>3.9460000000000002</v>
      </c>
      <c r="R183" s="1">
        <v>3.0880000000000001</v>
      </c>
      <c r="S183" s="1">
        <v>3.0880000000000001</v>
      </c>
      <c r="T183" s="1">
        <v>2.23</v>
      </c>
    </row>
    <row r="184" spans="1:20" x14ac:dyDescent="0.25">
      <c r="A184">
        <v>132.25</v>
      </c>
      <c r="B184">
        <v>6</v>
      </c>
      <c r="C184" s="1">
        <v>6.3419999999999996</v>
      </c>
      <c r="D184" s="1">
        <v>7.6109999999999998</v>
      </c>
      <c r="E184" s="1">
        <v>6.5629999999999997</v>
      </c>
      <c r="F184" s="1">
        <v>5.2279999999999998</v>
      </c>
      <c r="G184" s="1">
        <v>4.2050000000000001</v>
      </c>
      <c r="I184" s="4">
        <v>132.25</v>
      </c>
      <c r="J184" s="4">
        <v>6</v>
      </c>
      <c r="K184" s="4">
        <v>3</v>
      </c>
      <c r="L184" s="1">
        <v>9.4359999999999999</v>
      </c>
      <c r="M184" s="1">
        <v>8.4060000000000006</v>
      </c>
      <c r="N184" s="1">
        <v>7.3769999999999998</v>
      </c>
      <c r="O184" s="1">
        <v>5.49</v>
      </c>
      <c r="P184" s="1">
        <v>4.117</v>
      </c>
      <c r="Q184" s="1">
        <v>3.6030000000000002</v>
      </c>
      <c r="R184" s="1">
        <v>3.9460000000000002</v>
      </c>
      <c r="S184" s="1">
        <v>3.26</v>
      </c>
      <c r="T184" s="1">
        <v>3.431</v>
      </c>
    </row>
    <row r="185" spans="1:20" x14ac:dyDescent="0.25">
      <c r="A185">
        <v>132.5</v>
      </c>
      <c r="B185">
        <v>6</v>
      </c>
      <c r="C185" s="1">
        <v>6.3419999999999996</v>
      </c>
      <c r="D185" s="1">
        <v>7.8819999999999997</v>
      </c>
      <c r="E185" s="1">
        <v>6.3920000000000003</v>
      </c>
      <c r="F185" s="1">
        <v>5.6820000000000004</v>
      </c>
      <c r="G185" s="1">
        <v>4.4320000000000004</v>
      </c>
      <c r="I185" s="4">
        <v>132.5</v>
      </c>
      <c r="J185" s="4">
        <v>6</v>
      </c>
      <c r="K185" s="4">
        <v>3</v>
      </c>
      <c r="L185" s="1">
        <v>9.6069999999999993</v>
      </c>
      <c r="M185" s="1">
        <v>8.5779999999999994</v>
      </c>
      <c r="N185" s="1">
        <v>7.0339999999999998</v>
      </c>
      <c r="O185" s="1">
        <v>5.6609999999999996</v>
      </c>
      <c r="P185" s="1">
        <v>5.3179999999999996</v>
      </c>
      <c r="Q185" s="1">
        <v>4.2889999999999997</v>
      </c>
      <c r="R185" s="1">
        <v>3.6030000000000002</v>
      </c>
      <c r="S185" s="1">
        <v>3.9460000000000002</v>
      </c>
      <c r="T185" s="1">
        <v>2.9159999999999999</v>
      </c>
    </row>
    <row r="186" spans="1:20" x14ac:dyDescent="0.25">
      <c r="A186">
        <v>132.75</v>
      </c>
      <c r="B186">
        <v>6</v>
      </c>
      <c r="C186" s="1">
        <v>6.6139999999999999</v>
      </c>
      <c r="D186" s="1">
        <v>7.8819999999999997</v>
      </c>
      <c r="E186" s="1">
        <v>6.5629999999999997</v>
      </c>
      <c r="F186" s="1">
        <v>5.5679999999999996</v>
      </c>
      <c r="G186" s="1">
        <v>4.4320000000000004</v>
      </c>
      <c r="I186" s="4">
        <v>132.75</v>
      </c>
      <c r="J186" s="4">
        <v>6</v>
      </c>
      <c r="K186" s="4">
        <v>3</v>
      </c>
      <c r="L186" s="1">
        <v>9.7789999999999999</v>
      </c>
      <c r="M186" s="1">
        <v>8.9209999999999994</v>
      </c>
      <c r="N186" s="1">
        <v>8.0630000000000006</v>
      </c>
      <c r="O186" s="1">
        <v>6.0049999999999999</v>
      </c>
      <c r="P186" s="1">
        <v>4.9749999999999996</v>
      </c>
      <c r="Q186" s="1">
        <v>4.117</v>
      </c>
      <c r="R186" s="1">
        <v>3.431</v>
      </c>
      <c r="S186" s="1">
        <v>2.9159999999999999</v>
      </c>
      <c r="T186" s="1">
        <v>2.7450000000000001</v>
      </c>
    </row>
    <row r="187" spans="1:20" x14ac:dyDescent="0.25">
      <c r="A187">
        <v>133</v>
      </c>
      <c r="B187">
        <v>6</v>
      </c>
      <c r="C187" s="1">
        <v>6.5229999999999997</v>
      </c>
      <c r="D187" s="1">
        <v>7.9729999999999999</v>
      </c>
      <c r="E187" s="1">
        <v>7.0739999999999998</v>
      </c>
      <c r="F187" s="1">
        <v>5.3410000000000002</v>
      </c>
      <c r="G187" s="1">
        <v>4.0910000000000002</v>
      </c>
      <c r="I187" s="4">
        <v>133</v>
      </c>
      <c r="J187" s="4">
        <v>6</v>
      </c>
      <c r="K187" s="4">
        <v>3</v>
      </c>
      <c r="L187" s="1">
        <v>9.6069999999999993</v>
      </c>
      <c r="M187" s="1">
        <v>8.9209999999999994</v>
      </c>
      <c r="N187" s="1">
        <v>7.3769999999999998</v>
      </c>
      <c r="O187" s="1">
        <v>5.6609999999999996</v>
      </c>
      <c r="P187" s="1">
        <v>5.1470000000000002</v>
      </c>
      <c r="Q187" s="1">
        <v>4.6319999999999997</v>
      </c>
      <c r="R187" s="1">
        <v>4.117</v>
      </c>
      <c r="S187" s="1">
        <v>2.9159999999999999</v>
      </c>
      <c r="T187" s="1">
        <v>2.573</v>
      </c>
    </row>
    <row r="188" spans="1:20" x14ac:dyDescent="0.25">
      <c r="A188">
        <v>133.25</v>
      </c>
      <c r="B188">
        <v>6</v>
      </c>
      <c r="C188" s="1">
        <v>6.8860000000000001</v>
      </c>
      <c r="D188" s="1">
        <v>8.3350000000000009</v>
      </c>
      <c r="E188" s="1">
        <v>6.4779999999999998</v>
      </c>
      <c r="F188" s="1">
        <v>6.0229999999999997</v>
      </c>
      <c r="G188" s="1">
        <v>4.0910000000000002</v>
      </c>
      <c r="I188" s="4">
        <v>133.25</v>
      </c>
      <c r="J188" s="4">
        <v>6</v>
      </c>
      <c r="K188" s="4">
        <v>3</v>
      </c>
      <c r="L188" s="1">
        <v>10.122</v>
      </c>
      <c r="M188" s="1">
        <v>9.4359999999999999</v>
      </c>
      <c r="N188" s="1">
        <v>7.5490000000000004</v>
      </c>
      <c r="O188" s="1">
        <v>6.6909999999999998</v>
      </c>
      <c r="P188" s="1">
        <v>5.6609999999999996</v>
      </c>
      <c r="Q188" s="1">
        <v>4.9749999999999996</v>
      </c>
      <c r="R188" s="1">
        <v>3.0880000000000001</v>
      </c>
      <c r="S188" s="1">
        <v>2.9159999999999999</v>
      </c>
      <c r="T188" s="1">
        <v>2.573</v>
      </c>
    </row>
    <row r="189" spans="1:20" x14ac:dyDescent="0.25">
      <c r="A189">
        <v>133.5</v>
      </c>
      <c r="B189">
        <v>6</v>
      </c>
      <c r="C189" s="1">
        <v>6.6139999999999999</v>
      </c>
      <c r="D189" s="1">
        <v>8.3350000000000009</v>
      </c>
      <c r="E189" s="1">
        <v>7.33</v>
      </c>
      <c r="F189" s="1">
        <v>5.6820000000000004</v>
      </c>
      <c r="G189" s="1">
        <v>4.5460000000000003</v>
      </c>
      <c r="I189" s="4">
        <v>133.5</v>
      </c>
      <c r="J189" s="4">
        <v>6</v>
      </c>
      <c r="K189" s="4">
        <v>3</v>
      </c>
      <c r="L189" s="1">
        <v>10.122</v>
      </c>
      <c r="M189" s="1">
        <v>9.4359999999999999</v>
      </c>
      <c r="N189" s="1">
        <v>8.2349999999999994</v>
      </c>
      <c r="O189" s="1">
        <v>7.0339999999999998</v>
      </c>
      <c r="P189" s="1">
        <v>5.49</v>
      </c>
      <c r="Q189" s="1">
        <v>4.8040000000000003</v>
      </c>
      <c r="R189" s="1">
        <v>3.774</v>
      </c>
      <c r="S189" s="1">
        <v>2.7450000000000001</v>
      </c>
      <c r="T189" s="1">
        <v>2.0590000000000002</v>
      </c>
    </row>
    <row r="190" spans="1:20" x14ac:dyDescent="0.25">
      <c r="A190">
        <v>133.75</v>
      </c>
      <c r="B190">
        <v>6</v>
      </c>
      <c r="C190" s="1">
        <v>6.8860000000000001</v>
      </c>
      <c r="D190" s="1">
        <v>8.3350000000000009</v>
      </c>
      <c r="E190" s="1">
        <v>7.1589999999999998</v>
      </c>
      <c r="F190" s="1">
        <v>6.5910000000000002</v>
      </c>
      <c r="G190" s="1">
        <v>4.6589999999999998</v>
      </c>
      <c r="I190" s="4">
        <v>133.75</v>
      </c>
      <c r="J190" s="4">
        <v>6</v>
      </c>
      <c r="K190" s="4">
        <v>3</v>
      </c>
      <c r="L190" s="1">
        <v>9.4359999999999999</v>
      </c>
      <c r="M190" s="1">
        <v>9.4359999999999999</v>
      </c>
      <c r="N190" s="1">
        <v>7.72</v>
      </c>
      <c r="O190" s="1">
        <v>5.8330000000000002</v>
      </c>
      <c r="P190" s="1">
        <v>5.3179999999999996</v>
      </c>
      <c r="Q190" s="1">
        <v>5.1470000000000002</v>
      </c>
      <c r="R190" s="1">
        <v>4.117</v>
      </c>
      <c r="S190" s="1">
        <v>2.9159999999999999</v>
      </c>
      <c r="T190" s="1">
        <v>2.7450000000000001</v>
      </c>
    </row>
    <row r="191" spans="1:20" x14ac:dyDescent="0.25">
      <c r="A191">
        <v>134</v>
      </c>
      <c r="B191">
        <v>6</v>
      </c>
      <c r="C191" s="1">
        <v>7.1580000000000004</v>
      </c>
      <c r="D191" s="1">
        <v>8.5169999999999995</v>
      </c>
      <c r="E191" s="1">
        <v>7.5860000000000003</v>
      </c>
      <c r="F191" s="1">
        <v>6.1369999999999996</v>
      </c>
      <c r="G191" s="1">
        <v>4.3179999999999996</v>
      </c>
      <c r="I191" s="4">
        <v>134</v>
      </c>
      <c r="J191" s="4">
        <v>6</v>
      </c>
      <c r="K191" s="4">
        <v>3</v>
      </c>
      <c r="L191" s="1">
        <v>9.7789999999999999</v>
      </c>
      <c r="M191" s="1">
        <v>9.2639999999999993</v>
      </c>
      <c r="N191" s="1">
        <v>9.093</v>
      </c>
      <c r="O191" s="1">
        <v>7.0339999999999998</v>
      </c>
      <c r="P191" s="1">
        <v>5.6609999999999996</v>
      </c>
      <c r="Q191" s="1">
        <v>5.3179999999999996</v>
      </c>
      <c r="R191" s="1">
        <v>4.4610000000000003</v>
      </c>
      <c r="S191" s="1">
        <v>4.117</v>
      </c>
      <c r="T191" s="1">
        <v>3.6030000000000002</v>
      </c>
    </row>
    <row r="192" spans="1:20" x14ac:dyDescent="0.25">
      <c r="A192">
        <v>134.25</v>
      </c>
      <c r="B192">
        <v>6</v>
      </c>
      <c r="C192" s="1">
        <v>7.1580000000000004</v>
      </c>
      <c r="D192" s="1">
        <v>8.5169999999999995</v>
      </c>
      <c r="E192" s="1">
        <v>7.7560000000000002</v>
      </c>
      <c r="F192" s="1">
        <v>6.4779999999999998</v>
      </c>
      <c r="G192" s="1">
        <v>4.2050000000000001</v>
      </c>
      <c r="I192" s="4">
        <v>134.25</v>
      </c>
      <c r="J192" s="4">
        <v>6</v>
      </c>
      <c r="K192" s="4">
        <v>3</v>
      </c>
      <c r="L192" s="1">
        <v>9.6069999999999993</v>
      </c>
      <c r="M192" s="1">
        <v>8.7490000000000006</v>
      </c>
      <c r="N192" s="1">
        <v>8.2349999999999994</v>
      </c>
      <c r="O192" s="1">
        <v>7.0339999999999998</v>
      </c>
      <c r="P192" s="1">
        <v>6.0049999999999999</v>
      </c>
      <c r="Q192" s="1">
        <v>5.6609999999999996</v>
      </c>
      <c r="R192" s="1">
        <v>4.4610000000000003</v>
      </c>
      <c r="S192" s="1">
        <v>4.117</v>
      </c>
      <c r="T192" s="1">
        <v>3.26</v>
      </c>
    </row>
    <row r="193" spans="1:20" x14ac:dyDescent="0.25">
      <c r="A193">
        <v>134.5</v>
      </c>
      <c r="B193">
        <v>6</v>
      </c>
      <c r="C193" s="1">
        <v>7.4290000000000003</v>
      </c>
      <c r="D193" s="1">
        <v>8.6980000000000004</v>
      </c>
      <c r="E193" s="1">
        <v>7.7560000000000002</v>
      </c>
      <c r="F193" s="1">
        <v>6.25</v>
      </c>
      <c r="G193" s="1">
        <v>4.3179999999999996</v>
      </c>
      <c r="I193" s="4">
        <v>134.5</v>
      </c>
      <c r="J193" s="4">
        <v>6</v>
      </c>
      <c r="K193" s="4">
        <v>3</v>
      </c>
      <c r="L193" s="1">
        <v>9.4359999999999999</v>
      </c>
      <c r="M193" s="1">
        <v>8.9209999999999994</v>
      </c>
      <c r="N193" s="1">
        <v>8.7490000000000006</v>
      </c>
      <c r="O193" s="1">
        <v>7.5490000000000004</v>
      </c>
      <c r="P193" s="1">
        <v>6.3479999999999999</v>
      </c>
      <c r="Q193" s="1">
        <v>5.3179999999999996</v>
      </c>
      <c r="R193" s="1">
        <v>4.4610000000000003</v>
      </c>
      <c r="S193" s="1">
        <v>3.9460000000000002</v>
      </c>
      <c r="T193" s="1">
        <v>3.26</v>
      </c>
    </row>
    <row r="194" spans="1:20" x14ac:dyDescent="0.25">
      <c r="A194">
        <v>134.75</v>
      </c>
      <c r="B194">
        <v>6</v>
      </c>
      <c r="C194" s="1">
        <v>7.3390000000000004</v>
      </c>
      <c r="D194" s="1">
        <v>8.7880000000000003</v>
      </c>
      <c r="E194" s="1">
        <v>8.1820000000000004</v>
      </c>
      <c r="F194" s="1">
        <v>6.5910000000000002</v>
      </c>
      <c r="G194" s="1">
        <v>4.6589999999999998</v>
      </c>
      <c r="I194" s="4">
        <v>134.75</v>
      </c>
      <c r="J194" s="4">
        <v>6</v>
      </c>
      <c r="K194" s="4">
        <v>3</v>
      </c>
      <c r="L194" s="1">
        <v>9.6069999999999993</v>
      </c>
      <c r="M194" s="1">
        <v>9.6069999999999993</v>
      </c>
      <c r="N194" s="1">
        <v>8.7490000000000006</v>
      </c>
      <c r="O194" s="1">
        <v>7.2050000000000001</v>
      </c>
      <c r="P194" s="1">
        <v>6.1760000000000002</v>
      </c>
      <c r="Q194" s="1">
        <v>5.1470000000000002</v>
      </c>
      <c r="R194" s="1">
        <v>4.8040000000000003</v>
      </c>
      <c r="S194" s="1">
        <v>4.9749999999999996</v>
      </c>
      <c r="T194" s="1">
        <v>3.6030000000000002</v>
      </c>
    </row>
    <row r="195" spans="1:20" x14ac:dyDescent="0.25">
      <c r="A195">
        <v>135</v>
      </c>
      <c r="B195">
        <v>6</v>
      </c>
      <c r="C195" s="1">
        <v>7.52</v>
      </c>
      <c r="D195" s="1">
        <v>8.8789999999999996</v>
      </c>
      <c r="E195" s="1">
        <v>8.6370000000000005</v>
      </c>
      <c r="F195" s="1">
        <v>6.4779999999999998</v>
      </c>
      <c r="G195" s="1">
        <v>4.6589999999999998</v>
      </c>
      <c r="I195" s="4">
        <v>135</v>
      </c>
      <c r="J195" s="4">
        <v>6</v>
      </c>
      <c r="K195" s="4">
        <v>3</v>
      </c>
      <c r="L195" s="1">
        <v>9.6069999999999993</v>
      </c>
      <c r="M195" s="1">
        <v>9.4359999999999999</v>
      </c>
      <c r="N195" s="1">
        <v>8.4060000000000006</v>
      </c>
      <c r="O195" s="1">
        <v>7.0339999999999998</v>
      </c>
      <c r="P195" s="1">
        <v>6.3479999999999999</v>
      </c>
      <c r="Q195" s="1">
        <v>5.3179999999999996</v>
      </c>
      <c r="R195" s="1">
        <v>4.117</v>
      </c>
      <c r="S195" s="1">
        <v>3.774</v>
      </c>
      <c r="T195" s="1">
        <v>3.6030000000000002</v>
      </c>
    </row>
    <row r="196" spans="1:20" x14ac:dyDescent="0.25">
      <c r="A196">
        <v>135.25</v>
      </c>
      <c r="B196">
        <v>6</v>
      </c>
      <c r="C196" s="1">
        <v>7.52</v>
      </c>
      <c r="D196" s="1">
        <v>8.9700000000000006</v>
      </c>
      <c r="E196" s="1">
        <v>8.0690000000000008</v>
      </c>
      <c r="F196" s="1">
        <v>6.0229999999999997</v>
      </c>
      <c r="G196" s="1">
        <v>4.5460000000000003</v>
      </c>
      <c r="I196" s="4">
        <v>135.25</v>
      </c>
      <c r="J196" s="4">
        <v>6</v>
      </c>
      <c r="K196" s="4">
        <v>3</v>
      </c>
      <c r="L196" s="1">
        <v>9.7789999999999999</v>
      </c>
      <c r="M196" s="1">
        <v>9.4359999999999999</v>
      </c>
      <c r="N196" s="1">
        <v>9.093</v>
      </c>
      <c r="O196" s="1">
        <v>7.72</v>
      </c>
      <c r="P196" s="1">
        <v>6.6909999999999998</v>
      </c>
      <c r="Q196" s="1">
        <v>5.8330000000000002</v>
      </c>
      <c r="R196" s="1">
        <v>4.6319999999999997</v>
      </c>
      <c r="S196" s="1">
        <v>4.4610000000000003</v>
      </c>
      <c r="T196" s="1">
        <v>4.117</v>
      </c>
    </row>
    <row r="197" spans="1:20" x14ac:dyDescent="0.25">
      <c r="A197">
        <v>135.5</v>
      </c>
      <c r="B197">
        <v>6</v>
      </c>
      <c r="C197" s="1">
        <v>7.6109999999999998</v>
      </c>
      <c r="D197" s="1">
        <v>9.2409999999999997</v>
      </c>
      <c r="E197" s="1">
        <v>8.5229999999999997</v>
      </c>
      <c r="F197" s="1">
        <v>6.0229999999999997</v>
      </c>
      <c r="G197" s="1">
        <v>4.3179999999999996</v>
      </c>
      <c r="I197" s="4">
        <v>135.5</v>
      </c>
      <c r="J197" s="4">
        <v>6</v>
      </c>
      <c r="K197" s="4">
        <v>3</v>
      </c>
      <c r="L197" s="1">
        <v>10.637</v>
      </c>
      <c r="M197" s="1">
        <v>9.093</v>
      </c>
      <c r="N197" s="1">
        <v>8.5779999999999994</v>
      </c>
      <c r="O197" s="1">
        <v>8.2349999999999994</v>
      </c>
      <c r="P197" s="1">
        <v>6.6909999999999998</v>
      </c>
      <c r="Q197" s="1">
        <v>6.0049999999999999</v>
      </c>
      <c r="R197" s="1">
        <v>4.9749999999999996</v>
      </c>
      <c r="S197" s="1">
        <v>4.2889999999999997</v>
      </c>
      <c r="T197" s="1">
        <v>3.431</v>
      </c>
    </row>
    <row r="198" spans="1:20" x14ac:dyDescent="0.25">
      <c r="A198">
        <v>135.75</v>
      </c>
      <c r="B198">
        <v>6</v>
      </c>
      <c r="C198" s="1">
        <v>8.0640000000000001</v>
      </c>
      <c r="D198" s="1">
        <v>9.06</v>
      </c>
      <c r="E198" s="1">
        <v>8.6080000000000005</v>
      </c>
      <c r="F198" s="1">
        <v>5.9089999999999998</v>
      </c>
      <c r="G198" s="1">
        <v>4.4320000000000004</v>
      </c>
      <c r="I198" s="4">
        <v>135.75</v>
      </c>
      <c r="J198" s="4">
        <v>6</v>
      </c>
      <c r="K198" s="4">
        <v>3</v>
      </c>
      <c r="L198" s="1">
        <v>9.7789999999999999</v>
      </c>
      <c r="M198" s="1">
        <v>9.093</v>
      </c>
      <c r="N198" s="1">
        <v>9.093</v>
      </c>
      <c r="O198" s="1">
        <v>8.0630000000000006</v>
      </c>
      <c r="P198" s="1">
        <v>6.8620000000000001</v>
      </c>
      <c r="Q198" s="1">
        <v>6.0049999999999999</v>
      </c>
      <c r="R198" s="1">
        <v>5.1470000000000002</v>
      </c>
      <c r="S198" s="1">
        <v>4.9749999999999996</v>
      </c>
      <c r="T198" s="1">
        <v>4.2889999999999997</v>
      </c>
    </row>
    <row r="199" spans="1:20" x14ac:dyDescent="0.25">
      <c r="A199">
        <v>136</v>
      </c>
      <c r="B199">
        <v>6</v>
      </c>
      <c r="C199" s="1">
        <v>7.8819999999999997</v>
      </c>
      <c r="D199" s="1">
        <v>9.2409999999999997</v>
      </c>
      <c r="E199" s="1">
        <v>8.4380000000000006</v>
      </c>
      <c r="F199" s="1">
        <v>6.25</v>
      </c>
      <c r="G199" s="1">
        <v>4.3179999999999996</v>
      </c>
      <c r="I199" s="4">
        <v>136</v>
      </c>
      <c r="J199" s="4">
        <v>6</v>
      </c>
      <c r="K199" s="4">
        <v>3</v>
      </c>
      <c r="L199" s="1">
        <v>10.292999999999999</v>
      </c>
      <c r="M199" s="1">
        <v>8.9209999999999994</v>
      </c>
      <c r="N199" s="1">
        <v>8.2349999999999994</v>
      </c>
      <c r="O199" s="1">
        <v>7.3769999999999998</v>
      </c>
      <c r="P199" s="1">
        <v>7.2050000000000001</v>
      </c>
      <c r="Q199" s="1">
        <v>6.5190000000000001</v>
      </c>
      <c r="R199" s="1">
        <v>5.49</v>
      </c>
      <c r="S199" s="1">
        <v>4.6319999999999997</v>
      </c>
      <c r="T199" s="1">
        <v>4.117</v>
      </c>
    </row>
    <row r="200" spans="1:20" x14ac:dyDescent="0.25">
      <c r="A200">
        <v>136.25</v>
      </c>
      <c r="B200">
        <v>6</v>
      </c>
      <c r="C200" s="1">
        <v>7.7919999999999998</v>
      </c>
      <c r="D200" s="1">
        <v>9.06</v>
      </c>
      <c r="E200" s="1">
        <v>8.3529999999999998</v>
      </c>
      <c r="F200" s="1">
        <v>7.0460000000000003</v>
      </c>
      <c r="G200" s="1">
        <v>4.4320000000000004</v>
      </c>
      <c r="I200" s="4">
        <v>136.25</v>
      </c>
      <c r="J200" s="4">
        <v>6</v>
      </c>
      <c r="K200" s="4">
        <v>3</v>
      </c>
      <c r="L200" s="1">
        <v>10.465</v>
      </c>
      <c r="M200" s="1">
        <v>9.7789999999999999</v>
      </c>
      <c r="N200" s="1">
        <v>8.7490000000000006</v>
      </c>
      <c r="O200" s="1">
        <v>7.72</v>
      </c>
      <c r="P200" s="1">
        <v>7.2050000000000001</v>
      </c>
      <c r="Q200" s="1">
        <v>6.5190000000000001</v>
      </c>
      <c r="R200" s="1">
        <v>5.3179999999999996</v>
      </c>
      <c r="S200" s="1">
        <v>4.4610000000000003</v>
      </c>
      <c r="T200" s="1">
        <v>4.2889999999999997</v>
      </c>
    </row>
    <row r="201" spans="1:20" x14ac:dyDescent="0.25">
      <c r="A201">
        <v>136.5</v>
      </c>
      <c r="B201">
        <v>6</v>
      </c>
      <c r="C201" s="1">
        <v>8.2449999999999992</v>
      </c>
      <c r="D201" s="1">
        <v>9.5129999999999999</v>
      </c>
      <c r="E201" s="1">
        <v>8.8640000000000008</v>
      </c>
      <c r="F201" s="1">
        <v>7.3869999999999996</v>
      </c>
      <c r="G201" s="1">
        <v>5.1139999999999999</v>
      </c>
      <c r="I201" s="4">
        <v>136.5</v>
      </c>
      <c r="J201" s="4">
        <v>6</v>
      </c>
      <c r="K201" s="4">
        <v>3</v>
      </c>
      <c r="L201" s="1">
        <v>10.292999999999999</v>
      </c>
      <c r="M201" s="1">
        <v>9.9499999999999993</v>
      </c>
      <c r="N201" s="1">
        <v>8.7490000000000006</v>
      </c>
      <c r="O201" s="1">
        <v>8.4060000000000006</v>
      </c>
      <c r="P201" s="1">
        <v>7.5490000000000004</v>
      </c>
      <c r="Q201" s="1">
        <v>6.6909999999999998</v>
      </c>
      <c r="R201" s="1">
        <v>5.3179999999999996</v>
      </c>
      <c r="S201" s="1">
        <v>4.2889999999999997</v>
      </c>
      <c r="T201" s="1">
        <v>3.6030000000000002</v>
      </c>
    </row>
    <row r="202" spans="1:20" x14ac:dyDescent="0.25">
      <c r="A202">
        <v>136.75</v>
      </c>
      <c r="B202">
        <v>6</v>
      </c>
      <c r="C202" s="1">
        <v>8.2149999999999999</v>
      </c>
      <c r="D202" s="1">
        <v>9.7850000000000001</v>
      </c>
      <c r="E202" s="1">
        <v>8.2669999999999995</v>
      </c>
      <c r="F202" s="1">
        <v>7.8410000000000002</v>
      </c>
      <c r="G202" s="1">
        <v>5.3410000000000002</v>
      </c>
      <c r="I202" s="4">
        <v>136.75</v>
      </c>
      <c r="J202" s="4">
        <v>6</v>
      </c>
      <c r="K202" s="4">
        <v>3</v>
      </c>
      <c r="L202" s="1">
        <v>9.9499999999999993</v>
      </c>
      <c r="M202" s="1">
        <v>9.9499999999999993</v>
      </c>
      <c r="N202" s="1">
        <v>8.9209999999999994</v>
      </c>
      <c r="O202" s="1">
        <v>8.2349999999999994</v>
      </c>
      <c r="P202" s="1">
        <v>7.2050000000000001</v>
      </c>
      <c r="Q202" s="1">
        <v>6.6909999999999998</v>
      </c>
      <c r="R202" s="1">
        <v>5.3179999999999996</v>
      </c>
      <c r="S202" s="1">
        <v>4.8040000000000003</v>
      </c>
      <c r="T202" s="1">
        <v>4.8040000000000003</v>
      </c>
    </row>
    <row r="203" spans="1:20" x14ac:dyDescent="0.25">
      <c r="A203">
        <v>137</v>
      </c>
      <c r="B203">
        <v>6</v>
      </c>
      <c r="C203" s="1">
        <v>8.1539999999999999</v>
      </c>
      <c r="D203" s="1">
        <v>9.6940000000000008</v>
      </c>
      <c r="E203" s="1">
        <v>8.4380000000000006</v>
      </c>
      <c r="F203" s="1">
        <v>7.2729999999999997</v>
      </c>
      <c r="G203" s="1">
        <v>5.1139999999999999</v>
      </c>
      <c r="I203" s="4">
        <v>137</v>
      </c>
      <c r="J203" s="4">
        <v>6</v>
      </c>
      <c r="K203" s="4">
        <v>3</v>
      </c>
      <c r="L203" s="1">
        <v>9.9499999999999993</v>
      </c>
      <c r="M203" s="1">
        <v>9.6069999999999993</v>
      </c>
      <c r="N203" s="1">
        <v>8.9209999999999994</v>
      </c>
      <c r="O203" s="1">
        <v>8.7490000000000006</v>
      </c>
      <c r="P203" s="1">
        <v>7.72</v>
      </c>
      <c r="Q203" s="1">
        <v>7.0339999999999998</v>
      </c>
      <c r="R203" s="1">
        <v>6.1760000000000002</v>
      </c>
      <c r="S203" s="1">
        <v>4.8040000000000003</v>
      </c>
      <c r="T203" s="1">
        <v>4.8040000000000003</v>
      </c>
    </row>
    <row r="204" spans="1:20" x14ac:dyDescent="0.25">
      <c r="A204">
        <v>137.25</v>
      </c>
      <c r="B204">
        <v>6</v>
      </c>
      <c r="C204" s="1">
        <v>8.2449999999999992</v>
      </c>
      <c r="D204" s="1">
        <v>9.423</v>
      </c>
      <c r="E204" s="1">
        <v>8.6940000000000008</v>
      </c>
      <c r="F204" s="1">
        <v>7.5</v>
      </c>
      <c r="G204" s="1">
        <v>5</v>
      </c>
      <c r="I204" s="4">
        <v>137.25</v>
      </c>
      <c r="J204" s="4">
        <v>6</v>
      </c>
      <c r="K204" s="4">
        <v>3</v>
      </c>
      <c r="L204" s="1">
        <v>9.7789999999999999</v>
      </c>
      <c r="M204" s="1">
        <v>10.122</v>
      </c>
      <c r="N204" s="1">
        <v>9.4359999999999999</v>
      </c>
      <c r="O204" s="1">
        <v>8.2349999999999994</v>
      </c>
      <c r="P204" s="1">
        <v>7.2050000000000001</v>
      </c>
      <c r="Q204" s="1">
        <v>6.6909999999999998</v>
      </c>
      <c r="R204" s="1">
        <v>6.0049999999999999</v>
      </c>
      <c r="S204" s="1">
        <v>5.3179999999999996</v>
      </c>
      <c r="T204" s="1">
        <v>4.2889999999999997</v>
      </c>
    </row>
    <row r="205" spans="1:20" x14ac:dyDescent="0.25">
      <c r="A205">
        <v>137.5</v>
      </c>
      <c r="B205">
        <v>6</v>
      </c>
      <c r="C205" s="1">
        <v>8.3350000000000009</v>
      </c>
      <c r="D205" s="1">
        <v>9.8759999999999994</v>
      </c>
      <c r="E205" s="1">
        <v>8.4380000000000006</v>
      </c>
      <c r="F205" s="1">
        <v>7.9550000000000001</v>
      </c>
      <c r="G205" s="1">
        <v>5</v>
      </c>
      <c r="I205" s="4">
        <v>137.5</v>
      </c>
      <c r="J205" s="4">
        <v>6</v>
      </c>
      <c r="K205" s="4">
        <v>3</v>
      </c>
      <c r="L205" s="1">
        <v>9.9499999999999993</v>
      </c>
      <c r="M205" s="1">
        <v>9.093</v>
      </c>
      <c r="N205" s="1">
        <v>9.093</v>
      </c>
      <c r="O205" s="1">
        <v>8.4060000000000006</v>
      </c>
      <c r="P205" s="1">
        <v>7.5490000000000004</v>
      </c>
      <c r="Q205" s="1">
        <v>7.3769999999999998</v>
      </c>
      <c r="R205" s="1">
        <v>6.3479999999999999</v>
      </c>
      <c r="S205" s="1">
        <v>5.3179999999999996</v>
      </c>
      <c r="T205" s="1">
        <v>4.9749999999999996</v>
      </c>
    </row>
    <row r="206" spans="1:20" x14ac:dyDescent="0.25">
      <c r="A206">
        <v>137.75</v>
      </c>
      <c r="B206">
        <v>6</v>
      </c>
      <c r="C206" s="1">
        <v>8.6980000000000004</v>
      </c>
      <c r="D206" s="1">
        <v>9.8759999999999994</v>
      </c>
      <c r="E206" s="1">
        <v>9.1199999999999992</v>
      </c>
      <c r="F206" s="1">
        <v>7.6139999999999999</v>
      </c>
      <c r="G206" s="1">
        <v>5.3410000000000002</v>
      </c>
      <c r="I206" s="4">
        <v>137.75</v>
      </c>
      <c r="J206" s="4">
        <v>6</v>
      </c>
      <c r="K206" s="4">
        <v>3</v>
      </c>
      <c r="L206" s="1">
        <v>10.292999999999999</v>
      </c>
      <c r="M206" s="1">
        <v>9.6069999999999993</v>
      </c>
      <c r="N206" s="1">
        <v>9.4359999999999999</v>
      </c>
      <c r="O206" s="1">
        <v>8.9209999999999994</v>
      </c>
      <c r="P206" s="1">
        <v>8.0630000000000006</v>
      </c>
      <c r="Q206" s="1">
        <v>7.2050000000000001</v>
      </c>
      <c r="R206" s="1">
        <v>6.1760000000000002</v>
      </c>
      <c r="S206" s="1">
        <v>5.6609999999999996</v>
      </c>
      <c r="T206" s="1">
        <v>5.6609999999999996</v>
      </c>
    </row>
    <row r="207" spans="1:20" x14ac:dyDescent="0.25">
      <c r="A207">
        <v>138</v>
      </c>
      <c r="B207">
        <v>6</v>
      </c>
      <c r="C207" s="1">
        <v>8.4260000000000002</v>
      </c>
      <c r="D207" s="1">
        <v>9.9659999999999993</v>
      </c>
      <c r="E207" s="1">
        <v>8.5229999999999997</v>
      </c>
      <c r="F207" s="1">
        <v>7.1589999999999998</v>
      </c>
      <c r="G207" s="1">
        <v>5.3410000000000002</v>
      </c>
      <c r="I207" s="4">
        <v>138</v>
      </c>
      <c r="J207" s="4">
        <v>6</v>
      </c>
      <c r="K207" s="4">
        <v>3</v>
      </c>
      <c r="L207" s="1">
        <v>10.122</v>
      </c>
      <c r="M207" s="1">
        <v>9.2639999999999993</v>
      </c>
      <c r="N207" s="1">
        <v>9.093</v>
      </c>
      <c r="O207" s="1">
        <v>7.5490000000000004</v>
      </c>
      <c r="P207" s="1">
        <v>7.5490000000000004</v>
      </c>
      <c r="Q207" s="1">
        <v>7.5490000000000004</v>
      </c>
      <c r="R207" s="1">
        <v>6.5190000000000001</v>
      </c>
      <c r="S207" s="1">
        <v>5.6609999999999996</v>
      </c>
      <c r="T207" s="1">
        <v>4.6319999999999997</v>
      </c>
    </row>
    <row r="208" spans="1:20" x14ac:dyDescent="0.25">
      <c r="A208">
        <v>138.25</v>
      </c>
      <c r="B208">
        <v>6</v>
      </c>
      <c r="C208" s="1">
        <v>8.6069999999999993</v>
      </c>
      <c r="D208" s="1">
        <v>9.8759999999999994</v>
      </c>
      <c r="E208" s="1">
        <v>8.8640000000000008</v>
      </c>
      <c r="F208" s="1">
        <v>7.3869999999999996</v>
      </c>
      <c r="G208" s="1">
        <v>5.1139999999999999</v>
      </c>
      <c r="I208" s="4">
        <v>138.25</v>
      </c>
      <c r="J208" s="4">
        <v>6</v>
      </c>
      <c r="K208" s="4">
        <v>3</v>
      </c>
      <c r="L208" s="1">
        <v>9.7789999999999999</v>
      </c>
      <c r="M208" s="1">
        <v>9.7789999999999999</v>
      </c>
      <c r="N208" s="1">
        <v>9.2639999999999993</v>
      </c>
      <c r="O208" s="1">
        <v>8.4060000000000006</v>
      </c>
      <c r="P208" s="1">
        <v>7.8920000000000003</v>
      </c>
      <c r="Q208" s="1">
        <v>7.2050000000000001</v>
      </c>
      <c r="R208" s="1">
        <v>6.8620000000000001</v>
      </c>
      <c r="S208" s="1">
        <v>5.8330000000000002</v>
      </c>
      <c r="T208" s="1">
        <v>4.6319999999999997</v>
      </c>
    </row>
    <row r="209" spans="1:20" x14ac:dyDescent="0.25">
      <c r="A209">
        <v>138.5</v>
      </c>
      <c r="B209">
        <v>6</v>
      </c>
      <c r="C209" s="1">
        <v>8.8789999999999996</v>
      </c>
      <c r="D209" s="1">
        <v>9.7850000000000001</v>
      </c>
      <c r="E209" s="1">
        <v>8.4380000000000006</v>
      </c>
      <c r="F209" s="1">
        <v>7.8410000000000002</v>
      </c>
      <c r="G209" s="1">
        <v>5.3410000000000002</v>
      </c>
      <c r="I209" s="4">
        <v>138.5</v>
      </c>
      <c r="J209" s="4">
        <v>6</v>
      </c>
      <c r="K209" s="4">
        <v>3</v>
      </c>
      <c r="L209" s="1">
        <v>9.4359999999999999</v>
      </c>
      <c r="M209" s="1">
        <v>9.4359999999999999</v>
      </c>
      <c r="N209" s="1">
        <v>9.093</v>
      </c>
      <c r="O209" s="1">
        <v>8.7490000000000006</v>
      </c>
      <c r="P209" s="1">
        <v>7.8920000000000003</v>
      </c>
      <c r="Q209" s="1">
        <v>7.5490000000000004</v>
      </c>
      <c r="R209" s="1">
        <v>6.5190000000000001</v>
      </c>
      <c r="S209" s="1">
        <v>5.1470000000000002</v>
      </c>
      <c r="T209" s="1">
        <v>5.49</v>
      </c>
    </row>
    <row r="210" spans="1:20" x14ac:dyDescent="0.25">
      <c r="A210">
        <v>138.75</v>
      </c>
      <c r="B210">
        <v>6</v>
      </c>
      <c r="C210" s="1">
        <v>8.6069999999999993</v>
      </c>
      <c r="D210" s="1">
        <v>10.057</v>
      </c>
      <c r="E210" s="1">
        <v>8.8640000000000008</v>
      </c>
      <c r="F210" s="1">
        <v>7.5</v>
      </c>
      <c r="G210" s="1">
        <v>5.1139999999999999</v>
      </c>
      <c r="I210" s="4">
        <v>138.75</v>
      </c>
      <c r="J210" s="4">
        <v>6</v>
      </c>
      <c r="K210" s="4">
        <v>3</v>
      </c>
      <c r="L210" s="1">
        <v>10.122</v>
      </c>
      <c r="M210" s="1">
        <v>9.7789999999999999</v>
      </c>
      <c r="N210" s="1">
        <v>9.093</v>
      </c>
      <c r="O210" s="1">
        <v>8.5779999999999994</v>
      </c>
      <c r="P210" s="1">
        <v>7.5490000000000004</v>
      </c>
      <c r="Q210" s="1">
        <v>7.3769999999999998</v>
      </c>
      <c r="R210" s="1">
        <v>7.2050000000000001</v>
      </c>
      <c r="S210" s="1">
        <v>5.8330000000000002</v>
      </c>
      <c r="T210" s="1">
        <v>5.3179999999999996</v>
      </c>
    </row>
    <row r="211" spans="1:20" x14ac:dyDescent="0.25">
      <c r="A211">
        <v>139</v>
      </c>
      <c r="B211">
        <v>6</v>
      </c>
      <c r="C211" s="1">
        <v>8.6980000000000004</v>
      </c>
      <c r="D211" s="1">
        <v>10.238</v>
      </c>
      <c r="E211" s="1">
        <v>8.8640000000000008</v>
      </c>
      <c r="F211" s="1">
        <v>8.41</v>
      </c>
      <c r="G211" s="1">
        <v>4.8869999999999996</v>
      </c>
      <c r="I211" s="4">
        <v>139</v>
      </c>
      <c r="J211" s="4">
        <v>6</v>
      </c>
      <c r="K211" s="4">
        <v>3</v>
      </c>
      <c r="L211" s="1">
        <v>10.122</v>
      </c>
      <c r="M211" s="1">
        <v>9.4359999999999999</v>
      </c>
      <c r="N211" s="1">
        <v>9.2639999999999993</v>
      </c>
      <c r="O211" s="1">
        <v>8.2349999999999994</v>
      </c>
      <c r="P211" s="1">
        <v>7.8920000000000003</v>
      </c>
      <c r="Q211" s="1">
        <v>7.72</v>
      </c>
      <c r="R211" s="1">
        <v>7.2050000000000001</v>
      </c>
      <c r="S211" s="1">
        <v>5.49</v>
      </c>
      <c r="T211" s="1">
        <v>5.1470000000000002</v>
      </c>
    </row>
    <row r="212" spans="1:20" x14ac:dyDescent="0.25">
      <c r="A212">
        <v>139.25</v>
      </c>
      <c r="B212">
        <v>6</v>
      </c>
      <c r="C212" s="1">
        <v>8.6069999999999993</v>
      </c>
      <c r="D212" s="1">
        <v>9.6940000000000008</v>
      </c>
      <c r="E212" s="1">
        <v>8.4380000000000006</v>
      </c>
      <c r="F212" s="1">
        <v>7.9550000000000001</v>
      </c>
      <c r="G212" s="1">
        <v>4.7729999999999997</v>
      </c>
      <c r="I212" s="4">
        <v>139.25</v>
      </c>
      <c r="J212" s="4">
        <v>6</v>
      </c>
      <c r="K212" s="4">
        <v>3</v>
      </c>
      <c r="L212" s="1">
        <v>9.9499999999999993</v>
      </c>
      <c r="M212" s="1">
        <v>9.6069999999999993</v>
      </c>
      <c r="N212" s="1">
        <v>9.093</v>
      </c>
      <c r="O212" s="1">
        <v>8.4060000000000006</v>
      </c>
      <c r="P212" s="1">
        <v>7.2050000000000001</v>
      </c>
      <c r="Q212" s="1">
        <v>7.3769999999999998</v>
      </c>
      <c r="R212" s="1">
        <v>7.0339999999999998</v>
      </c>
      <c r="S212" s="1">
        <v>6.0049999999999999</v>
      </c>
      <c r="T212" s="1">
        <v>4.4610000000000003</v>
      </c>
    </row>
    <row r="213" spans="1:20" x14ac:dyDescent="0.25">
      <c r="A213">
        <v>139.5</v>
      </c>
      <c r="B213">
        <v>6</v>
      </c>
      <c r="C213" s="1">
        <v>8.6980000000000004</v>
      </c>
      <c r="D213" s="1">
        <v>10.057</v>
      </c>
      <c r="E213" s="1">
        <v>8.9489999999999998</v>
      </c>
      <c r="F213" s="1">
        <v>8.1820000000000004</v>
      </c>
      <c r="G213" s="1">
        <v>5</v>
      </c>
      <c r="I213" s="4">
        <v>139.5</v>
      </c>
      <c r="J213" s="4">
        <v>6</v>
      </c>
      <c r="K213" s="4">
        <v>3</v>
      </c>
      <c r="L213" s="1">
        <v>10.465</v>
      </c>
      <c r="M213" s="1">
        <v>10.122</v>
      </c>
      <c r="N213" s="1">
        <v>9.2639999999999993</v>
      </c>
      <c r="O213" s="1">
        <v>8.9209999999999994</v>
      </c>
      <c r="P213" s="1">
        <v>7.8920000000000003</v>
      </c>
      <c r="Q213" s="1">
        <v>7.72</v>
      </c>
      <c r="R213" s="1">
        <v>7.2050000000000001</v>
      </c>
      <c r="S213" s="1">
        <v>6.0049999999999999</v>
      </c>
      <c r="T213" s="1">
        <v>5.8330000000000002</v>
      </c>
    </row>
    <row r="214" spans="1:20" x14ac:dyDescent="0.25">
      <c r="A214">
        <v>139.75</v>
      </c>
      <c r="B214">
        <v>6</v>
      </c>
      <c r="C214" s="1">
        <v>8.6069999999999993</v>
      </c>
      <c r="D214" s="1">
        <v>9.8759999999999994</v>
      </c>
      <c r="E214" s="1">
        <v>8.8640000000000008</v>
      </c>
      <c r="F214" s="1">
        <v>7.7279999999999998</v>
      </c>
      <c r="G214" s="1">
        <v>5</v>
      </c>
      <c r="I214" s="4">
        <v>139.75</v>
      </c>
      <c r="J214" s="4">
        <v>6</v>
      </c>
      <c r="K214" s="4">
        <v>3</v>
      </c>
      <c r="L214" s="1">
        <v>10.808</v>
      </c>
      <c r="M214" s="1">
        <v>10.122</v>
      </c>
      <c r="N214" s="1">
        <v>9.4359999999999999</v>
      </c>
      <c r="O214" s="1">
        <v>8.7490000000000006</v>
      </c>
      <c r="P214" s="1">
        <v>7.8920000000000003</v>
      </c>
      <c r="Q214" s="1">
        <v>7.5490000000000004</v>
      </c>
      <c r="R214" s="1">
        <v>7.2050000000000001</v>
      </c>
      <c r="S214" s="1">
        <v>6.1760000000000002</v>
      </c>
      <c r="T214" s="1">
        <v>5.3179999999999996</v>
      </c>
    </row>
    <row r="215" spans="1:20" x14ac:dyDescent="0.25">
      <c r="A215">
        <v>140</v>
      </c>
      <c r="B215">
        <v>6</v>
      </c>
      <c r="C215" s="1">
        <v>8.577</v>
      </c>
      <c r="D215" s="1">
        <v>10.026999999999999</v>
      </c>
      <c r="E215" s="1">
        <v>8.7789999999999999</v>
      </c>
      <c r="F215" s="1">
        <v>7.7279999999999998</v>
      </c>
      <c r="G215" s="1">
        <v>4.8869999999999996</v>
      </c>
      <c r="I215" s="4">
        <v>140</v>
      </c>
      <c r="J215" s="4">
        <v>6</v>
      </c>
      <c r="K215" s="4">
        <v>3</v>
      </c>
      <c r="L215" s="1">
        <v>10.465</v>
      </c>
      <c r="M215" s="1">
        <v>10.122</v>
      </c>
      <c r="N215" s="1">
        <v>9.7789999999999999</v>
      </c>
      <c r="O215" s="1">
        <v>8.9209999999999994</v>
      </c>
      <c r="P215" s="1">
        <v>7.72</v>
      </c>
      <c r="Q215" s="1">
        <v>7.5490000000000004</v>
      </c>
      <c r="R215" s="1">
        <v>7.5490000000000004</v>
      </c>
      <c r="S215" s="1">
        <v>6.5190000000000001</v>
      </c>
      <c r="T215" s="1">
        <v>5.1470000000000002</v>
      </c>
    </row>
    <row r="216" spans="1:20" x14ac:dyDescent="0.25">
      <c r="A216">
        <v>140.25</v>
      </c>
      <c r="B216">
        <v>6</v>
      </c>
      <c r="C216" s="1">
        <v>8.5169999999999995</v>
      </c>
      <c r="D216" s="1">
        <v>9.9659999999999993</v>
      </c>
      <c r="E216" s="1">
        <v>8.9489999999999998</v>
      </c>
      <c r="F216" s="1">
        <v>8.0690000000000008</v>
      </c>
      <c r="G216" s="1">
        <v>4.7729999999999997</v>
      </c>
      <c r="I216" s="4">
        <v>140.25</v>
      </c>
      <c r="J216" s="4">
        <v>6</v>
      </c>
      <c r="K216" s="4">
        <v>3</v>
      </c>
      <c r="L216" s="1">
        <v>10.292999999999999</v>
      </c>
      <c r="M216" s="1">
        <v>9.7789999999999999</v>
      </c>
      <c r="N216" s="1">
        <v>9.4359999999999999</v>
      </c>
      <c r="O216" s="1">
        <v>8.7490000000000006</v>
      </c>
      <c r="P216" s="1">
        <v>7.8920000000000003</v>
      </c>
      <c r="Q216" s="1">
        <v>7.8920000000000003</v>
      </c>
      <c r="R216" s="1">
        <v>7.5490000000000004</v>
      </c>
      <c r="S216" s="1">
        <v>6.6909999999999998</v>
      </c>
      <c r="T216" s="1">
        <v>5.6609999999999996</v>
      </c>
    </row>
    <row r="217" spans="1:20" x14ac:dyDescent="0.25">
      <c r="A217">
        <v>140.5</v>
      </c>
      <c r="B217">
        <v>6</v>
      </c>
      <c r="C217" s="1">
        <v>8.6980000000000004</v>
      </c>
      <c r="D217" s="1">
        <v>9.9060000000000006</v>
      </c>
      <c r="E217" s="1">
        <v>8.8640000000000008</v>
      </c>
      <c r="F217" s="1">
        <v>8.1820000000000004</v>
      </c>
      <c r="G217" s="1">
        <v>5</v>
      </c>
      <c r="I217" s="4">
        <v>140.5</v>
      </c>
      <c r="J217" s="4">
        <v>6</v>
      </c>
      <c r="K217" s="4">
        <v>3</v>
      </c>
      <c r="L217" s="1">
        <v>10.292999999999999</v>
      </c>
      <c r="M217" s="1">
        <v>10.122</v>
      </c>
      <c r="N217" s="1">
        <v>9.7789999999999999</v>
      </c>
      <c r="O217" s="1">
        <v>8.7490000000000006</v>
      </c>
      <c r="P217" s="1">
        <v>8.4060000000000006</v>
      </c>
      <c r="Q217" s="1">
        <v>8.0630000000000006</v>
      </c>
      <c r="R217" s="1">
        <v>7.5490000000000004</v>
      </c>
      <c r="S217" s="1">
        <v>6.3479999999999999</v>
      </c>
      <c r="T217" s="1">
        <v>5.1470000000000002</v>
      </c>
    </row>
    <row r="218" spans="1:20" x14ac:dyDescent="0.25">
      <c r="A218">
        <v>140.75</v>
      </c>
      <c r="B218">
        <v>6</v>
      </c>
      <c r="C218" s="1">
        <v>8.6980000000000004</v>
      </c>
      <c r="D218" s="1">
        <v>9.7850000000000001</v>
      </c>
      <c r="E218" s="1">
        <v>9.0350000000000001</v>
      </c>
      <c r="F218" s="1">
        <v>7.8410000000000002</v>
      </c>
      <c r="G218" s="1">
        <v>5.3410000000000002</v>
      </c>
      <c r="I218" s="4">
        <v>140.75</v>
      </c>
      <c r="J218" s="4">
        <v>6</v>
      </c>
      <c r="K218" s="4">
        <v>3</v>
      </c>
      <c r="L218" s="1">
        <v>10.292999999999999</v>
      </c>
      <c r="M218" s="1">
        <v>10.122</v>
      </c>
      <c r="N218" s="1">
        <v>9.2639999999999993</v>
      </c>
      <c r="O218" s="1">
        <v>9.093</v>
      </c>
      <c r="P218" s="1">
        <v>8.4060000000000006</v>
      </c>
      <c r="Q218" s="1">
        <v>7.72</v>
      </c>
      <c r="R218" s="1">
        <v>7.3769999999999998</v>
      </c>
      <c r="S218" s="1">
        <v>7.2050000000000001</v>
      </c>
      <c r="T218" s="1">
        <v>5.3179999999999996</v>
      </c>
    </row>
    <row r="219" spans="1:20" x14ac:dyDescent="0.25">
      <c r="A219">
        <v>141</v>
      </c>
      <c r="B219">
        <v>6</v>
      </c>
      <c r="C219" s="1">
        <v>8.4559999999999995</v>
      </c>
      <c r="D219" s="1">
        <v>9.7850000000000001</v>
      </c>
      <c r="E219" s="1">
        <v>9.1199999999999992</v>
      </c>
      <c r="F219" s="1">
        <v>7.9550000000000001</v>
      </c>
      <c r="G219" s="1">
        <v>5.2279999999999998</v>
      </c>
      <c r="I219" s="4">
        <v>141</v>
      </c>
      <c r="J219" s="4">
        <v>6</v>
      </c>
      <c r="K219" s="4">
        <v>3</v>
      </c>
      <c r="L219" s="1">
        <v>10.637</v>
      </c>
      <c r="M219" s="1">
        <v>10.292999999999999</v>
      </c>
      <c r="N219" s="1">
        <v>9.6069999999999993</v>
      </c>
      <c r="O219" s="1">
        <v>9.093</v>
      </c>
      <c r="P219" s="1">
        <v>8.4060000000000006</v>
      </c>
      <c r="Q219" s="1">
        <v>8.2349999999999994</v>
      </c>
      <c r="R219" s="1">
        <v>7.5490000000000004</v>
      </c>
      <c r="S219" s="1">
        <v>7.0339999999999998</v>
      </c>
      <c r="T219" s="1">
        <v>5.49</v>
      </c>
    </row>
    <row r="220" spans="1:20" x14ac:dyDescent="0.25">
      <c r="A220">
        <v>141.25</v>
      </c>
      <c r="B220">
        <v>6</v>
      </c>
      <c r="C220" s="1">
        <v>8.4870000000000001</v>
      </c>
      <c r="D220" s="1">
        <v>9.6639999999999997</v>
      </c>
      <c r="E220" s="1">
        <v>8.75</v>
      </c>
      <c r="F220" s="1">
        <v>7.8410000000000002</v>
      </c>
      <c r="G220" s="1">
        <v>4.8869999999999996</v>
      </c>
      <c r="I220" s="4">
        <v>141.25</v>
      </c>
      <c r="J220" s="4">
        <v>6</v>
      </c>
      <c r="K220" s="4">
        <v>3</v>
      </c>
      <c r="L220" s="1">
        <v>10.808</v>
      </c>
      <c r="M220" s="1">
        <v>10.122</v>
      </c>
      <c r="N220" s="1">
        <v>9.6069999999999993</v>
      </c>
      <c r="O220" s="1">
        <v>8.9209999999999994</v>
      </c>
      <c r="P220" s="1">
        <v>7.8920000000000003</v>
      </c>
      <c r="Q220" s="1">
        <v>7.5490000000000004</v>
      </c>
      <c r="R220" s="1">
        <v>7.72</v>
      </c>
      <c r="S220" s="1">
        <v>7.3769999999999998</v>
      </c>
      <c r="T220" s="1">
        <v>5.833000000000000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4"/>
  <sheetViews>
    <sheetView workbookViewId="0"/>
  </sheetViews>
  <sheetFormatPr baseColWidth="10" defaultRowHeight="15" x14ac:dyDescent="0.25"/>
  <cols>
    <col min="1" max="1" width="4" bestFit="1" customWidth="1"/>
    <col min="2" max="2" width="5.5703125" bestFit="1" customWidth="1"/>
    <col min="3" max="3" width="5.140625" bestFit="1" customWidth="1"/>
    <col min="4" max="4" width="4" bestFit="1" customWidth="1"/>
    <col min="5" max="12" width="4.5703125" style="1" bestFit="1" customWidth="1"/>
    <col min="13" max="13" width="4.5703125" bestFit="1" customWidth="1"/>
    <col min="14" max="15" width="4.85546875" bestFit="1" customWidth="1"/>
    <col min="16" max="16" width="5" bestFit="1" customWidth="1"/>
  </cols>
  <sheetData>
    <row r="1" spans="1:19" x14ac:dyDescent="0.25">
      <c r="A1" s="2" t="s">
        <v>108</v>
      </c>
    </row>
    <row r="2" spans="1:19" x14ac:dyDescent="0.25">
      <c r="A2" s="2" t="s">
        <v>105</v>
      </c>
    </row>
    <row r="4" spans="1:19" x14ac:dyDescent="0.25">
      <c r="A4" t="s">
        <v>1</v>
      </c>
      <c r="B4" t="s">
        <v>8</v>
      </c>
      <c r="C4" t="s">
        <v>18</v>
      </c>
      <c r="D4" t="s">
        <v>34</v>
      </c>
      <c r="E4" s="1" t="s">
        <v>19</v>
      </c>
      <c r="F4" s="1" t="s">
        <v>20</v>
      </c>
      <c r="G4" s="1" t="s">
        <v>21</v>
      </c>
      <c r="H4" s="1" t="s">
        <v>22</v>
      </c>
      <c r="I4" s="1" t="s">
        <v>23</v>
      </c>
      <c r="J4" s="1" t="s">
        <v>24</v>
      </c>
      <c r="K4" s="1" t="s">
        <v>25</v>
      </c>
      <c r="L4" s="1" t="s">
        <v>26</v>
      </c>
      <c r="M4" s="1" t="s">
        <v>36</v>
      </c>
      <c r="N4" s="1" t="s">
        <v>37</v>
      </c>
      <c r="O4" s="1" t="s">
        <v>38</v>
      </c>
      <c r="P4" s="1" t="s">
        <v>39</v>
      </c>
    </row>
    <row r="5" spans="1:19" x14ac:dyDescent="0.25">
      <c r="A5">
        <v>1</v>
      </c>
      <c r="B5">
        <v>6</v>
      </c>
      <c r="C5">
        <v>0.94</v>
      </c>
      <c r="D5">
        <v>1</v>
      </c>
      <c r="E5" s="1">
        <v>1.7829999999999999</v>
      </c>
      <c r="F5" s="1">
        <v>1.6140000000000001</v>
      </c>
      <c r="G5" s="1">
        <v>1.492</v>
      </c>
      <c r="H5" s="1">
        <v>1.34</v>
      </c>
      <c r="I5" s="1">
        <v>1.3069999999999999</v>
      </c>
      <c r="J5" s="1">
        <v>1.4179999999999999</v>
      </c>
      <c r="K5" s="1">
        <v>1.6819999999999999</v>
      </c>
      <c r="L5" s="1">
        <v>1.7849999999999999</v>
      </c>
      <c r="M5" s="1">
        <f>(E5-F5)+(L5-K5)</f>
        <v>0.2719999999999998</v>
      </c>
      <c r="N5" s="1">
        <f>(F5-G5)+(K5-J5)</f>
        <v>0.38600000000000012</v>
      </c>
      <c r="O5" s="1">
        <f>(G5-H5)+(J5-I5)</f>
        <v>0.2629999999999999</v>
      </c>
      <c r="P5" s="1">
        <f>(H5+I5)</f>
        <v>2.6470000000000002</v>
      </c>
      <c r="R5" s="6" t="s">
        <v>1</v>
      </c>
      <c r="S5" s="7" t="s">
        <v>69</v>
      </c>
    </row>
    <row r="6" spans="1:19" x14ac:dyDescent="0.25">
      <c r="A6">
        <v>1</v>
      </c>
      <c r="B6">
        <v>6</v>
      </c>
      <c r="C6">
        <v>0.94</v>
      </c>
      <c r="D6">
        <v>2</v>
      </c>
      <c r="E6" s="1">
        <v>1.9910000000000001</v>
      </c>
      <c r="F6" s="1">
        <v>1.867</v>
      </c>
      <c r="G6" s="1">
        <v>1.458</v>
      </c>
      <c r="H6" s="1">
        <v>1.2330000000000001</v>
      </c>
      <c r="I6" s="1">
        <v>1.2909999999999999</v>
      </c>
      <c r="J6" s="1">
        <v>1.5449999999999999</v>
      </c>
      <c r="K6" s="1">
        <v>1.8939999999999999</v>
      </c>
      <c r="L6" s="1">
        <v>2.012</v>
      </c>
      <c r="M6" s="1">
        <f t="shared" ref="M6:M54" si="0">(E6-F6)+(L6-K6)</f>
        <v>0.24200000000000021</v>
      </c>
      <c r="N6" s="1">
        <f t="shared" ref="N6:N54" si="1">(F6-G6)+(K6-J6)</f>
        <v>0.75800000000000001</v>
      </c>
      <c r="O6" s="1">
        <f t="shared" ref="O6:O54" si="2">(G6-H6)+(J6-I6)</f>
        <v>0.47899999999999987</v>
      </c>
      <c r="P6" s="1">
        <f t="shared" ref="P6:P54" si="3">(H6+I6)</f>
        <v>2.524</v>
      </c>
      <c r="R6" s="6" t="s">
        <v>8</v>
      </c>
      <c r="S6" s="7" t="s">
        <v>70</v>
      </c>
    </row>
    <row r="7" spans="1:19" x14ac:dyDescent="0.25">
      <c r="A7">
        <v>1</v>
      </c>
      <c r="B7">
        <v>6</v>
      </c>
      <c r="C7">
        <v>0.94</v>
      </c>
      <c r="D7">
        <v>3</v>
      </c>
      <c r="E7" s="1">
        <v>2.048</v>
      </c>
      <c r="F7" s="1">
        <v>1.93</v>
      </c>
      <c r="G7" s="1">
        <v>1.7</v>
      </c>
      <c r="H7" s="1">
        <v>1.458</v>
      </c>
      <c r="I7" s="1">
        <v>1.2549999999999999</v>
      </c>
      <c r="J7" s="1">
        <v>1.4</v>
      </c>
      <c r="K7" s="1">
        <v>1.77</v>
      </c>
      <c r="L7" s="1">
        <v>2.0790000000000002</v>
      </c>
      <c r="M7" s="1">
        <f t="shared" si="0"/>
        <v>0.42700000000000027</v>
      </c>
      <c r="N7" s="1">
        <f t="shared" si="1"/>
        <v>0.60000000000000009</v>
      </c>
      <c r="O7" s="1">
        <f t="shared" si="2"/>
        <v>0.38700000000000001</v>
      </c>
      <c r="P7" s="1">
        <f t="shared" si="3"/>
        <v>2.7130000000000001</v>
      </c>
      <c r="R7" s="8" t="s">
        <v>18</v>
      </c>
      <c r="S7" s="7" t="s">
        <v>68</v>
      </c>
    </row>
    <row r="8" spans="1:19" x14ac:dyDescent="0.25">
      <c r="A8">
        <v>1</v>
      </c>
      <c r="B8">
        <v>6</v>
      </c>
      <c r="C8">
        <v>0.94</v>
      </c>
      <c r="D8">
        <v>4</v>
      </c>
      <c r="E8" s="1">
        <v>1.8420000000000001</v>
      </c>
      <c r="F8" s="1">
        <v>1.6519999999999999</v>
      </c>
      <c r="G8" s="1">
        <v>1.3939999999999999</v>
      </c>
      <c r="H8" s="1">
        <v>1.236</v>
      </c>
      <c r="I8" s="1">
        <v>1.339</v>
      </c>
      <c r="J8" s="1">
        <v>1.518</v>
      </c>
      <c r="K8" s="1">
        <v>1.8149999999999999</v>
      </c>
      <c r="L8" s="1">
        <v>1.9</v>
      </c>
      <c r="M8" s="1">
        <f t="shared" si="0"/>
        <v>0.27500000000000013</v>
      </c>
      <c r="N8" s="1">
        <f t="shared" si="1"/>
        <v>0.55499999999999994</v>
      </c>
      <c r="O8" s="1">
        <f t="shared" si="2"/>
        <v>0.33699999999999997</v>
      </c>
      <c r="P8" s="1">
        <f t="shared" si="3"/>
        <v>2.5750000000000002</v>
      </c>
      <c r="R8" s="6" t="s">
        <v>34</v>
      </c>
      <c r="S8" s="7" t="s">
        <v>71</v>
      </c>
    </row>
    <row r="9" spans="1:19" x14ac:dyDescent="0.25">
      <c r="A9">
        <v>1</v>
      </c>
      <c r="B9">
        <v>6</v>
      </c>
      <c r="C9">
        <v>0.94</v>
      </c>
      <c r="D9">
        <v>5</v>
      </c>
      <c r="E9" s="1">
        <v>2.0609999999999999</v>
      </c>
      <c r="F9" s="1">
        <v>1.9610000000000001</v>
      </c>
      <c r="G9" s="1">
        <v>1.5640000000000001</v>
      </c>
      <c r="H9" s="1">
        <v>1.3180000000000001</v>
      </c>
      <c r="I9" s="1">
        <v>1.333</v>
      </c>
      <c r="J9" s="1">
        <v>1.597</v>
      </c>
      <c r="K9" s="1">
        <v>2.012</v>
      </c>
      <c r="L9" s="1">
        <v>2.1030000000000002</v>
      </c>
      <c r="M9" s="1">
        <f t="shared" si="0"/>
        <v>0.19100000000000006</v>
      </c>
      <c r="N9" s="1">
        <f t="shared" si="1"/>
        <v>0.81200000000000006</v>
      </c>
      <c r="O9" s="1">
        <f t="shared" si="2"/>
        <v>0.51</v>
      </c>
      <c r="P9" s="1">
        <f t="shared" si="3"/>
        <v>2.6509999999999998</v>
      </c>
      <c r="R9" s="6" t="s">
        <v>23</v>
      </c>
      <c r="S9" s="7" t="s">
        <v>44</v>
      </c>
    </row>
    <row r="10" spans="1:19" x14ac:dyDescent="0.25">
      <c r="A10">
        <v>2</v>
      </c>
      <c r="B10">
        <v>27</v>
      </c>
      <c r="C10">
        <v>0.96</v>
      </c>
      <c r="D10">
        <v>1</v>
      </c>
      <c r="E10" s="1">
        <v>2.5150000000000001</v>
      </c>
      <c r="F10" s="1">
        <v>2.3490000000000002</v>
      </c>
      <c r="G10" s="1">
        <v>1.9079999999999999</v>
      </c>
      <c r="H10" s="1">
        <v>1.6419999999999999</v>
      </c>
      <c r="I10" s="1">
        <v>1.4750000000000001</v>
      </c>
      <c r="J10" s="1">
        <v>1.8260000000000001</v>
      </c>
      <c r="K10" s="1">
        <v>2.1829999999999998</v>
      </c>
      <c r="L10" s="1">
        <v>2.3250000000000002</v>
      </c>
      <c r="M10" s="1">
        <f t="shared" si="0"/>
        <v>0.30800000000000027</v>
      </c>
      <c r="N10" s="1">
        <f t="shared" si="1"/>
        <v>0.79800000000000004</v>
      </c>
      <c r="O10" s="1">
        <f t="shared" si="2"/>
        <v>0.61699999999999999</v>
      </c>
      <c r="P10" s="1">
        <f t="shared" si="3"/>
        <v>3.117</v>
      </c>
      <c r="R10" s="6" t="s">
        <v>24</v>
      </c>
      <c r="S10" s="7" t="s">
        <v>45</v>
      </c>
    </row>
    <row r="11" spans="1:19" x14ac:dyDescent="0.25">
      <c r="A11">
        <v>2</v>
      </c>
      <c r="B11">
        <v>27</v>
      </c>
      <c r="C11">
        <v>0.96</v>
      </c>
      <c r="D11">
        <v>2</v>
      </c>
      <c r="E11" s="1">
        <v>2.4369999999999998</v>
      </c>
      <c r="F11" s="1">
        <v>2.2949999999999999</v>
      </c>
      <c r="G11" s="1">
        <v>2.0110000000000001</v>
      </c>
      <c r="H11" s="1">
        <v>1.702</v>
      </c>
      <c r="I11" s="1">
        <v>1.4510000000000001</v>
      </c>
      <c r="J11" s="1">
        <v>1.663</v>
      </c>
      <c r="K11" s="1">
        <v>2.1320000000000001</v>
      </c>
      <c r="L11" s="1">
        <v>2.3889999999999998</v>
      </c>
      <c r="M11" s="1">
        <f t="shared" si="0"/>
        <v>0.39899999999999958</v>
      </c>
      <c r="N11" s="1">
        <f t="shared" si="1"/>
        <v>0.75299999999999989</v>
      </c>
      <c r="O11" s="1">
        <f t="shared" si="2"/>
        <v>0.52100000000000013</v>
      </c>
      <c r="P11" s="1">
        <f t="shared" si="3"/>
        <v>3.153</v>
      </c>
      <c r="R11" s="6" t="s">
        <v>25</v>
      </c>
      <c r="S11" s="7" t="s">
        <v>46</v>
      </c>
    </row>
    <row r="12" spans="1:19" x14ac:dyDescent="0.25">
      <c r="A12">
        <v>2</v>
      </c>
      <c r="B12">
        <v>27</v>
      </c>
      <c r="C12">
        <v>0.96</v>
      </c>
      <c r="D12">
        <v>3</v>
      </c>
      <c r="E12" s="1">
        <v>2.4340000000000002</v>
      </c>
      <c r="F12" s="1">
        <v>2.198</v>
      </c>
      <c r="G12" s="1">
        <v>1.8140000000000001</v>
      </c>
      <c r="H12" s="1">
        <v>1.548</v>
      </c>
      <c r="I12" s="1">
        <v>1.6779999999999999</v>
      </c>
      <c r="J12" s="1">
        <v>1.9139999999999999</v>
      </c>
      <c r="K12" s="1">
        <v>2.2799999999999998</v>
      </c>
      <c r="L12" s="1">
        <v>2.4129999999999998</v>
      </c>
      <c r="M12" s="1">
        <f t="shared" si="0"/>
        <v>0.36900000000000022</v>
      </c>
      <c r="N12" s="1">
        <f t="shared" si="1"/>
        <v>0.74999999999999978</v>
      </c>
      <c r="O12" s="1">
        <f t="shared" si="2"/>
        <v>0.502</v>
      </c>
      <c r="P12" s="1">
        <f t="shared" si="3"/>
        <v>3.226</v>
      </c>
      <c r="R12" s="6" t="s">
        <v>26</v>
      </c>
      <c r="S12" s="7" t="s">
        <v>47</v>
      </c>
    </row>
    <row r="13" spans="1:19" x14ac:dyDescent="0.25">
      <c r="A13">
        <v>2</v>
      </c>
      <c r="B13">
        <v>27</v>
      </c>
      <c r="C13">
        <v>0.96</v>
      </c>
      <c r="D13">
        <v>4</v>
      </c>
      <c r="E13" s="1">
        <v>2.343</v>
      </c>
      <c r="F13" s="1">
        <v>2.153</v>
      </c>
      <c r="G13" s="1">
        <v>1.738</v>
      </c>
      <c r="H13" s="1">
        <v>1.5</v>
      </c>
      <c r="I13" s="1">
        <v>1.4450000000000001</v>
      </c>
      <c r="J13" s="1">
        <v>1.639</v>
      </c>
      <c r="K13" s="1">
        <v>2.2130000000000001</v>
      </c>
      <c r="L13" s="1">
        <v>2.37</v>
      </c>
      <c r="M13" s="1">
        <f t="shared" si="0"/>
        <v>0.34699999999999998</v>
      </c>
      <c r="N13" s="1">
        <f t="shared" si="1"/>
        <v>0.9890000000000001</v>
      </c>
      <c r="O13" s="1">
        <f t="shared" si="2"/>
        <v>0.43199999999999994</v>
      </c>
      <c r="P13" s="1">
        <f t="shared" si="3"/>
        <v>2.9450000000000003</v>
      </c>
      <c r="R13" s="8" t="s">
        <v>19</v>
      </c>
      <c r="S13" s="7" t="s">
        <v>48</v>
      </c>
    </row>
    <row r="14" spans="1:19" x14ac:dyDescent="0.25">
      <c r="A14">
        <v>2</v>
      </c>
      <c r="B14">
        <v>27</v>
      </c>
      <c r="C14">
        <v>0.96</v>
      </c>
      <c r="D14">
        <v>5</v>
      </c>
      <c r="E14" s="1">
        <v>2.4039999999999999</v>
      </c>
      <c r="F14" s="1">
        <v>2.21</v>
      </c>
      <c r="G14" s="1">
        <v>1.7689999999999999</v>
      </c>
      <c r="H14" s="1">
        <v>1.5089999999999999</v>
      </c>
      <c r="I14" s="1">
        <v>1.599</v>
      </c>
      <c r="J14" s="1">
        <v>1.829</v>
      </c>
      <c r="K14" s="1">
        <v>2.2490000000000001</v>
      </c>
      <c r="L14" s="1">
        <v>2.4159999999999999</v>
      </c>
      <c r="M14" s="1">
        <f t="shared" si="0"/>
        <v>0.36099999999999977</v>
      </c>
      <c r="N14" s="1">
        <f t="shared" si="1"/>
        <v>0.86100000000000021</v>
      </c>
      <c r="O14" s="1">
        <f t="shared" si="2"/>
        <v>0.49</v>
      </c>
      <c r="P14" s="1">
        <f t="shared" si="3"/>
        <v>3.1079999999999997</v>
      </c>
      <c r="R14" s="9" t="s">
        <v>20</v>
      </c>
      <c r="S14" s="7" t="s">
        <v>49</v>
      </c>
    </row>
    <row r="15" spans="1:19" x14ac:dyDescent="0.25">
      <c r="A15">
        <v>3</v>
      </c>
      <c r="B15">
        <v>29</v>
      </c>
      <c r="C15">
        <v>0.96</v>
      </c>
      <c r="D15">
        <v>1</v>
      </c>
      <c r="E15" s="1">
        <v>2.8069999999999999</v>
      </c>
      <c r="F15" s="1">
        <v>2.6070000000000002</v>
      </c>
      <c r="G15" s="1">
        <v>2.1640000000000001</v>
      </c>
      <c r="H15" s="1">
        <v>1.91</v>
      </c>
      <c r="I15" s="1">
        <v>1.895</v>
      </c>
      <c r="J15" s="1">
        <v>2.17</v>
      </c>
      <c r="K15" s="1">
        <v>2.5920000000000001</v>
      </c>
      <c r="L15" s="1">
        <v>2.8069999999999999</v>
      </c>
      <c r="M15" s="1">
        <f t="shared" si="0"/>
        <v>0.41499999999999959</v>
      </c>
      <c r="N15" s="1">
        <f t="shared" si="1"/>
        <v>0.86500000000000021</v>
      </c>
      <c r="O15" s="1">
        <f t="shared" si="2"/>
        <v>0.52900000000000014</v>
      </c>
      <c r="P15" s="1">
        <f t="shared" si="3"/>
        <v>3.8049999999999997</v>
      </c>
      <c r="R15" s="9" t="s">
        <v>21</v>
      </c>
      <c r="S15" s="7" t="s">
        <v>50</v>
      </c>
    </row>
    <row r="16" spans="1:19" x14ac:dyDescent="0.25">
      <c r="A16">
        <v>3</v>
      </c>
      <c r="B16">
        <v>29</v>
      </c>
      <c r="C16">
        <v>0.96</v>
      </c>
      <c r="D16">
        <v>2</v>
      </c>
      <c r="E16" s="1">
        <v>2.7280000000000002</v>
      </c>
      <c r="F16" s="1">
        <v>2.5379999999999998</v>
      </c>
      <c r="G16" s="1">
        <v>2.0670000000000002</v>
      </c>
      <c r="H16" s="1">
        <v>1.85</v>
      </c>
      <c r="I16" s="1">
        <v>1.85</v>
      </c>
      <c r="J16" s="1">
        <v>2.137</v>
      </c>
      <c r="K16" s="1">
        <v>2.4990000000000001</v>
      </c>
      <c r="L16" s="1">
        <v>2.7370000000000001</v>
      </c>
      <c r="M16" s="1">
        <f t="shared" si="0"/>
        <v>0.42800000000000038</v>
      </c>
      <c r="N16" s="1">
        <f t="shared" si="1"/>
        <v>0.83299999999999974</v>
      </c>
      <c r="O16" s="1">
        <f t="shared" si="2"/>
        <v>0.504</v>
      </c>
      <c r="P16" s="1">
        <f t="shared" si="3"/>
        <v>3.7</v>
      </c>
      <c r="R16" s="9" t="s">
        <v>22</v>
      </c>
      <c r="S16" s="7" t="s">
        <v>51</v>
      </c>
    </row>
    <row r="17" spans="1:19" x14ac:dyDescent="0.25">
      <c r="A17">
        <v>3</v>
      </c>
      <c r="B17">
        <v>29</v>
      </c>
      <c r="C17">
        <v>0.96</v>
      </c>
      <c r="D17">
        <v>3</v>
      </c>
      <c r="E17" s="1">
        <v>2.8370000000000002</v>
      </c>
      <c r="F17" s="1">
        <v>2.629</v>
      </c>
      <c r="G17" s="1">
        <v>2.1520000000000001</v>
      </c>
      <c r="H17" s="1">
        <v>1.94</v>
      </c>
      <c r="I17" s="1">
        <v>1.841</v>
      </c>
      <c r="J17" s="1">
        <v>2.1429999999999998</v>
      </c>
      <c r="K17" s="1">
        <v>2.58</v>
      </c>
      <c r="L17" s="1">
        <v>2.758</v>
      </c>
      <c r="M17" s="1">
        <f t="shared" si="0"/>
        <v>0.38600000000000012</v>
      </c>
      <c r="N17" s="1">
        <f t="shared" si="1"/>
        <v>0.91400000000000015</v>
      </c>
      <c r="O17" s="1">
        <f t="shared" si="2"/>
        <v>0.51400000000000001</v>
      </c>
      <c r="P17" s="1">
        <f t="shared" si="3"/>
        <v>3.7809999999999997</v>
      </c>
      <c r="R17" s="10" t="s">
        <v>36</v>
      </c>
      <c r="S17" s="7" t="s">
        <v>40</v>
      </c>
    </row>
    <row r="18" spans="1:19" x14ac:dyDescent="0.25">
      <c r="A18">
        <v>3</v>
      </c>
      <c r="B18">
        <v>29</v>
      </c>
      <c r="C18">
        <v>0.96</v>
      </c>
      <c r="D18">
        <v>4</v>
      </c>
      <c r="E18" s="1">
        <v>2.794</v>
      </c>
      <c r="F18" s="1">
        <v>2.589</v>
      </c>
      <c r="G18" s="1">
        <v>2.1219999999999999</v>
      </c>
      <c r="H18" s="1">
        <v>1.6990000000000001</v>
      </c>
      <c r="I18" s="1">
        <v>1.8320000000000001</v>
      </c>
      <c r="J18" s="1">
        <v>2.161</v>
      </c>
      <c r="K18" s="1">
        <v>2.601</v>
      </c>
      <c r="L18" s="1">
        <v>2.8010000000000002</v>
      </c>
      <c r="M18" s="1">
        <f t="shared" si="0"/>
        <v>0.40500000000000025</v>
      </c>
      <c r="N18" s="1">
        <f t="shared" si="1"/>
        <v>0.90700000000000003</v>
      </c>
      <c r="O18" s="1">
        <f t="shared" si="2"/>
        <v>0.75199999999999978</v>
      </c>
      <c r="P18" s="1">
        <f t="shared" si="3"/>
        <v>3.5310000000000001</v>
      </c>
      <c r="R18" s="10" t="s">
        <v>37</v>
      </c>
      <c r="S18" s="7" t="s">
        <v>41</v>
      </c>
    </row>
    <row r="19" spans="1:19" x14ac:dyDescent="0.25">
      <c r="A19">
        <v>3</v>
      </c>
      <c r="B19">
        <v>29</v>
      </c>
      <c r="C19">
        <v>0.96</v>
      </c>
      <c r="D19">
        <v>5</v>
      </c>
      <c r="E19" s="1">
        <v>2.613</v>
      </c>
      <c r="F19" s="1">
        <v>2.4350000000000001</v>
      </c>
      <c r="G19" s="1">
        <v>1.9710000000000001</v>
      </c>
      <c r="H19" s="1">
        <v>1.7050000000000001</v>
      </c>
      <c r="I19" s="1">
        <v>1.72</v>
      </c>
      <c r="J19" s="1">
        <v>1.9650000000000001</v>
      </c>
      <c r="K19" s="1">
        <v>2.339</v>
      </c>
      <c r="L19" s="1">
        <v>2.5739999999999998</v>
      </c>
      <c r="M19" s="1">
        <f t="shared" si="0"/>
        <v>0.41299999999999981</v>
      </c>
      <c r="N19" s="1">
        <f t="shared" si="1"/>
        <v>0.83799999999999986</v>
      </c>
      <c r="O19" s="1">
        <f t="shared" si="2"/>
        <v>0.51100000000000012</v>
      </c>
      <c r="P19" s="1">
        <f t="shared" si="3"/>
        <v>3.4249999999999998</v>
      </c>
      <c r="R19" s="10" t="s">
        <v>38</v>
      </c>
      <c r="S19" s="7" t="s">
        <v>42</v>
      </c>
    </row>
    <row r="20" spans="1:19" x14ac:dyDescent="0.25">
      <c r="A20">
        <v>4</v>
      </c>
      <c r="B20">
        <v>8</v>
      </c>
      <c r="C20">
        <v>0.96</v>
      </c>
      <c r="D20">
        <v>1</v>
      </c>
      <c r="E20" s="1">
        <v>2.5179999999999998</v>
      </c>
      <c r="F20" s="1">
        <v>2.3889999999999998</v>
      </c>
      <c r="G20" s="1">
        <v>1.885</v>
      </c>
      <c r="H20" s="1">
        <v>1.708</v>
      </c>
      <c r="I20" s="1">
        <v>1.768</v>
      </c>
      <c r="J20" s="1">
        <v>1.9359999999999999</v>
      </c>
      <c r="K20" s="1">
        <v>2.4039999999999999</v>
      </c>
      <c r="L20" s="1">
        <v>2.5329999999999999</v>
      </c>
      <c r="M20" s="1">
        <f t="shared" si="0"/>
        <v>0.25800000000000001</v>
      </c>
      <c r="N20" s="1">
        <f t="shared" si="1"/>
        <v>0.97199999999999975</v>
      </c>
      <c r="O20" s="1">
        <f t="shared" si="2"/>
        <v>0.34499999999999997</v>
      </c>
      <c r="P20" s="1">
        <f t="shared" si="3"/>
        <v>3.476</v>
      </c>
      <c r="R20" s="10" t="s">
        <v>39</v>
      </c>
      <c r="S20" s="7" t="s">
        <v>43</v>
      </c>
    </row>
    <row r="21" spans="1:19" x14ac:dyDescent="0.25">
      <c r="A21">
        <v>4</v>
      </c>
      <c r="B21">
        <v>8</v>
      </c>
      <c r="C21">
        <v>0.96</v>
      </c>
      <c r="D21">
        <v>2</v>
      </c>
      <c r="E21" s="1">
        <v>2.3170000000000002</v>
      </c>
      <c r="F21" s="1">
        <v>2.1760000000000002</v>
      </c>
      <c r="G21" s="1">
        <v>1.8220000000000001</v>
      </c>
      <c r="H21" s="1">
        <v>1.3540000000000001</v>
      </c>
      <c r="I21" s="1">
        <v>1.51</v>
      </c>
      <c r="J21" s="1">
        <v>1.732</v>
      </c>
      <c r="K21" s="1">
        <v>2.2029999999999998</v>
      </c>
      <c r="L21" s="1">
        <v>2.3170000000000002</v>
      </c>
      <c r="M21" s="1">
        <f t="shared" si="0"/>
        <v>0.25500000000000034</v>
      </c>
      <c r="N21" s="1">
        <f t="shared" si="1"/>
        <v>0.82499999999999996</v>
      </c>
      <c r="O21" s="1">
        <f t="shared" si="2"/>
        <v>0.69</v>
      </c>
      <c r="P21" s="1">
        <f t="shared" si="3"/>
        <v>2.8639999999999999</v>
      </c>
    </row>
    <row r="22" spans="1:19" x14ac:dyDescent="0.25">
      <c r="A22">
        <v>4</v>
      </c>
      <c r="B22">
        <v>8</v>
      </c>
      <c r="C22">
        <v>0.96</v>
      </c>
      <c r="D22">
        <v>3</v>
      </c>
      <c r="E22" s="1">
        <v>2.569</v>
      </c>
      <c r="F22" s="1">
        <v>2.371</v>
      </c>
      <c r="G22" s="1">
        <v>1.9179999999999999</v>
      </c>
      <c r="H22" s="1">
        <v>1.5369999999999999</v>
      </c>
      <c r="I22" s="1">
        <v>1.675</v>
      </c>
      <c r="J22" s="1">
        <v>1.9930000000000001</v>
      </c>
      <c r="K22" s="1">
        <v>2.38</v>
      </c>
      <c r="L22" s="1">
        <v>2.5089999999999999</v>
      </c>
      <c r="M22" s="1">
        <f t="shared" si="0"/>
        <v>0.32699999999999996</v>
      </c>
      <c r="N22" s="1">
        <f t="shared" si="1"/>
        <v>0.83999999999999986</v>
      </c>
      <c r="O22" s="1">
        <f t="shared" si="2"/>
        <v>0.69900000000000007</v>
      </c>
      <c r="P22" s="1">
        <f t="shared" si="3"/>
        <v>3.2119999999999997</v>
      </c>
    </row>
    <row r="23" spans="1:19" x14ac:dyDescent="0.25">
      <c r="A23">
        <v>4</v>
      </c>
      <c r="B23">
        <v>8</v>
      </c>
      <c r="C23">
        <v>0.96</v>
      </c>
      <c r="D23">
        <v>4</v>
      </c>
      <c r="E23" s="1">
        <v>2.581</v>
      </c>
      <c r="F23" s="1">
        <v>2.4009999999999998</v>
      </c>
      <c r="G23" s="1">
        <v>1.7649999999999999</v>
      </c>
      <c r="H23" s="1">
        <v>1.375</v>
      </c>
      <c r="I23" s="1">
        <v>1.63</v>
      </c>
      <c r="J23" s="1">
        <v>1.9930000000000001</v>
      </c>
      <c r="K23" s="1">
        <v>2.4340000000000002</v>
      </c>
      <c r="L23" s="1">
        <v>2.5870000000000002</v>
      </c>
      <c r="M23" s="1">
        <f t="shared" si="0"/>
        <v>0.33300000000000018</v>
      </c>
      <c r="N23" s="1">
        <f t="shared" si="1"/>
        <v>1.077</v>
      </c>
      <c r="O23" s="1">
        <f t="shared" si="2"/>
        <v>0.75300000000000011</v>
      </c>
      <c r="P23" s="1">
        <f t="shared" si="3"/>
        <v>3.0049999999999999</v>
      </c>
    </row>
    <row r="24" spans="1:19" x14ac:dyDescent="0.25">
      <c r="A24">
        <v>4</v>
      </c>
      <c r="B24">
        <v>8</v>
      </c>
      <c r="C24">
        <v>0.96</v>
      </c>
      <c r="D24">
        <v>5</v>
      </c>
      <c r="E24" s="1">
        <v>2.3140000000000001</v>
      </c>
      <c r="F24" s="1">
        <v>2.1669999999999998</v>
      </c>
      <c r="G24" s="1">
        <v>1.744</v>
      </c>
      <c r="H24" s="1">
        <v>1.429</v>
      </c>
      <c r="I24" s="1">
        <v>1.6359999999999999</v>
      </c>
      <c r="J24" s="1">
        <v>1.9239999999999999</v>
      </c>
      <c r="K24" s="1">
        <v>2.3740000000000001</v>
      </c>
      <c r="L24" s="1">
        <v>2.488</v>
      </c>
      <c r="M24" s="1">
        <f t="shared" si="0"/>
        <v>0.26100000000000012</v>
      </c>
      <c r="N24" s="1">
        <f t="shared" si="1"/>
        <v>0.873</v>
      </c>
      <c r="O24" s="1">
        <f t="shared" si="2"/>
        <v>0.60299999999999998</v>
      </c>
      <c r="P24" s="1">
        <f t="shared" si="3"/>
        <v>3.0649999999999999</v>
      </c>
    </row>
    <row r="25" spans="1:19" x14ac:dyDescent="0.25">
      <c r="A25">
        <v>5</v>
      </c>
      <c r="B25">
        <v>11</v>
      </c>
      <c r="C25">
        <v>0.92</v>
      </c>
      <c r="D25">
        <v>1</v>
      </c>
      <c r="E25" s="1">
        <v>2.7709999999999999</v>
      </c>
      <c r="F25" s="1">
        <v>2.601</v>
      </c>
      <c r="G25" s="1">
        <v>2.173</v>
      </c>
      <c r="H25" s="1">
        <v>1.827</v>
      </c>
      <c r="I25" s="1">
        <v>1.909</v>
      </c>
      <c r="J25" s="1">
        <v>2.137</v>
      </c>
      <c r="K25" s="1">
        <v>2.5640000000000001</v>
      </c>
      <c r="L25" s="1">
        <v>2.7410000000000001</v>
      </c>
      <c r="M25" s="1">
        <f t="shared" si="0"/>
        <v>0.34699999999999998</v>
      </c>
      <c r="N25" s="1">
        <f t="shared" si="1"/>
        <v>0.85499999999999998</v>
      </c>
      <c r="O25" s="1">
        <f t="shared" si="2"/>
        <v>0.57400000000000007</v>
      </c>
      <c r="P25" s="1">
        <f t="shared" si="3"/>
        <v>3.7359999999999998</v>
      </c>
    </row>
    <row r="26" spans="1:19" x14ac:dyDescent="0.25">
      <c r="A26">
        <v>5</v>
      </c>
      <c r="B26">
        <v>11</v>
      </c>
      <c r="C26">
        <v>0.92</v>
      </c>
      <c r="D26">
        <v>2</v>
      </c>
      <c r="E26" s="1">
        <v>2.8039999999999998</v>
      </c>
      <c r="F26" s="1">
        <v>2.577</v>
      </c>
      <c r="G26" s="1">
        <v>2.234</v>
      </c>
      <c r="H26" s="1">
        <v>2.0329999999999999</v>
      </c>
      <c r="I26" s="1">
        <v>2.0089999999999999</v>
      </c>
      <c r="J26" s="1">
        <v>2.2120000000000002</v>
      </c>
      <c r="K26" s="1">
        <v>2.637</v>
      </c>
      <c r="L26" s="1">
        <v>2.78</v>
      </c>
      <c r="M26" s="1">
        <f t="shared" si="0"/>
        <v>0.36999999999999966</v>
      </c>
      <c r="N26" s="1">
        <f t="shared" si="1"/>
        <v>0.76799999999999979</v>
      </c>
      <c r="O26" s="1">
        <f t="shared" si="2"/>
        <v>0.40400000000000036</v>
      </c>
      <c r="P26" s="1">
        <f t="shared" si="3"/>
        <v>4.0419999999999998</v>
      </c>
    </row>
    <row r="27" spans="1:19" x14ac:dyDescent="0.25">
      <c r="A27">
        <v>5</v>
      </c>
      <c r="B27">
        <v>11</v>
      </c>
      <c r="C27">
        <v>0.92</v>
      </c>
      <c r="D27">
        <v>3</v>
      </c>
      <c r="E27" s="1">
        <v>2.5459999999999998</v>
      </c>
      <c r="F27" s="1">
        <v>2.3519999999999999</v>
      </c>
      <c r="G27" s="1">
        <v>2.0209999999999999</v>
      </c>
      <c r="H27" s="1">
        <v>1.6539999999999999</v>
      </c>
      <c r="I27" s="1">
        <v>1.8879999999999999</v>
      </c>
      <c r="J27" s="1">
        <v>2.1240000000000001</v>
      </c>
      <c r="K27" s="1">
        <v>2.601</v>
      </c>
      <c r="L27" s="1">
        <v>2.7530000000000001</v>
      </c>
      <c r="M27" s="1">
        <f t="shared" si="0"/>
        <v>0.34600000000000009</v>
      </c>
      <c r="N27" s="1">
        <f t="shared" si="1"/>
        <v>0.80799999999999983</v>
      </c>
      <c r="O27" s="1">
        <f t="shared" si="2"/>
        <v>0.6030000000000002</v>
      </c>
      <c r="P27" s="1">
        <f t="shared" si="3"/>
        <v>3.5419999999999998</v>
      </c>
    </row>
    <row r="28" spans="1:19" x14ac:dyDescent="0.25">
      <c r="A28">
        <v>5</v>
      </c>
      <c r="B28">
        <v>11</v>
      </c>
      <c r="C28">
        <v>0.92</v>
      </c>
      <c r="D28">
        <v>4</v>
      </c>
      <c r="E28" s="1">
        <v>2.786</v>
      </c>
      <c r="F28" s="1">
        <v>2.5579999999999998</v>
      </c>
      <c r="G28" s="1">
        <v>2.1880000000000002</v>
      </c>
      <c r="H28" s="1">
        <v>1.8089999999999999</v>
      </c>
      <c r="I28" s="1">
        <v>1.9970000000000001</v>
      </c>
      <c r="J28" s="1">
        <v>2.1909999999999998</v>
      </c>
      <c r="K28" s="1">
        <v>2.6680000000000001</v>
      </c>
      <c r="L28" s="1">
        <v>2.7949999999999999</v>
      </c>
      <c r="M28" s="1">
        <f t="shared" si="0"/>
        <v>0.35499999999999998</v>
      </c>
      <c r="N28" s="1">
        <f t="shared" si="1"/>
        <v>0.84699999999999998</v>
      </c>
      <c r="O28" s="1">
        <f t="shared" si="2"/>
        <v>0.57299999999999995</v>
      </c>
      <c r="P28" s="1">
        <f t="shared" si="3"/>
        <v>3.806</v>
      </c>
    </row>
    <row r="29" spans="1:19" x14ac:dyDescent="0.25">
      <c r="A29">
        <v>5</v>
      </c>
      <c r="B29">
        <v>11</v>
      </c>
      <c r="C29">
        <v>0.92</v>
      </c>
      <c r="D29">
        <v>5</v>
      </c>
      <c r="E29" s="1">
        <v>2.8410000000000002</v>
      </c>
      <c r="F29" s="1">
        <v>2.64</v>
      </c>
      <c r="G29" s="1">
        <v>2.343</v>
      </c>
      <c r="H29" s="1">
        <v>1.9239999999999999</v>
      </c>
      <c r="I29" s="1">
        <v>1.9790000000000001</v>
      </c>
      <c r="J29" s="1">
        <v>2.3919999999999999</v>
      </c>
      <c r="K29" s="1">
        <v>2.6709999999999998</v>
      </c>
      <c r="L29" s="1">
        <v>2.871</v>
      </c>
      <c r="M29" s="1">
        <f t="shared" si="0"/>
        <v>0.40100000000000025</v>
      </c>
      <c r="N29" s="1">
        <f t="shared" si="1"/>
        <v>0.57600000000000007</v>
      </c>
      <c r="O29" s="1">
        <f t="shared" si="2"/>
        <v>0.83199999999999985</v>
      </c>
      <c r="P29" s="1">
        <f t="shared" si="3"/>
        <v>3.903</v>
      </c>
    </row>
    <row r="30" spans="1:19" x14ac:dyDescent="0.25">
      <c r="A30">
        <v>6</v>
      </c>
      <c r="B30">
        <v>20</v>
      </c>
      <c r="C30">
        <v>0.94</v>
      </c>
      <c r="D30">
        <v>1</v>
      </c>
      <c r="E30" s="1">
        <v>2.4980000000000002</v>
      </c>
      <c r="F30" s="1">
        <v>2.359</v>
      </c>
      <c r="G30" s="1">
        <v>1.76</v>
      </c>
      <c r="H30" s="1">
        <v>1.55</v>
      </c>
      <c r="I30" s="1">
        <v>1.698</v>
      </c>
      <c r="J30" s="1">
        <v>1.9259999999999999</v>
      </c>
      <c r="K30" s="1">
        <v>2.347</v>
      </c>
      <c r="L30" s="1">
        <v>2.4950000000000001</v>
      </c>
      <c r="M30" s="1">
        <f t="shared" si="0"/>
        <v>0.28700000000000037</v>
      </c>
      <c r="N30" s="1">
        <f t="shared" si="1"/>
        <v>1.02</v>
      </c>
      <c r="O30" s="1">
        <f t="shared" si="2"/>
        <v>0.43799999999999994</v>
      </c>
      <c r="P30" s="1">
        <f t="shared" si="3"/>
        <v>3.2480000000000002</v>
      </c>
    </row>
    <row r="31" spans="1:19" x14ac:dyDescent="0.25">
      <c r="A31">
        <v>6</v>
      </c>
      <c r="B31">
        <v>20</v>
      </c>
      <c r="C31">
        <v>0.94</v>
      </c>
      <c r="D31">
        <v>2</v>
      </c>
      <c r="E31" s="1">
        <v>2.359</v>
      </c>
      <c r="F31" s="1">
        <v>2.2250000000000001</v>
      </c>
      <c r="G31" s="1">
        <v>1.7130000000000001</v>
      </c>
      <c r="H31" s="1">
        <v>1.4870000000000001</v>
      </c>
      <c r="I31" s="1">
        <v>1.609</v>
      </c>
      <c r="J31" s="1">
        <v>2.077</v>
      </c>
      <c r="K31" s="1">
        <v>2.4329999999999998</v>
      </c>
      <c r="L31" s="1">
        <v>2.548</v>
      </c>
      <c r="M31" s="1">
        <f t="shared" si="0"/>
        <v>0.24900000000000011</v>
      </c>
      <c r="N31" s="1">
        <f t="shared" si="1"/>
        <v>0.86799999999999988</v>
      </c>
      <c r="O31" s="1">
        <f t="shared" si="2"/>
        <v>0.69399999999999995</v>
      </c>
      <c r="P31" s="1">
        <f t="shared" si="3"/>
        <v>3.0960000000000001</v>
      </c>
    </row>
    <row r="32" spans="1:19" x14ac:dyDescent="0.25">
      <c r="A32">
        <v>6</v>
      </c>
      <c r="B32">
        <v>20</v>
      </c>
      <c r="C32">
        <v>0.94</v>
      </c>
      <c r="D32">
        <v>3</v>
      </c>
      <c r="E32" s="1">
        <v>2.593</v>
      </c>
      <c r="F32" s="1">
        <v>2.3730000000000002</v>
      </c>
      <c r="G32" s="1">
        <v>1.92</v>
      </c>
      <c r="H32" s="1">
        <v>1.5229999999999999</v>
      </c>
      <c r="I32" s="1">
        <v>1.7210000000000001</v>
      </c>
      <c r="J32" s="1">
        <v>2.1160000000000001</v>
      </c>
      <c r="K32" s="1">
        <v>2.4649999999999999</v>
      </c>
      <c r="L32" s="1">
        <v>2.6579999999999999</v>
      </c>
      <c r="M32" s="1">
        <f t="shared" si="0"/>
        <v>0.41299999999999981</v>
      </c>
      <c r="N32" s="1">
        <f t="shared" si="1"/>
        <v>0.80200000000000005</v>
      </c>
      <c r="O32" s="1">
        <f t="shared" si="2"/>
        <v>0.79200000000000004</v>
      </c>
      <c r="P32" s="1">
        <f t="shared" si="3"/>
        <v>3.2439999999999998</v>
      </c>
    </row>
    <row r="33" spans="1:16" x14ac:dyDescent="0.25">
      <c r="A33">
        <v>6</v>
      </c>
      <c r="B33">
        <v>20</v>
      </c>
      <c r="C33">
        <v>0.94</v>
      </c>
      <c r="D33">
        <v>4</v>
      </c>
      <c r="E33" s="1">
        <v>2.4950000000000001</v>
      </c>
      <c r="F33" s="1">
        <v>2.323</v>
      </c>
      <c r="G33" s="1">
        <v>1.704</v>
      </c>
      <c r="H33" s="1">
        <v>1.363</v>
      </c>
      <c r="I33" s="1">
        <v>1.508</v>
      </c>
      <c r="J33" s="1">
        <v>2.0329999999999999</v>
      </c>
      <c r="K33" s="1">
        <v>2.37</v>
      </c>
      <c r="L33" s="1">
        <v>2.5510000000000002</v>
      </c>
      <c r="M33" s="1">
        <f t="shared" si="0"/>
        <v>0.3530000000000002</v>
      </c>
      <c r="N33" s="1">
        <f t="shared" si="1"/>
        <v>0.95600000000000018</v>
      </c>
      <c r="O33" s="1">
        <f t="shared" si="2"/>
        <v>0.86599999999999988</v>
      </c>
      <c r="P33" s="1">
        <f t="shared" si="3"/>
        <v>2.871</v>
      </c>
    </row>
    <row r="34" spans="1:16" x14ac:dyDescent="0.25">
      <c r="A34">
        <v>6</v>
      </c>
      <c r="B34">
        <v>20</v>
      </c>
      <c r="C34">
        <v>0.94</v>
      </c>
      <c r="D34">
        <v>5</v>
      </c>
      <c r="E34" s="1">
        <v>2.5630000000000002</v>
      </c>
      <c r="F34" s="1">
        <v>2.3879999999999999</v>
      </c>
      <c r="G34" s="1">
        <v>1.9139999999999999</v>
      </c>
      <c r="H34" s="1">
        <v>1.538</v>
      </c>
      <c r="I34" s="1">
        <v>1.63</v>
      </c>
      <c r="J34" s="1">
        <v>2.0030000000000001</v>
      </c>
      <c r="K34" s="1">
        <v>2.3140000000000001</v>
      </c>
      <c r="L34" s="1">
        <v>2.4889999999999999</v>
      </c>
      <c r="M34" s="1">
        <f t="shared" si="0"/>
        <v>0.35000000000000009</v>
      </c>
      <c r="N34" s="1">
        <f t="shared" si="1"/>
        <v>0.78499999999999992</v>
      </c>
      <c r="O34" s="1">
        <f t="shared" si="2"/>
        <v>0.74900000000000011</v>
      </c>
      <c r="P34" s="1">
        <f t="shared" si="3"/>
        <v>3.1680000000000001</v>
      </c>
    </row>
    <row r="35" spans="1:16" x14ac:dyDescent="0.25">
      <c r="A35">
        <v>7</v>
      </c>
      <c r="B35">
        <v>15</v>
      </c>
      <c r="C35">
        <v>0.93</v>
      </c>
      <c r="D35">
        <v>1</v>
      </c>
      <c r="E35" s="1">
        <v>2.3029999999999999</v>
      </c>
      <c r="F35" s="1">
        <v>2.0699999999999998</v>
      </c>
      <c r="G35" s="1">
        <v>1.8380000000000001</v>
      </c>
      <c r="H35" s="1">
        <v>1.5840000000000001</v>
      </c>
      <c r="I35" s="1">
        <v>1.446</v>
      </c>
      <c r="J35" s="1">
        <v>1.7949999999999999</v>
      </c>
      <c r="K35" s="1">
        <v>2.1070000000000002</v>
      </c>
      <c r="L35" s="1">
        <v>2.3180000000000001</v>
      </c>
      <c r="M35" s="1">
        <f t="shared" si="0"/>
        <v>0.44399999999999995</v>
      </c>
      <c r="N35" s="1">
        <f t="shared" si="1"/>
        <v>0.54400000000000004</v>
      </c>
      <c r="O35" s="1">
        <f t="shared" si="2"/>
        <v>0.60299999999999998</v>
      </c>
      <c r="P35" s="1">
        <f t="shared" si="3"/>
        <v>3.0300000000000002</v>
      </c>
    </row>
    <row r="36" spans="1:16" x14ac:dyDescent="0.25">
      <c r="A36">
        <v>7</v>
      </c>
      <c r="B36">
        <v>15</v>
      </c>
      <c r="C36">
        <v>0.93</v>
      </c>
      <c r="D36">
        <v>2</v>
      </c>
      <c r="E36" s="1">
        <v>2.254</v>
      </c>
      <c r="F36" s="1">
        <v>2.1440000000000001</v>
      </c>
      <c r="G36" s="1">
        <v>1.6359999999999999</v>
      </c>
      <c r="H36" s="1">
        <v>1.4339999999999999</v>
      </c>
      <c r="I36" s="1">
        <v>1.425</v>
      </c>
      <c r="J36" s="1">
        <v>1.734</v>
      </c>
      <c r="K36" s="1">
        <v>2.024</v>
      </c>
      <c r="L36" s="1">
        <v>2.2050000000000001</v>
      </c>
      <c r="M36" s="1">
        <f t="shared" si="0"/>
        <v>0.29099999999999993</v>
      </c>
      <c r="N36" s="1">
        <f t="shared" si="1"/>
        <v>0.79800000000000026</v>
      </c>
      <c r="O36" s="1">
        <f t="shared" si="2"/>
        <v>0.5109999999999999</v>
      </c>
      <c r="P36" s="1">
        <f t="shared" si="3"/>
        <v>2.859</v>
      </c>
    </row>
    <row r="37" spans="1:16" x14ac:dyDescent="0.25">
      <c r="A37">
        <v>7</v>
      </c>
      <c r="B37">
        <v>15</v>
      </c>
      <c r="C37">
        <v>0.93</v>
      </c>
      <c r="D37">
        <v>3</v>
      </c>
      <c r="E37" s="1">
        <v>2.3460000000000001</v>
      </c>
      <c r="F37" s="1">
        <v>2.1680000000000001</v>
      </c>
      <c r="G37" s="1">
        <v>1.7030000000000001</v>
      </c>
      <c r="H37" s="1">
        <v>1.44</v>
      </c>
      <c r="I37" s="1">
        <v>1.599</v>
      </c>
      <c r="J37" s="1">
        <v>1.859</v>
      </c>
      <c r="K37" s="1">
        <v>2.1829999999999998</v>
      </c>
      <c r="L37" s="1">
        <v>2.355</v>
      </c>
      <c r="M37" s="1">
        <f t="shared" si="0"/>
        <v>0.35000000000000009</v>
      </c>
      <c r="N37" s="1">
        <f t="shared" si="1"/>
        <v>0.78899999999999992</v>
      </c>
      <c r="O37" s="1">
        <f t="shared" si="2"/>
        <v>0.52300000000000013</v>
      </c>
      <c r="P37" s="1">
        <f t="shared" si="3"/>
        <v>3.0389999999999997</v>
      </c>
    </row>
    <row r="38" spans="1:16" x14ac:dyDescent="0.25">
      <c r="A38">
        <v>7</v>
      </c>
      <c r="B38">
        <v>15</v>
      </c>
      <c r="C38">
        <v>0.93</v>
      </c>
      <c r="D38">
        <v>4</v>
      </c>
      <c r="E38" s="1">
        <v>2.3359999999999999</v>
      </c>
      <c r="F38" s="1">
        <v>2.1589999999999998</v>
      </c>
      <c r="G38" s="1">
        <v>1.679</v>
      </c>
      <c r="H38" s="1">
        <v>1.4890000000000001</v>
      </c>
      <c r="I38" s="1">
        <v>1.498</v>
      </c>
      <c r="J38" s="1">
        <v>1.85</v>
      </c>
      <c r="K38" s="1">
        <v>2.2080000000000002</v>
      </c>
      <c r="L38" s="1">
        <v>2.3490000000000002</v>
      </c>
      <c r="M38" s="1">
        <f t="shared" si="0"/>
        <v>0.31800000000000006</v>
      </c>
      <c r="N38" s="1">
        <f t="shared" si="1"/>
        <v>0.83799999999999986</v>
      </c>
      <c r="O38" s="1">
        <f t="shared" si="2"/>
        <v>0.54200000000000004</v>
      </c>
      <c r="P38" s="1">
        <f t="shared" si="3"/>
        <v>2.9870000000000001</v>
      </c>
    </row>
    <row r="39" spans="1:16" x14ac:dyDescent="0.25">
      <c r="A39">
        <v>7</v>
      </c>
      <c r="B39">
        <v>15</v>
      </c>
      <c r="C39">
        <v>0.93</v>
      </c>
      <c r="D39">
        <v>5</v>
      </c>
      <c r="E39" s="1">
        <v>2.3180000000000001</v>
      </c>
      <c r="F39" s="1">
        <v>2.1989999999999998</v>
      </c>
      <c r="G39" s="1">
        <v>1.722</v>
      </c>
      <c r="H39" s="1">
        <v>1.3640000000000001</v>
      </c>
      <c r="I39" s="1">
        <v>1.343</v>
      </c>
      <c r="J39" s="1">
        <v>1.7370000000000001</v>
      </c>
      <c r="K39" s="1">
        <v>2.0699999999999998</v>
      </c>
      <c r="L39" s="1">
        <v>2.2200000000000002</v>
      </c>
      <c r="M39" s="1">
        <f t="shared" si="0"/>
        <v>0.26900000000000057</v>
      </c>
      <c r="N39" s="1">
        <f t="shared" si="1"/>
        <v>0.80999999999999961</v>
      </c>
      <c r="O39" s="1">
        <f t="shared" si="2"/>
        <v>0.752</v>
      </c>
      <c r="P39" s="1">
        <f t="shared" si="3"/>
        <v>2.7069999999999999</v>
      </c>
    </row>
    <row r="40" spans="1:16" x14ac:dyDescent="0.25">
      <c r="A40">
        <v>8</v>
      </c>
      <c r="B40">
        <v>21</v>
      </c>
      <c r="C40">
        <v>0.94</v>
      </c>
      <c r="D40">
        <v>1</v>
      </c>
      <c r="E40" s="1">
        <v>2.2949999999999999</v>
      </c>
      <c r="F40" s="1">
        <v>2.1339999999999999</v>
      </c>
      <c r="G40" s="1">
        <v>1.6220000000000001</v>
      </c>
      <c r="H40" s="1">
        <v>1.361</v>
      </c>
      <c r="I40" s="1">
        <v>1.552</v>
      </c>
      <c r="J40" s="1">
        <v>1.8839999999999999</v>
      </c>
      <c r="K40" s="1">
        <v>2.17</v>
      </c>
      <c r="L40" s="1">
        <v>2.383</v>
      </c>
      <c r="M40" s="1">
        <f t="shared" si="0"/>
        <v>0.37400000000000011</v>
      </c>
      <c r="N40" s="1">
        <f t="shared" si="1"/>
        <v>0.79799999999999982</v>
      </c>
      <c r="O40" s="1">
        <f t="shared" si="2"/>
        <v>0.59299999999999997</v>
      </c>
      <c r="P40" s="1">
        <f t="shared" si="3"/>
        <v>2.9130000000000003</v>
      </c>
    </row>
    <row r="41" spans="1:16" x14ac:dyDescent="0.25">
      <c r="A41">
        <v>8</v>
      </c>
      <c r="B41">
        <v>21</v>
      </c>
      <c r="C41">
        <v>0.94</v>
      </c>
      <c r="D41">
        <v>2</v>
      </c>
      <c r="E41" s="1">
        <v>2.3559999999999999</v>
      </c>
      <c r="F41" s="1">
        <v>2.1789999999999998</v>
      </c>
      <c r="G41" s="1">
        <v>1.738</v>
      </c>
      <c r="H41" s="1">
        <v>1.3480000000000001</v>
      </c>
      <c r="I41" s="1">
        <v>1.5640000000000001</v>
      </c>
      <c r="J41" s="1">
        <v>1.8320000000000001</v>
      </c>
      <c r="K41" s="1">
        <v>2.2709999999999999</v>
      </c>
      <c r="L41" s="1">
        <v>2.444</v>
      </c>
      <c r="M41" s="1">
        <f t="shared" si="0"/>
        <v>0.35000000000000009</v>
      </c>
      <c r="N41" s="1">
        <f t="shared" si="1"/>
        <v>0.87999999999999967</v>
      </c>
      <c r="O41" s="1">
        <f t="shared" si="2"/>
        <v>0.65799999999999992</v>
      </c>
      <c r="P41" s="1">
        <f t="shared" si="3"/>
        <v>2.9119999999999999</v>
      </c>
    </row>
    <row r="42" spans="1:16" x14ac:dyDescent="0.25">
      <c r="A42">
        <v>8</v>
      </c>
      <c r="B42">
        <v>21</v>
      </c>
      <c r="C42">
        <v>0.94</v>
      </c>
      <c r="D42">
        <v>3</v>
      </c>
      <c r="E42" s="1">
        <v>2.6269999999999998</v>
      </c>
      <c r="F42" s="1">
        <v>2.4079999999999999</v>
      </c>
      <c r="G42" s="1">
        <v>2.0179999999999998</v>
      </c>
      <c r="H42" s="1">
        <v>1.7230000000000001</v>
      </c>
      <c r="I42" s="1">
        <v>1.6279999999999999</v>
      </c>
      <c r="J42" s="1">
        <v>2.0390000000000001</v>
      </c>
      <c r="K42" s="1">
        <v>2.4649999999999999</v>
      </c>
      <c r="L42" s="1">
        <v>2.6509999999999998</v>
      </c>
      <c r="M42" s="1">
        <f t="shared" si="0"/>
        <v>0.4049999999999998</v>
      </c>
      <c r="N42" s="1">
        <f t="shared" si="1"/>
        <v>0.81599999999999984</v>
      </c>
      <c r="O42" s="1">
        <f t="shared" si="2"/>
        <v>0.70599999999999996</v>
      </c>
      <c r="P42" s="1">
        <f t="shared" si="3"/>
        <v>3.351</v>
      </c>
    </row>
    <row r="43" spans="1:16" x14ac:dyDescent="0.25">
      <c r="A43">
        <v>8</v>
      </c>
      <c r="B43">
        <v>21</v>
      </c>
      <c r="C43">
        <v>0.94</v>
      </c>
      <c r="D43">
        <v>4</v>
      </c>
      <c r="E43" s="1">
        <v>2.532</v>
      </c>
      <c r="F43" s="1">
        <v>2.3620000000000001</v>
      </c>
      <c r="G43" s="1">
        <v>1.9570000000000001</v>
      </c>
      <c r="H43" s="1">
        <v>1.726</v>
      </c>
      <c r="I43" s="1">
        <v>1.583</v>
      </c>
      <c r="J43" s="1">
        <v>1.8169999999999999</v>
      </c>
      <c r="K43" s="1">
        <v>2.2709999999999999</v>
      </c>
      <c r="L43" s="1">
        <v>2.4649999999999999</v>
      </c>
      <c r="M43" s="1">
        <f t="shared" si="0"/>
        <v>0.36399999999999988</v>
      </c>
      <c r="N43" s="1">
        <f t="shared" si="1"/>
        <v>0.85899999999999999</v>
      </c>
      <c r="O43" s="1">
        <f t="shared" si="2"/>
        <v>0.46500000000000008</v>
      </c>
      <c r="P43" s="1">
        <f t="shared" si="3"/>
        <v>3.3090000000000002</v>
      </c>
    </row>
    <row r="44" spans="1:16" x14ac:dyDescent="0.25">
      <c r="A44">
        <v>8</v>
      </c>
      <c r="B44">
        <v>21</v>
      </c>
      <c r="C44">
        <v>0.94</v>
      </c>
      <c r="D44">
        <v>5</v>
      </c>
      <c r="E44" s="1">
        <v>2.5350000000000001</v>
      </c>
      <c r="F44" s="1">
        <v>2.3410000000000002</v>
      </c>
      <c r="G44" s="1">
        <v>1.8140000000000001</v>
      </c>
      <c r="H44" s="1">
        <v>1.452</v>
      </c>
      <c r="I44" s="1">
        <v>1.7010000000000001</v>
      </c>
      <c r="J44" s="1">
        <v>1.921</v>
      </c>
      <c r="K44" s="1">
        <v>2.2770000000000001</v>
      </c>
      <c r="L44" s="1">
        <v>2.4900000000000002</v>
      </c>
      <c r="M44" s="1">
        <f t="shared" si="0"/>
        <v>0.40700000000000003</v>
      </c>
      <c r="N44" s="1">
        <f t="shared" si="1"/>
        <v>0.88300000000000023</v>
      </c>
      <c r="O44" s="1">
        <f t="shared" si="2"/>
        <v>0.58200000000000007</v>
      </c>
      <c r="P44" s="1">
        <f t="shared" si="3"/>
        <v>3.153</v>
      </c>
    </row>
    <row r="45" spans="1:16" x14ac:dyDescent="0.25">
      <c r="A45">
        <v>9</v>
      </c>
      <c r="B45">
        <v>4</v>
      </c>
      <c r="C45">
        <v>0.57999999999999996</v>
      </c>
      <c r="D45">
        <v>1</v>
      </c>
      <c r="E45" s="1">
        <v>2.492</v>
      </c>
      <c r="F45" s="1">
        <v>2.33</v>
      </c>
      <c r="G45" s="1">
        <v>2.1019999999999999</v>
      </c>
      <c r="H45" s="1">
        <v>1.84</v>
      </c>
      <c r="I45" s="1">
        <v>1.621</v>
      </c>
      <c r="J45" s="1">
        <v>1.952</v>
      </c>
      <c r="K45" s="1">
        <v>2.234</v>
      </c>
      <c r="L45" s="1">
        <v>2.4470000000000001</v>
      </c>
      <c r="M45" s="1">
        <f t="shared" si="0"/>
        <v>0.375</v>
      </c>
      <c r="N45" s="1">
        <f t="shared" si="1"/>
        <v>0.51000000000000023</v>
      </c>
      <c r="O45" s="1">
        <f t="shared" si="2"/>
        <v>0.59299999999999975</v>
      </c>
      <c r="P45" s="1">
        <f t="shared" si="3"/>
        <v>3.4610000000000003</v>
      </c>
    </row>
    <row r="46" spans="1:16" x14ac:dyDescent="0.25">
      <c r="A46">
        <v>9</v>
      </c>
      <c r="B46">
        <v>4</v>
      </c>
      <c r="C46">
        <v>0.57999999999999996</v>
      </c>
      <c r="D46">
        <v>2</v>
      </c>
      <c r="E46" s="1">
        <v>2.63</v>
      </c>
      <c r="F46" s="1">
        <v>2.4649999999999999</v>
      </c>
      <c r="G46" s="1">
        <v>2.1259999999999999</v>
      </c>
      <c r="H46" s="1">
        <v>1.8580000000000001</v>
      </c>
      <c r="I46" s="1">
        <v>2.0299999999999998</v>
      </c>
      <c r="J46" s="1">
        <v>2.2850000000000001</v>
      </c>
      <c r="K46" s="1">
        <v>2.5430000000000001</v>
      </c>
      <c r="L46" s="1">
        <v>2.7109999999999999</v>
      </c>
      <c r="M46" s="1">
        <f t="shared" si="0"/>
        <v>0.33299999999999974</v>
      </c>
      <c r="N46" s="1">
        <f t="shared" si="1"/>
        <v>0.59699999999999998</v>
      </c>
      <c r="O46" s="1">
        <f t="shared" si="2"/>
        <v>0.52300000000000013</v>
      </c>
      <c r="P46" s="1">
        <f t="shared" si="3"/>
        <v>3.8879999999999999</v>
      </c>
    </row>
    <row r="47" spans="1:16" x14ac:dyDescent="0.25">
      <c r="A47">
        <v>9</v>
      </c>
      <c r="B47">
        <v>4</v>
      </c>
      <c r="C47">
        <v>0.57999999999999996</v>
      </c>
      <c r="D47">
        <v>3</v>
      </c>
      <c r="E47" s="1">
        <v>1.7769999999999999</v>
      </c>
      <c r="F47" s="1">
        <v>1.66</v>
      </c>
      <c r="G47" s="1">
        <v>1.1830000000000001</v>
      </c>
      <c r="H47" s="1">
        <v>0.99099999999999999</v>
      </c>
      <c r="I47" s="1">
        <v>0.95799999999999996</v>
      </c>
      <c r="J47" s="1">
        <v>1.3240000000000001</v>
      </c>
      <c r="K47" s="1">
        <v>1.6659999999999999</v>
      </c>
      <c r="L47" s="1">
        <v>1.831</v>
      </c>
      <c r="M47" s="1">
        <f t="shared" si="0"/>
        <v>0.28200000000000003</v>
      </c>
      <c r="N47" s="1">
        <f t="shared" si="1"/>
        <v>0.81899999999999973</v>
      </c>
      <c r="O47" s="1">
        <f t="shared" si="2"/>
        <v>0.55800000000000016</v>
      </c>
      <c r="P47" s="1">
        <f t="shared" si="3"/>
        <v>1.9489999999999998</v>
      </c>
    </row>
    <row r="48" spans="1:16" x14ac:dyDescent="0.25">
      <c r="A48">
        <v>9</v>
      </c>
      <c r="B48">
        <v>4</v>
      </c>
      <c r="C48">
        <v>0.57999999999999996</v>
      </c>
      <c r="D48">
        <v>4</v>
      </c>
      <c r="E48" s="1">
        <v>1.7410000000000001</v>
      </c>
      <c r="F48" s="1">
        <v>1.633</v>
      </c>
      <c r="G48" s="1">
        <v>1.333</v>
      </c>
      <c r="H48" s="1">
        <v>1.1259999999999999</v>
      </c>
      <c r="I48" s="1">
        <v>1.393</v>
      </c>
      <c r="J48" s="1">
        <v>1.585</v>
      </c>
      <c r="K48" s="1">
        <v>1.849</v>
      </c>
      <c r="L48" s="1">
        <v>1.964</v>
      </c>
      <c r="M48" s="1">
        <f t="shared" si="0"/>
        <v>0.22300000000000009</v>
      </c>
      <c r="N48" s="1">
        <f t="shared" si="1"/>
        <v>0.56400000000000006</v>
      </c>
      <c r="O48" s="1">
        <f t="shared" si="2"/>
        <v>0.39900000000000002</v>
      </c>
      <c r="P48" s="1">
        <f t="shared" si="3"/>
        <v>2.5190000000000001</v>
      </c>
    </row>
    <row r="49" spans="1:16" x14ac:dyDescent="0.25">
      <c r="A49">
        <v>9</v>
      </c>
      <c r="B49">
        <v>4</v>
      </c>
      <c r="C49">
        <v>0.57999999999999996</v>
      </c>
      <c r="D49">
        <v>5</v>
      </c>
      <c r="E49" s="1">
        <v>2.411</v>
      </c>
      <c r="F49" s="1">
        <v>2.306</v>
      </c>
      <c r="G49" s="1">
        <v>2.0179999999999998</v>
      </c>
      <c r="H49" s="1">
        <v>1.861</v>
      </c>
      <c r="I49" s="1">
        <v>1.8460000000000001</v>
      </c>
      <c r="J49" s="1">
        <v>2.024</v>
      </c>
      <c r="K49" s="1">
        <v>2.3959999999999999</v>
      </c>
      <c r="L49" s="1">
        <v>2.5219999999999998</v>
      </c>
      <c r="M49" s="1">
        <f t="shared" si="0"/>
        <v>0.23099999999999987</v>
      </c>
      <c r="N49" s="1">
        <f t="shared" si="1"/>
        <v>0.66000000000000014</v>
      </c>
      <c r="O49" s="1">
        <f t="shared" si="2"/>
        <v>0.33499999999999974</v>
      </c>
      <c r="P49" s="1">
        <f t="shared" si="3"/>
        <v>3.7069999999999999</v>
      </c>
    </row>
    <row r="50" spans="1:16" x14ac:dyDescent="0.25">
      <c r="A50">
        <v>10</v>
      </c>
      <c r="B50">
        <v>23</v>
      </c>
      <c r="C50">
        <v>0.96</v>
      </c>
      <c r="D50">
        <v>1</v>
      </c>
      <c r="E50" s="1">
        <v>2.3540000000000001</v>
      </c>
      <c r="F50" s="1">
        <v>2.1960000000000002</v>
      </c>
      <c r="G50" s="1">
        <v>1.718</v>
      </c>
      <c r="H50" s="1">
        <v>1.472</v>
      </c>
      <c r="I50" s="1">
        <v>1.593</v>
      </c>
      <c r="J50" s="1">
        <v>1.881</v>
      </c>
      <c r="K50" s="1">
        <v>2.2509999999999999</v>
      </c>
      <c r="L50" s="1">
        <v>2.4020000000000001</v>
      </c>
      <c r="M50" s="1">
        <f t="shared" si="0"/>
        <v>0.30900000000000016</v>
      </c>
      <c r="N50" s="1">
        <f t="shared" si="1"/>
        <v>0.84800000000000009</v>
      </c>
      <c r="O50" s="1">
        <f t="shared" si="2"/>
        <v>0.53400000000000003</v>
      </c>
      <c r="P50" s="1">
        <f t="shared" si="3"/>
        <v>3.0649999999999999</v>
      </c>
    </row>
    <row r="51" spans="1:16" x14ac:dyDescent="0.25">
      <c r="A51">
        <v>10</v>
      </c>
      <c r="B51">
        <v>23</v>
      </c>
      <c r="C51">
        <v>0.96</v>
      </c>
      <c r="D51">
        <v>2</v>
      </c>
      <c r="E51" s="1">
        <v>2.4870000000000001</v>
      </c>
      <c r="F51" s="1">
        <v>2.3199999999999998</v>
      </c>
      <c r="G51" s="1">
        <v>1.778</v>
      </c>
      <c r="H51" s="1">
        <v>1.4510000000000001</v>
      </c>
      <c r="I51" s="1">
        <v>1.742</v>
      </c>
      <c r="J51" s="1">
        <v>1.984</v>
      </c>
      <c r="K51" s="1">
        <v>2.39</v>
      </c>
      <c r="L51" s="1">
        <v>2.5659999999999998</v>
      </c>
      <c r="M51" s="1">
        <f t="shared" si="0"/>
        <v>0.34299999999999997</v>
      </c>
      <c r="N51" s="1">
        <f t="shared" si="1"/>
        <v>0.94799999999999995</v>
      </c>
      <c r="O51" s="1">
        <f t="shared" si="2"/>
        <v>0.56899999999999995</v>
      </c>
      <c r="P51" s="1">
        <f t="shared" si="3"/>
        <v>3.1930000000000001</v>
      </c>
    </row>
    <row r="52" spans="1:16" x14ac:dyDescent="0.25">
      <c r="A52">
        <v>10</v>
      </c>
      <c r="B52">
        <v>23</v>
      </c>
      <c r="C52">
        <v>0.96</v>
      </c>
      <c r="D52">
        <v>3</v>
      </c>
      <c r="E52" s="1">
        <v>2.4809999999999999</v>
      </c>
      <c r="F52" s="1">
        <v>2.3109999999999999</v>
      </c>
      <c r="G52" s="1">
        <v>1.778</v>
      </c>
      <c r="H52" s="1">
        <v>1.2869999999999999</v>
      </c>
      <c r="I52" s="1">
        <v>1.8420000000000001</v>
      </c>
      <c r="J52" s="1">
        <v>2.0870000000000002</v>
      </c>
      <c r="K52" s="1">
        <v>2.5289999999999999</v>
      </c>
      <c r="L52" s="1">
        <v>2.6779999999999999</v>
      </c>
      <c r="M52" s="1">
        <f t="shared" si="0"/>
        <v>0.31899999999999995</v>
      </c>
      <c r="N52" s="1">
        <f t="shared" si="1"/>
        <v>0.97499999999999964</v>
      </c>
      <c r="O52" s="1">
        <f t="shared" si="2"/>
        <v>0.73600000000000021</v>
      </c>
      <c r="P52" s="1">
        <f t="shared" si="3"/>
        <v>3.129</v>
      </c>
    </row>
    <row r="53" spans="1:16" x14ac:dyDescent="0.25">
      <c r="A53">
        <v>10</v>
      </c>
      <c r="B53">
        <v>23</v>
      </c>
      <c r="C53">
        <v>0.96</v>
      </c>
      <c r="D53">
        <v>4</v>
      </c>
      <c r="E53" s="1">
        <v>2.4169999999999998</v>
      </c>
      <c r="F53" s="1">
        <v>2.2080000000000002</v>
      </c>
      <c r="G53" s="1">
        <v>1.89</v>
      </c>
      <c r="H53" s="1">
        <v>1.6870000000000001</v>
      </c>
      <c r="I53" s="1">
        <v>1.7050000000000001</v>
      </c>
      <c r="J53" s="1">
        <v>1.966</v>
      </c>
      <c r="K53" s="1">
        <v>2.3450000000000002</v>
      </c>
      <c r="L53" s="1">
        <v>2.508</v>
      </c>
      <c r="M53" s="1">
        <f t="shared" si="0"/>
        <v>0.37199999999999944</v>
      </c>
      <c r="N53" s="1">
        <f t="shared" si="1"/>
        <v>0.69700000000000051</v>
      </c>
      <c r="O53" s="1">
        <f t="shared" si="2"/>
        <v>0.46399999999999975</v>
      </c>
      <c r="P53" s="1">
        <f t="shared" si="3"/>
        <v>3.3920000000000003</v>
      </c>
    </row>
    <row r="54" spans="1:16" x14ac:dyDescent="0.25">
      <c r="A54">
        <v>10</v>
      </c>
      <c r="B54">
        <v>23</v>
      </c>
      <c r="C54">
        <v>0.96</v>
      </c>
      <c r="D54">
        <v>5</v>
      </c>
      <c r="E54" s="1">
        <v>2.46</v>
      </c>
      <c r="F54" s="1">
        <v>2.2839999999999998</v>
      </c>
      <c r="G54" s="1">
        <v>1.9510000000000001</v>
      </c>
      <c r="H54" s="1">
        <v>1.599</v>
      </c>
      <c r="I54" s="1">
        <v>1.645</v>
      </c>
      <c r="J54" s="1">
        <v>1.948</v>
      </c>
      <c r="K54" s="1">
        <v>2.339</v>
      </c>
      <c r="L54" s="1">
        <v>2.5569999999999999</v>
      </c>
      <c r="M54" s="1">
        <f t="shared" si="0"/>
        <v>0.39400000000000013</v>
      </c>
      <c r="N54" s="1">
        <f t="shared" si="1"/>
        <v>0.72399999999999975</v>
      </c>
      <c r="O54" s="1">
        <f t="shared" si="2"/>
        <v>0.65500000000000003</v>
      </c>
      <c r="P54" s="1">
        <f t="shared" si="3"/>
        <v>3.243999999999999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74"/>
  <sheetViews>
    <sheetView workbookViewId="0"/>
  </sheetViews>
  <sheetFormatPr baseColWidth="10" defaultRowHeight="15" x14ac:dyDescent="0.25"/>
  <cols>
    <col min="1" max="1" width="4.28515625" bestFit="1" customWidth="1"/>
    <col min="2" max="2" width="5.5703125" bestFit="1" customWidth="1"/>
    <col min="3" max="3" width="5.140625" bestFit="1" customWidth="1"/>
    <col min="4" max="4" width="4" bestFit="1" customWidth="1"/>
    <col min="5" max="11" width="8.28515625" style="5" bestFit="1" customWidth="1"/>
  </cols>
  <sheetData>
    <row r="1" spans="1:15" x14ac:dyDescent="0.25">
      <c r="A1" s="2" t="s">
        <v>108</v>
      </c>
    </row>
    <row r="2" spans="1:15" x14ac:dyDescent="0.25">
      <c r="A2" s="2" t="s">
        <v>105</v>
      </c>
    </row>
    <row r="4" spans="1:15" x14ac:dyDescent="0.25">
      <c r="A4" t="s">
        <v>1</v>
      </c>
      <c r="B4" t="s">
        <v>8</v>
      </c>
      <c r="C4" t="s">
        <v>18</v>
      </c>
      <c r="D4" t="s">
        <v>34</v>
      </c>
      <c r="E4" s="5" t="s">
        <v>27</v>
      </c>
      <c r="F4" s="5" t="s">
        <v>28</v>
      </c>
      <c r="G4" s="5" t="s">
        <v>29</v>
      </c>
      <c r="H4" s="5" t="s">
        <v>30</v>
      </c>
      <c r="I4" s="5" t="s">
        <v>31</v>
      </c>
      <c r="J4" s="5" t="s">
        <v>32</v>
      </c>
      <c r="K4" s="5" t="s">
        <v>33</v>
      </c>
    </row>
    <row r="5" spans="1:15" x14ac:dyDescent="0.25">
      <c r="A5">
        <v>1</v>
      </c>
      <c r="B5">
        <v>6</v>
      </c>
      <c r="C5">
        <v>0.94</v>
      </c>
      <c r="D5">
        <v>1</v>
      </c>
      <c r="E5" s="5">
        <v>1E-3</v>
      </c>
      <c r="F5" s="5">
        <v>2E-3</v>
      </c>
      <c r="G5" s="5">
        <v>2.6790000000000001E-4</v>
      </c>
      <c r="H5" s="5">
        <v>3.0000000000000001E-3</v>
      </c>
      <c r="I5" s="5">
        <v>1.293E-4</v>
      </c>
      <c r="J5" s="5">
        <v>2E-3</v>
      </c>
      <c r="K5" s="5">
        <v>8.3150000000000002E-5</v>
      </c>
      <c r="M5" s="6" t="s">
        <v>1</v>
      </c>
      <c r="N5" s="7" t="s">
        <v>69</v>
      </c>
      <c r="O5" s="7"/>
    </row>
    <row r="6" spans="1:15" x14ac:dyDescent="0.25">
      <c r="A6">
        <v>1</v>
      </c>
      <c r="B6">
        <v>6</v>
      </c>
      <c r="C6">
        <v>0.94</v>
      </c>
      <c r="D6">
        <v>1</v>
      </c>
      <c r="E6" s="5">
        <v>2E-3</v>
      </c>
      <c r="F6" s="5">
        <v>1E-3</v>
      </c>
      <c r="G6" s="5">
        <v>2.541E-4</v>
      </c>
      <c r="H6" s="5">
        <v>9.0079999999999999E-4</v>
      </c>
      <c r="I6" s="5">
        <v>7.3910000000000002E-5</v>
      </c>
      <c r="J6" s="5">
        <v>1E-3</v>
      </c>
      <c r="K6" s="5">
        <v>9.9320000000000005E-5</v>
      </c>
      <c r="M6" s="6" t="s">
        <v>8</v>
      </c>
      <c r="N6" s="7" t="s">
        <v>70</v>
      </c>
      <c r="O6" s="7"/>
    </row>
    <row r="7" spans="1:15" x14ac:dyDescent="0.25">
      <c r="A7">
        <v>1</v>
      </c>
      <c r="B7">
        <v>6</v>
      </c>
      <c r="C7">
        <v>0.94</v>
      </c>
      <c r="D7">
        <v>1</v>
      </c>
      <c r="E7" s="5">
        <v>7.2059999999999995E-4</v>
      </c>
      <c r="F7" s="5">
        <v>2E-3</v>
      </c>
      <c r="G7" s="5">
        <v>2.1709999999999999E-4</v>
      </c>
      <c r="H7" s="5">
        <v>1E-3</v>
      </c>
      <c r="I7" s="5">
        <v>7.1600000000000006E-5</v>
      </c>
      <c r="J7" s="5">
        <v>2E-3</v>
      </c>
      <c r="K7" s="5">
        <v>1.0620000000000001E-4</v>
      </c>
      <c r="M7" s="8" t="s">
        <v>18</v>
      </c>
      <c r="N7" s="7" t="s">
        <v>68</v>
      </c>
      <c r="O7" s="7"/>
    </row>
    <row r="8" spans="1:15" x14ac:dyDescent="0.25">
      <c r="A8">
        <v>1</v>
      </c>
      <c r="B8">
        <v>6</v>
      </c>
      <c r="C8">
        <v>0.94</v>
      </c>
      <c r="D8">
        <v>1</v>
      </c>
      <c r="E8" s="5">
        <v>1.7550000000000001E-4</v>
      </c>
      <c r="F8" s="5" t="s">
        <v>35</v>
      </c>
      <c r="G8" s="5">
        <v>2.8870000000000002E-4</v>
      </c>
      <c r="H8" s="5">
        <v>3.0000000000000001E-3</v>
      </c>
      <c r="I8" s="5">
        <v>1.016E-4</v>
      </c>
      <c r="J8" s="5">
        <v>2E-3</v>
      </c>
      <c r="K8" s="5">
        <v>9.2390000000000001E-5</v>
      </c>
      <c r="M8" s="6" t="s">
        <v>34</v>
      </c>
      <c r="N8" s="7" t="s">
        <v>71</v>
      </c>
      <c r="O8" s="7"/>
    </row>
    <row r="9" spans="1:15" x14ac:dyDescent="0.25">
      <c r="A9">
        <v>1</v>
      </c>
      <c r="B9">
        <v>6</v>
      </c>
      <c r="C9">
        <v>0.94</v>
      </c>
      <c r="D9">
        <v>1</v>
      </c>
      <c r="E9" s="5">
        <v>2.564E-4</v>
      </c>
      <c r="F9" s="5" t="s">
        <v>35</v>
      </c>
      <c r="G9" s="5">
        <v>2.541E-4</v>
      </c>
      <c r="H9" s="5">
        <v>4.0000000000000001E-3</v>
      </c>
      <c r="I9" s="5">
        <v>1.3630000000000001E-4</v>
      </c>
      <c r="J9" s="5">
        <v>1E-3</v>
      </c>
      <c r="K9" s="5">
        <v>9.0080000000000005E-5</v>
      </c>
      <c r="M9" s="6" t="s">
        <v>27</v>
      </c>
      <c r="N9" s="9" t="s">
        <v>97</v>
      </c>
      <c r="O9" s="7"/>
    </row>
    <row r="10" spans="1:15" x14ac:dyDescent="0.25">
      <c r="A10">
        <v>1</v>
      </c>
      <c r="B10">
        <v>6</v>
      </c>
      <c r="C10">
        <v>0.94</v>
      </c>
      <c r="D10">
        <v>1</v>
      </c>
      <c r="E10" s="5">
        <v>5.3120000000000001E-4</v>
      </c>
      <c r="F10" s="5" t="s">
        <v>35</v>
      </c>
      <c r="G10" s="5">
        <v>2.1939999999999999E-4</v>
      </c>
      <c r="H10" s="5">
        <v>5.0000000000000001E-3</v>
      </c>
      <c r="I10" s="5">
        <v>1.039E-4</v>
      </c>
      <c r="J10" s="5">
        <v>1E-3</v>
      </c>
      <c r="K10" s="5">
        <v>7.8529999999999995E-5</v>
      </c>
      <c r="M10" s="6" t="s">
        <v>28</v>
      </c>
      <c r="N10" s="9" t="s">
        <v>98</v>
      </c>
      <c r="O10" s="7"/>
    </row>
    <row r="11" spans="1:15" x14ac:dyDescent="0.25">
      <c r="A11">
        <v>1</v>
      </c>
      <c r="B11">
        <v>6</v>
      </c>
      <c r="C11">
        <v>0.94</v>
      </c>
      <c r="D11">
        <v>1</v>
      </c>
      <c r="E11" s="5" t="s">
        <v>35</v>
      </c>
      <c r="F11" s="5" t="s">
        <v>35</v>
      </c>
      <c r="G11" s="5">
        <v>2.1939999999999999E-4</v>
      </c>
      <c r="H11" s="5">
        <v>5.0000000000000001E-3</v>
      </c>
      <c r="I11" s="5">
        <v>7.6219999999999999E-5</v>
      </c>
      <c r="J11" s="5">
        <v>1E-3</v>
      </c>
      <c r="K11" s="5">
        <v>7.8529999999999995E-5</v>
      </c>
      <c r="M11" s="6" t="s">
        <v>29</v>
      </c>
      <c r="N11" s="9" t="s">
        <v>99</v>
      </c>
      <c r="O11" s="7"/>
    </row>
    <row r="12" spans="1:15" x14ac:dyDescent="0.25">
      <c r="A12">
        <v>1</v>
      </c>
      <c r="B12">
        <v>6</v>
      </c>
      <c r="C12">
        <v>0.94</v>
      </c>
      <c r="D12">
        <v>1</v>
      </c>
      <c r="E12" s="5" t="s">
        <v>35</v>
      </c>
      <c r="F12" s="5" t="s">
        <v>35</v>
      </c>
      <c r="G12" s="5">
        <v>2.7020000000000001E-4</v>
      </c>
      <c r="H12" s="5">
        <v>2E-3</v>
      </c>
      <c r="I12" s="5">
        <v>7.3910000000000002E-5</v>
      </c>
      <c r="J12" s="5" t="s">
        <v>35</v>
      </c>
      <c r="K12" s="5">
        <v>9.7009999999999994E-5</v>
      </c>
      <c r="M12" s="6" t="s">
        <v>30</v>
      </c>
      <c r="N12" s="9" t="s">
        <v>100</v>
      </c>
      <c r="O12" s="7"/>
    </row>
    <row r="13" spans="1:15" x14ac:dyDescent="0.25">
      <c r="A13">
        <v>1</v>
      </c>
      <c r="B13">
        <v>6</v>
      </c>
      <c r="C13">
        <v>0.94</v>
      </c>
      <c r="D13">
        <v>1</v>
      </c>
      <c r="E13" s="5" t="s">
        <v>35</v>
      </c>
      <c r="F13" s="5" t="s">
        <v>35</v>
      </c>
      <c r="G13" s="5" t="s">
        <v>35</v>
      </c>
      <c r="H13" s="5">
        <v>2E-3</v>
      </c>
      <c r="I13" s="5">
        <v>1.132E-4</v>
      </c>
      <c r="J13" s="5" t="s">
        <v>35</v>
      </c>
      <c r="K13" s="5">
        <v>8.7769999999999995E-5</v>
      </c>
      <c r="M13" s="6" t="s">
        <v>31</v>
      </c>
      <c r="N13" s="9" t="s">
        <v>101</v>
      </c>
      <c r="O13" s="7"/>
    </row>
    <row r="14" spans="1:15" x14ac:dyDescent="0.25">
      <c r="A14">
        <v>1</v>
      </c>
      <c r="B14">
        <v>6</v>
      </c>
      <c r="C14">
        <v>0.94</v>
      </c>
      <c r="D14">
        <v>1</v>
      </c>
      <c r="E14" s="5" t="s">
        <v>35</v>
      </c>
      <c r="F14" s="5" t="s">
        <v>35</v>
      </c>
      <c r="G14" s="5" t="s">
        <v>35</v>
      </c>
      <c r="H14" s="5">
        <v>4.0000000000000001E-3</v>
      </c>
      <c r="I14" s="5" t="s">
        <v>35</v>
      </c>
      <c r="J14" s="5" t="s">
        <v>35</v>
      </c>
      <c r="K14" s="5">
        <v>5.7739999999999999E-5</v>
      </c>
      <c r="M14" s="6" t="s">
        <v>32</v>
      </c>
      <c r="N14" s="9" t="s">
        <v>102</v>
      </c>
      <c r="O14" s="7"/>
    </row>
    <row r="15" spans="1:15" x14ac:dyDescent="0.25">
      <c r="A15">
        <v>1</v>
      </c>
      <c r="B15">
        <v>6</v>
      </c>
      <c r="C15">
        <v>0.94</v>
      </c>
      <c r="D15">
        <v>1</v>
      </c>
      <c r="E15" s="5" t="s">
        <v>35</v>
      </c>
      <c r="F15" s="5" t="s">
        <v>35</v>
      </c>
      <c r="G15" s="5" t="s">
        <v>35</v>
      </c>
      <c r="H15" s="5">
        <v>5.0000000000000001E-3</v>
      </c>
      <c r="I15" s="5" t="s">
        <v>35</v>
      </c>
      <c r="J15" s="5" t="s">
        <v>35</v>
      </c>
      <c r="K15" s="5" t="s">
        <v>35</v>
      </c>
      <c r="M15" s="6" t="s">
        <v>33</v>
      </c>
      <c r="N15" s="9" t="s">
        <v>103</v>
      </c>
      <c r="O15" s="7"/>
    </row>
    <row r="16" spans="1:15" x14ac:dyDescent="0.25">
      <c r="A16">
        <v>1</v>
      </c>
      <c r="B16">
        <v>6</v>
      </c>
      <c r="C16">
        <v>0.94</v>
      </c>
      <c r="D16">
        <v>1</v>
      </c>
      <c r="E16" s="5" t="s">
        <v>35</v>
      </c>
      <c r="F16" s="5" t="s">
        <v>35</v>
      </c>
      <c r="G16" s="5" t="s">
        <v>35</v>
      </c>
      <c r="H16" s="5">
        <v>6.0000000000000001E-3</v>
      </c>
      <c r="I16" s="5" t="s">
        <v>35</v>
      </c>
      <c r="J16" s="5" t="s">
        <v>35</v>
      </c>
      <c r="K16" s="5" t="s">
        <v>35</v>
      </c>
      <c r="M16" s="9"/>
      <c r="N16" s="7"/>
      <c r="O16" s="7"/>
    </row>
    <row r="17" spans="1:15" x14ac:dyDescent="0.25">
      <c r="A17">
        <v>1</v>
      </c>
      <c r="B17">
        <v>6</v>
      </c>
      <c r="C17">
        <v>0.94</v>
      </c>
      <c r="D17">
        <v>1</v>
      </c>
      <c r="E17" s="5" t="s">
        <v>35</v>
      </c>
      <c r="F17" s="5" t="s">
        <v>35</v>
      </c>
      <c r="G17" s="5" t="s">
        <v>35</v>
      </c>
      <c r="H17" s="5">
        <v>5.0000000000000001E-3</v>
      </c>
      <c r="I17" s="5" t="s">
        <v>35</v>
      </c>
      <c r="J17" s="5" t="s">
        <v>35</v>
      </c>
      <c r="K17" s="5" t="s">
        <v>35</v>
      </c>
      <c r="O17" s="7"/>
    </row>
    <row r="18" spans="1:15" x14ac:dyDescent="0.25">
      <c r="A18">
        <v>1</v>
      </c>
      <c r="B18">
        <v>6</v>
      </c>
      <c r="C18">
        <v>0.94</v>
      </c>
      <c r="D18">
        <v>1</v>
      </c>
      <c r="E18" s="5" t="s">
        <v>35</v>
      </c>
      <c r="F18" s="5" t="s">
        <v>35</v>
      </c>
      <c r="G18" s="5" t="s">
        <v>35</v>
      </c>
      <c r="H18" s="5">
        <v>7.0000000000000001E-3</v>
      </c>
      <c r="I18" s="5" t="s">
        <v>35</v>
      </c>
      <c r="J18" s="5" t="s">
        <v>35</v>
      </c>
      <c r="K18" s="5" t="s">
        <v>35</v>
      </c>
      <c r="O18" s="7"/>
    </row>
    <row r="19" spans="1:15" x14ac:dyDescent="0.25">
      <c r="A19">
        <v>1</v>
      </c>
      <c r="B19">
        <v>6</v>
      </c>
      <c r="C19">
        <v>0.94</v>
      </c>
      <c r="D19">
        <v>1</v>
      </c>
      <c r="E19" s="5" t="s">
        <v>35</v>
      </c>
      <c r="F19" s="5" t="s">
        <v>35</v>
      </c>
      <c r="G19" s="5" t="s">
        <v>35</v>
      </c>
      <c r="H19" s="5">
        <v>5.0000000000000001E-3</v>
      </c>
      <c r="I19" s="5" t="s">
        <v>35</v>
      </c>
      <c r="J19" s="5" t="s">
        <v>35</v>
      </c>
      <c r="K19" s="5" t="s">
        <v>35</v>
      </c>
      <c r="O19" s="7"/>
    </row>
    <row r="20" spans="1:15" x14ac:dyDescent="0.25">
      <c r="A20">
        <v>1</v>
      </c>
      <c r="B20">
        <v>6</v>
      </c>
      <c r="C20">
        <v>0.94</v>
      </c>
      <c r="D20">
        <v>1</v>
      </c>
      <c r="E20" s="5" t="s">
        <v>35</v>
      </c>
      <c r="F20" s="5" t="s">
        <v>35</v>
      </c>
      <c r="G20" s="5" t="s">
        <v>35</v>
      </c>
      <c r="H20" s="5">
        <v>4.0000000000000001E-3</v>
      </c>
      <c r="I20" s="5" t="s">
        <v>35</v>
      </c>
      <c r="J20" s="5" t="s">
        <v>35</v>
      </c>
      <c r="K20" s="5" t="s">
        <v>35</v>
      </c>
      <c r="O20" s="7"/>
    </row>
    <row r="21" spans="1:15" x14ac:dyDescent="0.25">
      <c r="A21">
        <v>1</v>
      </c>
      <c r="B21">
        <v>6</v>
      </c>
      <c r="C21">
        <v>0.94</v>
      </c>
      <c r="D21">
        <v>1</v>
      </c>
      <c r="E21" s="5" t="s">
        <v>35</v>
      </c>
      <c r="F21" s="5" t="s">
        <v>35</v>
      </c>
      <c r="G21" s="5" t="s">
        <v>35</v>
      </c>
      <c r="H21" s="5">
        <v>6.0000000000000001E-3</v>
      </c>
      <c r="I21" s="5" t="s">
        <v>35</v>
      </c>
      <c r="J21" s="5" t="s">
        <v>35</v>
      </c>
      <c r="K21" s="5" t="s">
        <v>35</v>
      </c>
      <c r="O21" s="7"/>
    </row>
    <row r="22" spans="1:15" x14ac:dyDescent="0.25">
      <c r="A22">
        <v>1</v>
      </c>
      <c r="B22">
        <v>6</v>
      </c>
      <c r="C22">
        <v>0.94</v>
      </c>
      <c r="D22">
        <v>1</v>
      </c>
      <c r="E22" s="5" t="s">
        <v>35</v>
      </c>
      <c r="F22" s="5" t="s">
        <v>35</v>
      </c>
      <c r="G22" s="5" t="s">
        <v>35</v>
      </c>
      <c r="H22" s="5">
        <v>6.0000000000000001E-3</v>
      </c>
      <c r="I22" s="5" t="s">
        <v>35</v>
      </c>
      <c r="J22" s="5" t="s">
        <v>35</v>
      </c>
      <c r="K22" s="5" t="s">
        <v>35</v>
      </c>
      <c r="O22" s="7"/>
    </row>
    <row r="23" spans="1:15" x14ac:dyDescent="0.25">
      <c r="A23">
        <v>1</v>
      </c>
      <c r="B23">
        <v>6</v>
      </c>
      <c r="C23">
        <v>0.94</v>
      </c>
      <c r="D23">
        <v>1</v>
      </c>
      <c r="E23" s="5" t="s">
        <v>35</v>
      </c>
      <c r="F23" s="5" t="s">
        <v>35</v>
      </c>
      <c r="G23" s="5" t="s">
        <v>35</v>
      </c>
      <c r="H23" s="5">
        <v>2E-3</v>
      </c>
      <c r="I23" s="5" t="s">
        <v>35</v>
      </c>
      <c r="J23" s="5" t="s">
        <v>35</v>
      </c>
      <c r="K23" s="5" t="s">
        <v>35</v>
      </c>
      <c r="O23" s="7"/>
    </row>
    <row r="24" spans="1:15" x14ac:dyDescent="0.25">
      <c r="A24">
        <v>1</v>
      </c>
      <c r="B24">
        <v>6</v>
      </c>
      <c r="C24">
        <v>0.94</v>
      </c>
      <c r="D24">
        <v>1</v>
      </c>
      <c r="E24" s="5" t="s">
        <v>35</v>
      </c>
      <c r="F24" s="5" t="s">
        <v>35</v>
      </c>
      <c r="G24" s="5" t="s">
        <v>35</v>
      </c>
      <c r="H24" s="5">
        <v>4.0000000000000001E-3</v>
      </c>
      <c r="I24" s="5" t="s">
        <v>35</v>
      </c>
      <c r="J24" s="5" t="s">
        <v>35</v>
      </c>
      <c r="K24" s="5" t="s">
        <v>35</v>
      </c>
      <c r="M24" s="6"/>
      <c r="N24" s="9"/>
      <c r="O24" s="7"/>
    </row>
    <row r="25" spans="1:15" x14ac:dyDescent="0.25">
      <c r="A25">
        <v>1</v>
      </c>
      <c r="B25">
        <v>6</v>
      </c>
      <c r="C25">
        <v>0.94</v>
      </c>
      <c r="D25">
        <v>1</v>
      </c>
      <c r="E25" s="5" t="s">
        <v>35</v>
      </c>
      <c r="F25" s="5" t="s">
        <v>35</v>
      </c>
      <c r="G25" s="5" t="s">
        <v>35</v>
      </c>
      <c r="H25" s="5">
        <v>3.0000000000000001E-3</v>
      </c>
      <c r="I25" s="5" t="s">
        <v>35</v>
      </c>
      <c r="J25" s="5" t="s">
        <v>35</v>
      </c>
      <c r="K25" s="5" t="s">
        <v>35</v>
      </c>
      <c r="M25" s="6"/>
      <c r="N25" s="9"/>
      <c r="O25" s="7"/>
    </row>
    <row r="26" spans="1:15" x14ac:dyDescent="0.25">
      <c r="A26">
        <v>1</v>
      </c>
      <c r="B26">
        <v>6</v>
      </c>
      <c r="C26">
        <v>0.94</v>
      </c>
      <c r="D26">
        <v>1</v>
      </c>
      <c r="E26" s="5" t="s">
        <v>35</v>
      </c>
      <c r="F26" s="5" t="s">
        <v>35</v>
      </c>
      <c r="G26" s="5" t="s">
        <v>35</v>
      </c>
      <c r="H26" s="5">
        <v>3.0000000000000001E-3</v>
      </c>
      <c r="I26" s="5" t="s">
        <v>35</v>
      </c>
      <c r="J26" s="5" t="s">
        <v>35</v>
      </c>
      <c r="K26" s="5" t="s">
        <v>35</v>
      </c>
      <c r="M26" s="6"/>
      <c r="N26" s="9"/>
      <c r="O26" s="7"/>
    </row>
    <row r="27" spans="1:15" x14ac:dyDescent="0.25">
      <c r="A27">
        <v>1</v>
      </c>
      <c r="B27">
        <v>6</v>
      </c>
      <c r="C27">
        <v>0.94</v>
      </c>
      <c r="D27">
        <v>1</v>
      </c>
      <c r="E27" s="5" t="s">
        <v>35</v>
      </c>
      <c r="F27" s="5" t="s">
        <v>35</v>
      </c>
      <c r="G27" s="5" t="s">
        <v>35</v>
      </c>
      <c r="H27" s="5">
        <v>6.0000000000000001E-3</v>
      </c>
      <c r="I27" s="5" t="s">
        <v>35</v>
      </c>
      <c r="J27" s="5" t="s">
        <v>35</v>
      </c>
      <c r="K27" s="5" t="s">
        <v>35</v>
      </c>
      <c r="M27" s="6"/>
      <c r="N27" s="9"/>
      <c r="O27" s="7"/>
    </row>
    <row r="28" spans="1:15" x14ac:dyDescent="0.25">
      <c r="A28">
        <v>1</v>
      </c>
      <c r="B28">
        <v>6</v>
      </c>
      <c r="C28">
        <v>0.94</v>
      </c>
      <c r="D28">
        <v>1</v>
      </c>
      <c r="E28" s="5" t="s">
        <v>35</v>
      </c>
      <c r="F28" s="5" t="s">
        <v>35</v>
      </c>
      <c r="G28" s="5" t="s">
        <v>35</v>
      </c>
      <c r="H28" s="5">
        <v>8.0000000000000002E-3</v>
      </c>
      <c r="I28" s="5" t="s">
        <v>35</v>
      </c>
      <c r="J28" s="5" t="s">
        <v>35</v>
      </c>
      <c r="K28" s="5" t="s">
        <v>35</v>
      </c>
      <c r="M28" s="6"/>
      <c r="N28" s="9"/>
      <c r="O28" s="7"/>
    </row>
    <row r="29" spans="1:15" x14ac:dyDescent="0.25">
      <c r="A29">
        <v>1</v>
      </c>
      <c r="B29">
        <v>6</v>
      </c>
      <c r="C29">
        <v>0.94</v>
      </c>
      <c r="D29">
        <v>1</v>
      </c>
      <c r="E29" s="5" t="s">
        <v>35</v>
      </c>
      <c r="F29" s="5" t="s">
        <v>35</v>
      </c>
      <c r="G29" s="5" t="s">
        <v>35</v>
      </c>
      <c r="H29" s="5">
        <v>8.9999999999999993E-3</v>
      </c>
      <c r="I29" s="5" t="s">
        <v>35</v>
      </c>
      <c r="J29" s="5" t="s">
        <v>35</v>
      </c>
      <c r="K29" s="5" t="s">
        <v>35</v>
      </c>
      <c r="M29" s="6"/>
      <c r="N29" s="9"/>
      <c r="O29" s="7"/>
    </row>
    <row r="30" spans="1:15" x14ac:dyDescent="0.25">
      <c r="A30">
        <v>1</v>
      </c>
      <c r="B30">
        <v>6</v>
      </c>
      <c r="C30">
        <v>0.94</v>
      </c>
      <c r="D30">
        <v>1</v>
      </c>
      <c r="E30" s="5" t="s">
        <v>35</v>
      </c>
      <c r="F30" s="5" t="s">
        <v>35</v>
      </c>
      <c r="G30" s="5" t="s">
        <v>35</v>
      </c>
      <c r="H30" s="5">
        <v>8.9999999999999993E-3</v>
      </c>
      <c r="I30" s="5" t="s">
        <v>35</v>
      </c>
      <c r="J30" s="5" t="s">
        <v>35</v>
      </c>
      <c r="K30" s="5" t="s">
        <v>35</v>
      </c>
      <c r="M30" s="6"/>
      <c r="N30" s="9"/>
      <c r="O30" s="7"/>
    </row>
    <row r="31" spans="1:15" x14ac:dyDescent="0.25">
      <c r="A31">
        <v>1</v>
      </c>
      <c r="B31">
        <v>6</v>
      </c>
      <c r="C31">
        <v>0.94</v>
      </c>
      <c r="D31">
        <v>1</v>
      </c>
      <c r="E31" s="5" t="s">
        <v>35</v>
      </c>
      <c r="F31" s="5" t="s">
        <v>35</v>
      </c>
      <c r="G31" s="5" t="s">
        <v>35</v>
      </c>
      <c r="H31" s="5">
        <v>1E-3</v>
      </c>
      <c r="I31" s="5" t="s">
        <v>35</v>
      </c>
      <c r="J31" s="5" t="s">
        <v>35</v>
      </c>
      <c r="K31" s="5" t="s">
        <v>35</v>
      </c>
      <c r="M31" s="6"/>
      <c r="N31" s="9"/>
      <c r="O31" s="7"/>
    </row>
    <row r="32" spans="1:15" x14ac:dyDescent="0.25">
      <c r="A32">
        <v>1</v>
      </c>
      <c r="B32">
        <v>6</v>
      </c>
      <c r="C32">
        <v>0.94</v>
      </c>
      <c r="D32">
        <v>1</v>
      </c>
      <c r="E32" s="5" t="s">
        <v>35</v>
      </c>
      <c r="F32" s="5" t="s">
        <v>35</v>
      </c>
      <c r="G32" s="5" t="s">
        <v>35</v>
      </c>
      <c r="H32" s="5">
        <v>3.0000000000000001E-3</v>
      </c>
      <c r="I32" s="5" t="s">
        <v>35</v>
      </c>
      <c r="J32" s="5" t="s">
        <v>35</v>
      </c>
      <c r="K32" s="5" t="s">
        <v>35</v>
      </c>
      <c r="M32" s="6"/>
      <c r="N32" s="9"/>
      <c r="O32" s="7"/>
    </row>
    <row r="33" spans="1:15" x14ac:dyDescent="0.25">
      <c r="A33">
        <v>1</v>
      </c>
      <c r="B33">
        <v>6</v>
      </c>
      <c r="C33">
        <v>0.94</v>
      </c>
      <c r="D33">
        <v>1</v>
      </c>
      <c r="E33" s="5" t="s">
        <v>35</v>
      </c>
      <c r="F33" s="5" t="s">
        <v>35</v>
      </c>
      <c r="G33" s="5" t="s">
        <v>35</v>
      </c>
      <c r="H33" s="5">
        <v>3.0000000000000001E-3</v>
      </c>
      <c r="I33" s="5" t="s">
        <v>35</v>
      </c>
      <c r="J33" s="5" t="s">
        <v>35</v>
      </c>
      <c r="K33" s="5" t="s">
        <v>35</v>
      </c>
      <c r="O33" s="7"/>
    </row>
    <row r="34" spans="1:15" x14ac:dyDescent="0.25">
      <c r="A34">
        <v>1</v>
      </c>
      <c r="B34">
        <v>6</v>
      </c>
      <c r="C34">
        <v>0.94</v>
      </c>
      <c r="D34">
        <v>1</v>
      </c>
      <c r="E34" s="5" t="s">
        <v>35</v>
      </c>
      <c r="F34" s="5" t="s">
        <v>35</v>
      </c>
      <c r="G34" s="5" t="s">
        <v>35</v>
      </c>
      <c r="H34" s="5">
        <v>3.0000000000000001E-3</v>
      </c>
      <c r="I34" s="5" t="s">
        <v>35</v>
      </c>
      <c r="J34" s="5" t="s">
        <v>35</v>
      </c>
      <c r="K34" s="5" t="s">
        <v>35</v>
      </c>
    </row>
    <row r="35" spans="1:15" x14ac:dyDescent="0.25">
      <c r="A35">
        <v>1</v>
      </c>
      <c r="B35">
        <v>6</v>
      </c>
      <c r="C35">
        <v>0.94</v>
      </c>
      <c r="D35">
        <v>1</v>
      </c>
      <c r="E35" s="5" t="s">
        <v>35</v>
      </c>
      <c r="F35" s="5" t="s">
        <v>35</v>
      </c>
      <c r="G35" s="5" t="s">
        <v>35</v>
      </c>
      <c r="H35" s="5">
        <v>8.9999999999999993E-3</v>
      </c>
      <c r="I35" s="5" t="s">
        <v>35</v>
      </c>
      <c r="J35" s="5" t="s">
        <v>35</v>
      </c>
      <c r="K35" s="5" t="s">
        <v>35</v>
      </c>
    </row>
    <row r="36" spans="1:15" x14ac:dyDescent="0.25">
      <c r="A36">
        <v>1</v>
      </c>
      <c r="B36">
        <v>6</v>
      </c>
      <c r="C36">
        <v>0.94</v>
      </c>
      <c r="D36">
        <v>1</v>
      </c>
      <c r="E36" s="5" t="s">
        <v>35</v>
      </c>
      <c r="F36" s="5" t="s">
        <v>35</v>
      </c>
      <c r="G36" s="5" t="s">
        <v>35</v>
      </c>
      <c r="H36" s="5">
        <v>4.0000000000000001E-3</v>
      </c>
      <c r="I36" s="5" t="s">
        <v>35</v>
      </c>
      <c r="J36" s="5" t="s">
        <v>35</v>
      </c>
      <c r="K36" s="5" t="s">
        <v>35</v>
      </c>
    </row>
    <row r="37" spans="1:15" x14ac:dyDescent="0.25">
      <c r="A37">
        <v>1</v>
      </c>
      <c r="B37">
        <v>6</v>
      </c>
      <c r="C37">
        <v>0.94</v>
      </c>
      <c r="D37">
        <v>1</v>
      </c>
      <c r="E37" s="5" t="s">
        <v>35</v>
      </c>
      <c r="F37" s="5" t="s">
        <v>35</v>
      </c>
      <c r="G37" s="5" t="s">
        <v>35</v>
      </c>
      <c r="H37" s="5">
        <v>8.0000000000000002E-3</v>
      </c>
      <c r="I37" s="5" t="s">
        <v>35</v>
      </c>
      <c r="J37" s="5" t="s">
        <v>35</v>
      </c>
      <c r="K37" s="5" t="s">
        <v>35</v>
      </c>
    </row>
    <row r="38" spans="1:15" x14ac:dyDescent="0.25">
      <c r="A38">
        <v>1</v>
      </c>
      <c r="B38">
        <v>6</v>
      </c>
      <c r="C38">
        <v>0.94</v>
      </c>
      <c r="D38">
        <v>1</v>
      </c>
      <c r="E38" s="5" t="s">
        <v>35</v>
      </c>
      <c r="F38" s="5" t="s">
        <v>35</v>
      </c>
      <c r="G38" s="5" t="s">
        <v>35</v>
      </c>
      <c r="H38" s="5">
        <v>5.0000000000000001E-3</v>
      </c>
      <c r="I38" s="5" t="s">
        <v>35</v>
      </c>
      <c r="J38" s="5" t="s">
        <v>35</v>
      </c>
      <c r="K38" s="5" t="s">
        <v>35</v>
      </c>
    </row>
    <row r="39" spans="1:15" x14ac:dyDescent="0.25">
      <c r="A39">
        <v>1</v>
      </c>
      <c r="B39">
        <v>6</v>
      </c>
      <c r="C39">
        <v>0.94</v>
      </c>
      <c r="D39">
        <v>1</v>
      </c>
      <c r="E39" s="5" t="s">
        <v>35</v>
      </c>
      <c r="F39" s="5" t="s">
        <v>35</v>
      </c>
      <c r="G39" s="5" t="s">
        <v>35</v>
      </c>
      <c r="H39" s="5">
        <v>4.0000000000000001E-3</v>
      </c>
      <c r="I39" s="5" t="s">
        <v>35</v>
      </c>
      <c r="J39" s="5" t="s">
        <v>35</v>
      </c>
      <c r="K39" s="5" t="s">
        <v>35</v>
      </c>
    </row>
    <row r="40" spans="1:15" x14ac:dyDescent="0.25">
      <c r="A40">
        <v>1</v>
      </c>
      <c r="B40">
        <v>6</v>
      </c>
      <c r="C40">
        <v>0.94</v>
      </c>
      <c r="D40">
        <v>1</v>
      </c>
      <c r="E40" s="5" t="s">
        <v>35</v>
      </c>
      <c r="F40" s="5" t="s">
        <v>35</v>
      </c>
      <c r="G40" s="5" t="s">
        <v>35</v>
      </c>
      <c r="H40" s="5">
        <v>2E-3</v>
      </c>
      <c r="I40" s="5" t="s">
        <v>35</v>
      </c>
      <c r="J40" s="5" t="s">
        <v>35</v>
      </c>
      <c r="K40" s="5" t="s">
        <v>35</v>
      </c>
    </row>
    <row r="41" spans="1:15" x14ac:dyDescent="0.25">
      <c r="A41">
        <v>1</v>
      </c>
      <c r="B41">
        <v>6</v>
      </c>
      <c r="C41">
        <v>0.94</v>
      </c>
      <c r="D41">
        <v>2</v>
      </c>
      <c r="E41" s="5">
        <v>1.7450000000000001E-4</v>
      </c>
      <c r="F41" s="5">
        <v>2E-3</v>
      </c>
      <c r="G41" s="5">
        <v>1.607E-4</v>
      </c>
      <c r="H41" s="5">
        <v>3.0000000000000001E-3</v>
      </c>
      <c r="I41" s="5">
        <v>5.6470000000000001E-4</v>
      </c>
      <c r="J41" s="5">
        <v>7.0000000000000001E-3</v>
      </c>
      <c r="K41" s="5">
        <v>1.7450000000000001E-4</v>
      </c>
    </row>
    <row r="42" spans="1:15" x14ac:dyDescent="0.25">
      <c r="A42">
        <v>1</v>
      </c>
      <c r="B42">
        <v>6</v>
      </c>
      <c r="C42">
        <v>0.94</v>
      </c>
      <c r="D42">
        <v>2</v>
      </c>
      <c r="E42" s="5">
        <v>1.538E-4</v>
      </c>
      <c r="F42" s="5">
        <v>2E-3</v>
      </c>
      <c r="G42" s="5">
        <v>9.8709999999999995E-5</v>
      </c>
      <c r="H42" s="5">
        <v>4.0000000000000001E-3</v>
      </c>
      <c r="I42" s="5">
        <v>2.319E-4</v>
      </c>
      <c r="J42" s="5">
        <v>4.0000000000000001E-3</v>
      </c>
      <c r="K42" s="5">
        <v>1.607E-4</v>
      </c>
    </row>
    <row r="43" spans="1:15" x14ac:dyDescent="0.25">
      <c r="A43">
        <v>1</v>
      </c>
      <c r="B43">
        <v>6</v>
      </c>
      <c r="C43">
        <v>0.94</v>
      </c>
      <c r="D43">
        <v>2</v>
      </c>
      <c r="E43" s="5">
        <v>1.8599999999999999E-4</v>
      </c>
      <c r="F43" s="5">
        <v>4.0000000000000001E-3</v>
      </c>
      <c r="G43" s="5">
        <v>1.102E-4</v>
      </c>
      <c r="H43" s="5">
        <v>4.0000000000000001E-3</v>
      </c>
      <c r="I43" s="5">
        <v>5.0509999999999997E-4</v>
      </c>
      <c r="J43" s="5">
        <v>5.0000000000000001E-3</v>
      </c>
      <c r="K43" s="5">
        <v>1.4689999999999999E-4</v>
      </c>
    </row>
    <row r="44" spans="1:15" x14ac:dyDescent="0.25">
      <c r="A44">
        <v>1</v>
      </c>
      <c r="B44">
        <v>6</v>
      </c>
      <c r="C44">
        <v>0.94</v>
      </c>
      <c r="D44">
        <v>2</v>
      </c>
      <c r="E44" s="5">
        <v>1.8819999999999999E-4</v>
      </c>
      <c r="F44" s="5">
        <v>8.0000000000000002E-3</v>
      </c>
      <c r="G44" s="5">
        <v>1.171E-4</v>
      </c>
      <c r="H44" s="5">
        <v>5.0000000000000001E-3</v>
      </c>
      <c r="I44" s="5">
        <v>2.6400000000000002E-4</v>
      </c>
      <c r="J44" s="5">
        <v>3.0000000000000001E-3</v>
      </c>
      <c r="K44" s="5">
        <v>1.4919999999999999E-4</v>
      </c>
    </row>
    <row r="45" spans="1:15" x14ac:dyDescent="0.25">
      <c r="A45">
        <v>1</v>
      </c>
      <c r="B45">
        <v>6</v>
      </c>
      <c r="C45">
        <v>0.94</v>
      </c>
      <c r="D45">
        <v>2</v>
      </c>
      <c r="E45" s="5">
        <v>2.1579999999999999E-4</v>
      </c>
      <c r="F45" s="5">
        <v>4.0000000000000001E-3</v>
      </c>
      <c r="G45" s="5">
        <v>1.3310000000000001E-4</v>
      </c>
      <c r="H45" s="5">
        <v>0.01</v>
      </c>
      <c r="I45" s="5">
        <v>5.4410000000000005E-4</v>
      </c>
      <c r="J45" s="5">
        <v>3.0000000000000001E-3</v>
      </c>
      <c r="K45" s="5">
        <v>1.951E-4</v>
      </c>
    </row>
    <row r="46" spans="1:15" x14ac:dyDescent="0.25">
      <c r="A46">
        <v>1</v>
      </c>
      <c r="B46">
        <v>6</v>
      </c>
      <c r="C46">
        <v>0.94</v>
      </c>
      <c r="D46">
        <v>2</v>
      </c>
      <c r="E46" s="5">
        <v>2.7320000000000003E-4</v>
      </c>
      <c r="F46" s="5">
        <v>3.0000000000000001E-3</v>
      </c>
      <c r="G46" s="5">
        <v>1.148E-4</v>
      </c>
      <c r="H46" s="5">
        <v>8.0000000000000002E-3</v>
      </c>
      <c r="I46" s="5">
        <v>1E-3</v>
      </c>
      <c r="J46" s="5" t="s">
        <v>35</v>
      </c>
      <c r="K46" s="5">
        <v>2.4790000000000001E-4</v>
      </c>
    </row>
    <row r="47" spans="1:15" x14ac:dyDescent="0.25">
      <c r="A47">
        <v>1</v>
      </c>
      <c r="B47">
        <v>6</v>
      </c>
      <c r="C47">
        <v>0.94</v>
      </c>
      <c r="D47">
        <v>2</v>
      </c>
      <c r="E47" s="5">
        <v>1.8599999999999999E-4</v>
      </c>
      <c r="F47" s="5" t="s">
        <v>35</v>
      </c>
      <c r="G47" s="5">
        <v>1.2630000000000001E-4</v>
      </c>
      <c r="H47" s="5">
        <v>8.9999999999999993E-3</v>
      </c>
      <c r="I47" s="5">
        <v>6.1749999999999999E-4</v>
      </c>
      <c r="J47" s="5" t="s">
        <v>35</v>
      </c>
      <c r="K47" s="5">
        <v>1.7679999999999999E-4</v>
      </c>
    </row>
    <row r="48" spans="1:15" x14ac:dyDescent="0.25">
      <c r="A48">
        <v>1</v>
      </c>
      <c r="B48">
        <v>6</v>
      </c>
      <c r="C48">
        <v>0.94</v>
      </c>
      <c r="D48">
        <v>2</v>
      </c>
      <c r="E48" s="5" t="s">
        <v>35</v>
      </c>
      <c r="F48" s="5" t="s">
        <v>35</v>
      </c>
      <c r="G48" s="5">
        <v>8.9530000000000005E-5</v>
      </c>
      <c r="H48" s="5">
        <v>5.0000000000000001E-3</v>
      </c>
      <c r="I48" s="5">
        <v>2E-3</v>
      </c>
      <c r="J48" s="5" t="s">
        <v>35</v>
      </c>
      <c r="K48" s="5">
        <v>2.365E-4</v>
      </c>
    </row>
    <row r="49" spans="1:11" x14ac:dyDescent="0.25">
      <c r="A49">
        <v>1</v>
      </c>
      <c r="B49">
        <v>6</v>
      </c>
      <c r="C49">
        <v>0.94</v>
      </c>
      <c r="D49">
        <v>2</v>
      </c>
      <c r="E49" s="5" t="s">
        <v>35</v>
      </c>
      <c r="F49" s="5" t="s">
        <v>35</v>
      </c>
      <c r="G49" s="5">
        <v>1.2860000000000001E-4</v>
      </c>
      <c r="H49" s="5">
        <v>6.0000000000000001E-3</v>
      </c>
      <c r="I49" s="5">
        <v>2.8469999999999998E-4</v>
      </c>
      <c r="J49" s="5" t="s">
        <v>35</v>
      </c>
      <c r="K49" s="5">
        <v>2.7320000000000003E-4</v>
      </c>
    </row>
    <row r="50" spans="1:11" x14ac:dyDescent="0.25">
      <c r="A50">
        <v>1</v>
      </c>
      <c r="B50">
        <v>6</v>
      </c>
      <c r="C50">
        <v>0.94</v>
      </c>
      <c r="D50">
        <v>2</v>
      </c>
      <c r="E50" s="5" t="s">
        <v>35</v>
      </c>
      <c r="F50" s="5" t="s">
        <v>35</v>
      </c>
      <c r="G50" s="5">
        <v>1.0789999999999999E-4</v>
      </c>
      <c r="H50" s="5">
        <v>4.0000000000000001E-3</v>
      </c>
      <c r="I50" s="5" t="s">
        <v>35</v>
      </c>
      <c r="J50" s="5" t="s">
        <v>35</v>
      </c>
      <c r="K50" s="5">
        <v>1.7679999999999999E-4</v>
      </c>
    </row>
    <row r="51" spans="1:11" x14ac:dyDescent="0.25">
      <c r="A51">
        <v>1</v>
      </c>
      <c r="B51">
        <v>6</v>
      </c>
      <c r="C51">
        <v>0.94</v>
      </c>
      <c r="D51">
        <v>2</v>
      </c>
      <c r="E51" s="5" t="s">
        <v>35</v>
      </c>
      <c r="F51" s="5" t="s">
        <v>35</v>
      </c>
      <c r="G51" s="5">
        <v>1.584E-4</v>
      </c>
      <c r="H51" s="5">
        <v>2E-3</v>
      </c>
      <c r="I51" s="5" t="s">
        <v>35</v>
      </c>
      <c r="J51" s="5" t="s">
        <v>35</v>
      </c>
      <c r="K51" s="5">
        <v>2.0890000000000001E-4</v>
      </c>
    </row>
    <row r="52" spans="1:11" x14ac:dyDescent="0.25">
      <c r="A52">
        <v>1</v>
      </c>
      <c r="B52">
        <v>6</v>
      </c>
      <c r="C52">
        <v>0.94</v>
      </c>
      <c r="D52">
        <v>2</v>
      </c>
      <c r="E52" s="5" t="s">
        <v>35</v>
      </c>
      <c r="F52" s="5" t="s">
        <v>35</v>
      </c>
      <c r="G52" s="5">
        <v>1.4459999999999999E-4</v>
      </c>
      <c r="H52" s="5">
        <v>3.0000000000000001E-3</v>
      </c>
      <c r="I52" s="5" t="s">
        <v>35</v>
      </c>
      <c r="J52" s="5" t="s">
        <v>35</v>
      </c>
      <c r="K52" s="5" t="s">
        <v>35</v>
      </c>
    </row>
    <row r="53" spans="1:11" x14ac:dyDescent="0.25">
      <c r="A53">
        <v>1</v>
      </c>
      <c r="B53">
        <v>6</v>
      </c>
      <c r="C53">
        <v>0.94</v>
      </c>
      <c r="D53">
        <v>2</v>
      </c>
      <c r="E53" s="5" t="s">
        <v>35</v>
      </c>
      <c r="F53" s="5" t="s">
        <v>35</v>
      </c>
      <c r="G53" s="5">
        <v>8.7239999999999998E-5</v>
      </c>
      <c r="H53" s="5">
        <v>5.0000000000000001E-3</v>
      </c>
      <c r="I53" s="5" t="s">
        <v>35</v>
      </c>
      <c r="J53" s="5" t="s">
        <v>35</v>
      </c>
      <c r="K53" s="5" t="s">
        <v>35</v>
      </c>
    </row>
    <row r="54" spans="1:11" x14ac:dyDescent="0.25">
      <c r="A54">
        <v>1</v>
      </c>
      <c r="B54">
        <v>6</v>
      </c>
      <c r="C54">
        <v>0.94</v>
      </c>
      <c r="D54">
        <v>2</v>
      </c>
      <c r="E54" s="5" t="s">
        <v>35</v>
      </c>
      <c r="F54" s="5" t="s">
        <v>35</v>
      </c>
      <c r="G54" s="5">
        <v>8.4939999999999997E-5</v>
      </c>
      <c r="H54" s="5">
        <v>4.0000000000000001E-3</v>
      </c>
      <c r="I54" s="5" t="s">
        <v>35</v>
      </c>
      <c r="J54" s="5" t="s">
        <v>35</v>
      </c>
      <c r="K54" s="5" t="s">
        <v>35</v>
      </c>
    </row>
    <row r="55" spans="1:11" x14ac:dyDescent="0.25">
      <c r="A55">
        <v>1</v>
      </c>
      <c r="B55">
        <v>6</v>
      </c>
      <c r="C55">
        <v>0.94</v>
      </c>
      <c r="D55">
        <v>2</v>
      </c>
      <c r="E55" s="5" t="s">
        <v>35</v>
      </c>
      <c r="F55" s="5" t="s">
        <v>35</v>
      </c>
      <c r="G55" s="5">
        <v>1.033E-4</v>
      </c>
      <c r="H55" s="5">
        <v>2E-3</v>
      </c>
      <c r="I55" s="5" t="s">
        <v>35</v>
      </c>
      <c r="J55" s="5" t="s">
        <v>35</v>
      </c>
      <c r="K55" s="5" t="s">
        <v>35</v>
      </c>
    </row>
    <row r="56" spans="1:11" x14ac:dyDescent="0.25">
      <c r="A56">
        <v>1</v>
      </c>
      <c r="B56">
        <v>6</v>
      </c>
      <c r="C56">
        <v>0.94</v>
      </c>
      <c r="D56">
        <v>2</v>
      </c>
      <c r="E56" s="5" t="s">
        <v>35</v>
      </c>
      <c r="F56" s="5" t="s">
        <v>35</v>
      </c>
      <c r="G56" s="5">
        <v>1.3090000000000001E-4</v>
      </c>
      <c r="H56" s="5">
        <v>2E-3</v>
      </c>
      <c r="I56" s="5" t="s">
        <v>35</v>
      </c>
      <c r="J56" s="5" t="s">
        <v>35</v>
      </c>
      <c r="K56" s="5" t="s">
        <v>35</v>
      </c>
    </row>
    <row r="57" spans="1:11" x14ac:dyDescent="0.25">
      <c r="A57">
        <v>1</v>
      </c>
      <c r="B57">
        <v>6</v>
      </c>
      <c r="C57">
        <v>0.94</v>
      </c>
      <c r="D57">
        <v>2</v>
      </c>
      <c r="E57" s="5" t="s">
        <v>35</v>
      </c>
      <c r="F57" s="5" t="s">
        <v>35</v>
      </c>
      <c r="G57" s="5">
        <v>1.148E-4</v>
      </c>
      <c r="H57" s="5">
        <v>2E-3</v>
      </c>
      <c r="I57" s="5" t="s">
        <v>35</v>
      </c>
      <c r="J57" s="5" t="s">
        <v>35</v>
      </c>
      <c r="K57" s="5" t="s">
        <v>35</v>
      </c>
    </row>
    <row r="58" spans="1:11" x14ac:dyDescent="0.25">
      <c r="A58">
        <v>1</v>
      </c>
      <c r="B58">
        <v>6</v>
      </c>
      <c r="C58">
        <v>0.94</v>
      </c>
      <c r="D58">
        <v>2</v>
      </c>
      <c r="E58" s="5" t="s">
        <v>35</v>
      </c>
      <c r="F58" s="5" t="s">
        <v>35</v>
      </c>
      <c r="G58" s="5" t="s">
        <v>35</v>
      </c>
      <c r="H58" s="5">
        <v>2E-3</v>
      </c>
      <c r="I58" s="5" t="s">
        <v>35</v>
      </c>
      <c r="J58" s="5" t="s">
        <v>35</v>
      </c>
      <c r="K58" s="5" t="s">
        <v>35</v>
      </c>
    </row>
    <row r="59" spans="1:11" x14ac:dyDescent="0.25">
      <c r="A59">
        <v>1</v>
      </c>
      <c r="B59">
        <v>6</v>
      </c>
      <c r="C59">
        <v>0.94</v>
      </c>
      <c r="D59">
        <v>2</v>
      </c>
      <c r="E59" s="5" t="s">
        <v>35</v>
      </c>
      <c r="F59" s="5" t="s">
        <v>35</v>
      </c>
      <c r="G59" s="5" t="s">
        <v>35</v>
      </c>
      <c r="H59" s="5">
        <v>4.0000000000000001E-3</v>
      </c>
      <c r="I59" s="5" t="s">
        <v>35</v>
      </c>
      <c r="J59" s="5" t="s">
        <v>35</v>
      </c>
      <c r="K59" s="5" t="s">
        <v>35</v>
      </c>
    </row>
    <row r="60" spans="1:11" x14ac:dyDescent="0.25">
      <c r="A60">
        <v>1</v>
      </c>
      <c r="B60">
        <v>6</v>
      </c>
      <c r="C60">
        <v>0.94</v>
      </c>
      <c r="D60">
        <v>2</v>
      </c>
      <c r="E60" s="5" t="s">
        <v>35</v>
      </c>
      <c r="F60" s="5" t="s">
        <v>35</v>
      </c>
      <c r="G60" s="5" t="s">
        <v>35</v>
      </c>
      <c r="H60" s="5">
        <v>4.0000000000000001E-3</v>
      </c>
      <c r="I60" s="5" t="s">
        <v>35</v>
      </c>
      <c r="J60" s="5" t="s">
        <v>35</v>
      </c>
      <c r="K60" s="5" t="s">
        <v>35</v>
      </c>
    </row>
    <row r="61" spans="1:11" x14ac:dyDescent="0.25">
      <c r="A61">
        <v>1</v>
      </c>
      <c r="B61">
        <v>6</v>
      </c>
      <c r="C61">
        <v>0.94</v>
      </c>
      <c r="D61">
        <v>2</v>
      </c>
      <c r="E61" s="5" t="s">
        <v>35</v>
      </c>
      <c r="F61" s="5" t="s">
        <v>35</v>
      </c>
      <c r="G61" s="5" t="s">
        <v>35</v>
      </c>
      <c r="H61" s="5">
        <v>4.0000000000000001E-3</v>
      </c>
      <c r="I61" s="5" t="s">
        <v>35</v>
      </c>
      <c r="J61" s="5" t="s">
        <v>35</v>
      </c>
      <c r="K61" s="5" t="s">
        <v>35</v>
      </c>
    </row>
    <row r="62" spans="1:11" x14ac:dyDescent="0.25">
      <c r="A62">
        <v>1</v>
      </c>
      <c r="B62">
        <v>6</v>
      </c>
      <c r="C62">
        <v>0.94</v>
      </c>
      <c r="D62">
        <v>2</v>
      </c>
      <c r="E62" s="5" t="s">
        <v>35</v>
      </c>
      <c r="F62" s="5" t="s">
        <v>35</v>
      </c>
      <c r="G62" s="5" t="s">
        <v>35</v>
      </c>
      <c r="H62" s="5">
        <v>4.0000000000000001E-3</v>
      </c>
      <c r="I62" s="5" t="s">
        <v>35</v>
      </c>
      <c r="J62" s="5" t="s">
        <v>35</v>
      </c>
      <c r="K62" s="5" t="s">
        <v>35</v>
      </c>
    </row>
    <row r="63" spans="1:11" x14ac:dyDescent="0.25">
      <c r="A63">
        <v>1</v>
      </c>
      <c r="B63">
        <v>6</v>
      </c>
      <c r="C63">
        <v>0.94</v>
      </c>
      <c r="D63">
        <v>2</v>
      </c>
      <c r="E63" s="5" t="s">
        <v>35</v>
      </c>
      <c r="F63" s="5" t="s">
        <v>35</v>
      </c>
      <c r="G63" s="5" t="s">
        <v>35</v>
      </c>
      <c r="H63" s="5">
        <v>5.0000000000000001E-3</v>
      </c>
      <c r="I63" s="5" t="s">
        <v>35</v>
      </c>
      <c r="J63" s="5" t="s">
        <v>35</v>
      </c>
      <c r="K63" s="5" t="s">
        <v>35</v>
      </c>
    </row>
    <row r="64" spans="1:11" x14ac:dyDescent="0.25">
      <c r="A64">
        <v>1</v>
      </c>
      <c r="B64">
        <v>6</v>
      </c>
      <c r="C64">
        <v>0.94</v>
      </c>
      <c r="D64">
        <v>2</v>
      </c>
      <c r="E64" s="5" t="s">
        <v>35</v>
      </c>
      <c r="F64" s="5" t="s">
        <v>35</v>
      </c>
      <c r="G64" s="5" t="s">
        <v>35</v>
      </c>
      <c r="H64" s="5">
        <v>6.0000000000000001E-3</v>
      </c>
      <c r="I64" s="5" t="s">
        <v>35</v>
      </c>
      <c r="J64" s="5" t="s">
        <v>35</v>
      </c>
      <c r="K64" s="5" t="s">
        <v>35</v>
      </c>
    </row>
    <row r="65" spans="1:11" x14ac:dyDescent="0.25">
      <c r="A65">
        <v>1</v>
      </c>
      <c r="B65">
        <v>6</v>
      </c>
      <c r="C65">
        <v>0.94</v>
      </c>
      <c r="D65">
        <v>2</v>
      </c>
      <c r="E65" s="5" t="s">
        <v>35</v>
      </c>
      <c r="F65" s="5" t="s">
        <v>35</v>
      </c>
      <c r="G65" s="5" t="s">
        <v>35</v>
      </c>
      <c r="H65" s="5">
        <v>1.2999999999999999E-2</v>
      </c>
      <c r="I65" s="5" t="s">
        <v>35</v>
      </c>
      <c r="J65" s="5" t="s">
        <v>35</v>
      </c>
      <c r="K65" s="5" t="s">
        <v>35</v>
      </c>
    </row>
    <row r="66" spans="1:11" x14ac:dyDescent="0.25">
      <c r="A66">
        <v>1</v>
      </c>
      <c r="B66">
        <v>6</v>
      </c>
      <c r="C66">
        <v>0.94</v>
      </c>
      <c r="D66">
        <v>2</v>
      </c>
      <c r="E66" s="5" t="s">
        <v>35</v>
      </c>
      <c r="F66" s="5" t="s">
        <v>35</v>
      </c>
      <c r="G66" s="5" t="s">
        <v>35</v>
      </c>
      <c r="H66" s="5">
        <v>1.2999999999999999E-2</v>
      </c>
      <c r="I66" s="5" t="s">
        <v>35</v>
      </c>
      <c r="J66" s="5" t="s">
        <v>35</v>
      </c>
      <c r="K66" s="5" t="s">
        <v>35</v>
      </c>
    </row>
    <row r="67" spans="1:11" x14ac:dyDescent="0.25">
      <c r="A67">
        <v>1</v>
      </c>
      <c r="B67">
        <v>6</v>
      </c>
      <c r="C67">
        <v>0.94</v>
      </c>
      <c r="D67">
        <v>2</v>
      </c>
      <c r="E67" s="5" t="s">
        <v>35</v>
      </c>
      <c r="F67" s="5" t="s">
        <v>35</v>
      </c>
      <c r="G67" s="5" t="s">
        <v>35</v>
      </c>
      <c r="H67" s="5">
        <v>7.0000000000000001E-3</v>
      </c>
      <c r="I67" s="5" t="s">
        <v>35</v>
      </c>
      <c r="J67" s="5" t="s">
        <v>35</v>
      </c>
      <c r="K67" s="5" t="s">
        <v>35</v>
      </c>
    </row>
    <row r="68" spans="1:11" x14ac:dyDescent="0.25">
      <c r="A68">
        <v>1</v>
      </c>
      <c r="B68">
        <v>6</v>
      </c>
      <c r="C68">
        <v>0.94</v>
      </c>
      <c r="D68">
        <v>2</v>
      </c>
      <c r="E68" s="5" t="s">
        <v>35</v>
      </c>
      <c r="F68" s="5" t="s">
        <v>35</v>
      </c>
      <c r="G68" s="5" t="s">
        <v>35</v>
      </c>
      <c r="H68" s="5">
        <v>7.0000000000000001E-3</v>
      </c>
      <c r="I68" s="5" t="s">
        <v>35</v>
      </c>
      <c r="J68" s="5" t="s">
        <v>35</v>
      </c>
      <c r="K68" s="5" t="s">
        <v>35</v>
      </c>
    </row>
    <row r="69" spans="1:11" x14ac:dyDescent="0.25">
      <c r="A69">
        <v>1</v>
      </c>
      <c r="B69">
        <v>6</v>
      </c>
      <c r="C69">
        <v>0.94</v>
      </c>
      <c r="D69">
        <v>2</v>
      </c>
      <c r="E69" s="5" t="s">
        <v>35</v>
      </c>
      <c r="F69" s="5" t="s">
        <v>35</v>
      </c>
      <c r="G69" s="5" t="s">
        <v>35</v>
      </c>
      <c r="H69" s="5">
        <v>6.0000000000000001E-3</v>
      </c>
      <c r="I69" s="5" t="s">
        <v>35</v>
      </c>
      <c r="J69" s="5" t="s">
        <v>35</v>
      </c>
      <c r="K69" s="5" t="s">
        <v>35</v>
      </c>
    </row>
    <row r="70" spans="1:11" x14ac:dyDescent="0.25">
      <c r="A70">
        <v>1</v>
      </c>
      <c r="B70">
        <v>6</v>
      </c>
      <c r="C70">
        <v>0.94</v>
      </c>
      <c r="D70">
        <v>2</v>
      </c>
      <c r="E70" s="5" t="s">
        <v>35</v>
      </c>
      <c r="F70" s="5" t="s">
        <v>35</v>
      </c>
      <c r="G70" s="5" t="s">
        <v>35</v>
      </c>
      <c r="H70" s="5">
        <v>6.0000000000000001E-3</v>
      </c>
      <c r="I70" s="5" t="s">
        <v>35</v>
      </c>
      <c r="J70" s="5" t="s">
        <v>35</v>
      </c>
      <c r="K70" s="5" t="s">
        <v>35</v>
      </c>
    </row>
    <row r="71" spans="1:11" x14ac:dyDescent="0.25">
      <c r="A71">
        <v>1</v>
      </c>
      <c r="B71">
        <v>6</v>
      </c>
      <c r="C71">
        <v>0.94</v>
      </c>
      <c r="D71">
        <v>2</v>
      </c>
      <c r="E71" s="5" t="s">
        <v>35</v>
      </c>
      <c r="F71" s="5" t="s">
        <v>35</v>
      </c>
      <c r="G71" s="5" t="s">
        <v>35</v>
      </c>
      <c r="H71" s="5">
        <v>6.0000000000000001E-3</v>
      </c>
      <c r="I71" s="5" t="s">
        <v>35</v>
      </c>
      <c r="J71" s="5" t="s">
        <v>35</v>
      </c>
      <c r="K71" s="5" t="s">
        <v>35</v>
      </c>
    </row>
    <row r="72" spans="1:11" x14ac:dyDescent="0.25">
      <c r="A72">
        <v>1</v>
      </c>
      <c r="B72">
        <v>6</v>
      </c>
      <c r="C72">
        <v>0.94</v>
      </c>
      <c r="D72">
        <v>2</v>
      </c>
      <c r="E72" s="5" t="s">
        <v>35</v>
      </c>
      <c r="F72" s="5" t="s">
        <v>35</v>
      </c>
      <c r="G72" s="5" t="s">
        <v>35</v>
      </c>
      <c r="H72" s="5">
        <v>6.0000000000000001E-3</v>
      </c>
      <c r="I72" s="5" t="s">
        <v>35</v>
      </c>
      <c r="J72" s="5" t="s">
        <v>35</v>
      </c>
      <c r="K72" s="5" t="s">
        <v>35</v>
      </c>
    </row>
    <row r="73" spans="1:11" x14ac:dyDescent="0.25">
      <c r="A73">
        <v>1</v>
      </c>
      <c r="B73">
        <v>6</v>
      </c>
      <c r="C73">
        <v>0.94</v>
      </c>
      <c r="D73">
        <v>2</v>
      </c>
      <c r="E73" s="5" t="s">
        <v>35</v>
      </c>
      <c r="F73" s="5" t="s">
        <v>35</v>
      </c>
      <c r="G73" s="5" t="s">
        <v>35</v>
      </c>
      <c r="H73" s="5">
        <v>6.0000000000000001E-3</v>
      </c>
      <c r="I73" s="5" t="s">
        <v>35</v>
      </c>
      <c r="J73" s="5" t="s">
        <v>35</v>
      </c>
      <c r="K73" s="5" t="s">
        <v>35</v>
      </c>
    </row>
    <row r="74" spans="1:11" x14ac:dyDescent="0.25">
      <c r="A74">
        <v>1</v>
      </c>
      <c r="B74">
        <v>6</v>
      </c>
      <c r="C74">
        <v>0.94</v>
      </c>
      <c r="D74">
        <v>2</v>
      </c>
      <c r="E74" s="5" t="s">
        <v>35</v>
      </c>
      <c r="F74" s="5" t="s">
        <v>35</v>
      </c>
      <c r="G74" s="5" t="s">
        <v>35</v>
      </c>
      <c r="H74" s="5">
        <v>8.9999999999999993E-3</v>
      </c>
      <c r="I74" s="5" t="s">
        <v>35</v>
      </c>
      <c r="J74" s="5" t="s">
        <v>35</v>
      </c>
      <c r="K74" s="5" t="s">
        <v>35</v>
      </c>
    </row>
    <row r="75" spans="1:11" x14ac:dyDescent="0.25">
      <c r="A75">
        <v>1</v>
      </c>
      <c r="B75">
        <v>6</v>
      </c>
      <c r="C75">
        <v>0.94</v>
      </c>
      <c r="D75">
        <v>2</v>
      </c>
      <c r="E75" s="5" t="s">
        <v>35</v>
      </c>
      <c r="F75" s="5" t="s">
        <v>35</v>
      </c>
      <c r="G75" s="5" t="s">
        <v>35</v>
      </c>
      <c r="H75" s="5">
        <v>4.0000000000000001E-3</v>
      </c>
      <c r="I75" s="5" t="s">
        <v>35</v>
      </c>
      <c r="J75" s="5" t="s">
        <v>35</v>
      </c>
      <c r="K75" s="5" t="s">
        <v>35</v>
      </c>
    </row>
    <row r="76" spans="1:11" x14ac:dyDescent="0.25">
      <c r="A76">
        <v>1</v>
      </c>
      <c r="B76">
        <v>6</v>
      </c>
      <c r="C76">
        <v>0.94</v>
      </c>
      <c r="D76">
        <v>3</v>
      </c>
      <c r="E76" s="5">
        <v>3.6499999999999998E-4</v>
      </c>
      <c r="F76" s="5">
        <v>1E-3</v>
      </c>
      <c r="G76" s="5">
        <v>3.099E-4</v>
      </c>
      <c r="H76" s="5">
        <v>4.0000000000000001E-3</v>
      </c>
      <c r="I76" s="5">
        <v>2.5250000000000001E-4</v>
      </c>
      <c r="J76" s="5">
        <v>5.0000000000000001E-3</v>
      </c>
      <c r="K76" s="5">
        <v>1.4689999999999999E-4</v>
      </c>
    </row>
    <row r="77" spans="1:11" x14ac:dyDescent="0.25">
      <c r="A77">
        <v>1</v>
      </c>
      <c r="B77">
        <v>6</v>
      </c>
      <c r="C77">
        <v>0.94</v>
      </c>
      <c r="D77">
        <v>3</v>
      </c>
      <c r="E77" s="5">
        <v>2.6860000000000002E-4</v>
      </c>
      <c r="F77" s="5">
        <v>1E-3</v>
      </c>
      <c r="G77" s="5">
        <v>3.5349999999999997E-4</v>
      </c>
      <c r="H77" s="5">
        <v>5.0000000000000001E-3</v>
      </c>
      <c r="I77" s="5">
        <v>3.2140000000000001E-4</v>
      </c>
      <c r="J77" s="5">
        <v>5.0000000000000001E-3</v>
      </c>
      <c r="K77" s="5">
        <v>1.4229999999999999E-4</v>
      </c>
    </row>
    <row r="78" spans="1:11" x14ac:dyDescent="0.25">
      <c r="A78">
        <v>1</v>
      </c>
      <c r="B78">
        <v>6</v>
      </c>
      <c r="C78">
        <v>0.94</v>
      </c>
      <c r="D78">
        <v>3</v>
      </c>
      <c r="E78" s="5">
        <v>3.145E-4</v>
      </c>
      <c r="F78" s="5">
        <v>5.0000000000000001E-3</v>
      </c>
      <c r="G78" s="5">
        <v>3.834E-4</v>
      </c>
      <c r="H78" s="5">
        <v>0.01</v>
      </c>
      <c r="I78" s="5">
        <v>2.9379999999999999E-4</v>
      </c>
      <c r="J78" s="5">
        <v>6.0000000000000001E-3</v>
      </c>
      <c r="K78" s="5">
        <v>2.1350000000000001E-4</v>
      </c>
    </row>
    <row r="79" spans="1:11" x14ac:dyDescent="0.25">
      <c r="A79">
        <v>1</v>
      </c>
      <c r="B79">
        <v>6</v>
      </c>
      <c r="C79">
        <v>0.94</v>
      </c>
      <c r="D79">
        <v>3</v>
      </c>
      <c r="E79" s="5">
        <v>2.4560000000000001E-4</v>
      </c>
      <c r="F79" s="5">
        <v>3.0000000000000001E-3</v>
      </c>
      <c r="G79" s="5">
        <v>2.8699999999999998E-4</v>
      </c>
      <c r="H79" s="5">
        <v>1.2999999999999999E-2</v>
      </c>
      <c r="I79" s="5">
        <v>3.3520000000000002E-4</v>
      </c>
      <c r="J79" s="5">
        <v>4.0000000000000001E-3</v>
      </c>
      <c r="K79" s="5">
        <v>1.3310000000000001E-4</v>
      </c>
    </row>
    <row r="80" spans="1:11" x14ac:dyDescent="0.25">
      <c r="A80">
        <v>1</v>
      </c>
      <c r="B80">
        <v>6</v>
      </c>
      <c r="C80">
        <v>0.94</v>
      </c>
      <c r="D80">
        <v>3</v>
      </c>
      <c r="E80" s="5">
        <v>2.433E-4</v>
      </c>
      <c r="F80" s="5">
        <v>2E-3</v>
      </c>
      <c r="G80" s="5">
        <v>5.8310000000000002E-4</v>
      </c>
      <c r="H80" s="5">
        <v>0.01</v>
      </c>
      <c r="I80" s="5">
        <v>3.168E-4</v>
      </c>
      <c r="J80" s="5">
        <v>5.0000000000000001E-3</v>
      </c>
      <c r="K80" s="5">
        <v>1.7450000000000001E-4</v>
      </c>
    </row>
    <row r="81" spans="1:11" x14ac:dyDescent="0.25">
      <c r="A81">
        <v>1</v>
      </c>
      <c r="B81">
        <v>6</v>
      </c>
      <c r="C81">
        <v>0.94</v>
      </c>
      <c r="D81">
        <v>3</v>
      </c>
      <c r="E81" s="5">
        <v>3.903E-4</v>
      </c>
      <c r="F81" s="5" t="s">
        <v>35</v>
      </c>
      <c r="G81" s="5">
        <v>4.2240000000000002E-4</v>
      </c>
      <c r="H81" s="5">
        <v>5.0000000000000001E-3</v>
      </c>
      <c r="I81" s="5">
        <v>2.7549999999999997E-4</v>
      </c>
      <c r="J81" s="5" t="s">
        <v>35</v>
      </c>
      <c r="K81" s="5">
        <v>1.125E-4</v>
      </c>
    </row>
    <row r="82" spans="1:11" x14ac:dyDescent="0.25">
      <c r="A82">
        <v>1</v>
      </c>
      <c r="B82">
        <v>6</v>
      </c>
      <c r="C82">
        <v>0.94</v>
      </c>
      <c r="D82">
        <v>3</v>
      </c>
      <c r="E82" s="5" t="s">
        <v>35</v>
      </c>
      <c r="F82" s="5" t="s">
        <v>35</v>
      </c>
      <c r="G82" s="5">
        <v>3.8109999999999999E-4</v>
      </c>
      <c r="H82" s="5">
        <v>3.0000000000000001E-3</v>
      </c>
      <c r="I82" s="5">
        <v>3.0299999999999999E-4</v>
      </c>
      <c r="J82" s="5" t="s">
        <v>35</v>
      </c>
      <c r="K82" s="5">
        <v>1.2630000000000001E-4</v>
      </c>
    </row>
    <row r="83" spans="1:11" x14ac:dyDescent="0.25">
      <c r="A83">
        <v>1</v>
      </c>
      <c r="B83">
        <v>6</v>
      </c>
      <c r="C83">
        <v>0.94</v>
      </c>
      <c r="D83">
        <v>3</v>
      </c>
      <c r="E83" s="5" t="s">
        <v>35</v>
      </c>
      <c r="F83" s="5" t="s">
        <v>35</v>
      </c>
      <c r="G83" s="5">
        <v>3.926E-4</v>
      </c>
      <c r="H83" s="5">
        <v>3.0000000000000001E-3</v>
      </c>
      <c r="I83" s="5">
        <v>3.122E-4</v>
      </c>
      <c r="J83" s="5" t="s">
        <v>35</v>
      </c>
      <c r="K83" s="5">
        <v>1.102E-4</v>
      </c>
    </row>
    <row r="84" spans="1:11" x14ac:dyDescent="0.25">
      <c r="A84">
        <v>1</v>
      </c>
      <c r="B84">
        <v>6</v>
      </c>
      <c r="C84">
        <v>0.94</v>
      </c>
      <c r="D84">
        <v>3</v>
      </c>
      <c r="E84" s="5" t="s">
        <v>35</v>
      </c>
      <c r="F84" s="5" t="s">
        <v>35</v>
      </c>
      <c r="G84" s="5" t="s">
        <v>35</v>
      </c>
      <c r="H84" s="5">
        <v>2E-3</v>
      </c>
      <c r="I84" s="5" t="s">
        <v>35</v>
      </c>
      <c r="J84" s="5" t="s">
        <v>35</v>
      </c>
      <c r="K84" s="5">
        <v>1.3090000000000001E-4</v>
      </c>
    </row>
    <row r="85" spans="1:11" x14ac:dyDescent="0.25">
      <c r="A85">
        <v>1</v>
      </c>
      <c r="B85">
        <v>6</v>
      </c>
      <c r="C85">
        <v>0.94</v>
      </c>
      <c r="D85">
        <v>3</v>
      </c>
      <c r="E85" s="5" t="s">
        <v>35</v>
      </c>
      <c r="F85" s="5" t="s">
        <v>35</v>
      </c>
      <c r="G85" s="5" t="s">
        <v>35</v>
      </c>
      <c r="H85" s="5">
        <v>7.0000000000000001E-3</v>
      </c>
      <c r="I85" s="5" t="s">
        <v>35</v>
      </c>
      <c r="J85" s="5" t="s">
        <v>35</v>
      </c>
      <c r="K85" s="5">
        <v>2.319E-4</v>
      </c>
    </row>
    <row r="86" spans="1:11" x14ac:dyDescent="0.25">
      <c r="A86">
        <v>1</v>
      </c>
      <c r="B86">
        <v>6</v>
      </c>
      <c r="C86">
        <v>0.94</v>
      </c>
      <c r="D86">
        <v>3</v>
      </c>
      <c r="E86" s="5" t="s">
        <v>35</v>
      </c>
      <c r="F86" s="5" t="s">
        <v>35</v>
      </c>
      <c r="G86" s="5" t="s">
        <v>35</v>
      </c>
      <c r="H86" s="5">
        <v>4.0000000000000001E-3</v>
      </c>
      <c r="I86" s="5" t="s">
        <v>35</v>
      </c>
      <c r="J86" s="5" t="s">
        <v>35</v>
      </c>
      <c r="K86" s="5">
        <v>3.7649999999999999E-4</v>
      </c>
    </row>
    <row r="87" spans="1:11" x14ac:dyDescent="0.25">
      <c r="A87">
        <v>1</v>
      </c>
      <c r="B87">
        <v>6</v>
      </c>
      <c r="C87">
        <v>0.94</v>
      </c>
      <c r="D87">
        <v>3</v>
      </c>
      <c r="E87" s="5" t="s">
        <v>35</v>
      </c>
      <c r="F87" s="5" t="s">
        <v>35</v>
      </c>
      <c r="G87" s="5" t="s">
        <v>35</v>
      </c>
      <c r="H87" s="5">
        <v>4.0000000000000001E-3</v>
      </c>
      <c r="I87" s="5" t="s">
        <v>35</v>
      </c>
      <c r="J87" s="5" t="s">
        <v>35</v>
      </c>
      <c r="K87" s="5">
        <v>2.1120000000000001E-4</v>
      </c>
    </row>
    <row r="88" spans="1:11" x14ac:dyDescent="0.25">
      <c r="A88">
        <v>1</v>
      </c>
      <c r="B88">
        <v>6</v>
      </c>
      <c r="C88">
        <v>0.94</v>
      </c>
      <c r="D88">
        <v>3</v>
      </c>
      <c r="E88" s="5" t="s">
        <v>35</v>
      </c>
      <c r="F88" s="5" t="s">
        <v>35</v>
      </c>
      <c r="G88" s="5" t="s">
        <v>35</v>
      </c>
      <c r="H88" s="5">
        <v>3.0000000000000001E-3</v>
      </c>
      <c r="I88" s="5" t="s">
        <v>35</v>
      </c>
      <c r="J88" s="5" t="s">
        <v>35</v>
      </c>
      <c r="K88" s="5">
        <v>1.561E-4</v>
      </c>
    </row>
    <row r="89" spans="1:11" x14ac:dyDescent="0.25">
      <c r="A89">
        <v>1</v>
      </c>
      <c r="B89">
        <v>6</v>
      </c>
      <c r="C89">
        <v>0.94</v>
      </c>
      <c r="D89">
        <v>3</v>
      </c>
      <c r="E89" s="5" t="s">
        <v>35</v>
      </c>
      <c r="F89" s="5" t="s">
        <v>35</v>
      </c>
      <c r="G89" s="5" t="s">
        <v>35</v>
      </c>
      <c r="H89" s="5">
        <v>4.0000000000000001E-3</v>
      </c>
      <c r="I89" s="5" t="s">
        <v>35</v>
      </c>
      <c r="J89" s="5" t="s">
        <v>35</v>
      </c>
      <c r="K89" s="5">
        <v>1.6760000000000001E-4</v>
      </c>
    </row>
    <row r="90" spans="1:11" x14ac:dyDescent="0.25">
      <c r="A90">
        <v>1</v>
      </c>
      <c r="B90">
        <v>6</v>
      </c>
      <c r="C90">
        <v>0.94</v>
      </c>
      <c r="D90">
        <v>3</v>
      </c>
      <c r="E90" s="5" t="s">
        <v>35</v>
      </c>
      <c r="F90" s="5" t="s">
        <v>35</v>
      </c>
      <c r="G90" s="5" t="s">
        <v>35</v>
      </c>
      <c r="H90" s="5">
        <v>4.0000000000000001E-3</v>
      </c>
      <c r="I90" s="5" t="s">
        <v>35</v>
      </c>
      <c r="J90" s="5" t="s">
        <v>35</v>
      </c>
      <c r="K90" s="5">
        <v>2.02E-4</v>
      </c>
    </row>
    <row r="91" spans="1:11" x14ac:dyDescent="0.25">
      <c r="A91">
        <v>1</v>
      </c>
      <c r="B91">
        <v>6</v>
      </c>
      <c r="C91">
        <v>0.94</v>
      </c>
      <c r="D91">
        <v>3</v>
      </c>
      <c r="E91" s="5" t="s">
        <v>35</v>
      </c>
      <c r="F91" s="5" t="s">
        <v>35</v>
      </c>
      <c r="G91" s="5" t="s">
        <v>35</v>
      </c>
      <c r="H91" s="5">
        <v>2E-3</v>
      </c>
      <c r="I91" s="5" t="s">
        <v>35</v>
      </c>
      <c r="J91" s="5" t="s">
        <v>35</v>
      </c>
      <c r="K91" s="5">
        <v>1.7909999999999999E-4</v>
      </c>
    </row>
    <row r="92" spans="1:11" x14ac:dyDescent="0.25">
      <c r="A92">
        <v>1</v>
      </c>
      <c r="B92">
        <v>6</v>
      </c>
      <c r="C92">
        <v>0.94</v>
      </c>
      <c r="D92">
        <v>3</v>
      </c>
      <c r="E92" s="5" t="s">
        <v>35</v>
      </c>
      <c r="F92" s="5" t="s">
        <v>35</v>
      </c>
      <c r="G92" s="5" t="s">
        <v>35</v>
      </c>
      <c r="H92" s="5">
        <v>3.0000000000000001E-3</v>
      </c>
      <c r="I92" s="5" t="s">
        <v>35</v>
      </c>
      <c r="J92" s="5" t="s">
        <v>35</v>
      </c>
      <c r="K92" s="5">
        <v>1.4919999999999999E-4</v>
      </c>
    </row>
    <row r="93" spans="1:11" x14ac:dyDescent="0.25">
      <c r="A93">
        <v>1</v>
      </c>
      <c r="B93">
        <v>6</v>
      </c>
      <c r="C93">
        <v>0.94</v>
      </c>
      <c r="D93">
        <v>3</v>
      </c>
      <c r="E93" s="5" t="s">
        <v>35</v>
      </c>
      <c r="F93" s="5" t="s">
        <v>35</v>
      </c>
      <c r="G93" s="5" t="s">
        <v>35</v>
      </c>
      <c r="H93" s="5">
        <v>3.0000000000000001E-3</v>
      </c>
      <c r="I93" s="5" t="s">
        <v>35</v>
      </c>
      <c r="J93" s="5" t="s">
        <v>35</v>
      </c>
      <c r="K93" s="5">
        <v>2.0430000000000001E-4</v>
      </c>
    </row>
    <row r="94" spans="1:11" x14ac:dyDescent="0.25">
      <c r="A94">
        <v>1</v>
      </c>
      <c r="B94">
        <v>6</v>
      </c>
      <c r="C94">
        <v>0.94</v>
      </c>
      <c r="D94">
        <v>3</v>
      </c>
      <c r="E94" s="5" t="s">
        <v>35</v>
      </c>
      <c r="F94" s="5" t="s">
        <v>35</v>
      </c>
      <c r="G94" s="5" t="s">
        <v>35</v>
      </c>
      <c r="H94" s="5">
        <v>3.0000000000000001E-3</v>
      </c>
      <c r="I94" s="5" t="s">
        <v>35</v>
      </c>
      <c r="J94" s="5" t="s">
        <v>35</v>
      </c>
      <c r="K94" s="5" t="s">
        <v>35</v>
      </c>
    </row>
    <row r="95" spans="1:11" x14ac:dyDescent="0.25">
      <c r="A95">
        <v>1</v>
      </c>
      <c r="B95">
        <v>6</v>
      </c>
      <c r="C95">
        <v>0.94</v>
      </c>
      <c r="D95">
        <v>3</v>
      </c>
      <c r="E95" s="5" t="s">
        <v>35</v>
      </c>
      <c r="F95" s="5" t="s">
        <v>35</v>
      </c>
      <c r="G95" s="5" t="s">
        <v>35</v>
      </c>
      <c r="H95" s="5">
        <v>1E-3</v>
      </c>
      <c r="I95" s="5" t="s">
        <v>35</v>
      </c>
      <c r="J95" s="5" t="s">
        <v>35</v>
      </c>
      <c r="K95" s="5" t="s">
        <v>35</v>
      </c>
    </row>
    <row r="96" spans="1:11" x14ac:dyDescent="0.25">
      <c r="A96">
        <v>1</v>
      </c>
      <c r="B96">
        <v>6</v>
      </c>
      <c r="C96">
        <v>0.94</v>
      </c>
      <c r="D96">
        <v>3</v>
      </c>
      <c r="E96" s="5" t="s">
        <v>35</v>
      </c>
      <c r="F96" s="5" t="s">
        <v>35</v>
      </c>
      <c r="G96" s="5" t="s">
        <v>35</v>
      </c>
      <c r="H96" s="5">
        <v>6.0000000000000001E-3</v>
      </c>
      <c r="I96" s="5" t="s">
        <v>35</v>
      </c>
      <c r="J96" s="5" t="s">
        <v>35</v>
      </c>
      <c r="K96" s="5" t="s">
        <v>35</v>
      </c>
    </row>
    <row r="97" spans="1:11" x14ac:dyDescent="0.25">
      <c r="A97">
        <v>1</v>
      </c>
      <c r="B97">
        <v>6</v>
      </c>
      <c r="C97">
        <v>0.94</v>
      </c>
      <c r="D97">
        <v>3</v>
      </c>
      <c r="E97" s="5" t="s">
        <v>35</v>
      </c>
      <c r="F97" s="5" t="s">
        <v>35</v>
      </c>
      <c r="G97" s="5" t="s">
        <v>35</v>
      </c>
      <c r="H97" s="5">
        <v>6.0000000000000001E-3</v>
      </c>
      <c r="I97" s="5" t="s">
        <v>35</v>
      </c>
      <c r="J97" s="5" t="s">
        <v>35</v>
      </c>
      <c r="K97" s="5" t="s">
        <v>35</v>
      </c>
    </row>
    <row r="98" spans="1:11" x14ac:dyDescent="0.25">
      <c r="A98">
        <v>1</v>
      </c>
      <c r="B98">
        <v>6</v>
      </c>
      <c r="C98">
        <v>0.94</v>
      </c>
      <c r="D98">
        <v>3</v>
      </c>
      <c r="E98" s="5" t="s">
        <v>35</v>
      </c>
      <c r="F98" s="5" t="s">
        <v>35</v>
      </c>
      <c r="G98" s="5" t="s">
        <v>35</v>
      </c>
      <c r="H98" s="5">
        <v>8.0000000000000002E-3</v>
      </c>
      <c r="I98" s="5" t="s">
        <v>35</v>
      </c>
      <c r="J98" s="5" t="s">
        <v>35</v>
      </c>
      <c r="K98" s="5" t="s">
        <v>35</v>
      </c>
    </row>
    <row r="99" spans="1:11" x14ac:dyDescent="0.25">
      <c r="A99">
        <v>1</v>
      </c>
      <c r="B99">
        <v>6</v>
      </c>
      <c r="C99">
        <v>0.94</v>
      </c>
      <c r="D99">
        <v>3</v>
      </c>
      <c r="E99" s="5" t="s">
        <v>35</v>
      </c>
      <c r="F99" s="5" t="s">
        <v>35</v>
      </c>
      <c r="G99" s="5" t="s">
        <v>35</v>
      </c>
      <c r="H99" s="5">
        <v>7.0000000000000001E-3</v>
      </c>
      <c r="I99" s="5" t="s">
        <v>35</v>
      </c>
      <c r="J99" s="5" t="s">
        <v>35</v>
      </c>
      <c r="K99" s="5" t="s">
        <v>35</v>
      </c>
    </row>
    <row r="100" spans="1:11" x14ac:dyDescent="0.25">
      <c r="A100">
        <v>1</v>
      </c>
      <c r="B100">
        <v>6</v>
      </c>
      <c r="C100">
        <v>0.94</v>
      </c>
      <c r="D100">
        <v>3</v>
      </c>
      <c r="E100" s="5" t="s">
        <v>35</v>
      </c>
      <c r="F100" s="5" t="s">
        <v>35</v>
      </c>
      <c r="G100" s="5" t="s">
        <v>35</v>
      </c>
      <c r="H100" s="5">
        <v>5.0000000000000001E-3</v>
      </c>
      <c r="I100" s="5" t="s">
        <v>35</v>
      </c>
      <c r="J100" s="5" t="s">
        <v>35</v>
      </c>
      <c r="K100" s="5" t="s">
        <v>35</v>
      </c>
    </row>
    <row r="101" spans="1:11" x14ac:dyDescent="0.25">
      <c r="A101">
        <v>1</v>
      </c>
      <c r="B101">
        <v>6</v>
      </c>
      <c r="C101">
        <v>0.94</v>
      </c>
      <c r="D101">
        <v>3</v>
      </c>
      <c r="E101" s="5" t="s">
        <v>35</v>
      </c>
      <c r="F101" s="5" t="s">
        <v>35</v>
      </c>
      <c r="G101" s="5" t="s">
        <v>35</v>
      </c>
      <c r="H101" s="5">
        <v>6.0000000000000001E-3</v>
      </c>
      <c r="I101" s="5" t="s">
        <v>35</v>
      </c>
      <c r="J101" s="5" t="s">
        <v>35</v>
      </c>
      <c r="K101" s="5" t="s">
        <v>35</v>
      </c>
    </row>
    <row r="102" spans="1:11" x14ac:dyDescent="0.25">
      <c r="A102">
        <v>1</v>
      </c>
      <c r="B102">
        <v>6</v>
      </c>
      <c r="C102">
        <v>0.94</v>
      </c>
      <c r="D102">
        <v>3</v>
      </c>
      <c r="E102" s="5" t="s">
        <v>35</v>
      </c>
      <c r="F102" s="5" t="s">
        <v>35</v>
      </c>
      <c r="G102" s="5" t="s">
        <v>35</v>
      </c>
      <c r="H102" s="5">
        <v>4.0000000000000001E-3</v>
      </c>
      <c r="I102" s="5" t="s">
        <v>35</v>
      </c>
      <c r="J102" s="5" t="s">
        <v>35</v>
      </c>
      <c r="K102" s="5" t="s">
        <v>35</v>
      </c>
    </row>
    <row r="103" spans="1:11" x14ac:dyDescent="0.25">
      <c r="A103">
        <v>1</v>
      </c>
      <c r="B103">
        <v>6</v>
      </c>
      <c r="C103">
        <v>0.94</v>
      </c>
      <c r="D103">
        <v>3</v>
      </c>
      <c r="E103" s="5" t="s">
        <v>35</v>
      </c>
      <c r="F103" s="5" t="s">
        <v>35</v>
      </c>
      <c r="G103" s="5" t="s">
        <v>35</v>
      </c>
      <c r="H103" s="5">
        <v>6.0000000000000001E-3</v>
      </c>
      <c r="I103" s="5" t="s">
        <v>35</v>
      </c>
      <c r="J103" s="5" t="s">
        <v>35</v>
      </c>
      <c r="K103" s="5" t="s">
        <v>35</v>
      </c>
    </row>
    <row r="104" spans="1:11" x14ac:dyDescent="0.25">
      <c r="A104">
        <v>1</v>
      </c>
      <c r="B104">
        <v>6</v>
      </c>
      <c r="C104">
        <v>0.94</v>
      </c>
      <c r="D104">
        <v>3</v>
      </c>
      <c r="E104" s="5" t="s">
        <v>35</v>
      </c>
      <c r="F104" s="5" t="s">
        <v>35</v>
      </c>
      <c r="G104" s="5" t="s">
        <v>35</v>
      </c>
      <c r="H104" s="5">
        <v>1.2E-2</v>
      </c>
      <c r="I104" s="5" t="s">
        <v>35</v>
      </c>
      <c r="J104" s="5" t="s">
        <v>35</v>
      </c>
      <c r="K104" s="5" t="s">
        <v>35</v>
      </c>
    </row>
    <row r="105" spans="1:11" x14ac:dyDescent="0.25">
      <c r="A105">
        <v>1</v>
      </c>
      <c r="B105">
        <v>6</v>
      </c>
      <c r="C105">
        <v>0.94</v>
      </c>
      <c r="D105">
        <v>3</v>
      </c>
      <c r="E105" s="5" t="s">
        <v>35</v>
      </c>
      <c r="F105" s="5" t="s">
        <v>35</v>
      </c>
      <c r="G105" s="5" t="s">
        <v>35</v>
      </c>
      <c r="H105" s="5">
        <v>1.0999999999999999E-2</v>
      </c>
      <c r="I105" s="5" t="s">
        <v>35</v>
      </c>
      <c r="J105" s="5" t="s">
        <v>35</v>
      </c>
      <c r="K105" s="5" t="s">
        <v>35</v>
      </c>
    </row>
    <row r="106" spans="1:11" x14ac:dyDescent="0.25">
      <c r="A106">
        <v>1</v>
      </c>
      <c r="B106">
        <v>6</v>
      </c>
      <c r="C106">
        <v>0.94</v>
      </c>
      <c r="D106">
        <v>3</v>
      </c>
      <c r="E106" s="5" t="s">
        <v>35</v>
      </c>
      <c r="F106" s="5" t="s">
        <v>35</v>
      </c>
      <c r="G106" s="5" t="s">
        <v>35</v>
      </c>
      <c r="H106" s="5">
        <v>6.0000000000000001E-3</v>
      </c>
      <c r="I106" s="5" t="s">
        <v>35</v>
      </c>
      <c r="J106" s="5" t="s">
        <v>35</v>
      </c>
      <c r="K106" s="5" t="s">
        <v>35</v>
      </c>
    </row>
    <row r="107" spans="1:11" x14ac:dyDescent="0.25">
      <c r="A107">
        <v>1</v>
      </c>
      <c r="B107">
        <v>6</v>
      </c>
      <c r="C107">
        <v>0.94</v>
      </c>
      <c r="D107">
        <v>3</v>
      </c>
      <c r="E107" s="5" t="s">
        <v>35</v>
      </c>
      <c r="F107" s="5" t="s">
        <v>35</v>
      </c>
      <c r="G107" s="5" t="s">
        <v>35</v>
      </c>
      <c r="H107" s="5">
        <v>6.0000000000000001E-3</v>
      </c>
      <c r="I107" s="5" t="s">
        <v>35</v>
      </c>
      <c r="J107" s="5" t="s">
        <v>35</v>
      </c>
      <c r="K107" s="5" t="s">
        <v>35</v>
      </c>
    </row>
    <row r="108" spans="1:11" x14ac:dyDescent="0.25">
      <c r="A108">
        <v>1</v>
      </c>
      <c r="B108">
        <v>6</v>
      </c>
      <c r="C108">
        <v>0.94</v>
      </c>
      <c r="D108">
        <v>3</v>
      </c>
      <c r="E108" s="5" t="s">
        <v>35</v>
      </c>
      <c r="F108" s="5" t="s">
        <v>35</v>
      </c>
      <c r="G108" s="5" t="s">
        <v>35</v>
      </c>
      <c r="H108" s="5">
        <v>7.0000000000000001E-3</v>
      </c>
      <c r="I108" s="5" t="s">
        <v>35</v>
      </c>
      <c r="J108" s="5" t="s">
        <v>35</v>
      </c>
      <c r="K108" s="5" t="s">
        <v>35</v>
      </c>
    </row>
    <row r="109" spans="1:11" x14ac:dyDescent="0.25">
      <c r="A109">
        <v>1</v>
      </c>
      <c r="B109">
        <v>6</v>
      </c>
      <c r="C109">
        <v>0.94</v>
      </c>
      <c r="D109">
        <v>3</v>
      </c>
      <c r="E109" s="5" t="s">
        <v>35</v>
      </c>
      <c r="F109" s="5" t="s">
        <v>35</v>
      </c>
      <c r="G109" s="5" t="s">
        <v>35</v>
      </c>
      <c r="H109" s="5">
        <v>5.0000000000000001E-3</v>
      </c>
      <c r="I109" s="5" t="s">
        <v>35</v>
      </c>
      <c r="J109" s="5" t="s">
        <v>35</v>
      </c>
      <c r="K109" s="5" t="s">
        <v>35</v>
      </c>
    </row>
    <row r="110" spans="1:11" x14ac:dyDescent="0.25">
      <c r="A110">
        <v>1</v>
      </c>
      <c r="B110">
        <v>6</v>
      </c>
      <c r="C110">
        <v>0.94</v>
      </c>
      <c r="D110">
        <v>3</v>
      </c>
      <c r="E110" s="5" t="s">
        <v>35</v>
      </c>
      <c r="F110" s="5" t="s">
        <v>35</v>
      </c>
      <c r="G110" s="5" t="s">
        <v>35</v>
      </c>
      <c r="H110" s="5">
        <v>4.0000000000000001E-3</v>
      </c>
      <c r="I110" s="5" t="s">
        <v>35</v>
      </c>
      <c r="J110" s="5" t="s">
        <v>35</v>
      </c>
      <c r="K110" s="5" t="s">
        <v>35</v>
      </c>
    </row>
    <row r="111" spans="1:11" x14ac:dyDescent="0.25">
      <c r="A111">
        <v>1</v>
      </c>
      <c r="B111">
        <v>6</v>
      </c>
      <c r="C111">
        <v>0.94</v>
      </c>
      <c r="D111">
        <v>4</v>
      </c>
      <c r="E111" s="5">
        <v>6.9099999999999999E-4</v>
      </c>
      <c r="F111" s="5">
        <v>1E-3</v>
      </c>
      <c r="G111" s="5">
        <v>3.168E-4</v>
      </c>
      <c r="H111" s="5">
        <v>8.1039999999999997E-4</v>
      </c>
      <c r="I111" s="5">
        <v>2.2269999999999999E-4</v>
      </c>
      <c r="J111" s="5">
        <v>4.0000000000000001E-3</v>
      </c>
      <c r="K111" s="5">
        <v>2.273E-4</v>
      </c>
    </row>
    <row r="112" spans="1:11" x14ac:dyDescent="0.25">
      <c r="A112">
        <v>1</v>
      </c>
      <c r="B112">
        <v>6</v>
      </c>
      <c r="C112">
        <v>0.94</v>
      </c>
      <c r="D112">
        <v>4</v>
      </c>
      <c r="E112" s="5">
        <v>4.1320000000000001E-4</v>
      </c>
      <c r="F112" s="5">
        <v>1E-3</v>
      </c>
      <c r="G112" s="5">
        <v>2.342E-4</v>
      </c>
      <c r="H112" s="5">
        <v>1E-3</v>
      </c>
      <c r="I112" s="5">
        <v>2.9159999999999999E-4</v>
      </c>
      <c r="J112" s="5">
        <v>5.0000000000000001E-3</v>
      </c>
      <c r="K112" s="5">
        <v>2.7549999999999997E-4</v>
      </c>
    </row>
    <row r="113" spans="1:11" x14ac:dyDescent="0.25">
      <c r="A113">
        <v>1</v>
      </c>
      <c r="B113">
        <v>6</v>
      </c>
      <c r="C113">
        <v>0.94</v>
      </c>
      <c r="D113">
        <v>4</v>
      </c>
      <c r="E113" s="5">
        <v>3.5579999999999997E-4</v>
      </c>
      <c r="F113" s="5">
        <v>3.0000000000000001E-3</v>
      </c>
      <c r="G113" s="5">
        <v>2.8929999999999998E-4</v>
      </c>
      <c r="H113" s="5">
        <v>1E-3</v>
      </c>
      <c r="I113" s="5">
        <v>2.9609999999999999E-4</v>
      </c>
      <c r="J113" s="5">
        <v>5.0000000000000001E-3</v>
      </c>
      <c r="K113" s="5">
        <v>1.997E-4</v>
      </c>
    </row>
    <row r="114" spans="1:11" x14ac:dyDescent="0.25">
      <c r="A114">
        <v>1</v>
      </c>
      <c r="B114">
        <v>6</v>
      </c>
      <c r="C114">
        <v>0.94</v>
      </c>
      <c r="D114">
        <v>4</v>
      </c>
      <c r="E114" s="5">
        <v>2.8929999999999998E-4</v>
      </c>
      <c r="F114" s="5">
        <v>2E-3</v>
      </c>
      <c r="G114" s="5">
        <v>2.6170000000000002E-4</v>
      </c>
      <c r="H114" s="5">
        <v>4.0000000000000001E-3</v>
      </c>
      <c r="I114" s="5">
        <v>2.5480000000000001E-4</v>
      </c>
      <c r="J114" s="5">
        <v>4.0000000000000001E-3</v>
      </c>
      <c r="K114" s="5">
        <v>1.515E-4</v>
      </c>
    </row>
    <row r="115" spans="1:11" x14ac:dyDescent="0.25">
      <c r="A115">
        <v>1</v>
      </c>
      <c r="B115">
        <v>6</v>
      </c>
      <c r="C115">
        <v>0.94</v>
      </c>
      <c r="D115">
        <v>4</v>
      </c>
      <c r="E115" s="5">
        <v>4.5449999999999999E-4</v>
      </c>
      <c r="F115" s="5">
        <v>1E-3</v>
      </c>
      <c r="G115" s="5">
        <v>2.2499999999999999E-4</v>
      </c>
      <c r="H115" s="5">
        <v>4.0000000000000001E-3</v>
      </c>
      <c r="I115" s="5">
        <v>2.7320000000000003E-4</v>
      </c>
      <c r="J115" s="5">
        <v>4.0000000000000001E-3</v>
      </c>
      <c r="K115" s="5">
        <v>1.951E-4</v>
      </c>
    </row>
    <row r="116" spans="1:11" x14ac:dyDescent="0.25">
      <c r="A116">
        <v>1</v>
      </c>
      <c r="B116">
        <v>6</v>
      </c>
      <c r="C116">
        <v>0.94</v>
      </c>
      <c r="D116">
        <v>4</v>
      </c>
      <c r="E116" s="5">
        <v>3.2830000000000001E-4</v>
      </c>
      <c r="F116" s="5">
        <v>2E-3</v>
      </c>
      <c r="G116" s="5">
        <v>3.0299999999999999E-4</v>
      </c>
      <c r="H116" s="5">
        <v>6.0000000000000001E-3</v>
      </c>
      <c r="I116" s="5">
        <v>3.2830000000000001E-4</v>
      </c>
      <c r="J116" s="5" t="s">
        <v>35</v>
      </c>
      <c r="K116" s="5" t="s">
        <v>35</v>
      </c>
    </row>
    <row r="117" spans="1:11" x14ac:dyDescent="0.25">
      <c r="A117">
        <v>1</v>
      </c>
      <c r="B117">
        <v>6</v>
      </c>
      <c r="C117">
        <v>0.94</v>
      </c>
      <c r="D117">
        <v>4</v>
      </c>
      <c r="E117" s="5">
        <v>3.3750000000000002E-4</v>
      </c>
      <c r="F117" s="5" t="s">
        <v>35</v>
      </c>
      <c r="G117" s="5">
        <v>3.7189999999999999E-4</v>
      </c>
      <c r="H117" s="5">
        <v>7.0000000000000001E-3</v>
      </c>
      <c r="I117" s="5">
        <v>3.88E-4</v>
      </c>
      <c r="J117" s="5" t="s">
        <v>35</v>
      </c>
      <c r="K117" s="5" t="s">
        <v>35</v>
      </c>
    </row>
    <row r="118" spans="1:11" x14ac:dyDescent="0.25">
      <c r="A118">
        <v>1</v>
      </c>
      <c r="B118">
        <v>6</v>
      </c>
      <c r="C118">
        <v>0.94</v>
      </c>
      <c r="D118">
        <v>4</v>
      </c>
      <c r="E118" s="5">
        <v>3.2600000000000001E-4</v>
      </c>
      <c r="F118" s="5" t="s">
        <v>35</v>
      </c>
      <c r="G118" s="5" t="s">
        <v>35</v>
      </c>
      <c r="H118" s="5">
        <v>8.9999999999999993E-3</v>
      </c>
      <c r="I118" s="5">
        <v>2.6170000000000002E-4</v>
      </c>
      <c r="J118" s="5" t="s">
        <v>35</v>
      </c>
      <c r="K118" s="5" t="s">
        <v>35</v>
      </c>
    </row>
    <row r="119" spans="1:11" x14ac:dyDescent="0.25">
      <c r="A119">
        <v>1</v>
      </c>
      <c r="B119">
        <v>6</v>
      </c>
      <c r="C119">
        <v>0.94</v>
      </c>
      <c r="D119">
        <v>4</v>
      </c>
      <c r="E119" s="5" t="s">
        <v>35</v>
      </c>
      <c r="F119" s="5" t="s">
        <v>35</v>
      </c>
      <c r="G119" s="5" t="s">
        <v>35</v>
      </c>
      <c r="H119" s="5">
        <v>0.01</v>
      </c>
      <c r="I119" s="5">
        <v>2.02E-4</v>
      </c>
      <c r="J119" s="5" t="s">
        <v>35</v>
      </c>
      <c r="K119" s="5" t="s">
        <v>35</v>
      </c>
    </row>
    <row r="120" spans="1:11" x14ac:dyDescent="0.25">
      <c r="A120">
        <v>1</v>
      </c>
      <c r="B120">
        <v>6</v>
      </c>
      <c r="C120">
        <v>0.94</v>
      </c>
      <c r="D120">
        <v>4</v>
      </c>
      <c r="E120" s="5" t="s">
        <v>35</v>
      </c>
      <c r="F120" s="5" t="s">
        <v>35</v>
      </c>
      <c r="G120" s="5" t="s">
        <v>35</v>
      </c>
      <c r="H120" s="5">
        <v>8.0000000000000002E-3</v>
      </c>
      <c r="I120" s="5" t="s">
        <v>35</v>
      </c>
      <c r="J120" s="5" t="s">
        <v>35</v>
      </c>
      <c r="K120" s="5" t="s">
        <v>35</v>
      </c>
    </row>
    <row r="121" spans="1:11" x14ac:dyDescent="0.25">
      <c r="A121">
        <v>1</v>
      </c>
      <c r="B121">
        <v>6</v>
      </c>
      <c r="C121">
        <v>0.94</v>
      </c>
      <c r="D121">
        <v>4</v>
      </c>
      <c r="E121" s="5" t="s">
        <v>35</v>
      </c>
      <c r="F121" s="5" t="s">
        <v>35</v>
      </c>
      <c r="G121" s="5" t="s">
        <v>35</v>
      </c>
      <c r="H121" s="5">
        <v>3.0000000000000001E-3</v>
      </c>
      <c r="I121" s="5" t="s">
        <v>35</v>
      </c>
      <c r="J121" s="5" t="s">
        <v>35</v>
      </c>
      <c r="K121" s="5" t="s">
        <v>35</v>
      </c>
    </row>
    <row r="122" spans="1:11" x14ac:dyDescent="0.25">
      <c r="A122">
        <v>1</v>
      </c>
      <c r="B122">
        <v>6</v>
      </c>
      <c r="C122">
        <v>0.94</v>
      </c>
      <c r="D122">
        <v>4</v>
      </c>
      <c r="E122" s="5" t="s">
        <v>35</v>
      </c>
      <c r="F122" s="5" t="s">
        <v>35</v>
      </c>
      <c r="G122" s="5" t="s">
        <v>35</v>
      </c>
      <c r="H122" s="5">
        <v>2E-3</v>
      </c>
      <c r="I122" s="5" t="s">
        <v>35</v>
      </c>
      <c r="J122" s="5" t="s">
        <v>35</v>
      </c>
      <c r="K122" s="5" t="s">
        <v>35</v>
      </c>
    </row>
    <row r="123" spans="1:11" x14ac:dyDescent="0.25">
      <c r="A123">
        <v>1</v>
      </c>
      <c r="B123">
        <v>6</v>
      </c>
      <c r="C123">
        <v>0.94</v>
      </c>
      <c r="D123">
        <v>4</v>
      </c>
      <c r="E123" s="5" t="s">
        <v>35</v>
      </c>
      <c r="F123" s="5" t="s">
        <v>35</v>
      </c>
      <c r="G123" s="5" t="s">
        <v>35</v>
      </c>
      <c r="H123" s="5">
        <v>2E-3</v>
      </c>
      <c r="I123" s="5" t="s">
        <v>35</v>
      </c>
      <c r="J123" s="5" t="s">
        <v>35</v>
      </c>
      <c r="K123" s="5" t="s">
        <v>35</v>
      </c>
    </row>
    <row r="124" spans="1:11" x14ac:dyDescent="0.25">
      <c r="A124">
        <v>1</v>
      </c>
      <c r="B124">
        <v>6</v>
      </c>
      <c r="C124">
        <v>0.94</v>
      </c>
      <c r="D124">
        <v>4</v>
      </c>
      <c r="E124" s="5" t="s">
        <v>35</v>
      </c>
      <c r="F124" s="5" t="s">
        <v>35</v>
      </c>
      <c r="G124" s="5" t="s">
        <v>35</v>
      </c>
      <c r="H124" s="5">
        <v>2E-3</v>
      </c>
      <c r="I124" s="5" t="s">
        <v>35</v>
      </c>
      <c r="J124" s="5" t="s">
        <v>35</v>
      </c>
      <c r="K124" s="5" t="s">
        <v>35</v>
      </c>
    </row>
    <row r="125" spans="1:11" x14ac:dyDescent="0.25">
      <c r="A125">
        <v>1</v>
      </c>
      <c r="B125">
        <v>6</v>
      </c>
      <c r="C125">
        <v>0.94</v>
      </c>
      <c r="D125">
        <v>4</v>
      </c>
      <c r="E125" s="5" t="s">
        <v>35</v>
      </c>
      <c r="F125" s="5" t="s">
        <v>35</v>
      </c>
      <c r="G125" s="5" t="s">
        <v>35</v>
      </c>
      <c r="H125" s="5">
        <v>4.0000000000000001E-3</v>
      </c>
      <c r="I125" s="5" t="s">
        <v>35</v>
      </c>
      <c r="J125" s="5" t="s">
        <v>35</v>
      </c>
      <c r="K125" s="5" t="s">
        <v>35</v>
      </c>
    </row>
    <row r="126" spans="1:11" x14ac:dyDescent="0.25">
      <c r="A126">
        <v>1</v>
      </c>
      <c r="B126">
        <v>6</v>
      </c>
      <c r="C126">
        <v>0.94</v>
      </c>
      <c r="D126">
        <v>4</v>
      </c>
      <c r="E126" s="5" t="s">
        <v>35</v>
      </c>
      <c r="F126" s="5" t="s">
        <v>35</v>
      </c>
      <c r="G126" s="5" t="s">
        <v>35</v>
      </c>
      <c r="H126" s="5">
        <v>4.0000000000000001E-3</v>
      </c>
      <c r="I126" s="5" t="s">
        <v>35</v>
      </c>
      <c r="J126" s="5" t="s">
        <v>35</v>
      </c>
      <c r="K126" s="5" t="s">
        <v>35</v>
      </c>
    </row>
    <row r="127" spans="1:11" x14ac:dyDescent="0.25">
      <c r="A127">
        <v>1</v>
      </c>
      <c r="B127">
        <v>6</v>
      </c>
      <c r="C127">
        <v>0.94</v>
      </c>
      <c r="D127">
        <v>4</v>
      </c>
      <c r="E127" s="5" t="s">
        <v>35</v>
      </c>
      <c r="F127" s="5" t="s">
        <v>35</v>
      </c>
      <c r="G127" s="5" t="s">
        <v>35</v>
      </c>
      <c r="H127" s="5">
        <v>3.0000000000000001E-3</v>
      </c>
      <c r="I127" s="5" t="s">
        <v>35</v>
      </c>
      <c r="J127" s="5" t="s">
        <v>35</v>
      </c>
      <c r="K127" s="5" t="s">
        <v>35</v>
      </c>
    </row>
    <row r="128" spans="1:11" x14ac:dyDescent="0.25">
      <c r="A128">
        <v>1</v>
      </c>
      <c r="B128">
        <v>6</v>
      </c>
      <c r="C128">
        <v>0.94</v>
      </c>
      <c r="D128">
        <v>4</v>
      </c>
      <c r="E128" s="5" t="s">
        <v>35</v>
      </c>
      <c r="F128" s="5" t="s">
        <v>35</v>
      </c>
      <c r="G128" s="5" t="s">
        <v>35</v>
      </c>
      <c r="H128" s="5">
        <v>4.0000000000000001E-3</v>
      </c>
      <c r="I128" s="5" t="s">
        <v>35</v>
      </c>
      <c r="J128" s="5" t="s">
        <v>35</v>
      </c>
      <c r="K128" s="5" t="s">
        <v>35</v>
      </c>
    </row>
    <row r="129" spans="1:11" x14ac:dyDescent="0.25">
      <c r="A129">
        <v>1</v>
      </c>
      <c r="B129">
        <v>6</v>
      </c>
      <c r="C129">
        <v>0.94</v>
      </c>
      <c r="D129">
        <v>4</v>
      </c>
      <c r="E129" s="5" t="s">
        <v>35</v>
      </c>
      <c r="F129" s="5" t="s">
        <v>35</v>
      </c>
      <c r="G129" s="5" t="s">
        <v>35</v>
      </c>
      <c r="H129" s="5">
        <v>3.0000000000000001E-3</v>
      </c>
      <c r="I129" s="5" t="s">
        <v>35</v>
      </c>
      <c r="J129" s="5" t="s">
        <v>35</v>
      </c>
      <c r="K129" s="5" t="s">
        <v>35</v>
      </c>
    </row>
    <row r="130" spans="1:11" x14ac:dyDescent="0.25">
      <c r="A130">
        <v>1</v>
      </c>
      <c r="B130">
        <v>6</v>
      </c>
      <c r="C130">
        <v>0.94</v>
      </c>
      <c r="D130">
        <v>4</v>
      </c>
      <c r="E130" s="5" t="s">
        <v>35</v>
      </c>
      <c r="F130" s="5" t="s">
        <v>35</v>
      </c>
      <c r="G130" s="5" t="s">
        <v>35</v>
      </c>
      <c r="H130" s="5">
        <v>8.9999999999999993E-3</v>
      </c>
      <c r="I130" s="5" t="s">
        <v>35</v>
      </c>
      <c r="J130" s="5" t="s">
        <v>35</v>
      </c>
      <c r="K130" s="5" t="s">
        <v>35</v>
      </c>
    </row>
    <row r="131" spans="1:11" x14ac:dyDescent="0.25">
      <c r="A131">
        <v>1</v>
      </c>
      <c r="B131">
        <v>6</v>
      </c>
      <c r="C131">
        <v>0.94</v>
      </c>
      <c r="D131">
        <v>4</v>
      </c>
      <c r="E131" s="5" t="s">
        <v>35</v>
      </c>
      <c r="F131" s="5" t="s">
        <v>35</v>
      </c>
      <c r="G131" s="5" t="s">
        <v>35</v>
      </c>
      <c r="H131" s="5">
        <v>0.01</v>
      </c>
      <c r="I131" s="5" t="s">
        <v>35</v>
      </c>
      <c r="J131" s="5" t="s">
        <v>35</v>
      </c>
      <c r="K131" s="5" t="s">
        <v>35</v>
      </c>
    </row>
    <row r="132" spans="1:11" x14ac:dyDescent="0.25">
      <c r="A132">
        <v>1</v>
      </c>
      <c r="B132">
        <v>6</v>
      </c>
      <c r="C132">
        <v>0.94</v>
      </c>
      <c r="D132">
        <v>4</v>
      </c>
      <c r="E132" s="5" t="s">
        <v>35</v>
      </c>
      <c r="F132" s="5" t="s">
        <v>35</v>
      </c>
      <c r="G132" s="5" t="s">
        <v>35</v>
      </c>
      <c r="H132" s="5">
        <v>7.0000000000000001E-3</v>
      </c>
      <c r="I132" s="5" t="s">
        <v>35</v>
      </c>
      <c r="J132" s="5" t="s">
        <v>35</v>
      </c>
      <c r="K132" s="5" t="s">
        <v>35</v>
      </c>
    </row>
    <row r="133" spans="1:11" x14ac:dyDescent="0.25">
      <c r="A133">
        <v>1</v>
      </c>
      <c r="B133">
        <v>6</v>
      </c>
      <c r="C133">
        <v>0.94</v>
      </c>
      <c r="D133">
        <v>4</v>
      </c>
      <c r="E133" s="5" t="s">
        <v>35</v>
      </c>
      <c r="F133" s="5" t="s">
        <v>35</v>
      </c>
      <c r="G133" s="5" t="s">
        <v>35</v>
      </c>
      <c r="H133" s="5">
        <v>6.0000000000000001E-3</v>
      </c>
      <c r="I133" s="5" t="s">
        <v>35</v>
      </c>
      <c r="J133" s="5" t="s">
        <v>35</v>
      </c>
      <c r="K133" s="5" t="s">
        <v>35</v>
      </c>
    </row>
    <row r="134" spans="1:11" x14ac:dyDescent="0.25">
      <c r="A134">
        <v>1</v>
      </c>
      <c r="B134">
        <v>6</v>
      </c>
      <c r="C134">
        <v>0.94</v>
      </c>
      <c r="D134">
        <v>4</v>
      </c>
      <c r="E134" s="5" t="s">
        <v>35</v>
      </c>
      <c r="F134" s="5" t="s">
        <v>35</v>
      </c>
      <c r="G134" s="5" t="s">
        <v>35</v>
      </c>
      <c r="H134" s="5">
        <v>7.0000000000000001E-3</v>
      </c>
      <c r="I134" s="5" t="s">
        <v>35</v>
      </c>
      <c r="J134" s="5" t="s">
        <v>35</v>
      </c>
      <c r="K134" s="5" t="s">
        <v>35</v>
      </c>
    </row>
    <row r="135" spans="1:11" x14ac:dyDescent="0.25">
      <c r="A135">
        <v>1</v>
      </c>
      <c r="B135">
        <v>6</v>
      </c>
      <c r="C135">
        <v>0.94</v>
      </c>
      <c r="D135">
        <v>4</v>
      </c>
      <c r="E135" s="5" t="s">
        <v>35</v>
      </c>
      <c r="F135" s="5" t="s">
        <v>35</v>
      </c>
      <c r="G135" s="5" t="s">
        <v>35</v>
      </c>
      <c r="H135" s="5">
        <v>4.0000000000000001E-3</v>
      </c>
      <c r="I135" s="5" t="s">
        <v>35</v>
      </c>
      <c r="J135" s="5" t="s">
        <v>35</v>
      </c>
      <c r="K135" s="5" t="s">
        <v>35</v>
      </c>
    </row>
    <row r="136" spans="1:11" x14ac:dyDescent="0.25">
      <c r="A136">
        <v>1</v>
      </c>
      <c r="B136">
        <v>6</v>
      </c>
      <c r="C136">
        <v>0.94</v>
      </c>
      <c r="D136">
        <v>4</v>
      </c>
      <c r="E136" s="5" t="s">
        <v>35</v>
      </c>
      <c r="F136" s="5" t="s">
        <v>35</v>
      </c>
      <c r="G136" s="5" t="s">
        <v>35</v>
      </c>
      <c r="H136" s="5">
        <v>5.0000000000000001E-3</v>
      </c>
      <c r="I136" s="5" t="s">
        <v>35</v>
      </c>
      <c r="J136" s="5" t="s">
        <v>35</v>
      </c>
      <c r="K136" s="5" t="s">
        <v>35</v>
      </c>
    </row>
    <row r="137" spans="1:11" x14ac:dyDescent="0.25">
      <c r="A137">
        <v>1</v>
      </c>
      <c r="B137">
        <v>6</v>
      </c>
      <c r="C137">
        <v>0.94</v>
      </c>
      <c r="D137">
        <v>4</v>
      </c>
      <c r="E137" s="5" t="s">
        <v>35</v>
      </c>
      <c r="F137" s="5" t="s">
        <v>35</v>
      </c>
      <c r="G137" s="5" t="s">
        <v>35</v>
      </c>
      <c r="H137" s="5">
        <v>7.0000000000000001E-3</v>
      </c>
      <c r="I137" s="5" t="s">
        <v>35</v>
      </c>
      <c r="J137" s="5" t="s">
        <v>35</v>
      </c>
      <c r="K137" s="5" t="s">
        <v>35</v>
      </c>
    </row>
    <row r="138" spans="1:11" x14ac:dyDescent="0.25">
      <c r="A138">
        <v>1</v>
      </c>
      <c r="B138">
        <v>6</v>
      </c>
      <c r="C138">
        <v>0.94</v>
      </c>
      <c r="D138">
        <v>4</v>
      </c>
      <c r="E138" s="5" t="s">
        <v>35</v>
      </c>
      <c r="F138" s="5" t="s">
        <v>35</v>
      </c>
      <c r="G138" s="5" t="s">
        <v>35</v>
      </c>
      <c r="H138" s="5">
        <v>8.0000000000000002E-3</v>
      </c>
      <c r="I138" s="5" t="s">
        <v>35</v>
      </c>
      <c r="J138" s="5" t="s">
        <v>35</v>
      </c>
      <c r="K138" s="5" t="s">
        <v>35</v>
      </c>
    </row>
    <row r="139" spans="1:11" x14ac:dyDescent="0.25">
      <c r="A139">
        <v>1</v>
      </c>
      <c r="B139">
        <v>6</v>
      </c>
      <c r="C139">
        <v>0.94</v>
      </c>
      <c r="D139">
        <v>4</v>
      </c>
      <c r="E139" s="5" t="s">
        <v>35</v>
      </c>
      <c r="F139" s="5" t="s">
        <v>35</v>
      </c>
      <c r="G139" s="5" t="s">
        <v>35</v>
      </c>
      <c r="H139" s="5">
        <v>5.0000000000000001E-3</v>
      </c>
      <c r="I139" s="5" t="s">
        <v>35</v>
      </c>
      <c r="J139" s="5" t="s">
        <v>35</v>
      </c>
      <c r="K139" s="5" t="s">
        <v>35</v>
      </c>
    </row>
    <row r="140" spans="1:11" x14ac:dyDescent="0.25">
      <c r="A140">
        <v>1</v>
      </c>
      <c r="B140">
        <v>6</v>
      </c>
      <c r="C140">
        <v>0.94</v>
      </c>
      <c r="D140">
        <v>4</v>
      </c>
      <c r="E140" s="5" t="s">
        <v>35</v>
      </c>
      <c r="F140" s="5" t="s">
        <v>35</v>
      </c>
      <c r="G140" s="5" t="s">
        <v>35</v>
      </c>
      <c r="H140" s="5">
        <v>8.0000000000000002E-3</v>
      </c>
      <c r="I140" s="5" t="s">
        <v>35</v>
      </c>
      <c r="J140" s="5" t="s">
        <v>35</v>
      </c>
      <c r="K140" s="5" t="s">
        <v>35</v>
      </c>
    </row>
    <row r="141" spans="1:11" x14ac:dyDescent="0.25">
      <c r="A141">
        <v>1</v>
      </c>
      <c r="B141">
        <v>6</v>
      </c>
      <c r="C141">
        <v>0.94</v>
      </c>
      <c r="D141">
        <v>4</v>
      </c>
      <c r="E141" s="5" t="s">
        <v>35</v>
      </c>
      <c r="F141" s="5" t="s">
        <v>35</v>
      </c>
      <c r="G141" s="5" t="s">
        <v>35</v>
      </c>
      <c r="H141" s="5">
        <v>6.0000000000000001E-3</v>
      </c>
      <c r="I141" s="5" t="s">
        <v>35</v>
      </c>
      <c r="J141" s="5" t="s">
        <v>35</v>
      </c>
      <c r="K141" s="5" t="s">
        <v>35</v>
      </c>
    </row>
    <row r="142" spans="1:11" x14ac:dyDescent="0.25">
      <c r="A142">
        <v>1</v>
      </c>
      <c r="B142">
        <v>6</v>
      </c>
      <c r="C142">
        <v>0.94</v>
      </c>
      <c r="D142">
        <v>4</v>
      </c>
      <c r="E142" s="5" t="s">
        <v>35</v>
      </c>
      <c r="F142" s="5" t="s">
        <v>35</v>
      </c>
      <c r="G142" s="5" t="s">
        <v>35</v>
      </c>
      <c r="H142" s="5">
        <v>6.0000000000000001E-3</v>
      </c>
      <c r="I142" s="5" t="s">
        <v>35</v>
      </c>
      <c r="J142" s="5" t="s">
        <v>35</v>
      </c>
      <c r="K142" s="5" t="s">
        <v>35</v>
      </c>
    </row>
    <row r="143" spans="1:11" x14ac:dyDescent="0.25">
      <c r="A143">
        <v>1</v>
      </c>
      <c r="B143">
        <v>6</v>
      </c>
      <c r="C143">
        <v>0.94</v>
      </c>
      <c r="D143">
        <v>4</v>
      </c>
      <c r="E143" s="5" t="s">
        <v>35</v>
      </c>
      <c r="F143" s="5" t="s">
        <v>35</v>
      </c>
      <c r="G143" s="5" t="s">
        <v>35</v>
      </c>
      <c r="H143" s="5">
        <v>4.0000000000000001E-3</v>
      </c>
      <c r="I143" s="5" t="s">
        <v>35</v>
      </c>
      <c r="J143" s="5" t="s">
        <v>35</v>
      </c>
      <c r="K143" s="5" t="s">
        <v>35</v>
      </c>
    </row>
    <row r="144" spans="1:11" x14ac:dyDescent="0.25">
      <c r="A144">
        <v>1</v>
      </c>
      <c r="B144">
        <v>6</v>
      </c>
      <c r="C144">
        <v>0.94</v>
      </c>
      <c r="D144">
        <v>5</v>
      </c>
      <c r="E144" s="5">
        <v>2.6860000000000002E-4</v>
      </c>
      <c r="F144" s="5">
        <v>4.4999999999999999E-4</v>
      </c>
      <c r="G144" s="5">
        <v>2.8239999999999998E-4</v>
      </c>
      <c r="H144" s="5">
        <v>1E-3</v>
      </c>
      <c r="I144" s="5">
        <v>5.4180000000000005E-4</v>
      </c>
      <c r="J144" s="5">
        <v>4.0000000000000001E-3</v>
      </c>
      <c r="K144" s="5">
        <v>2.7549999999999997E-4</v>
      </c>
    </row>
    <row r="145" spans="1:11" x14ac:dyDescent="0.25">
      <c r="A145">
        <v>1</v>
      </c>
      <c r="B145">
        <v>6</v>
      </c>
      <c r="C145">
        <v>0.94</v>
      </c>
      <c r="D145">
        <v>5</v>
      </c>
      <c r="E145" s="5">
        <v>1.951E-4</v>
      </c>
      <c r="F145" s="5">
        <v>1E-3</v>
      </c>
      <c r="G145" s="5">
        <v>2.319E-4</v>
      </c>
      <c r="H145" s="5">
        <v>1E-3</v>
      </c>
      <c r="I145" s="5">
        <v>2.4790000000000001E-4</v>
      </c>
      <c r="J145" s="5">
        <v>8.0000000000000002E-3</v>
      </c>
      <c r="K145" s="5">
        <v>1.2860000000000001E-4</v>
      </c>
    </row>
    <row r="146" spans="1:11" x14ac:dyDescent="0.25">
      <c r="A146">
        <v>1</v>
      </c>
      <c r="B146">
        <v>6</v>
      </c>
      <c r="C146">
        <v>0.94</v>
      </c>
      <c r="D146">
        <v>5</v>
      </c>
      <c r="E146" s="5">
        <v>2.8929999999999998E-4</v>
      </c>
      <c r="F146" s="5">
        <v>2E-3</v>
      </c>
      <c r="G146" s="5">
        <v>2.1579999999999999E-4</v>
      </c>
      <c r="H146" s="5">
        <v>4.0000000000000001E-3</v>
      </c>
      <c r="I146" s="5">
        <v>2.02E-4</v>
      </c>
      <c r="J146" s="5">
        <v>0.01</v>
      </c>
      <c r="K146" s="5">
        <v>2.0430000000000001E-4</v>
      </c>
    </row>
    <row r="147" spans="1:11" x14ac:dyDescent="0.25">
      <c r="A147">
        <v>1</v>
      </c>
      <c r="B147">
        <v>6</v>
      </c>
      <c r="C147">
        <v>0.94</v>
      </c>
      <c r="D147">
        <v>5</v>
      </c>
      <c r="E147" s="5">
        <v>2.6860000000000002E-4</v>
      </c>
      <c r="F147" s="5">
        <v>2E-3</v>
      </c>
      <c r="G147" s="5">
        <v>3.7419999999999999E-4</v>
      </c>
      <c r="H147" s="5">
        <v>6.0000000000000001E-3</v>
      </c>
      <c r="I147" s="5">
        <v>3.076E-4</v>
      </c>
      <c r="J147" s="5">
        <v>7.0000000000000001E-3</v>
      </c>
      <c r="K147" s="5">
        <v>1.8599999999999999E-4</v>
      </c>
    </row>
    <row r="148" spans="1:11" x14ac:dyDescent="0.25">
      <c r="A148">
        <v>1</v>
      </c>
      <c r="B148">
        <v>6</v>
      </c>
      <c r="C148">
        <v>0.94</v>
      </c>
      <c r="D148">
        <v>5</v>
      </c>
      <c r="E148" s="5">
        <v>1.997E-4</v>
      </c>
      <c r="F148" s="5">
        <v>1E-3</v>
      </c>
      <c r="G148" s="5">
        <v>2.433E-4</v>
      </c>
      <c r="H148" s="5">
        <v>4.0000000000000001E-3</v>
      </c>
      <c r="I148" s="5">
        <v>3.8109999999999999E-4</v>
      </c>
      <c r="J148" s="5">
        <v>4.0000000000000001E-3</v>
      </c>
      <c r="K148" s="5">
        <v>1.3770000000000001E-4</v>
      </c>
    </row>
    <row r="149" spans="1:11" x14ac:dyDescent="0.25">
      <c r="A149">
        <v>1</v>
      </c>
      <c r="B149">
        <v>6</v>
      </c>
      <c r="C149">
        <v>0.94</v>
      </c>
      <c r="D149">
        <v>5</v>
      </c>
      <c r="E149" s="5">
        <v>1.7450000000000001E-4</v>
      </c>
      <c r="F149" s="5">
        <v>3.0000000000000001E-3</v>
      </c>
      <c r="G149" s="5">
        <v>2.9379999999999999E-4</v>
      </c>
      <c r="H149" s="5">
        <v>3.0000000000000001E-3</v>
      </c>
      <c r="I149" s="5">
        <v>3.6729999999999998E-4</v>
      </c>
      <c r="J149" s="5">
        <v>2E-3</v>
      </c>
      <c r="K149" s="5">
        <v>1.2860000000000001E-4</v>
      </c>
    </row>
    <row r="150" spans="1:11" x14ac:dyDescent="0.25">
      <c r="A150">
        <v>1</v>
      </c>
      <c r="B150">
        <v>6</v>
      </c>
      <c r="C150">
        <v>0.94</v>
      </c>
      <c r="D150">
        <v>5</v>
      </c>
      <c r="E150" s="5" t="s">
        <v>35</v>
      </c>
      <c r="F150" s="5">
        <v>7.0000000000000001E-3</v>
      </c>
      <c r="G150" s="5">
        <v>3.994E-4</v>
      </c>
      <c r="H150" s="5">
        <v>3.0000000000000001E-3</v>
      </c>
      <c r="I150" s="5">
        <v>2.8469999999999998E-4</v>
      </c>
      <c r="J150" s="5" t="s">
        <v>35</v>
      </c>
      <c r="K150" s="5">
        <v>1.148E-4</v>
      </c>
    </row>
    <row r="151" spans="1:11" x14ac:dyDescent="0.25">
      <c r="A151">
        <v>1</v>
      </c>
      <c r="B151">
        <v>6</v>
      </c>
      <c r="C151">
        <v>0.94</v>
      </c>
      <c r="D151">
        <v>5</v>
      </c>
      <c r="E151" s="5" t="s">
        <v>35</v>
      </c>
      <c r="F151" s="5">
        <v>2E-3</v>
      </c>
      <c r="G151" s="5">
        <v>4.5219999999999999E-4</v>
      </c>
      <c r="H151" s="5">
        <v>6.0000000000000001E-3</v>
      </c>
      <c r="I151" s="5">
        <v>2.5940000000000002E-4</v>
      </c>
      <c r="J151" s="5" t="s">
        <v>35</v>
      </c>
      <c r="K151" s="5" t="s">
        <v>35</v>
      </c>
    </row>
    <row r="152" spans="1:11" x14ac:dyDescent="0.25">
      <c r="A152">
        <v>1</v>
      </c>
      <c r="B152">
        <v>6</v>
      </c>
      <c r="C152">
        <v>0.94</v>
      </c>
      <c r="D152">
        <v>5</v>
      </c>
      <c r="E152" s="5" t="s">
        <v>35</v>
      </c>
      <c r="F152" s="5" t="s">
        <v>35</v>
      </c>
      <c r="G152" s="5">
        <v>2.5250000000000001E-4</v>
      </c>
      <c r="H152" s="5">
        <v>7.0000000000000001E-3</v>
      </c>
      <c r="I152" s="5">
        <v>2.9609999999999999E-4</v>
      </c>
      <c r="J152" s="5" t="s">
        <v>35</v>
      </c>
      <c r="K152" s="5" t="s">
        <v>35</v>
      </c>
    </row>
    <row r="153" spans="1:11" x14ac:dyDescent="0.25">
      <c r="A153">
        <v>1</v>
      </c>
      <c r="B153">
        <v>6</v>
      </c>
      <c r="C153">
        <v>0.94</v>
      </c>
      <c r="D153">
        <v>5</v>
      </c>
      <c r="E153" s="5" t="s">
        <v>35</v>
      </c>
      <c r="F153" s="5" t="s">
        <v>35</v>
      </c>
      <c r="G153" s="5">
        <v>2.8469999999999998E-4</v>
      </c>
      <c r="H153" s="5">
        <v>5.0000000000000001E-3</v>
      </c>
      <c r="I153" s="5">
        <v>3.88E-4</v>
      </c>
      <c r="J153" s="5" t="s">
        <v>35</v>
      </c>
      <c r="K153" s="5" t="s">
        <v>35</v>
      </c>
    </row>
    <row r="154" spans="1:11" x14ac:dyDescent="0.25">
      <c r="A154">
        <v>1</v>
      </c>
      <c r="B154">
        <v>6</v>
      </c>
      <c r="C154">
        <v>0.94</v>
      </c>
      <c r="D154">
        <v>5</v>
      </c>
      <c r="E154" s="5" t="s">
        <v>35</v>
      </c>
      <c r="F154" s="5" t="s">
        <v>35</v>
      </c>
      <c r="G154" s="5">
        <v>2.8929999999999998E-4</v>
      </c>
      <c r="H154" s="5">
        <v>4.0000000000000001E-3</v>
      </c>
      <c r="I154" s="5">
        <v>3.6269999999999998E-4</v>
      </c>
      <c r="J154" s="5" t="s">
        <v>35</v>
      </c>
      <c r="K154" s="5" t="s">
        <v>35</v>
      </c>
    </row>
    <row r="155" spans="1:11" x14ac:dyDescent="0.25">
      <c r="A155">
        <v>1</v>
      </c>
      <c r="B155">
        <v>6</v>
      </c>
      <c r="C155">
        <v>0.94</v>
      </c>
      <c r="D155">
        <v>5</v>
      </c>
      <c r="E155" s="5" t="s">
        <v>35</v>
      </c>
      <c r="F155" s="5" t="s">
        <v>35</v>
      </c>
      <c r="G155" s="5">
        <v>2.7779999999999998E-4</v>
      </c>
      <c r="H155" s="5">
        <v>5.0000000000000001E-3</v>
      </c>
      <c r="I155" s="5" t="s">
        <v>35</v>
      </c>
      <c r="J155" s="5" t="s">
        <v>35</v>
      </c>
      <c r="K155" s="5" t="s">
        <v>35</v>
      </c>
    </row>
    <row r="156" spans="1:11" x14ac:dyDescent="0.25">
      <c r="A156">
        <v>1</v>
      </c>
      <c r="B156">
        <v>6</v>
      </c>
      <c r="C156">
        <v>0.94</v>
      </c>
      <c r="D156">
        <v>5</v>
      </c>
      <c r="E156" s="5" t="s">
        <v>35</v>
      </c>
      <c r="F156" s="5" t="s">
        <v>35</v>
      </c>
      <c r="G156" s="5" t="s">
        <v>35</v>
      </c>
      <c r="H156" s="5">
        <v>6.0000000000000001E-3</v>
      </c>
      <c r="I156" s="5" t="s">
        <v>35</v>
      </c>
      <c r="J156" s="5" t="s">
        <v>35</v>
      </c>
      <c r="K156" s="5" t="s">
        <v>35</v>
      </c>
    </row>
    <row r="157" spans="1:11" x14ac:dyDescent="0.25">
      <c r="A157">
        <v>1</v>
      </c>
      <c r="B157">
        <v>6</v>
      </c>
      <c r="C157">
        <v>0.94</v>
      </c>
      <c r="D157">
        <v>5</v>
      </c>
      <c r="E157" s="5" t="s">
        <v>35</v>
      </c>
      <c r="F157" s="5" t="s">
        <v>35</v>
      </c>
      <c r="G157" s="5" t="s">
        <v>35</v>
      </c>
      <c r="H157" s="5">
        <v>6.0000000000000001E-3</v>
      </c>
      <c r="I157" s="5" t="s">
        <v>35</v>
      </c>
      <c r="J157" s="5" t="s">
        <v>35</v>
      </c>
      <c r="K157" s="5" t="s">
        <v>35</v>
      </c>
    </row>
    <row r="158" spans="1:11" x14ac:dyDescent="0.25">
      <c r="A158">
        <v>1</v>
      </c>
      <c r="B158">
        <v>6</v>
      </c>
      <c r="C158">
        <v>0.94</v>
      </c>
      <c r="D158">
        <v>5</v>
      </c>
      <c r="E158" s="5" t="s">
        <v>35</v>
      </c>
      <c r="F158" s="5" t="s">
        <v>35</v>
      </c>
      <c r="G158" s="5" t="s">
        <v>35</v>
      </c>
      <c r="H158" s="5">
        <v>6.0000000000000001E-3</v>
      </c>
      <c r="I158" s="5" t="s">
        <v>35</v>
      </c>
      <c r="J158" s="5" t="s">
        <v>35</v>
      </c>
      <c r="K158" s="5" t="s">
        <v>35</v>
      </c>
    </row>
    <row r="159" spans="1:11" x14ac:dyDescent="0.25">
      <c r="A159">
        <v>1</v>
      </c>
      <c r="B159">
        <v>6</v>
      </c>
      <c r="C159">
        <v>0.94</v>
      </c>
      <c r="D159">
        <v>5</v>
      </c>
      <c r="E159" s="5" t="s">
        <v>35</v>
      </c>
      <c r="F159" s="5" t="s">
        <v>35</v>
      </c>
      <c r="G159" s="5" t="s">
        <v>35</v>
      </c>
      <c r="H159" s="5">
        <v>8.9999999999999993E-3</v>
      </c>
      <c r="I159" s="5" t="s">
        <v>35</v>
      </c>
      <c r="J159" s="5" t="s">
        <v>35</v>
      </c>
      <c r="K159" s="5" t="s">
        <v>35</v>
      </c>
    </row>
    <row r="160" spans="1:11" x14ac:dyDescent="0.25">
      <c r="A160">
        <v>1</v>
      </c>
      <c r="B160">
        <v>6</v>
      </c>
      <c r="C160">
        <v>0.94</v>
      </c>
      <c r="D160">
        <v>5</v>
      </c>
      <c r="E160" s="5" t="s">
        <v>35</v>
      </c>
      <c r="F160" s="5" t="s">
        <v>35</v>
      </c>
      <c r="G160" s="5" t="s">
        <v>35</v>
      </c>
      <c r="H160" s="5">
        <v>5.0000000000000001E-3</v>
      </c>
      <c r="I160" s="5" t="s">
        <v>35</v>
      </c>
      <c r="J160" s="5" t="s">
        <v>35</v>
      </c>
      <c r="K160" s="5" t="s">
        <v>35</v>
      </c>
    </row>
    <row r="161" spans="1:11" x14ac:dyDescent="0.25">
      <c r="A161">
        <v>1</v>
      </c>
      <c r="B161">
        <v>6</v>
      </c>
      <c r="C161">
        <v>0.94</v>
      </c>
      <c r="D161">
        <v>5</v>
      </c>
      <c r="E161" s="5" t="s">
        <v>35</v>
      </c>
      <c r="F161" s="5" t="s">
        <v>35</v>
      </c>
      <c r="G161" s="5" t="s">
        <v>35</v>
      </c>
      <c r="H161" s="5">
        <v>3.0000000000000001E-3</v>
      </c>
      <c r="I161" s="5" t="s">
        <v>35</v>
      </c>
      <c r="J161" s="5" t="s">
        <v>35</v>
      </c>
      <c r="K161" s="5" t="s">
        <v>35</v>
      </c>
    </row>
    <row r="162" spans="1:11" x14ac:dyDescent="0.25">
      <c r="A162">
        <v>1</v>
      </c>
      <c r="B162">
        <v>6</v>
      </c>
      <c r="C162">
        <v>0.94</v>
      </c>
      <c r="D162">
        <v>5</v>
      </c>
      <c r="E162" s="5" t="s">
        <v>35</v>
      </c>
      <c r="F162" s="5" t="s">
        <v>35</v>
      </c>
      <c r="G162" s="5" t="s">
        <v>35</v>
      </c>
      <c r="H162" s="5">
        <v>2E-3</v>
      </c>
      <c r="I162" s="5" t="s">
        <v>35</v>
      </c>
      <c r="J162" s="5" t="s">
        <v>35</v>
      </c>
      <c r="K162" s="5" t="s">
        <v>35</v>
      </c>
    </row>
    <row r="163" spans="1:11" x14ac:dyDescent="0.25">
      <c r="A163">
        <v>1</v>
      </c>
      <c r="B163">
        <v>6</v>
      </c>
      <c r="C163">
        <v>0.94</v>
      </c>
      <c r="D163">
        <v>5</v>
      </c>
      <c r="E163" s="5" t="s">
        <v>35</v>
      </c>
      <c r="F163" s="5" t="s">
        <v>35</v>
      </c>
      <c r="G163" s="5" t="s">
        <v>35</v>
      </c>
      <c r="H163" s="5">
        <v>5.0000000000000001E-3</v>
      </c>
      <c r="I163" s="5" t="s">
        <v>35</v>
      </c>
      <c r="J163" s="5" t="s">
        <v>35</v>
      </c>
      <c r="K163" s="5" t="s">
        <v>35</v>
      </c>
    </row>
    <row r="164" spans="1:11" x14ac:dyDescent="0.25">
      <c r="A164">
        <v>1</v>
      </c>
      <c r="B164">
        <v>6</v>
      </c>
      <c r="C164">
        <v>0.94</v>
      </c>
      <c r="D164">
        <v>5</v>
      </c>
      <c r="E164" s="5" t="s">
        <v>35</v>
      </c>
      <c r="F164" s="5" t="s">
        <v>35</v>
      </c>
      <c r="G164" s="5" t="s">
        <v>35</v>
      </c>
      <c r="H164" s="5">
        <v>6.0000000000000001E-3</v>
      </c>
      <c r="I164" s="5" t="s">
        <v>35</v>
      </c>
      <c r="J164" s="5" t="s">
        <v>35</v>
      </c>
      <c r="K164" s="5" t="s">
        <v>35</v>
      </c>
    </row>
    <row r="165" spans="1:11" x14ac:dyDescent="0.25">
      <c r="A165">
        <v>1</v>
      </c>
      <c r="B165">
        <v>6</v>
      </c>
      <c r="C165">
        <v>0.94</v>
      </c>
      <c r="D165">
        <v>5</v>
      </c>
      <c r="E165" s="5" t="s">
        <v>35</v>
      </c>
      <c r="F165" s="5" t="s">
        <v>35</v>
      </c>
      <c r="G165" s="5" t="s">
        <v>35</v>
      </c>
      <c r="H165" s="5">
        <v>3.0000000000000001E-3</v>
      </c>
      <c r="I165" s="5" t="s">
        <v>35</v>
      </c>
      <c r="J165" s="5" t="s">
        <v>35</v>
      </c>
      <c r="K165" s="5" t="s">
        <v>35</v>
      </c>
    </row>
    <row r="166" spans="1:11" x14ac:dyDescent="0.25">
      <c r="A166">
        <v>1</v>
      </c>
      <c r="B166">
        <v>6</v>
      </c>
      <c r="C166">
        <v>0.94</v>
      </c>
      <c r="D166">
        <v>5</v>
      </c>
      <c r="E166" s="5" t="s">
        <v>35</v>
      </c>
      <c r="F166" s="5" t="s">
        <v>35</v>
      </c>
      <c r="G166" s="5" t="s">
        <v>35</v>
      </c>
      <c r="H166" s="5">
        <v>2E-3</v>
      </c>
      <c r="I166" s="5" t="s">
        <v>35</v>
      </c>
      <c r="J166" s="5" t="s">
        <v>35</v>
      </c>
      <c r="K166" s="5" t="s">
        <v>35</v>
      </c>
    </row>
    <row r="167" spans="1:11" x14ac:dyDescent="0.25">
      <c r="A167">
        <v>1</v>
      </c>
      <c r="B167">
        <v>6</v>
      </c>
      <c r="C167">
        <v>0.94</v>
      </c>
      <c r="D167">
        <v>5</v>
      </c>
      <c r="E167" s="5" t="s">
        <v>35</v>
      </c>
      <c r="F167" s="5" t="s">
        <v>35</v>
      </c>
      <c r="G167" s="5" t="s">
        <v>35</v>
      </c>
      <c r="H167" s="5">
        <v>3.0000000000000001E-3</v>
      </c>
      <c r="I167" s="5" t="s">
        <v>35</v>
      </c>
      <c r="J167" s="5" t="s">
        <v>35</v>
      </c>
      <c r="K167" s="5" t="s">
        <v>35</v>
      </c>
    </row>
    <row r="168" spans="1:11" x14ac:dyDescent="0.25">
      <c r="A168">
        <v>1</v>
      </c>
      <c r="B168">
        <v>6</v>
      </c>
      <c r="C168">
        <v>0.94</v>
      </c>
      <c r="D168">
        <v>5</v>
      </c>
      <c r="E168" s="5" t="s">
        <v>35</v>
      </c>
      <c r="F168" s="5" t="s">
        <v>35</v>
      </c>
      <c r="G168" s="5" t="s">
        <v>35</v>
      </c>
      <c r="H168" s="5">
        <v>3.0000000000000001E-3</v>
      </c>
      <c r="I168" s="5" t="s">
        <v>35</v>
      </c>
      <c r="J168" s="5" t="s">
        <v>35</v>
      </c>
      <c r="K168" s="5" t="s">
        <v>35</v>
      </c>
    </row>
    <row r="169" spans="1:11" x14ac:dyDescent="0.25">
      <c r="A169">
        <v>1</v>
      </c>
      <c r="B169">
        <v>6</v>
      </c>
      <c r="C169">
        <v>0.94</v>
      </c>
      <c r="D169">
        <v>5</v>
      </c>
      <c r="E169" s="5" t="s">
        <v>35</v>
      </c>
      <c r="F169" s="5" t="s">
        <v>35</v>
      </c>
      <c r="G169" s="5" t="s">
        <v>35</v>
      </c>
      <c r="H169" s="5">
        <v>4.0000000000000001E-3</v>
      </c>
      <c r="I169" s="5" t="s">
        <v>35</v>
      </c>
      <c r="J169" s="5" t="s">
        <v>35</v>
      </c>
      <c r="K169" s="5" t="s">
        <v>35</v>
      </c>
    </row>
    <row r="170" spans="1:11" x14ac:dyDescent="0.25">
      <c r="A170">
        <v>1</v>
      </c>
      <c r="B170">
        <v>6</v>
      </c>
      <c r="C170">
        <v>0.94</v>
      </c>
      <c r="D170">
        <v>5</v>
      </c>
      <c r="E170" s="5" t="s">
        <v>35</v>
      </c>
      <c r="F170" s="5" t="s">
        <v>35</v>
      </c>
      <c r="G170" s="5" t="s">
        <v>35</v>
      </c>
      <c r="H170" s="5">
        <v>3.0000000000000001E-3</v>
      </c>
      <c r="I170" s="5" t="s">
        <v>35</v>
      </c>
      <c r="J170" s="5" t="s">
        <v>35</v>
      </c>
      <c r="K170" s="5" t="s">
        <v>35</v>
      </c>
    </row>
    <row r="171" spans="1:11" x14ac:dyDescent="0.25">
      <c r="A171">
        <v>1</v>
      </c>
      <c r="B171">
        <v>6</v>
      </c>
      <c r="C171">
        <v>0.94</v>
      </c>
      <c r="D171">
        <v>5</v>
      </c>
      <c r="E171" s="5" t="s">
        <v>35</v>
      </c>
      <c r="F171" s="5" t="s">
        <v>35</v>
      </c>
      <c r="G171" s="5" t="s">
        <v>35</v>
      </c>
      <c r="H171" s="5">
        <v>6.0000000000000001E-3</v>
      </c>
      <c r="I171" s="5" t="s">
        <v>35</v>
      </c>
      <c r="J171" s="5" t="s">
        <v>35</v>
      </c>
      <c r="K171" s="5" t="s">
        <v>35</v>
      </c>
    </row>
    <row r="172" spans="1:11" x14ac:dyDescent="0.25">
      <c r="A172">
        <v>1</v>
      </c>
      <c r="B172">
        <v>6</v>
      </c>
      <c r="C172">
        <v>0.94</v>
      </c>
      <c r="D172">
        <v>5</v>
      </c>
      <c r="E172" s="5" t="s">
        <v>35</v>
      </c>
      <c r="F172" s="5" t="s">
        <v>35</v>
      </c>
      <c r="G172" s="5" t="s">
        <v>35</v>
      </c>
      <c r="H172" s="5">
        <v>7.0000000000000001E-3</v>
      </c>
      <c r="I172" s="5" t="s">
        <v>35</v>
      </c>
      <c r="J172" s="5" t="s">
        <v>35</v>
      </c>
      <c r="K172" s="5" t="s">
        <v>35</v>
      </c>
    </row>
    <row r="173" spans="1:11" x14ac:dyDescent="0.25">
      <c r="A173">
        <v>1</v>
      </c>
      <c r="B173">
        <v>6</v>
      </c>
      <c r="C173">
        <v>0.94</v>
      </c>
      <c r="D173">
        <v>5</v>
      </c>
      <c r="E173" s="5" t="s">
        <v>35</v>
      </c>
      <c r="F173" s="5" t="s">
        <v>35</v>
      </c>
      <c r="G173" s="5" t="s">
        <v>35</v>
      </c>
      <c r="H173" s="5">
        <v>8.0000000000000002E-3</v>
      </c>
      <c r="I173" s="5" t="s">
        <v>35</v>
      </c>
      <c r="J173" s="5" t="s">
        <v>35</v>
      </c>
      <c r="K173" s="5" t="s">
        <v>35</v>
      </c>
    </row>
    <row r="174" spans="1:11" x14ac:dyDescent="0.25">
      <c r="A174">
        <v>1</v>
      </c>
      <c r="B174">
        <v>6</v>
      </c>
      <c r="C174">
        <v>0.94</v>
      </c>
      <c r="D174">
        <v>5</v>
      </c>
      <c r="E174" s="5" t="s">
        <v>35</v>
      </c>
      <c r="F174" s="5" t="s">
        <v>35</v>
      </c>
      <c r="G174" s="5" t="s">
        <v>35</v>
      </c>
      <c r="H174" s="5">
        <v>4.0000000000000001E-3</v>
      </c>
      <c r="I174" s="5" t="s">
        <v>35</v>
      </c>
      <c r="J174" s="5" t="s">
        <v>35</v>
      </c>
      <c r="K174" s="5" t="s">
        <v>35</v>
      </c>
    </row>
    <row r="175" spans="1:11" x14ac:dyDescent="0.25">
      <c r="A175">
        <v>1</v>
      </c>
      <c r="B175">
        <v>6</v>
      </c>
      <c r="C175">
        <v>0.94</v>
      </c>
      <c r="D175">
        <v>5</v>
      </c>
      <c r="E175" s="5" t="s">
        <v>35</v>
      </c>
      <c r="F175" s="5" t="s">
        <v>35</v>
      </c>
      <c r="G175" s="5" t="s">
        <v>35</v>
      </c>
      <c r="H175" s="5">
        <v>6.0000000000000001E-3</v>
      </c>
      <c r="I175" s="5" t="s">
        <v>35</v>
      </c>
      <c r="J175" s="5" t="s">
        <v>35</v>
      </c>
      <c r="K175" s="5" t="s">
        <v>35</v>
      </c>
    </row>
    <row r="176" spans="1:11" x14ac:dyDescent="0.25">
      <c r="A176">
        <v>1</v>
      </c>
      <c r="B176">
        <v>6</v>
      </c>
      <c r="C176">
        <v>0.94</v>
      </c>
      <c r="D176">
        <v>5</v>
      </c>
      <c r="E176" s="5" t="s">
        <v>35</v>
      </c>
      <c r="F176" s="5" t="s">
        <v>35</v>
      </c>
      <c r="G176" s="5" t="s">
        <v>35</v>
      </c>
      <c r="H176" s="5">
        <v>8.0000000000000002E-3</v>
      </c>
      <c r="I176" s="5" t="s">
        <v>35</v>
      </c>
      <c r="J176" s="5" t="s">
        <v>35</v>
      </c>
      <c r="K176" s="5" t="s">
        <v>35</v>
      </c>
    </row>
    <row r="177" spans="1:11" x14ac:dyDescent="0.25">
      <c r="A177">
        <v>1</v>
      </c>
      <c r="B177">
        <v>6</v>
      </c>
      <c r="C177">
        <v>0.94</v>
      </c>
      <c r="D177">
        <v>5</v>
      </c>
      <c r="E177" s="5" t="s">
        <v>35</v>
      </c>
      <c r="F177" s="5" t="s">
        <v>35</v>
      </c>
      <c r="G177" s="5" t="s">
        <v>35</v>
      </c>
      <c r="H177" s="5">
        <v>7.0000000000000001E-3</v>
      </c>
      <c r="I177" s="5" t="s">
        <v>35</v>
      </c>
      <c r="J177" s="5" t="s">
        <v>35</v>
      </c>
      <c r="K177" s="5" t="s">
        <v>35</v>
      </c>
    </row>
    <row r="178" spans="1:11" x14ac:dyDescent="0.25">
      <c r="A178">
        <v>1</v>
      </c>
      <c r="B178">
        <v>6</v>
      </c>
      <c r="C178">
        <v>0.94</v>
      </c>
      <c r="D178">
        <v>5</v>
      </c>
      <c r="E178" s="5" t="s">
        <v>35</v>
      </c>
      <c r="F178" s="5" t="s">
        <v>35</v>
      </c>
      <c r="G178" s="5" t="s">
        <v>35</v>
      </c>
      <c r="H178" s="5">
        <v>5.0000000000000001E-3</v>
      </c>
      <c r="I178" s="5" t="s">
        <v>35</v>
      </c>
      <c r="J178" s="5" t="s">
        <v>35</v>
      </c>
      <c r="K178" s="5" t="s">
        <v>35</v>
      </c>
    </row>
    <row r="179" spans="1:11" x14ac:dyDescent="0.25">
      <c r="A179">
        <v>1</v>
      </c>
      <c r="B179">
        <v>6</v>
      </c>
      <c r="C179">
        <v>0.94</v>
      </c>
      <c r="D179">
        <v>5</v>
      </c>
      <c r="E179" s="5" t="s">
        <v>35</v>
      </c>
      <c r="F179" s="5" t="s">
        <v>35</v>
      </c>
      <c r="G179" s="5" t="s">
        <v>35</v>
      </c>
      <c r="H179" s="5">
        <v>5.0000000000000001E-3</v>
      </c>
      <c r="I179" s="5" t="s">
        <v>35</v>
      </c>
      <c r="J179" s="5" t="s">
        <v>35</v>
      </c>
      <c r="K179" s="5" t="s">
        <v>35</v>
      </c>
    </row>
    <row r="180" spans="1:11" x14ac:dyDescent="0.25">
      <c r="A180">
        <v>1</v>
      </c>
      <c r="B180">
        <v>6</v>
      </c>
      <c r="C180">
        <v>0.94</v>
      </c>
      <c r="D180">
        <v>5</v>
      </c>
      <c r="E180" s="5" t="s">
        <v>35</v>
      </c>
      <c r="F180" s="5" t="s">
        <v>35</v>
      </c>
      <c r="G180" s="5" t="s">
        <v>35</v>
      </c>
      <c r="H180" s="5">
        <v>4.0000000000000001E-3</v>
      </c>
      <c r="I180" s="5" t="s">
        <v>35</v>
      </c>
      <c r="J180" s="5" t="s">
        <v>35</v>
      </c>
      <c r="K180" s="5" t="s">
        <v>35</v>
      </c>
    </row>
    <row r="181" spans="1:11" x14ac:dyDescent="0.25">
      <c r="A181">
        <v>2</v>
      </c>
      <c r="B181">
        <v>27</v>
      </c>
      <c r="C181">
        <v>0.96</v>
      </c>
      <c r="D181">
        <v>1</v>
      </c>
      <c r="E181" s="5">
        <v>2.9480000000000001E-4</v>
      </c>
      <c r="F181" s="5">
        <v>2E-3</v>
      </c>
      <c r="G181" s="5">
        <v>1.92E-4</v>
      </c>
      <c r="H181" s="5">
        <v>3.0000000000000001E-3</v>
      </c>
      <c r="I181" s="5">
        <v>2E-3</v>
      </c>
      <c r="J181" s="5">
        <v>4.0000000000000001E-3</v>
      </c>
      <c r="K181" s="5">
        <v>1.5080000000000001E-4</v>
      </c>
    </row>
    <row r="182" spans="1:11" x14ac:dyDescent="0.25">
      <c r="A182">
        <v>2</v>
      </c>
      <c r="B182">
        <v>27</v>
      </c>
      <c r="C182">
        <v>0.96</v>
      </c>
      <c r="D182">
        <v>1</v>
      </c>
      <c r="E182" s="5">
        <v>2.6509999999999999E-4</v>
      </c>
      <c r="F182" s="5">
        <v>1E-3</v>
      </c>
      <c r="G182" s="5">
        <v>2.5139999999999999E-4</v>
      </c>
      <c r="H182" s="5">
        <v>4.0000000000000001E-3</v>
      </c>
      <c r="I182" s="5">
        <v>5.9420000000000002E-4</v>
      </c>
      <c r="J182" s="5">
        <v>3.0000000000000001E-3</v>
      </c>
      <c r="K182" s="5">
        <v>1.2569999999999999E-4</v>
      </c>
    </row>
    <row r="183" spans="1:11" x14ac:dyDescent="0.25">
      <c r="A183">
        <v>2</v>
      </c>
      <c r="B183">
        <v>27</v>
      </c>
      <c r="C183">
        <v>0.96</v>
      </c>
      <c r="D183">
        <v>1</v>
      </c>
      <c r="E183" s="5">
        <v>2.9710000000000001E-4</v>
      </c>
      <c r="F183" s="5">
        <v>4.0000000000000001E-3</v>
      </c>
      <c r="G183" s="5">
        <v>2E-3</v>
      </c>
      <c r="H183" s="5">
        <v>7.0000000000000001E-3</v>
      </c>
      <c r="I183" s="5">
        <v>2.6049999999999999E-4</v>
      </c>
      <c r="J183" s="5">
        <v>2E-3</v>
      </c>
      <c r="K183" s="5">
        <v>1.485E-4</v>
      </c>
    </row>
    <row r="184" spans="1:11" x14ac:dyDescent="0.25">
      <c r="A184">
        <v>2</v>
      </c>
      <c r="B184">
        <v>27</v>
      </c>
      <c r="C184">
        <v>0.96</v>
      </c>
      <c r="D184">
        <v>1</v>
      </c>
      <c r="E184" s="5">
        <v>2.1479999999999999E-4</v>
      </c>
      <c r="F184" s="5">
        <v>4.0000000000000001E-3</v>
      </c>
      <c r="G184" s="5">
        <v>1E-3</v>
      </c>
      <c r="H184" s="5">
        <v>6.0000000000000001E-3</v>
      </c>
      <c r="I184" s="5">
        <v>3.4279999999999998E-4</v>
      </c>
      <c r="J184" s="5">
        <v>2E-3</v>
      </c>
      <c r="K184" s="5">
        <v>8.9129999999999995E-5</v>
      </c>
    </row>
    <row r="185" spans="1:11" x14ac:dyDescent="0.25">
      <c r="A185">
        <v>2</v>
      </c>
      <c r="B185">
        <v>27</v>
      </c>
      <c r="C185">
        <v>0.96</v>
      </c>
      <c r="D185">
        <v>1</v>
      </c>
      <c r="E185" s="5">
        <v>2.5819999999999999E-4</v>
      </c>
      <c r="F185" s="5">
        <v>3.0000000000000001E-3</v>
      </c>
      <c r="G185" s="5">
        <v>4.0000000000000001E-3</v>
      </c>
      <c r="H185" s="5">
        <v>8.0000000000000002E-3</v>
      </c>
      <c r="I185" s="5">
        <v>4.1140000000000003E-4</v>
      </c>
      <c r="J185" s="5">
        <v>1E-3</v>
      </c>
      <c r="K185" s="5">
        <v>1.12E-4</v>
      </c>
    </row>
    <row r="186" spans="1:11" x14ac:dyDescent="0.25">
      <c r="A186">
        <v>2</v>
      </c>
      <c r="B186">
        <v>27</v>
      </c>
      <c r="C186">
        <v>0.96</v>
      </c>
      <c r="D186">
        <v>1</v>
      </c>
      <c r="E186" s="5">
        <v>2.1709999999999999E-4</v>
      </c>
      <c r="F186" s="5">
        <v>5.0000000000000001E-3</v>
      </c>
      <c r="G186" s="5">
        <v>5.0000000000000001E-3</v>
      </c>
      <c r="H186" s="5">
        <v>6.0000000000000001E-3</v>
      </c>
      <c r="I186" s="5">
        <v>8.25E-4</v>
      </c>
      <c r="J186" s="5">
        <v>1E-3</v>
      </c>
      <c r="K186" s="5">
        <v>2.1019999999999999E-4</v>
      </c>
    </row>
    <row r="187" spans="1:11" x14ac:dyDescent="0.25">
      <c r="A187">
        <v>2</v>
      </c>
      <c r="B187">
        <v>27</v>
      </c>
      <c r="C187">
        <v>0.96</v>
      </c>
      <c r="D187">
        <v>1</v>
      </c>
      <c r="E187" s="5">
        <v>1.942E-4</v>
      </c>
      <c r="F187" s="5">
        <v>3.0000000000000001E-3</v>
      </c>
      <c r="G187" s="5" t="s">
        <v>35</v>
      </c>
      <c r="H187" s="5">
        <v>5.0000000000000001E-3</v>
      </c>
      <c r="I187" s="5">
        <v>3.8850000000000001E-4</v>
      </c>
      <c r="J187" s="5">
        <v>1E-3</v>
      </c>
      <c r="K187" s="5">
        <v>1.92E-4</v>
      </c>
    </row>
    <row r="188" spans="1:11" x14ac:dyDescent="0.25">
      <c r="A188">
        <v>2</v>
      </c>
      <c r="B188">
        <v>27</v>
      </c>
      <c r="C188">
        <v>0.96</v>
      </c>
      <c r="D188">
        <v>1</v>
      </c>
      <c r="E188" s="5">
        <v>2.0799999999999999E-4</v>
      </c>
      <c r="F188" s="5">
        <v>4.0000000000000001E-3</v>
      </c>
      <c r="G188" s="5" t="s">
        <v>35</v>
      </c>
      <c r="H188" s="5">
        <v>4.0000000000000001E-3</v>
      </c>
      <c r="I188" s="5">
        <v>8.7529999999999997E-4</v>
      </c>
      <c r="J188" s="5">
        <v>8.7529999999999997E-4</v>
      </c>
      <c r="K188" s="5">
        <v>1.6229999999999999E-4</v>
      </c>
    </row>
    <row r="189" spans="1:11" x14ac:dyDescent="0.25">
      <c r="A189">
        <v>2</v>
      </c>
      <c r="B189">
        <v>27</v>
      </c>
      <c r="C189">
        <v>0.96</v>
      </c>
      <c r="D189">
        <v>1</v>
      </c>
      <c r="E189" s="5" t="s">
        <v>35</v>
      </c>
      <c r="F189" s="5" t="s">
        <v>35</v>
      </c>
      <c r="G189" s="5" t="s">
        <v>35</v>
      </c>
      <c r="H189" s="5">
        <v>4.0000000000000001E-3</v>
      </c>
      <c r="I189" s="5">
        <v>2.1249999999999999E-4</v>
      </c>
      <c r="J189" s="5" t="s">
        <v>35</v>
      </c>
      <c r="K189" s="5">
        <v>1.92E-4</v>
      </c>
    </row>
    <row r="190" spans="1:11" x14ac:dyDescent="0.25">
      <c r="A190">
        <v>2</v>
      </c>
      <c r="B190">
        <v>27</v>
      </c>
      <c r="C190">
        <v>0.96</v>
      </c>
      <c r="D190">
        <v>1</v>
      </c>
      <c r="E190" s="5" t="s">
        <v>35</v>
      </c>
      <c r="F190" s="5" t="s">
        <v>35</v>
      </c>
      <c r="G190" s="5" t="s">
        <v>35</v>
      </c>
      <c r="H190" s="5">
        <v>6.0000000000000001E-3</v>
      </c>
      <c r="I190" s="5">
        <v>2.308E-4</v>
      </c>
      <c r="J190" s="5" t="s">
        <v>35</v>
      </c>
      <c r="K190" s="5" t="s">
        <v>35</v>
      </c>
    </row>
    <row r="191" spans="1:11" x14ac:dyDescent="0.25">
      <c r="A191">
        <v>2</v>
      </c>
      <c r="B191">
        <v>27</v>
      </c>
      <c r="C191">
        <v>0.96</v>
      </c>
      <c r="D191">
        <v>1</v>
      </c>
      <c r="E191" s="5" t="s">
        <v>35</v>
      </c>
      <c r="F191" s="5" t="s">
        <v>35</v>
      </c>
      <c r="G191" s="5" t="s">
        <v>35</v>
      </c>
      <c r="H191" s="5">
        <v>5.0000000000000001E-3</v>
      </c>
      <c r="I191" s="5">
        <v>3.702E-4</v>
      </c>
      <c r="J191" s="5" t="s">
        <v>35</v>
      </c>
      <c r="K191" s="5" t="s">
        <v>35</v>
      </c>
    </row>
    <row r="192" spans="1:11" x14ac:dyDescent="0.25">
      <c r="A192">
        <v>2</v>
      </c>
      <c r="B192">
        <v>27</v>
      </c>
      <c r="C192">
        <v>0.96</v>
      </c>
      <c r="D192">
        <v>1</v>
      </c>
      <c r="E192" s="5" t="s">
        <v>35</v>
      </c>
      <c r="F192" s="5" t="s">
        <v>35</v>
      </c>
      <c r="G192" s="5" t="s">
        <v>35</v>
      </c>
      <c r="H192" s="5">
        <v>4.0000000000000001E-3</v>
      </c>
      <c r="I192" s="5">
        <v>3.1310000000000002E-4</v>
      </c>
      <c r="J192" s="5" t="s">
        <v>35</v>
      </c>
      <c r="K192" s="5" t="s">
        <v>35</v>
      </c>
    </row>
    <row r="193" spans="1:11" x14ac:dyDescent="0.25">
      <c r="A193">
        <v>2</v>
      </c>
      <c r="B193">
        <v>27</v>
      </c>
      <c r="C193">
        <v>0.96</v>
      </c>
      <c r="D193">
        <v>1</v>
      </c>
      <c r="E193" s="5" t="s">
        <v>35</v>
      </c>
      <c r="F193" s="5" t="s">
        <v>35</v>
      </c>
      <c r="G193" s="5" t="s">
        <v>35</v>
      </c>
      <c r="H193" s="5">
        <v>8.9999999999999993E-3</v>
      </c>
      <c r="I193" s="5">
        <v>2.0110000000000001E-4</v>
      </c>
      <c r="J193" s="5" t="s">
        <v>35</v>
      </c>
      <c r="K193" s="5" t="s">
        <v>35</v>
      </c>
    </row>
    <row r="194" spans="1:11" x14ac:dyDescent="0.25">
      <c r="A194">
        <v>2</v>
      </c>
      <c r="B194">
        <v>27</v>
      </c>
      <c r="C194">
        <v>0.96</v>
      </c>
      <c r="D194">
        <v>1</v>
      </c>
      <c r="E194" s="5" t="s">
        <v>35</v>
      </c>
      <c r="F194" s="5" t="s">
        <v>35</v>
      </c>
      <c r="G194" s="5" t="s">
        <v>35</v>
      </c>
      <c r="H194" s="5">
        <v>7.0000000000000001E-3</v>
      </c>
      <c r="I194" s="5">
        <v>3.5649999999999999E-4</v>
      </c>
      <c r="J194" s="5" t="s">
        <v>35</v>
      </c>
      <c r="K194" s="5" t="s">
        <v>35</v>
      </c>
    </row>
    <row r="195" spans="1:11" x14ac:dyDescent="0.25">
      <c r="A195">
        <v>2</v>
      </c>
      <c r="B195">
        <v>27</v>
      </c>
      <c r="C195">
        <v>0.96</v>
      </c>
      <c r="D195">
        <v>1</v>
      </c>
      <c r="E195" s="5" t="s">
        <v>35</v>
      </c>
      <c r="F195" s="5" t="s">
        <v>35</v>
      </c>
      <c r="G195" s="5" t="s">
        <v>35</v>
      </c>
      <c r="H195" s="5">
        <v>1.2E-2</v>
      </c>
      <c r="I195" s="5" t="s">
        <v>35</v>
      </c>
      <c r="J195" s="5" t="s">
        <v>35</v>
      </c>
      <c r="K195" s="5" t="s">
        <v>35</v>
      </c>
    </row>
    <row r="196" spans="1:11" x14ac:dyDescent="0.25">
      <c r="A196">
        <v>2</v>
      </c>
      <c r="B196">
        <v>27</v>
      </c>
      <c r="C196">
        <v>0.96</v>
      </c>
      <c r="D196">
        <v>1</v>
      </c>
      <c r="E196" s="5" t="s">
        <v>35</v>
      </c>
      <c r="F196" s="5" t="s">
        <v>35</v>
      </c>
      <c r="G196" s="5" t="s">
        <v>35</v>
      </c>
      <c r="H196" s="5">
        <v>6.0000000000000001E-3</v>
      </c>
      <c r="I196" s="5" t="s">
        <v>35</v>
      </c>
      <c r="J196" s="5" t="s">
        <v>35</v>
      </c>
      <c r="K196" s="5" t="s">
        <v>35</v>
      </c>
    </row>
    <row r="197" spans="1:11" x14ac:dyDescent="0.25">
      <c r="A197">
        <v>2</v>
      </c>
      <c r="B197">
        <v>27</v>
      </c>
      <c r="C197">
        <v>0.96</v>
      </c>
      <c r="D197">
        <v>1</v>
      </c>
      <c r="E197" s="5" t="s">
        <v>35</v>
      </c>
      <c r="F197" s="5" t="s">
        <v>35</v>
      </c>
      <c r="G197" s="5" t="s">
        <v>35</v>
      </c>
      <c r="H197" s="5">
        <v>7.0000000000000001E-3</v>
      </c>
      <c r="I197" s="5" t="s">
        <v>35</v>
      </c>
      <c r="J197" s="5" t="s">
        <v>35</v>
      </c>
      <c r="K197" s="5" t="s">
        <v>35</v>
      </c>
    </row>
    <row r="198" spans="1:11" x14ac:dyDescent="0.25">
      <c r="A198">
        <v>2</v>
      </c>
      <c r="B198">
        <v>27</v>
      </c>
      <c r="C198">
        <v>0.96</v>
      </c>
      <c r="D198">
        <v>1</v>
      </c>
      <c r="E198" s="5" t="s">
        <v>35</v>
      </c>
      <c r="F198" s="5" t="s">
        <v>35</v>
      </c>
      <c r="G198" s="5" t="s">
        <v>35</v>
      </c>
      <c r="H198" s="5">
        <v>3.0000000000000001E-3</v>
      </c>
      <c r="I198" s="5" t="s">
        <v>35</v>
      </c>
      <c r="J198" s="5" t="s">
        <v>35</v>
      </c>
      <c r="K198" s="5" t="s">
        <v>35</v>
      </c>
    </row>
    <row r="199" spans="1:11" x14ac:dyDescent="0.25">
      <c r="A199">
        <v>2</v>
      </c>
      <c r="B199">
        <v>27</v>
      </c>
      <c r="C199">
        <v>0.96</v>
      </c>
      <c r="D199">
        <v>1</v>
      </c>
      <c r="E199" s="5" t="s">
        <v>35</v>
      </c>
      <c r="F199" s="5" t="s">
        <v>35</v>
      </c>
      <c r="G199" s="5" t="s">
        <v>35</v>
      </c>
      <c r="H199" s="5">
        <v>4.0000000000000001E-3</v>
      </c>
      <c r="I199" s="5" t="s">
        <v>35</v>
      </c>
      <c r="J199" s="5" t="s">
        <v>35</v>
      </c>
      <c r="K199" s="5" t="s">
        <v>35</v>
      </c>
    </row>
    <row r="200" spans="1:11" x14ac:dyDescent="0.25">
      <c r="A200">
        <v>2</v>
      </c>
      <c r="B200">
        <v>27</v>
      </c>
      <c r="C200">
        <v>0.96</v>
      </c>
      <c r="D200">
        <v>1</v>
      </c>
      <c r="E200" s="5" t="s">
        <v>35</v>
      </c>
      <c r="F200" s="5" t="s">
        <v>35</v>
      </c>
      <c r="G200" s="5" t="s">
        <v>35</v>
      </c>
      <c r="H200" s="5">
        <v>7.0000000000000001E-3</v>
      </c>
      <c r="I200" s="5" t="s">
        <v>35</v>
      </c>
      <c r="J200" s="5" t="s">
        <v>35</v>
      </c>
      <c r="K200" s="5" t="s">
        <v>35</v>
      </c>
    </row>
    <row r="201" spans="1:11" x14ac:dyDescent="0.25">
      <c r="A201">
        <v>2</v>
      </c>
      <c r="B201">
        <v>27</v>
      </c>
      <c r="C201">
        <v>0.96</v>
      </c>
      <c r="D201">
        <v>1</v>
      </c>
      <c r="E201" s="5" t="s">
        <v>35</v>
      </c>
      <c r="F201" s="5" t="s">
        <v>35</v>
      </c>
      <c r="G201" s="5" t="s">
        <v>35</v>
      </c>
      <c r="H201" s="5">
        <v>2E-3</v>
      </c>
      <c r="I201" s="5" t="s">
        <v>35</v>
      </c>
      <c r="J201" s="5" t="s">
        <v>35</v>
      </c>
      <c r="K201" s="5" t="s">
        <v>35</v>
      </c>
    </row>
    <row r="202" spans="1:11" x14ac:dyDescent="0.25">
      <c r="A202">
        <v>2</v>
      </c>
      <c r="B202">
        <v>27</v>
      </c>
      <c r="C202">
        <v>0.96</v>
      </c>
      <c r="D202">
        <v>1</v>
      </c>
      <c r="E202" s="5" t="s">
        <v>35</v>
      </c>
      <c r="F202" s="5" t="s">
        <v>35</v>
      </c>
      <c r="G202" s="5" t="s">
        <v>35</v>
      </c>
      <c r="H202" s="5">
        <v>4.0000000000000001E-3</v>
      </c>
      <c r="I202" s="5" t="s">
        <v>35</v>
      </c>
      <c r="J202" s="5" t="s">
        <v>35</v>
      </c>
      <c r="K202" s="5" t="s">
        <v>35</v>
      </c>
    </row>
    <row r="203" spans="1:11" x14ac:dyDescent="0.25">
      <c r="A203">
        <v>2</v>
      </c>
      <c r="B203">
        <v>27</v>
      </c>
      <c r="C203">
        <v>0.96</v>
      </c>
      <c r="D203">
        <v>1</v>
      </c>
      <c r="E203" s="5" t="s">
        <v>35</v>
      </c>
      <c r="F203" s="5" t="s">
        <v>35</v>
      </c>
      <c r="G203" s="5" t="s">
        <v>35</v>
      </c>
      <c r="H203" s="5">
        <v>1.0999999999999999E-2</v>
      </c>
      <c r="I203" s="5" t="s">
        <v>35</v>
      </c>
      <c r="J203" s="5" t="s">
        <v>35</v>
      </c>
      <c r="K203" s="5" t="s">
        <v>35</v>
      </c>
    </row>
    <row r="204" spans="1:11" x14ac:dyDescent="0.25">
      <c r="A204">
        <v>2</v>
      </c>
      <c r="B204">
        <v>27</v>
      </c>
      <c r="C204">
        <v>0.96</v>
      </c>
      <c r="D204">
        <v>1</v>
      </c>
      <c r="E204" s="5" t="s">
        <v>35</v>
      </c>
      <c r="F204" s="5" t="s">
        <v>35</v>
      </c>
      <c r="G204" s="5" t="s">
        <v>35</v>
      </c>
      <c r="H204" s="5">
        <v>0.01</v>
      </c>
      <c r="I204" s="5" t="s">
        <v>35</v>
      </c>
      <c r="J204" s="5" t="s">
        <v>35</v>
      </c>
      <c r="K204" s="5" t="s">
        <v>35</v>
      </c>
    </row>
    <row r="205" spans="1:11" x14ac:dyDescent="0.25">
      <c r="A205">
        <v>2</v>
      </c>
      <c r="B205">
        <v>27</v>
      </c>
      <c r="C205">
        <v>0.96</v>
      </c>
      <c r="D205">
        <v>1</v>
      </c>
      <c r="E205" s="5" t="s">
        <v>35</v>
      </c>
      <c r="F205" s="5" t="s">
        <v>35</v>
      </c>
      <c r="G205" s="5" t="s">
        <v>35</v>
      </c>
      <c r="H205" s="5">
        <v>3.0000000000000001E-3</v>
      </c>
      <c r="I205" s="5" t="s">
        <v>35</v>
      </c>
      <c r="J205" s="5" t="s">
        <v>35</v>
      </c>
      <c r="K205" s="5" t="s">
        <v>35</v>
      </c>
    </row>
    <row r="206" spans="1:11" x14ac:dyDescent="0.25">
      <c r="A206">
        <v>2</v>
      </c>
      <c r="B206">
        <v>27</v>
      </c>
      <c r="C206">
        <v>0.96</v>
      </c>
      <c r="D206">
        <v>1</v>
      </c>
      <c r="E206" s="5" t="s">
        <v>35</v>
      </c>
      <c r="F206" s="5" t="s">
        <v>35</v>
      </c>
      <c r="G206" s="5" t="s">
        <v>35</v>
      </c>
      <c r="H206" s="5">
        <v>1.2999999999999999E-2</v>
      </c>
      <c r="I206" s="5" t="s">
        <v>35</v>
      </c>
      <c r="J206" s="5" t="s">
        <v>35</v>
      </c>
      <c r="K206" s="5" t="s">
        <v>35</v>
      </c>
    </row>
    <row r="207" spans="1:11" x14ac:dyDescent="0.25">
      <c r="A207">
        <v>2</v>
      </c>
      <c r="B207">
        <v>27</v>
      </c>
      <c r="C207">
        <v>0.96</v>
      </c>
      <c r="D207">
        <v>1</v>
      </c>
      <c r="E207" s="5" t="s">
        <v>35</v>
      </c>
      <c r="F207" s="5" t="s">
        <v>35</v>
      </c>
      <c r="G207" s="5" t="s">
        <v>35</v>
      </c>
      <c r="H207" s="5">
        <v>3.0000000000000001E-3</v>
      </c>
      <c r="I207" s="5" t="s">
        <v>35</v>
      </c>
      <c r="J207" s="5" t="s">
        <v>35</v>
      </c>
      <c r="K207" s="5" t="s">
        <v>35</v>
      </c>
    </row>
    <row r="208" spans="1:11" x14ac:dyDescent="0.25">
      <c r="A208">
        <v>2</v>
      </c>
      <c r="B208">
        <v>27</v>
      </c>
      <c r="C208">
        <v>0.96</v>
      </c>
      <c r="D208">
        <v>1</v>
      </c>
      <c r="E208" s="5" t="s">
        <v>35</v>
      </c>
      <c r="F208" s="5" t="s">
        <v>35</v>
      </c>
      <c r="G208" s="5" t="s">
        <v>35</v>
      </c>
      <c r="H208" s="5">
        <v>1E-3</v>
      </c>
      <c r="I208" s="5" t="s">
        <v>35</v>
      </c>
      <c r="J208" s="5" t="s">
        <v>35</v>
      </c>
      <c r="K208" s="5" t="s">
        <v>35</v>
      </c>
    </row>
    <row r="209" spans="1:11" x14ac:dyDescent="0.25">
      <c r="A209">
        <v>2</v>
      </c>
      <c r="B209">
        <v>27</v>
      </c>
      <c r="C209">
        <v>0.96</v>
      </c>
      <c r="D209">
        <v>1</v>
      </c>
      <c r="E209" s="5" t="s">
        <v>35</v>
      </c>
      <c r="F209" s="5" t="s">
        <v>35</v>
      </c>
      <c r="G209" s="5" t="s">
        <v>35</v>
      </c>
      <c r="H209" s="5">
        <v>2E-3</v>
      </c>
      <c r="I209" s="5" t="s">
        <v>35</v>
      </c>
      <c r="J209" s="5" t="s">
        <v>35</v>
      </c>
      <c r="K209" s="5" t="s">
        <v>35</v>
      </c>
    </row>
    <row r="210" spans="1:11" x14ac:dyDescent="0.25">
      <c r="A210">
        <v>2</v>
      </c>
      <c r="B210">
        <v>27</v>
      </c>
      <c r="C210">
        <v>0.96</v>
      </c>
      <c r="D210">
        <v>1</v>
      </c>
      <c r="E210" s="5" t="s">
        <v>35</v>
      </c>
      <c r="F210" s="5" t="s">
        <v>35</v>
      </c>
      <c r="G210" s="5" t="s">
        <v>35</v>
      </c>
      <c r="H210" s="5">
        <v>2E-3</v>
      </c>
      <c r="I210" s="5" t="s">
        <v>35</v>
      </c>
      <c r="J210" s="5" t="s">
        <v>35</v>
      </c>
      <c r="K210" s="5" t="s">
        <v>35</v>
      </c>
    </row>
    <row r="211" spans="1:11" x14ac:dyDescent="0.25">
      <c r="A211">
        <v>2</v>
      </c>
      <c r="B211">
        <v>27</v>
      </c>
      <c r="C211">
        <v>0.96</v>
      </c>
      <c r="D211">
        <v>1</v>
      </c>
      <c r="E211" s="5" t="s">
        <v>35</v>
      </c>
      <c r="F211" s="5" t="s">
        <v>35</v>
      </c>
      <c r="G211" s="5" t="s">
        <v>35</v>
      </c>
      <c r="H211" s="5">
        <v>2E-3</v>
      </c>
      <c r="I211" s="5" t="s">
        <v>35</v>
      </c>
      <c r="J211" s="5" t="s">
        <v>35</v>
      </c>
      <c r="K211" s="5" t="s">
        <v>35</v>
      </c>
    </row>
    <row r="212" spans="1:11" x14ac:dyDescent="0.25">
      <c r="A212">
        <v>2</v>
      </c>
      <c r="B212">
        <v>27</v>
      </c>
      <c r="C212">
        <v>0.96</v>
      </c>
      <c r="D212">
        <v>1</v>
      </c>
      <c r="E212" s="5" t="s">
        <v>35</v>
      </c>
      <c r="F212" s="5" t="s">
        <v>35</v>
      </c>
      <c r="G212" s="5" t="s">
        <v>35</v>
      </c>
      <c r="H212" s="5">
        <v>8.0000000000000002E-3</v>
      </c>
      <c r="I212" s="5" t="s">
        <v>35</v>
      </c>
      <c r="J212" s="5" t="s">
        <v>35</v>
      </c>
      <c r="K212" s="5" t="s">
        <v>35</v>
      </c>
    </row>
    <row r="213" spans="1:11" x14ac:dyDescent="0.25">
      <c r="A213">
        <v>2</v>
      </c>
      <c r="B213">
        <v>27</v>
      </c>
      <c r="C213">
        <v>0.96</v>
      </c>
      <c r="D213">
        <v>1</v>
      </c>
      <c r="E213" s="5" t="s">
        <v>35</v>
      </c>
      <c r="F213" s="5" t="s">
        <v>35</v>
      </c>
      <c r="G213" s="5" t="s">
        <v>35</v>
      </c>
      <c r="H213" s="5">
        <v>1.4999999999999999E-2</v>
      </c>
      <c r="I213" s="5" t="s">
        <v>35</v>
      </c>
      <c r="J213" s="5" t="s">
        <v>35</v>
      </c>
      <c r="K213" s="5" t="s">
        <v>35</v>
      </c>
    </row>
    <row r="214" spans="1:11" x14ac:dyDescent="0.25">
      <c r="A214">
        <v>2</v>
      </c>
      <c r="B214">
        <v>27</v>
      </c>
      <c r="C214">
        <v>0.96</v>
      </c>
      <c r="D214">
        <v>1</v>
      </c>
      <c r="E214" s="5" t="s">
        <v>35</v>
      </c>
      <c r="F214" s="5" t="s">
        <v>35</v>
      </c>
      <c r="G214" s="5" t="s">
        <v>35</v>
      </c>
      <c r="H214" s="5">
        <v>8.0000000000000002E-3</v>
      </c>
      <c r="I214" s="5" t="s">
        <v>35</v>
      </c>
      <c r="J214" s="5" t="s">
        <v>35</v>
      </c>
      <c r="K214" s="5" t="s">
        <v>35</v>
      </c>
    </row>
    <row r="215" spans="1:11" x14ac:dyDescent="0.25">
      <c r="A215">
        <v>2</v>
      </c>
      <c r="B215">
        <v>27</v>
      </c>
      <c r="C215">
        <v>0.96</v>
      </c>
      <c r="D215">
        <v>1</v>
      </c>
      <c r="E215" s="5" t="s">
        <v>35</v>
      </c>
      <c r="F215" s="5" t="s">
        <v>35</v>
      </c>
      <c r="G215" s="5" t="s">
        <v>35</v>
      </c>
      <c r="H215" s="5">
        <v>7.0000000000000001E-3</v>
      </c>
      <c r="I215" s="5" t="s">
        <v>35</v>
      </c>
      <c r="J215" s="5" t="s">
        <v>35</v>
      </c>
      <c r="K215" s="5" t="s">
        <v>35</v>
      </c>
    </row>
    <row r="216" spans="1:11" x14ac:dyDescent="0.25">
      <c r="A216">
        <v>2</v>
      </c>
      <c r="B216">
        <v>27</v>
      </c>
      <c r="C216">
        <v>0.96</v>
      </c>
      <c r="D216">
        <v>1</v>
      </c>
      <c r="E216" s="5" t="s">
        <v>35</v>
      </c>
      <c r="F216" s="5" t="s">
        <v>35</v>
      </c>
      <c r="G216" s="5" t="s">
        <v>35</v>
      </c>
      <c r="H216" s="5">
        <v>6.0000000000000001E-3</v>
      </c>
      <c r="I216" s="5" t="s">
        <v>35</v>
      </c>
      <c r="J216" s="5" t="s">
        <v>35</v>
      </c>
      <c r="K216" s="5" t="s">
        <v>35</v>
      </c>
    </row>
    <row r="217" spans="1:11" x14ac:dyDescent="0.25">
      <c r="A217">
        <v>2</v>
      </c>
      <c r="B217">
        <v>27</v>
      </c>
      <c r="C217">
        <v>0.96</v>
      </c>
      <c r="D217">
        <v>1</v>
      </c>
      <c r="E217" s="5" t="s">
        <v>35</v>
      </c>
      <c r="F217" s="5" t="s">
        <v>35</v>
      </c>
      <c r="G217" s="5" t="s">
        <v>35</v>
      </c>
      <c r="H217" s="5">
        <v>8.9999999999999993E-3</v>
      </c>
      <c r="I217" s="5" t="s">
        <v>35</v>
      </c>
      <c r="J217" s="5" t="s">
        <v>35</v>
      </c>
      <c r="K217" s="5" t="s">
        <v>35</v>
      </c>
    </row>
    <row r="218" spans="1:11" x14ac:dyDescent="0.25">
      <c r="A218">
        <v>2</v>
      </c>
      <c r="B218">
        <v>27</v>
      </c>
      <c r="C218">
        <v>0.96</v>
      </c>
      <c r="D218">
        <v>1</v>
      </c>
      <c r="E218" s="5" t="s">
        <v>35</v>
      </c>
      <c r="F218" s="5" t="s">
        <v>35</v>
      </c>
      <c r="G218" s="5" t="s">
        <v>35</v>
      </c>
      <c r="H218" s="5">
        <v>7.0000000000000001E-3</v>
      </c>
      <c r="I218" s="5" t="s">
        <v>35</v>
      </c>
      <c r="J218" s="5" t="s">
        <v>35</v>
      </c>
      <c r="K218" s="5" t="s">
        <v>35</v>
      </c>
    </row>
    <row r="219" spans="1:11" x14ac:dyDescent="0.25">
      <c r="A219">
        <v>2</v>
      </c>
      <c r="B219">
        <v>27</v>
      </c>
      <c r="C219">
        <v>0.96</v>
      </c>
      <c r="D219">
        <v>1</v>
      </c>
      <c r="E219" s="5" t="s">
        <v>35</v>
      </c>
      <c r="F219" s="5" t="s">
        <v>35</v>
      </c>
      <c r="G219" s="5" t="s">
        <v>35</v>
      </c>
      <c r="H219" s="5">
        <v>6.0000000000000001E-3</v>
      </c>
      <c r="I219" s="5" t="s">
        <v>35</v>
      </c>
      <c r="J219" s="5" t="s">
        <v>35</v>
      </c>
      <c r="K219" s="5" t="s">
        <v>35</v>
      </c>
    </row>
    <row r="220" spans="1:11" x14ac:dyDescent="0.25">
      <c r="A220">
        <v>2</v>
      </c>
      <c r="B220">
        <v>27</v>
      </c>
      <c r="C220">
        <v>0.96</v>
      </c>
      <c r="D220">
        <v>2</v>
      </c>
      <c r="E220" s="5">
        <v>1.0280000000000001E-4</v>
      </c>
      <c r="F220" s="5">
        <v>2E-3</v>
      </c>
      <c r="G220" s="5">
        <v>1.5770000000000001E-4</v>
      </c>
      <c r="H220" s="5">
        <v>5.0000000000000001E-3</v>
      </c>
      <c r="I220" s="5">
        <v>2.4449999999999998E-4</v>
      </c>
      <c r="J220" s="5">
        <v>5.0000000000000001E-3</v>
      </c>
      <c r="K220" s="5">
        <v>2.24E-4</v>
      </c>
    </row>
    <row r="221" spans="1:11" x14ac:dyDescent="0.25">
      <c r="A221">
        <v>2</v>
      </c>
      <c r="B221">
        <v>27</v>
      </c>
      <c r="C221">
        <v>0.96</v>
      </c>
      <c r="D221">
        <v>2</v>
      </c>
      <c r="E221" s="5">
        <v>1.394E-4</v>
      </c>
      <c r="F221" s="5">
        <v>2E-3</v>
      </c>
      <c r="G221" s="5">
        <v>1.2569999999999999E-4</v>
      </c>
      <c r="H221" s="5">
        <v>4.0000000000000001E-3</v>
      </c>
      <c r="I221" s="5">
        <v>2.788E-4</v>
      </c>
      <c r="J221" s="5">
        <v>7.0000000000000001E-3</v>
      </c>
      <c r="K221" s="5">
        <v>1.942E-4</v>
      </c>
    </row>
    <row r="222" spans="1:11" x14ac:dyDescent="0.25">
      <c r="A222">
        <v>2</v>
      </c>
      <c r="B222">
        <v>27</v>
      </c>
      <c r="C222">
        <v>0.96</v>
      </c>
      <c r="D222">
        <v>2</v>
      </c>
      <c r="E222" s="5">
        <v>2.285E-4</v>
      </c>
      <c r="F222" s="5">
        <v>3.0000000000000001E-3</v>
      </c>
      <c r="G222" s="5">
        <v>1.2569999999999999E-4</v>
      </c>
      <c r="H222" s="5">
        <v>5.0000000000000001E-3</v>
      </c>
      <c r="I222" s="5">
        <v>2.5819999999999999E-4</v>
      </c>
      <c r="J222" s="5">
        <v>7.0000000000000001E-3</v>
      </c>
      <c r="K222" s="5">
        <v>1.394E-4</v>
      </c>
    </row>
    <row r="223" spans="1:11" x14ac:dyDescent="0.25">
      <c r="A223">
        <v>2</v>
      </c>
      <c r="B223">
        <v>27</v>
      </c>
      <c r="C223">
        <v>0.96</v>
      </c>
      <c r="D223">
        <v>2</v>
      </c>
      <c r="E223" s="5">
        <v>2.308E-4</v>
      </c>
      <c r="F223" s="5">
        <v>2E-3</v>
      </c>
      <c r="G223" s="5">
        <v>1.417E-4</v>
      </c>
      <c r="H223" s="5">
        <v>1.2999999999999999E-2</v>
      </c>
      <c r="I223" s="5">
        <v>2.4679999999999998E-4</v>
      </c>
      <c r="J223" s="5">
        <v>3.0000000000000001E-3</v>
      </c>
      <c r="K223" s="5">
        <v>1.5540000000000001E-4</v>
      </c>
    </row>
    <row r="224" spans="1:11" x14ac:dyDescent="0.25">
      <c r="A224">
        <v>2</v>
      </c>
      <c r="B224">
        <v>27</v>
      </c>
      <c r="C224">
        <v>0.96</v>
      </c>
      <c r="D224">
        <v>2</v>
      </c>
      <c r="E224" s="5">
        <v>2.9020000000000001E-4</v>
      </c>
      <c r="F224" s="5">
        <v>2E-3</v>
      </c>
      <c r="G224" s="5">
        <v>5.4849999999999998E-5</v>
      </c>
      <c r="H224" s="5">
        <v>8.9999999999999993E-3</v>
      </c>
      <c r="I224" s="5">
        <v>3.9310000000000001E-4</v>
      </c>
      <c r="J224" s="5">
        <v>2E-3</v>
      </c>
      <c r="K224" s="5">
        <v>1.828E-4</v>
      </c>
    </row>
    <row r="225" spans="1:11" x14ac:dyDescent="0.25">
      <c r="A225">
        <v>2</v>
      </c>
      <c r="B225">
        <v>27</v>
      </c>
      <c r="C225">
        <v>0.96</v>
      </c>
      <c r="D225">
        <v>2</v>
      </c>
      <c r="E225" s="5">
        <v>1.9650000000000001E-4</v>
      </c>
      <c r="F225" s="5">
        <v>2E-3</v>
      </c>
      <c r="G225" s="5">
        <v>1.097E-4</v>
      </c>
      <c r="H225" s="5">
        <v>1.2999999999999999E-2</v>
      </c>
      <c r="I225" s="5">
        <v>2.811E-4</v>
      </c>
      <c r="J225" s="5">
        <v>4.0000000000000001E-3</v>
      </c>
      <c r="K225" s="5">
        <v>1.394E-4</v>
      </c>
    </row>
    <row r="226" spans="1:11" x14ac:dyDescent="0.25">
      <c r="A226">
        <v>2</v>
      </c>
      <c r="B226">
        <v>27</v>
      </c>
      <c r="C226">
        <v>0.96</v>
      </c>
      <c r="D226">
        <v>2</v>
      </c>
      <c r="E226" s="5">
        <v>1.5770000000000001E-4</v>
      </c>
      <c r="F226" s="5" t="s">
        <v>35</v>
      </c>
      <c r="G226" s="5">
        <v>1.12E-4</v>
      </c>
      <c r="H226" s="5">
        <v>6.0000000000000001E-3</v>
      </c>
      <c r="I226" s="5">
        <v>4.2049999999999998E-4</v>
      </c>
      <c r="J226" s="5">
        <v>4.0000000000000001E-3</v>
      </c>
      <c r="K226" s="5">
        <v>2.377E-4</v>
      </c>
    </row>
    <row r="227" spans="1:11" x14ac:dyDescent="0.25">
      <c r="A227">
        <v>2</v>
      </c>
      <c r="B227">
        <v>27</v>
      </c>
      <c r="C227">
        <v>0.96</v>
      </c>
      <c r="D227">
        <v>2</v>
      </c>
      <c r="E227" s="5">
        <v>3.0170000000000002E-4</v>
      </c>
      <c r="F227" s="5" t="s">
        <v>35</v>
      </c>
      <c r="G227" s="5">
        <v>1.2339999999999999E-4</v>
      </c>
      <c r="H227" s="5">
        <v>4.0000000000000001E-3</v>
      </c>
      <c r="I227" s="5">
        <v>2.6049999999999999E-4</v>
      </c>
      <c r="J227" s="5" t="s">
        <v>35</v>
      </c>
      <c r="K227" s="5">
        <v>2.262E-4</v>
      </c>
    </row>
    <row r="228" spans="1:11" x14ac:dyDescent="0.25">
      <c r="A228">
        <v>2</v>
      </c>
      <c r="B228">
        <v>27</v>
      </c>
      <c r="C228">
        <v>0.96</v>
      </c>
      <c r="D228">
        <v>2</v>
      </c>
      <c r="E228" s="5" t="s">
        <v>35</v>
      </c>
      <c r="F228" s="5" t="s">
        <v>35</v>
      </c>
      <c r="G228" s="5">
        <v>1.783E-4</v>
      </c>
      <c r="H228" s="5">
        <v>1.0999999999999999E-2</v>
      </c>
      <c r="I228" s="5">
        <v>7.3590000000000005E-4</v>
      </c>
      <c r="J228" s="5" t="s">
        <v>35</v>
      </c>
      <c r="K228" s="5">
        <v>2.719E-4</v>
      </c>
    </row>
    <row r="229" spans="1:11" x14ac:dyDescent="0.25">
      <c r="A229">
        <v>2</v>
      </c>
      <c r="B229">
        <v>27</v>
      </c>
      <c r="C229">
        <v>0.96</v>
      </c>
      <c r="D229">
        <v>2</v>
      </c>
      <c r="E229" s="5" t="s">
        <v>35</v>
      </c>
      <c r="F229" s="5" t="s">
        <v>35</v>
      </c>
      <c r="G229" s="5">
        <v>1.485E-4</v>
      </c>
      <c r="H229" s="5">
        <v>8.0000000000000002E-3</v>
      </c>
      <c r="I229" s="5" t="s">
        <v>35</v>
      </c>
      <c r="J229" s="5" t="s">
        <v>35</v>
      </c>
      <c r="K229" s="5">
        <v>2.0799999999999999E-4</v>
      </c>
    </row>
    <row r="230" spans="1:11" x14ac:dyDescent="0.25">
      <c r="A230">
        <v>2</v>
      </c>
      <c r="B230">
        <v>27</v>
      </c>
      <c r="C230">
        <v>0.96</v>
      </c>
      <c r="D230">
        <v>2</v>
      </c>
      <c r="E230" s="5" t="s">
        <v>35</v>
      </c>
      <c r="F230" s="5" t="s">
        <v>35</v>
      </c>
      <c r="G230" s="5">
        <v>1.874E-4</v>
      </c>
      <c r="H230" s="5">
        <v>7.0000000000000001E-3</v>
      </c>
      <c r="I230" s="5" t="s">
        <v>35</v>
      </c>
      <c r="J230" s="5" t="s">
        <v>35</v>
      </c>
      <c r="K230" s="5">
        <v>3.0850000000000002E-4</v>
      </c>
    </row>
    <row r="231" spans="1:11" x14ac:dyDescent="0.25">
      <c r="A231">
        <v>2</v>
      </c>
      <c r="B231">
        <v>27</v>
      </c>
      <c r="C231">
        <v>0.96</v>
      </c>
      <c r="D231">
        <v>2</v>
      </c>
      <c r="E231" s="5" t="s">
        <v>35</v>
      </c>
      <c r="F231" s="5" t="s">
        <v>35</v>
      </c>
      <c r="G231" s="5">
        <v>1.348E-4</v>
      </c>
      <c r="H231" s="5">
        <v>5.0000000000000001E-3</v>
      </c>
      <c r="I231" s="5" t="s">
        <v>35</v>
      </c>
      <c r="J231" s="5" t="s">
        <v>35</v>
      </c>
      <c r="K231" s="5">
        <v>2.8570000000000001E-4</v>
      </c>
    </row>
    <row r="232" spans="1:11" x14ac:dyDescent="0.25">
      <c r="A232">
        <v>2</v>
      </c>
      <c r="B232">
        <v>27</v>
      </c>
      <c r="C232">
        <v>0.96</v>
      </c>
      <c r="D232">
        <v>2</v>
      </c>
      <c r="E232" s="5" t="s">
        <v>35</v>
      </c>
      <c r="F232" s="5" t="s">
        <v>35</v>
      </c>
      <c r="G232" s="5">
        <v>2.1709999999999999E-4</v>
      </c>
      <c r="H232" s="5">
        <v>6.0000000000000001E-3</v>
      </c>
      <c r="I232" s="5" t="s">
        <v>35</v>
      </c>
      <c r="J232" s="5" t="s">
        <v>35</v>
      </c>
      <c r="K232" s="5">
        <v>2.9480000000000001E-4</v>
      </c>
    </row>
    <row r="233" spans="1:11" x14ac:dyDescent="0.25">
      <c r="A233">
        <v>2</v>
      </c>
      <c r="B233">
        <v>27</v>
      </c>
      <c r="C233">
        <v>0.96</v>
      </c>
      <c r="D233">
        <v>2</v>
      </c>
      <c r="E233" s="5" t="s">
        <v>35</v>
      </c>
      <c r="F233" s="5" t="s">
        <v>35</v>
      </c>
      <c r="G233" s="5">
        <v>1.44E-4</v>
      </c>
      <c r="H233" s="5">
        <v>6.0000000000000001E-3</v>
      </c>
      <c r="I233" s="5" t="s">
        <v>35</v>
      </c>
      <c r="J233" s="5" t="s">
        <v>35</v>
      </c>
      <c r="K233" s="5" t="s">
        <v>35</v>
      </c>
    </row>
    <row r="234" spans="1:11" x14ac:dyDescent="0.25">
      <c r="A234">
        <v>2</v>
      </c>
      <c r="B234">
        <v>27</v>
      </c>
      <c r="C234">
        <v>0.96</v>
      </c>
      <c r="D234">
        <v>2</v>
      </c>
      <c r="E234" s="5" t="s">
        <v>35</v>
      </c>
      <c r="F234" s="5" t="s">
        <v>35</v>
      </c>
      <c r="G234" s="5">
        <v>1.7369999999999999E-4</v>
      </c>
      <c r="H234" s="5">
        <v>1.0999999999999999E-2</v>
      </c>
      <c r="I234" s="5" t="s">
        <v>35</v>
      </c>
      <c r="J234" s="5" t="s">
        <v>35</v>
      </c>
      <c r="K234" s="5" t="s">
        <v>35</v>
      </c>
    </row>
    <row r="235" spans="1:11" x14ac:dyDescent="0.25">
      <c r="A235">
        <v>2</v>
      </c>
      <c r="B235">
        <v>27</v>
      </c>
      <c r="C235">
        <v>0.96</v>
      </c>
      <c r="D235">
        <v>2</v>
      </c>
      <c r="E235" s="5" t="s">
        <v>35</v>
      </c>
      <c r="F235" s="5" t="s">
        <v>35</v>
      </c>
      <c r="G235" s="5">
        <v>1.325E-4</v>
      </c>
      <c r="H235" s="5">
        <v>4.0000000000000001E-3</v>
      </c>
      <c r="I235" s="5" t="s">
        <v>35</v>
      </c>
      <c r="J235" s="5" t="s">
        <v>35</v>
      </c>
      <c r="K235" s="5" t="s">
        <v>35</v>
      </c>
    </row>
    <row r="236" spans="1:11" x14ac:dyDescent="0.25">
      <c r="A236">
        <v>2</v>
      </c>
      <c r="B236">
        <v>27</v>
      </c>
      <c r="C236">
        <v>0.96</v>
      </c>
      <c r="D236">
        <v>2</v>
      </c>
      <c r="E236" s="5" t="s">
        <v>35</v>
      </c>
      <c r="F236" s="5" t="s">
        <v>35</v>
      </c>
      <c r="G236" s="5">
        <v>1.0739999999999999E-4</v>
      </c>
      <c r="H236" s="5">
        <v>3.0000000000000001E-3</v>
      </c>
      <c r="I236" s="5" t="s">
        <v>35</v>
      </c>
      <c r="J236" s="5" t="s">
        <v>35</v>
      </c>
      <c r="K236" s="5" t="s">
        <v>35</v>
      </c>
    </row>
    <row r="237" spans="1:11" x14ac:dyDescent="0.25">
      <c r="A237">
        <v>2</v>
      </c>
      <c r="B237">
        <v>27</v>
      </c>
      <c r="C237">
        <v>0.96</v>
      </c>
      <c r="D237">
        <v>2</v>
      </c>
      <c r="E237" s="5" t="s">
        <v>35</v>
      </c>
      <c r="F237" s="5" t="s">
        <v>35</v>
      </c>
      <c r="G237" s="5">
        <v>1.76E-4</v>
      </c>
      <c r="H237" s="5">
        <v>4.0000000000000001E-3</v>
      </c>
      <c r="I237" s="5" t="s">
        <v>35</v>
      </c>
      <c r="J237" s="5" t="s">
        <v>35</v>
      </c>
      <c r="K237" s="5" t="s">
        <v>35</v>
      </c>
    </row>
    <row r="238" spans="1:11" x14ac:dyDescent="0.25">
      <c r="A238">
        <v>2</v>
      </c>
      <c r="B238">
        <v>27</v>
      </c>
      <c r="C238">
        <v>0.96</v>
      </c>
      <c r="D238">
        <v>2</v>
      </c>
      <c r="E238" s="5" t="s">
        <v>35</v>
      </c>
      <c r="F238" s="5" t="s">
        <v>35</v>
      </c>
      <c r="G238" s="5" t="s">
        <v>35</v>
      </c>
      <c r="H238" s="5">
        <v>8.0000000000000002E-3</v>
      </c>
      <c r="I238" s="5" t="s">
        <v>35</v>
      </c>
      <c r="J238" s="5" t="s">
        <v>35</v>
      </c>
      <c r="K238" s="5" t="s">
        <v>35</v>
      </c>
    </row>
    <row r="239" spans="1:11" x14ac:dyDescent="0.25">
      <c r="A239">
        <v>2</v>
      </c>
      <c r="B239">
        <v>27</v>
      </c>
      <c r="C239">
        <v>0.96</v>
      </c>
      <c r="D239">
        <v>2</v>
      </c>
      <c r="E239" s="5" t="s">
        <v>35</v>
      </c>
      <c r="F239" s="5" t="s">
        <v>35</v>
      </c>
      <c r="G239" s="5" t="s">
        <v>35</v>
      </c>
      <c r="H239" s="5">
        <v>2E-3</v>
      </c>
      <c r="I239" s="5" t="s">
        <v>35</v>
      </c>
      <c r="J239" s="5" t="s">
        <v>35</v>
      </c>
      <c r="K239" s="5" t="s">
        <v>35</v>
      </c>
    </row>
    <row r="240" spans="1:11" x14ac:dyDescent="0.25">
      <c r="A240">
        <v>2</v>
      </c>
      <c r="B240">
        <v>27</v>
      </c>
      <c r="C240">
        <v>0.96</v>
      </c>
      <c r="D240">
        <v>2</v>
      </c>
      <c r="E240" s="5" t="s">
        <v>35</v>
      </c>
      <c r="F240" s="5" t="s">
        <v>35</v>
      </c>
      <c r="G240" s="5" t="s">
        <v>35</v>
      </c>
      <c r="H240" s="5">
        <v>5.0000000000000001E-3</v>
      </c>
      <c r="I240" s="5" t="s">
        <v>35</v>
      </c>
      <c r="J240" s="5" t="s">
        <v>35</v>
      </c>
      <c r="K240" s="5" t="s">
        <v>35</v>
      </c>
    </row>
    <row r="241" spans="1:11" x14ac:dyDescent="0.25">
      <c r="A241">
        <v>2</v>
      </c>
      <c r="B241">
        <v>27</v>
      </c>
      <c r="C241">
        <v>0.96</v>
      </c>
      <c r="D241">
        <v>2</v>
      </c>
      <c r="E241" s="5" t="s">
        <v>35</v>
      </c>
      <c r="F241" s="5" t="s">
        <v>35</v>
      </c>
      <c r="G241" s="5" t="s">
        <v>35</v>
      </c>
      <c r="H241" s="5">
        <v>8.0000000000000002E-3</v>
      </c>
      <c r="I241" s="5" t="s">
        <v>35</v>
      </c>
      <c r="J241" s="5" t="s">
        <v>35</v>
      </c>
      <c r="K241" s="5" t="s">
        <v>35</v>
      </c>
    </row>
    <row r="242" spans="1:11" x14ac:dyDescent="0.25">
      <c r="A242">
        <v>2</v>
      </c>
      <c r="B242">
        <v>27</v>
      </c>
      <c r="C242">
        <v>0.96</v>
      </c>
      <c r="D242">
        <v>2</v>
      </c>
      <c r="E242" s="5" t="s">
        <v>35</v>
      </c>
      <c r="F242" s="5" t="s">
        <v>35</v>
      </c>
      <c r="G242" s="5" t="s">
        <v>35</v>
      </c>
      <c r="H242" s="5">
        <v>6.0000000000000001E-3</v>
      </c>
      <c r="I242" s="5" t="s">
        <v>35</v>
      </c>
      <c r="J242" s="5" t="s">
        <v>35</v>
      </c>
      <c r="K242" s="5" t="s">
        <v>35</v>
      </c>
    </row>
    <row r="243" spans="1:11" x14ac:dyDescent="0.25">
      <c r="A243">
        <v>2</v>
      </c>
      <c r="B243">
        <v>27</v>
      </c>
      <c r="C243">
        <v>0.96</v>
      </c>
      <c r="D243">
        <v>2</v>
      </c>
      <c r="E243" s="5" t="s">
        <v>35</v>
      </c>
      <c r="F243" s="5" t="s">
        <v>35</v>
      </c>
      <c r="G243" s="5" t="s">
        <v>35</v>
      </c>
      <c r="H243" s="5">
        <v>6.0000000000000001E-3</v>
      </c>
      <c r="I243" s="5" t="s">
        <v>35</v>
      </c>
      <c r="J243" s="5" t="s">
        <v>35</v>
      </c>
      <c r="K243" s="5" t="s">
        <v>35</v>
      </c>
    </row>
    <row r="244" spans="1:11" x14ac:dyDescent="0.25">
      <c r="A244">
        <v>2</v>
      </c>
      <c r="B244">
        <v>27</v>
      </c>
      <c r="C244">
        <v>0.96</v>
      </c>
      <c r="D244">
        <v>2</v>
      </c>
      <c r="E244" s="5" t="s">
        <v>35</v>
      </c>
      <c r="F244" s="5" t="s">
        <v>35</v>
      </c>
      <c r="G244" s="5" t="s">
        <v>35</v>
      </c>
      <c r="H244" s="5">
        <v>8.9999999999999993E-3</v>
      </c>
      <c r="I244" s="5" t="s">
        <v>35</v>
      </c>
      <c r="J244" s="5" t="s">
        <v>35</v>
      </c>
      <c r="K244" s="5" t="s">
        <v>35</v>
      </c>
    </row>
    <row r="245" spans="1:11" x14ac:dyDescent="0.25">
      <c r="A245">
        <v>2</v>
      </c>
      <c r="B245">
        <v>27</v>
      </c>
      <c r="C245">
        <v>0.96</v>
      </c>
      <c r="D245">
        <v>2</v>
      </c>
      <c r="E245" s="5" t="s">
        <v>35</v>
      </c>
      <c r="F245" s="5" t="s">
        <v>35</v>
      </c>
      <c r="G245" s="5" t="s">
        <v>35</v>
      </c>
      <c r="H245" s="5">
        <v>8.0000000000000002E-3</v>
      </c>
      <c r="I245" s="5" t="s">
        <v>35</v>
      </c>
      <c r="J245" s="5" t="s">
        <v>35</v>
      </c>
      <c r="K245" s="5" t="s">
        <v>35</v>
      </c>
    </row>
    <row r="246" spans="1:11" x14ac:dyDescent="0.25">
      <c r="A246">
        <v>2</v>
      </c>
      <c r="B246">
        <v>27</v>
      </c>
      <c r="C246">
        <v>0.96</v>
      </c>
      <c r="D246">
        <v>2</v>
      </c>
      <c r="E246" s="5" t="s">
        <v>35</v>
      </c>
      <c r="F246" s="5" t="s">
        <v>35</v>
      </c>
      <c r="G246" s="5" t="s">
        <v>35</v>
      </c>
      <c r="H246" s="5">
        <v>6.0000000000000001E-3</v>
      </c>
      <c r="I246" s="5" t="s">
        <v>35</v>
      </c>
      <c r="J246" s="5" t="s">
        <v>35</v>
      </c>
      <c r="K246" s="5" t="s">
        <v>35</v>
      </c>
    </row>
    <row r="247" spans="1:11" x14ac:dyDescent="0.25">
      <c r="A247">
        <v>2</v>
      </c>
      <c r="B247">
        <v>27</v>
      </c>
      <c r="C247">
        <v>0.96</v>
      </c>
      <c r="D247">
        <v>2</v>
      </c>
      <c r="E247" s="5" t="s">
        <v>35</v>
      </c>
      <c r="F247" s="5" t="s">
        <v>35</v>
      </c>
      <c r="G247" s="5" t="s">
        <v>35</v>
      </c>
      <c r="H247" s="5">
        <v>5.0000000000000001E-3</v>
      </c>
      <c r="I247" s="5" t="s">
        <v>35</v>
      </c>
      <c r="J247" s="5" t="s">
        <v>35</v>
      </c>
      <c r="K247" s="5" t="s">
        <v>35</v>
      </c>
    </row>
    <row r="248" spans="1:11" x14ac:dyDescent="0.25">
      <c r="A248">
        <v>2</v>
      </c>
      <c r="B248">
        <v>27</v>
      </c>
      <c r="C248">
        <v>0.96</v>
      </c>
      <c r="D248">
        <v>2</v>
      </c>
      <c r="E248" s="5" t="s">
        <v>35</v>
      </c>
      <c r="F248" s="5" t="s">
        <v>35</v>
      </c>
      <c r="G248" s="5" t="s">
        <v>35</v>
      </c>
      <c r="H248" s="5">
        <v>1.9E-2</v>
      </c>
      <c r="I248" s="5" t="s">
        <v>35</v>
      </c>
      <c r="J248" s="5" t="s">
        <v>35</v>
      </c>
      <c r="K248" s="5" t="s">
        <v>35</v>
      </c>
    </row>
    <row r="249" spans="1:11" x14ac:dyDescent="0.25">
      <c r="A249">
        <v>2</v>
      </c>
      <c r="B249">
        <v>27</v>
      </c>
      <c r="C249">
        <v>0.96</v>
      </c>
      <c r="D249">
        <v>2</v>
      </c>
      <c r="E249" s="5" t="s">
        <v>35</v>
      </c>
      <c r="F249" s="5" t="s">
        <v>35</v>
      </c>
      <c r="G249" s="5" t="s">
        <v>35</v>
      </c>
      <c r="H249" s="5">
        <v>2.5000000000000001E-2</v>
      </c>
      <c r="I249" s="5" t="s">
        <v>35</v>
      </c>
      <c r="J249" s="5" t="s">
        <v>35</v>
      </c>
      <c r="K249" s="5" t="s">
        <v>35</v>
      </c>
    </row>
    <row r="250" spans="1:11" x14ac:dyDescent="0.25">
      <c r="A250">
        <v>2</v>
      </c>
      <c r="B250">
        <v>27</v>
      </c>
      <c r="C250">
        <v>0.96</v>
      </c>
      <c r="D250">
        <v>2</v>
      </c>
      <c r="E250" s="5" t="s">
        <v>35</v>
      </c>
      <c r="F250" s="5" t="s">
        <v>35</v>
      </c>
      <c r="G250" s="5" t="s">
        <v>35</v>
      </c>
      <c r="H250" s="5">
        <v>1.6E-2</v>
      </c>
      <c r="I250" s="5" t="s">
        <v>35</v>
      </c>
      <c r="J250" s="5" t="s">
        <v>35</v>
      </c>
      <c r="K250" s="5" t="s">
        <v>35</v>
      </c>
    </row>
    <row r="251" spans="1:11" x14ac:dyDescent="0.25">
      <c r="A251">
        <v>2</v>
      </c>
      <c r="B251">
        <v>27</v>
      </c>
      <c r="C251">
        <v>0.96</v>
      </c>
      <c r="D251">
        <v>2</v>
      </c>
      <c r="E251" s="5" t="s">
        <v>35</v>
      </c>
      <c r="F251" s="5" t="s">
        <v>35</v>
      </c>
      <c r="G251" s="5" t="s">
        <v>35</v>
      </c>
      <c r="H251" s="5">
        <v>0.01</v>
      </c>
      <c r="I251" s="5" t="s">
        <v>35</v>
      </c>
      <c r="J251" s="5" t="s">
        <v>35</v>
      </c>
      <c r="K251" s="5" t="s">
        <v>35</v>
      </c>
    </row>
    <row r="252" spans="1:11" x14ac:dyDescent="0.25">
      <c r="A252">
        <v>2</v>
      </c>
      <c r="B252">
        <v>27</v>
      </c>
      <c r="C252">
        <v>0.96</v>
      </c>
      <c r="D252">
        <v>2</v>
      </c>
      <c r="E252" s="5" t="s">
        <v>35</v>
      </c>
      <c r="F252" s="5" t="s">
        <v>35</v>
      </c>
      <c r="G252" s="5" t="s">
        <v>35</v>
      </c>
      <c r="H252" s="5">
        <v>8.9999999999999993E-3</v>
      </c>
      <c r="I252" s="5" t="s">
        <v>35</v>
      </c>
      <c r="J252" s="5" t="s">
        <v>35</v>
      </c>
      <c r="K252" s="5" t="s">
        <v>35</v>
      </c>
    </row>
    <row r="253" spans="1:11" x14ac:dyDescent="0.25">
      <c r="A253">
        <v>2</v>
      </c>
      <c r="B253">
        <v>27</v>
      </c>
      <c r="C253">
        <v>0.96</v>
      </c>
      <c r="D253">
        <v>3</v>
      </c>
      <c r="E253" s="5">
        <v>4.548E-4</v>
      </c>
      <c r="F253" s="5">
        <v>3.0000000000000001E-3</v>
      </c>
      <c r="G253" s="5">
        <v>7.6099999999999996E-4</v>
      </c>
      <c r="H253" s="5">
        <v>4.0000000000000001E-3</v>
      </c>
      <c r="I253" s="5">
        <v>4.2509999999999998E-4</v>
      </c>
      <c r="J253" s="5">
        <v>2E-3</v>
      </c>
      <c r="K253" s="5">
        <v>9.5979999999999999E-5</v>
      </c>
    </row>
    <row r="254" spans="1:11" x14ac:dyDescent="0.25">
      <c r="A254">
        <v>2</v>
      </c>
      <c r="B254">
        <v>27</v>
      </c>
      <c r="C254">
        <v>0.96</v>
      </c>
      <c r="D254">
        <v>3</v>
      </c>
      <c r="E254" s="5">
        <v>4.685E-4</v>
      </c>
      <c r="F254" s="5">
        <v>1.0999999999999999E-2</v>
      </c>
      <c r="G254" s="5">
        <v>5.7359999999999996E-4</v>
      </c>
      <c r="H254" s="5">
        <v>5.0000000000000001E-3</v>
      </c>
      <c r="I254" s="5">
        <v>4.0450000000000002E-4</v>
      </c>
      <c r="J254" s="5">
        <v>3.0000000000000001E-3</v>
      </c>
      <c r="K254" s="5">
        <v>1.2339999999999999E-4</v>
      </c>
    </row>
    <row r="255" spans="1:11" x14ac:dyDescent="0.25">
      <c r="A255">
        <v>2</v>
      </c>
      <c r="B255">
        <v>27</v>
      </c>
      <c r="C255">
        <v>0.96</v>
      </c>
      <c r="D255">
        <v>3</v>
      </c>
      <c r="E255" s="5">
        <v>3.1770000000000002E-4</v>
      </c>
      <c r="F255" s="5">
        <v>8.0000000000000002E-3</v>
      </c>
      <c r="G255" s="5">
        <v>4.548E-4</v>
      </c>
      <c r="H255" s="5">
        <v>5.0000000000000001E-3</v>
      </c>
      <c r="I255" s="5">
        <v>4.3419999999999998E-4</v>
      </c>
      <c r="J255" s="5">
        <v>6.0000000000000001E-3</v>
      </c>
      <c r="K255" s="5">
        <v>1.76E-4</v>
      </c>
    </row>
    <row r="256" spans="1:11" x14ac:dyDescent="0.25">
      <c r="A256">
        <v>2</v>
      </c>
      <c r="B256">
        <v>27</v>
      </c>
      <c r="C256">
        <v>0.96</v>
      </c>
      <c r="D256">
        <v>3</v>
      </c>
      <c r="E256" s="5">
        <v>4.593E-4</v>
      </c>
      <c r="F256" s="5">
        <v>8.9999999999999993E-3</v>
      </c>
      <c r="G256" s="5">
        <v>7.0839999999999998E-4</v>
      </c>
      <c r="H256" s="5">
        <v>6.0000000000000001E-3</v>
      </c>
      <c r="I256" s="5">
        <v>5.1420000000000003E-4</v>
      </c>
      <c r="J256" s="5">
        <v>3.0000000000000001E-3</v>
      </c>
      <c r="K256" s="5">
        <v>1.7369999999999999E-4</v>
      </c>
    </row>
    <row r="257" spans="1:11" x14ac:dyDescent="0.25">
      <c r="A257">
        <v>2</v>
      </c>
      <c r="B257">
        <v>27</v>
      </c>
      <c r="C257">
        <v>0.96</v>
      </c>
      <c r="D257">
        <v>3</v>
      </c>
      <c r="E257" s="5">
        <v>4.5019999999999999E-4</v>
      </c>
      <c r="F257" s="5">
        <v>8.9999999999999993E-3</v>
      </c>
      <c r="G257" s="5">
        <v>6.2390000000000004E-4</v>
      </c>
      <c r="H257" s="5">
        <v>3.0000000000000001E-3</v>
      </c>
      <c r="I257" s="5">
        <v>5.4850000000000005E-4</v>
      </c>
      <c r="J257" s="5">
        <v>2E-3</v>
      </c>
      <c r="K257" s="5">
        <v>1.9880000000000001E-4</v>
      </c>
    </row>
    <row r="258" spans="1:11" x14ac:dyDescent="0.25">
      <c r="A258">
        <v>2</v>
      </c>
      <c r="B258">
        <v>27</v>
      </c>
      <c r="C258">
        <v>0.96</v>
      </c>
      <c r="D258">
        <v>3</v>
      </c>
      <c r="E258" s="5">
        <v>4.662E-4</v>
      </c>
      <c r="F258" s="5" t="s">
        <v>35</v>
      </c>
      <c r="G258" s="5">
        <v>5.3019999999999999E-4</v>
      </c>
      <c r="H258" s="5">
        <v>4.0000000000000001E-3</v>
      </c>
      <c r="I258" s="5">
        <v>5.9420000000000002E-4</v>
      </c>
      <c r="J258" s="5">
        <v>4.0000000000000001E-3</v>
      </c>
      <c r="K258" s="5">
        <v>1.097E-4</v>
      </c>
    </row>
    <row r="259" spans="1:11" x14ac:dyDescent="0.25">
      <c r="A259">
        <v>2</v>
      </c>
      <c r="B259">
        <v>27</v>
      </c>
      <c r="C259">
        <v>0.96</v>
      </c>
      <c r="D259">
        <v>3</v>
      </c>
      <c r="E259" s="5">
        <v>3.8850000000000001E-4</v>
      </c>
      <c r="F259" s="5" t="s">
        <v>35</v>
      </c>
      <c r="G259" s="5">
        <v>4.0910000000000002E-4</v>
      </c>
      <c r="H259" s="5">
        <v>1.4999999999999999E-2</v>
      </c>
      <c r="I259" s="5">
        <v>7.7470000000000002E-4</v>
      </c>
      <c r="J259" s="5">
        <v>3.0000000000000001E-3</v>
      </c>
      <c r="K259" s="5">
        <v>1.188E-4</v>
      </c>
    </row>
    <row r="260" spans="1:11" x14ac:dyDescent="0.25">
      <c r="A260">
        <v>2</v>
      </c>
      <c r="B260">
        <v>27</v>
      </c>
      <c r="C260">
        <v>0.96</v>
      </c>
      <c r="D260">
        <v>3</v>
      </c>
      <c r="E260" s="5">
        <v>4.1140000000000003E-4</v>
      </c>
      <c r="F260" s="5" t="s">
        <v>35</v>
      </c>
      <c r="G260" s="5">
        <v>6.2160000000000004E-4</v>
      </c>
      <c r="H260" s="5">
        <v>4.0000000000000001E-3</v>
      </c>
      <c r="I260" s="5" t="s">
        <v>35</v>
      </c>
      <c r="J260" s="5" t="s">
        <v>35</v>
      </c>
      <c r="K260" s="5">
        <v>1.828E-4</v>
      </c>
    </row>
    <row r="261" spans="1:11" x14ac:dyDescent="0.25">
      <c r="A261">
        <v>2</v>
      </c>
      <c r="B261">
        <v>27</v>
      </c>
      <c r="C261">
        <v>0.96</v>
      </c>
      <c r="D261">
        <v>3</v>
      </c>
      <c r="E261" s="5">
        <v>5.0279999999999997E-4</v>
      </c>
      <c r="F261" s="5" t="s">
        <v>35</v>
      </c>
      <c r="G261" s="5" t="s">
        <v>35</v>
      </c>
      <c r="H261" s="5">
        <v>6.0000000000000001E-3</v>
      </c>
      <c r="I261" s="5" t="s">
        <v>35</v>
      </c>
      <c r="J261" s="5" t="s">
        <v>35</v>
      </c>
      <c r="K261" s="5">
        <v>1.44E-4</v>
      </c>
    </row>
    <row r="262" spans="1:11" x14ac:dyDescent="0.25">
      <c r="A262">
        <v>2</v>
      </c>
      <c r="B262">
        <v>27</v>
      </c>
      <c r="C262">
        <v>0.96</v>
      </c>
      <c r="D262">
        <v>3</v>
      </c>
      <c r="E262" s="5" t="s">
        <v>35</v>
      </c>
      <c r="F262" s="5" t="s">
        <v>35</v>
      </c>
      <c r="G262" s="5" t="s">
        <v>35</v>
      </c>
      <c r="H262" s="5">
        <v>6.0000000000000001E-3</v>
      </c>
      <c r="I262" s="5" t="s">
        <v>35</v>
      </c>
      <c r="J262" s="5" t="s">
        <v>35</v>
      </c>
      <c r="K262" s="5">
        <v>1.2339999999999999E-4</v>
      </c>
    </row>
    <row r="263" spans="1:11" x14ac:dyDescent="0.25">
      <c r="A263">
        <v>2</v>
      </c>
      <c r="B263">
        <v>27</v>
      </c>
      <c r="C263">
        <v>0.96</v>
      </c>
      <c r="D263">
        <v>3</v>
      </c>
      <c r="E263" s="5" t="s">
        <v>35</v>
      </c>
      <c r="F263" s="5" t="s">
        <v>35</v>
      </c>
      <c r="G263" s="5" t="s">
        <v>35</v>
      </c>
      <c r="H263" s="5">
        <v>1.0999999999999999E-2</v>
      </c>
      <c r="I263" s="5" t="s">
        <v>35</v>
      </c>
      <c r="J263" s="5" t="s">
        <v>35</v>
      </c>
      <c r="K263" s="5" t="s">
        <v>35</v>
      </c>
    </row>
    <row r="264" spans="1:11" x14ac:dyDescent="0.25">
      <c r="A264">
        <v>2</v>
      </c>
      <c r="B264">
        <v>27</v>
      </c>
      <c r="C264">
        <v>0.96</v>
      </c>
      <c r="D264">
        <v>3</v>
      </c>
      <c r="E264" s="5" t="s">
        <v>35</v>
      </c>
      <c r="F264" s="5" t="s">
        <v>35</v>
      </c>
      <c r="G264" s="5" t="s">
        <v>35</v>
      </c>
      <c r="H264" s="5">
        <v>7.0000000000000001E-3</v>
      </c>
      <c r="I264" s="5" t="s">
        <v>35</v>
      </c>
      <c r="J264" s="5" t="s">
        <v>35</v>
      </c>
      <c r="K264" s="5" t="s">
        <v>35</v>
      </c>
    </row>
    <row r="265" spans="1:11" x14ac:dyDescent="0.25">
      <c r="A265">
        <v>2</v>
      </c>
      <c r="B265">
        <v>27</v>
      </c>
      <c r="C265">
        <v>0.96</v>
      </c>
      <c r="D265">
        <v>3</v>
      </c>
      <c r="E265" s="5" t="s">
        <v>35</v>
      </c>
      <c r="F265" s="5" t="s">
        <v>35</v>
      </c>
      <c r="G265" s="5" t="s">
        <v>35</v>
      </c>
      <c r="H265" s="5">
        <v>8.0000000000000002E-3</v>
      </c>
      <c r="I265" s="5" t="s">
        <v>35</v>
      </c>
      <c r="J265" s="5" t="s">
        <v>35</v>
      </c>
      <c r="K265" s="5" t="s">
        <v>35</v>
      </c>
    </row>
    <row r="266" spans="1:11" x14ac:dyDescent="0.25">
      <c r="A266">
        <v>2</v>
      </c>
      <c r="B266">
        <v>27</v>
      </c>
      <c r="C266">
        <v>0.96</v>
      </c>
      <c r="D266">
        <v>3</v>
      </c>
      <c r="E266" s="5" t="s">
        <v>35</v>
      </c>
      <c r="F266" s="5" t="s">
        <v>35</v>
      </c>
      <c r="G266" s="5" t="s">
        <v>35</v>
      </c>
      <c r="H266" s="5">
        <v>0.01</v>
      </c>
      <c r="I266" s="5" t="s">
        <v>35</v>
      </c>
      <c r="J266" s="5" t="s">
        <v>35</v>
      </c>
      <c r="K266" s="5" t="s">
        <v>35</v>
      </c>
    </row>
    <row r="267" spans="1:11" x14ac:dyDescent="0.25">
      <c r="A267">
        <v>2</v>
      </c>
      <c r="B267">
        <v>27</v>
      </c>
      <c r="C267">
        <v>0.96</v>
      </c>
      <c r="D267">
        <v>3</v>
      </c>
      <c r="E267" s="5" t="s">
        <v>35</v>
      </c>
      <c r="F267" s="5" t="s">
        <v>35</v>
      </c>
      <c r="G267" s="5" t="s">
        <v>35</v>
      </c>
      <c r="H267" s="5">
        <v>6.0000000000000001E-3</v>
      </c>
      <c r="I267" s="5" t="s">
        <v>35</v>
      </c>
      <c r="J267" s="5" t="s">
        <v>35</v>
      </c>
      <c r="K267" s="5" t="s">
        <v>35</v>
      </c>
    </row>
    <row r="268" spans="1:11" x14ac:dyDescent="0.25">
      <c r="A268">
        <v>2</v>
      </c>
      <c r="B268">
        <v>27</v>
      </c>
      <c r="C268">
        <v>0.96</v>
      </c>
      <c r="D268">
        <v>3</v>
      </c>
      <c r="E268" s="5" t="s">
        <v>35</v>
      </c>
      <c r="F268" s="5" t="s">
        <v>35</v>
      </c>
      <c r="G268" s="5" t="s">
        <v>35</v>
      </c>
      <c r="H268" s="5">
        <v>1.0999999999999999E-2</v>
      </c>
      <c r="I268" s="5" t="s">
        <v>35</v>
      </c>
      <c r="J268" s="5" t="s">
        <v>35</v>
      </c>
      <c r="K268" s="5" t="s">
        <v>35</v>
      </c>
    </row>
    <row r="269" spans="1:11" x14ac:dyDescent="0.25">
      <c r="A269">
        <v>2</v>
      </c>
      <c r="B269">
        <v>27</v>
      </c>
      <c r="C269">
        <v>0.96</v>
      </c>
      <c r="D269">
        <v>3</v>
      </c>
      <c r="E269" s="5" t="s">
        <v>35</v>
      </c>
      <c r="F269" s="5" t="s">
        <v>35</v>
      </c>
      <c r="G269" s="5" t="s">
        <v>35</v>
      </c>
      <c r="H269" s="5">
        <v>5.0000000000000001E-3</v>
      </c>
      <c r="I269" s="5" t="s">
        <v>35</v>
      </c>
      <c r="J269" s="5" t="s">
        <v>35</v>
      </c>
      <c r="K269" s="5" t="s">
        <v>35</v>
      </c>
    </row>
    <row r="270" spans="1:11" x14ac:dyDescent="0.25">
      <c r="A270">
        <v>2</v>
      </c>
      <c r="B270">
        <v>27</v>
      </c>
      <c r="C270">
        <v>0.96</v>
      </c>
      <c r="D270">
        <v>3</v>
      </c>
      <c r="E270" s="5" t="s">
        <v>35</v>
      </c>
      <c r="F270" s="5" t="s">
        <v>35</v>
      </c>
      <c r="G270" s="5" t="s">
        <v>35</v>
      </c>
      <c r="H270" s="5">
        <v>1.0999999999999999E-2</v>
      </c>
      <c r="I270" s="5" t="s">
        <v>35</v>
      </c>
      <c r="J270" s="5" t="s">
        <v>35</v>
      </c>
      <c r="K270" s="5" t="s">
        <v>35</v>
      </c>
    </row>
    <row r="271" spans="1:11" x14ac:dyDescent="0.25">
      <c r="A271">
        <v>2</v>
      </c>
      <c r="B271">
        <v>27</v>
      </c>
      <c r="C271">
        <v>0.96</v>
      </c>
      <c r="D271">
        <v>3</v>
      </c>
      <c r="E271" s="5" t="s">
        <v>35</v>
      </c>
      <c r="F271" s="5" t="s">
        <v>35</v>
      </c>
      <c r="G271" s="5" t="s">
        <v>35</v>
      </c>
      <c r="H271" s="5">
        <v>7.0000000000000001E-3</v>
      </c>
      <c r="I271" s="5" t="s">
        <v>35</v>
      </c>
      <c r="J271" s="5" t="s">
        <v>35</v>
      </c>
      <c r="K271" s="5" t="s">
        <v>35</v>
      </c>
    </row>
    <row r="272" spans="1:11" x14ac:dyDescent="0.25">
      <c r="A272">
        <v>2</v>
      </c>
      <c r="B272">
        <v>27</v>
      </c>
      <c r="C272">
        <v>0.96</v>
      </c>
      <c r="D272">
        <v>3</v>
      </c>
      <c r="E272" s="5" t="s">
        <v>35</v>
      </c>
      <c r="F272" s="5" t="s">
        <v>35</v>
      </c>
      <c r="G272" s="5" t="s">
        <v>35</v>
      </c>
      <c r="H272" s="5">
        <v>6.0000000000000001E-3</v>
      </c>
      <c r="I272" s="5" t="s">
        <v>35</v>
      </c>
      <c r="J272" s="5" t="s">
        <v>35</v>
      </c>
      <c r="K272" s="5" t="s">
        <v>35</v>
      </c>
    </row>
    <row r="273" spans="1:11" x14ac:dyDescent="0.25">
      <c r="A273">
        <v>2</v>
      </c>
      <c r="B273">
        <v>27</v>
      </c>
      <c r="C273">
        <v>0.96</v>
      </c>
      <c r="D273">
        <v>3</v>
      </c>
      <c r="E273" s="5" t="s">
        <v>35</v>
      </c>
      <c r="F273" s="5" t="s">
        <v>35</v>
      </c>
      <c r="G273" s="5" t="s">
        <v>35</v>
      </c>
      <c r="H273" s="5">
        <v>0.01</v>
      </c>
      <c r="I273" s="5" t="s">
        <v>35</v>
      </c>
      <c r="J273" s="5" t="s">
        <v>35</v>
      </c>
      <c r="K273" s="5" t="s">
        <v>35</v>
      </c>
    </row>
    <row r="274" spans="1:11" x14ac:dyDescent="0.25">
      <c r="A274">
        <v>2</v>
      </c>
      <c r="B274">
        <v>27</v>
      </c>
      <c r="C274">
        <v>0.96</v>
      </c>
      <c r="D274">
        <v>3</v>
      </c>
      <c r="E274" s="5" t="s">
        <v>35</v>
      </c>
      <c r="F274" s="5" t="s">
        <v>35</v>
      </c>
      <c r="G274" s="5" t="s">
        <v>35</v>
      </c>
      <c r="H274" s="5">
        <v>1.2E-2</v>
      </c>
      <c r="I274" s="5" t="s">
        <v>35</v>
      </c>
      <c r="J274" s="5" t="s">
        <v>35</v>
      </c>
      <c r="K274" s="5" t="s">
        <v>35</v>
      </c>
    </row>
    <row r="275" spans="1:11" x14ac:dyDescent="0.25">
      <c r="A275">
        <v>2</v>
      </c>
      <c r="B275">
        <v>27</v>
      </c>
      <c r="C275">
        <v>0.96</v>
      </c>
      <c r="D275">
        <v>3</v>
      </c>
      <c r="E275" s="5" t="s">
        <v>35</v>
      </c>
      <c r="F275" s="5" t="s">
        <v>35</v>
      </c>
      <c r="G275" s="5" t="s">
        <v>35</v>
      </c>
      <c r="H275" s="5">
        <v>8.0000000000000002E-3</v>
      </c>
      <c r="I275" s="5" t="s">
        <v>35</v>
      </c>
      <c r="J275" s="5" t="s">
        <v>35</v>
      </c>
      <c r="K275" s="5" t="s">
        <v>35</v>
      </c>
    </row>
    <row r="276" spans="1:11" x14ac:dyDescent="0.25">
      <c r="A276">
        <v>2</v>
      </c>
      <c r="B276">
        <v>27</v>
      </c>
      <c r="C276">
        <v>0.96</v>
      </c>
      <c r="D276">
        <v>3</v>
      </c>
      <c r="E276" s="5" t="s">
        <v>35</v>
      </c>
      <c r="F276" s="5" t="s">
        <v>35</v>
      </c>
      <c r="G276" s="5" t="s">
        <v>35</v>
      </c>
      <c r="H276" s="5">
        <v>0.01</v>
      </c>
      <c r="I276" s="5" t="s">
        <v>35</v>
      </c>
      <c r="J276" s="5" t="s">
        <v>35</v>
      </c>
      <c r="K276" s="5" t="s">
        <v>35</v>
      </c>
    </row>
    <row r="277" spans="1:11" x14ac:dyDescent="0.25">
      <c r="A277">
        <v>2</v>
      </c>
      <c r="B277">
        <v>27</v>
      </c>
      <c r="C277">
        <v>0.96</v>
      </c>
      <c r="D277">
        <v>3</v>
      </c>
      <c r="E277" s="5" t="s">
        <v>35</v>
      </c>
      <c r="F277" s="5" t="s">
        <v>35</v>
      </c>
      <c r="G277" s="5" t="s">
        <v>35</v>
      </c>
      <c r="H277" s="5">
        <v>6.0000000000000001E-3</v>
      </c>
      <c r="I277" s="5" t="s">
        <v>35</v>
      </c>
      <c r="J277" s="5" t="s">
        <v>35</v>
      </c>
      <c r="K277" s="5" t="s">
        <v>35</v>
      </c>
    </row>
    <row r="278" spans="1:11" x14ac:dyDescent="0.25">
      <c r="A278">
        <v>2</v>
      </c>
      <c r="B278">
        <v>27</v>
      </c>
      <c r="C278">
        <v>0.96</v>
      </c>
      <c r="D278">
        <v>3</v>
      </c>
      <c r="E278" s="5" t="s">
        <v>35</v>
      </c>
      <c r="F278" s="5" t="s">
        <v>35</v>
      </c>
      <c r="G278" s="5" t="s">
        <v>35</v>
      </c>
      <c r="H278" s="5">
        <v>7.0000000000000001E-3</v>
      </c>
      <c r="I278" s="5" t="s">
        <v>35</v>
      </c>
      <c r="J278" s="5" t="s">
        <v>35</v>
      </c>
      <c r="K278" s="5" t="s">
        <v>35</v>
      </c>
    </row>
    <row r="279" spans="1:11" x14ac:dyDescent="0.25">
      <c r="A279">
        <v>2</v>
      </c>
      <c r="B279">
        <v>27</v>
      </c>
      <c r="C279">
        <v>0.96</v>
      </c>
      <c r="D279">
        <v>3</v>
      </c>
      <c r="E279" s="5" t="s">
        <v>35</v>
      </c>
      <c r="F279" s="5" t="s">
        <v>35</v>
      </c>
      <c r="G279" s="5" t="s">
        <v>35</v>
      </c>
      <c r="H279" s="5">
        <v>1.2E-2</v>
      </c>
      <c r="I279" s="5" t="s">
        <v>35</v>
      </c>
      <c r="J279" s="5" t="s">
        <v>35</v>
      </c>
      <c r="K279" s="5" t="s">
        <v>35</v>
      </c>
    </row>
    <row r="280" spans="1:11" x14ac:dyDescent="0.25">
      <c r="A280">
        <v>2</v>
      </c>
      <c r="B280">
        <v>27</v>
      </c>
      <c r="C280">
        <v>0.96</v>
      </c>
      <c r="D280">
        <v>3</v>
      </c>
      <c r="E280" s="5" t="s">
        <v>35</v>
      </c>
      <c r="F280" s="5" t="s">
        <v>35</v>
      </c>
      <c r="G280" s="5" t="s">
        <v>35</v>
      </c>
      <c r="H280" s="5">
        <v>6.0000000000000001E-3</v>
      </c>
      <c r="I280" s="5" t="s">
        <v>35</v>
      </c>
      <c r="J280" s="5" t="s">
        <v>35</v>
      </c>
      <c r="K280" s="5" t="s">
        <v>35</v>
      </c>
    </row>
    <row r="281" spans="1:11" x14ac:dyDescent="0.25">
      <c r="A281">
        <v>2</v>
      </c>
      <c r="B281">
        <v>27</v>
      </c>
      <c r="C281">
        <v>0.96</v>
      </c>
      <c r="D281">
        <v>3</v>
      </c>
      <c r="E281" s="5" t="s">
        <v>35</v>
      </c>
      <c r="F281" s="5" t="s">
        <v>35</v>
      </c>
      <c r="G281" s="5" t="s">
        <v>35</v>
      </c>
      <c r="H281" s="5">
        <v>6.0000000000000001E-3</v>
      </c>
      <c r="I281" s="5" t="s">
        <v>35</v>
      </c>
      <c r="J281" s="5" t="s">
        <v>35</v>
      </c>
      <c r="K281" s="5" t="s">
        <v>35</v>
      </c>
    </row>
    <row r="282" spans="1:11" x14ac:dyDescent="0.25">
      <c r="A282">
        <v>2</v>
      </c>
      <c r="B282">
        <v>27</v>
      </c>
      <c r="C282">
        <v>0.96</v>
      </c>
      <c r="D282">
        <v>3</v>
      </c>
      <c r="E282" s="5" t="s">
        <v>35</v>
      </c>
      <c r="F282" s="5" t="s">
        <v>35</v>
      </c>
      <c r="G282" s="5" t="s">
        <v>35</v>
      </c>
      <c r="H282" s="5">
        <v>8.9999999999999993E-3</v>
      </c>
      <c r="I282" s="5" t="s">
        <v>35</v>
      </c>
      <c r="J282" s="5" t="s">
        <v>35</v>
      </c>
      <c r="K282" s="5" t="s">
        <v>35</v>
      </c>
    </row>
    <row r="283" spans="1:11" x14ac:dyDescent="0.25">
      <c r="A283">
        <v>2</v>
      </c>
      <c r="B283">
        <v>27</v>
      </c>
      <c r="C283">
        <v>0.96</v>
      </c>
      <c r="D283">
        <v>3</v>
      </c>
      <c r="E283" s="5" t="s">
        <v>35</v>
      </c>
      <c r="F283" s="5" t="s">
        <v>35</v>
      </c>
      <c r="G283" s="5" t="s">
        <v>35</v>
      </c>
      <c r="H283" s="5">
        <v>1.0999999999999999E-2</v>
      </c>
      <c r="I283" s="5" t="s">
        <v>35</v>
      </c>
      <c r="J283" s="5" t="s">
        <v>35</v>
      </c>
      <c r="K283" s="5" t="s">
        <v>35</v>
      </c>
    </row>
    <row r="284" spans="1:11" x14ac:dyDescent="0.25">
      <c r="A284">
        <v>2</v>
      </c>
      <c r="B284">
        <v>27</v>
      </c>
      <c r="C284">
        <v>0.96</v>
      </c>
      <c r="D284">
        <v>3</v>
      </c>
      <c r="E284" s="5" t="s">
        <v>35</v>
      </c>
      <c r="F284" s="5" t="s">
        <v>35</v>
      </c>
      <c r="G284" s="5" t="s">
        <v>35</v>
      </c>
      <c r="H284" s="5">
        <v>8.0000000000000002E-3</v>
      </c>
      <c r="I284" s="5" t="s">
        <v>35</v>
      </c>
      <c r="J284" s="5" t="s">
        <v>35</v>
      </c>
      <c r="K284" s="5" t="s">
        <v>35</v>
      </c>
    </row>
    <row r="285" spans="1:11" x14ac:dyDescent="0.25">
      <c r="A285">
        <v>2</v>
      </c>
      <c r="B285">
        <v>27</v>
      </c>
      <c r="C285">
        <v>0.96</v>
      </c>
      <c r="D285">
        <v>3</v>
      </c>
      <c r="E285" s="5" t="s">
        <v>35</v>
      </c>
      <c r="F285" s="5" t="s">
        <v>35</v>
      </c>
      <c r="G285" s="5" t="s">
        <v>35</v>
      </c>
      <c r="H285" s="5">
        <v>8.9999999999999993E-3</v>
      </c>
      <c r="I285" s="5" t="s">
        <v>35</v>
      </c>
      <c r="J285" s="5" t="s">
        <v>35</v>
      </c>
      <c r="K285" s="5" t="s">
        <v>35</v>
      </c>
    </row>
    <row r="286" spans="1:11" x14ac:dyDescent="0.25">
      <c r="A286">
        <v>2</v>
      </c>
      <c r="B286">
        <v>27</v>
      </c>
      <c r="C286">
        <v>0.96</v>
      </c>
      <c r="D286">
        <v>3</v>
      </c>
      <c r="E286" s="5" t="s">
        <v>35</v>
      </c>
      <c r="F286" s="5" t="s">
        <v>35</v>
      </c>
      <c r="G286" s="5" t="s">
        <v>35</v>
      </c>
      <c r="H286" s="5">
        <v>7.0000000000000001E-3</v>
      </c>
      <c r="I286" s="5" t="s">
        <v>35</v>
      </c>
      <c r="J286" s="5" t="s">
        <v>35</v>
      </c>
      <c r="K286" s="5" t="s">
        <v>35</v>
      </c>
    </row>
    <row r="287" spans="1:11" x14ac:dyDescent="0.25">
      <c r="A287">
        <v>2</v>
      </c>
      <c r="B287">
        <v>27</v>
      </c>
      <c r="C287">
        <v>0.96</v>
      </c>
      <c r="D287">
        <v>3</v>
      </c>
      <c r="E287" s="5" t="s">
        <v>35</v>
      </c>
      <c r="F287" s="5" t="s">
        <v>35</v>
      </c>
      <c r="G287" s="5" t="s">
        <v>35</v>
      </c>
      <c r="H287" s="5">
        <v>2E-3</v>
      </c>
      <c r="I287" s="5" t="s">
        <v>35</v>
      </c>
      <c r="J287" s="5" t="s">
        <v>35</v>
      </c>
      <c r="K287" s="5" t="s">
        <v>35</v>
      </c>
    </row>
    <row r="288" spans="1:11" x14ac:dyDescent="0.25">
      <c r="A288">
        <v>2</v>
      </c>
      <c r="B288">
        <v>27</v>
      </c>
      <c r="C288">
        <v>0.96</v>
      </c>
      <c r="D288">
        <v>4</v>
      </c>
      <c r="E288" s="5">
        <v>2.9480000000000001E-4</v>
      </c>
      <c r="F288" s="5">
        <v>3.0000000000000001E-3</v>
      </c>
      <c r="G288" s="5">
        <v>7.8839999999999997E-4</v>
      </c>
      <c r="H288" s="5">
        <v>2E-3</v>
      </c>
      <c r="I288" s="5">
        <v>6.6270000000000001E-4</v>
      </c>
      <c r="J288" s="5">
        <v>1E-3</v>
      </c>
      <c r="K288" s="5">
        <v>1.097E-4</v>
      </c>
    </row>
    <row r="289" spans="1:11" x14ac:dyDescent="0.25">
      <c r="A289">
        <v>2</v>
      </c>
      <c r="B289">
        <v>27</v>
      </c>
      <c r="C289">
        <v>0.96</v>
      </c>
      <c r="D289">
        <v>4</v>
      </c>
      <c r="E289" s="5">
        <v>2.4909999999999998E-4</v>
      </c>
      <c r="F289" s="5">
        <v>3.0000000000000001E-3</v>
      </c>
      <c r="G289" s="5">
        <v>6.422E-4</v>
      </c>
      <c r="H289" s="5">
        <v>2E-3</v>
      </c>
      <c r="I289" s="5">
        <v>3.0170000000000002E-4</v>
      </c>
      <c r="J289" s="5">
        <v>3.0000000000000001E-3</v>
      </c>
      <c r="K289" s="5">
        <v>1.2339999999999999E-4</v>
      </c>
    </row>
    <row r="290" spans="1:11" x14ac:dyDescent="0.25">
      <c r="A290">
        <v>2</v>
      </c>
      <c r="B290">
        <v>27</v>
      </c>
      <c r="C290">
        <v>0.96</v>
      </c>
      <c r="D290">
        <v>4</v>
      </c>
      <c r="E290" s="5">
        <v>4.0910000000000002E-4</v>
      </c>
      <c r="F290" s="5">
        <v>4.0000000000000001E-3</v>
      </c>
      <c r="G290" s="5">
        <v>1E-3</v>
      </c>
      <c r="H290" s="5">
        <v>3.0000000000000001E-3</v>
      </c>
      <c r="I290" s="5">
        <v>1E-3</v>
      </c>
      <c r="J290" s="5">
        <v>5.0000000000000001E-3</v>
      </c>
      <c r="K290" s="5">
        <v>1.2339999999999999E-4</v>
      </c>
    </row>
    <row r="291" spans="1:11" x14ac:dyDescent="0.25">
      <c r="A291">
        <v>2</v>
      </c>
      <c r="B291">
        <v>27</v>
      </c>
      <c r="C291">
        <v>0.96</v>
      </c>
      <c r="D291">
        <v>4</v>
      </c>
      <c r="E291" s="5">
        <v>3.7940000000000001E-4</v>
      </c>
      <c r="F291" s="5">
        <v>4.0000000000000001E-3</v>
      </c>
      <c r="G291" s="5">
        <v>6.6270000000000001E-4</v>
      </c>
      <c r="H291" s="5">
        <v>2E-3</v>
      </c>
      <c r="I291" s="5">
        <v>4.548E-4</v>
      </c>
      <c r="J291" s="5">
        <v>5.0000000000000001E-3</v>
      </c>
      <c r="K291" s="5">
        <v>1.303E-4</v>
      </c>
    </row>
    <row r="292" spans="1:11" x14ac:dyDescent="0.25">
      <c r="A292">
        <v>2</v>
      </c>
      <c r="B292">
        <v>27</v>
      </c>
      <c r="C292">
        <v>0.96</v>
      </c>
      <c r="D292">
        <v>4</v>
      </c>
      <c r="E292" s="5">
        <v>3.0170000000000002E-4</v>
      </c>
      <c r="F292" s="5">
        <v>4.0000000000000001E-3</v>
      </c>
      <c r="G292" s="5">
        <v>8.273E-4</v>
      </c>
      <c r="H292" s="5">
        <v>4.0000000000000001E-3</v>
      </c>
      <c r="I292" s="5">
        <v>5.8270000000000001E-4</v>
      </c>
      <c r="J292" s="5">
        <v>8.9999999999999993E-3</v>
      </c>
      <c r="K292" s="5">
        <v>1.44E-4</v>
      </c>
    </row>
    <row r="293" spans="1:11" x14ac:dyDescent="0.25">
      <c r="A293">
        <v>2</v>
      </c>
      <c r="B293">
        <v>27</v>
      </c>
      <c r="C293">
        <v>0.96</v>
      </c>
      <c r="D293">
        <v>4</v>
      </c>
      <c r="E293" s="5">
        <v>3.4279999999999998E-4</v>
      </c>
      <c r="F293" s="5">
        <v>6.0000000000000001E-3</v>
      </c>
      <c r="G293" s="5">
        <v>6.8329999999999997E-4</v>
      </c>
      <c r="H293" s="5">
        <v>2E-3</v>
      </c>
      <c r="I293" s="5">
        <v>5.0049999999999997E-4</v>
      </c>
      <c r="J293" s="5">
        <v>8.0000000000000002E-3</v>
      </c>
      <c r="K293" s="5">
        <v>1.6679999999999999E-4</v>
      </c>
    </row>
    <row r="294" spans="1:11" x14ac:dyDescent="0.25">
      <c r="A294">
        <v>2</v>
      </c>
      <c r="B294">
        <v>27</v>
      </c>
      <c r="C294">
        <v>0.96</v>
      </c>
      <c r="D294">
        <v>4</v>
      </c>
      <c r="E294" s="5">
        <v>3.5879999999999999E-4</v>
      </c>
      <c r="F294" s="5" t="s">
        <v>35</v>
      </c>
      <c r="G294" s="5">
        <v>3.9310000000000001E-4</v>
      </c>
      <c r="H294" s="5">
        <v>4.0000000000000001E-3</v>
      </c>
      <c r="I294" s="5" t="s">
        <v>35</v>
      </c>
      <c r="J294" s="5">
        <v>7.0000000000000001E-3</v>
      </c>
      <c r="K294" s="5">
        <v>1.2799999999999999E-4</v>
      </c>
    </row>
    <row r="295" spans="1:11" x14ac:dyDescent="0.25">
      <c r="A295">
        <v>2</v>
      </c>
      <c r="B295">
        <v>27</v>
      </c>
      <c r="C295">
        <v>0.96</v>
      </c>
      <c r="D295">
        <v>4</v>
      </c>
      <c r="E295" s="5">
        <v>3.2220000000000003E-4</v>
      </c>
      <c r="F295" s="5" t="s">
        <v>35</v>
      </c>
      <c r="G295" s="5">
        <v>7.6099999999999996E-4</v>
      </c>
      <c r="H295" s="5">
        <v>5.0000000000000001E-3</v>
      </c>
      <c r="I295" s="5" t="s">
        <v>35</v>
      </c>
      <c r="J295" s="5">
        <v>5.0000000000000001E-3</v>
      </c>
      <c r="K295" s="5">
        <v>1.5080000000000001E-4</v>
      </c>
    </row>
    <row r="296" spans="1:11" x14ac:dyDescent="0.25">
      <c r="A296">
        <v>2</v>
      </c>
      <c r="B296">
        <v>27</v>
      </c>
      <c r="C296">
        <v>0.96</v>
      </c>
      <c r="D296">
        <v>4</v>
      </c>
      <c r="E296" s="5">
        <v>5.4850000000000005E-4</v>
      </c>
      <c r="F296" s="5" t="s">
        <v>35</v>
      </c>
      <c r="G296" s="5" t="s">
        <v>35</v>
      </c>
      <c r="H296" s="5">
        <v>6.0000000000000001E-3</v>
      </c>
      <c r="I296" s="5" t="s">
        <v>35</v>
      </c>
      <c r="J296" s="5">
        <v>3.0000000000000001E-3</v>
      </c>
      <c r="K296" s="5">
        <v>1.44E-4</v>
      </c>
    </row>
    <row r="297" spans="1:11" x14ac:dyDescent="0.25">
      <c r="A297">
        <v>2</v>
      </c>
      <c r="B297">
        <v>27</v>
      </c>
      <c r="C297">
        <v>0.96</v>
      </c>
      <c r="D297">
        <v>4</v>
      </c>
      <c r="E297" s="5" t="s">
        <v>35</v>
      </c>
      <c r="F297" s="5" t="s">
        <v>35</v>
      </c>
      <c r="G297" s="5" t="s">
        <v>35</v>
      </c>
      <c r="H297" s="5">
        <v>2E-3</v>
      </c>
      <c r="I297" s="5" t="s">
        <v>35</v>
      </c>
      <c r="J297" s="5" t="s">
        <v>35</v>
      </c>
      <c r="K297" s="5">
        <v>3.634E-4</v>
      </c>
    </row>
    <row r="298" spans="1:11" x14ac:dyDescent="0.25">
      <c r="A298">
        <v>2</v>
      </c>
      <c r="B298">
        <v>27</v>
      </c>
      <c r="C298">
        <v>0.96</v>
      </c>
      <c r="D298">
        <v>4</v>
      </c>
      <c r="E298" s="5" t="s">
        <v>35</v>
      </c>
      <c r="F298" s="5" t="s">
        <v>35</v>
      </c>
      <c r="G298" s="5" t="s">
        <v>35</v>
      </c>
      <c r="H298" s="5">
        <v>8.0000000000000002E-3</v>
      </c>
      <c r="I298" s="5" t="s">
        <v>35</v>
      </c>
      <c r="J298" s="5" t="s">
        <v>35</v>
      </c>
      <c r="K298" s="5" t="s">
        <v>35</v>
      </c>
    </row>
    <row r="299" spans="1:11" x14ac:dyDescent="0.25">
      <c r="A299">
        <v>2</v>
      </c>
      <c r="B299">
        <v>27</v>
      </c>
      <c r="C299">
        <v>0.96</v>
      </c>
      <c r="D299">
        <v>4</v>
      </c>
      <c r="E299" s="5" t="s">
        <v>35</v>
      </c>
      <c r="F299" s="5" t="s">
        <v>35</v>
      </c>
      <c r="G299" s="5" t="s">
        <v>35</v>
      </c>
      <c r="H299" s="5">
        <v>1.2999999999999999E-2</v>
      </c>
      <c r="I299" s="5" t="s">
        <v>35</v>
      </c>
      <c r="J299" s="5" t="s">
        <v>35</v>
      </c>
      <c r="K299" s="5" t="s">
        <v>35</v>
      </c>
    </row>
    <row r="300" spans="1:11" x14ac:dyDescent="0.25">
      <c r="A300">
        <v>2</v>
      </c>
      <c r="B300">
        <v>27</v>
      </c>
      <c r="C300">
        <v>0.96</v>
      </c>
      <c r="D300">
        <v>4</v>
      </c>
      <c r="E300" s="5" t="s">
        <v>35</v>
      </c>
      <c r="F300" s="5" t="s">
        <v>35</v>
      </c>
      <c r="G300" s="5" t="s">
        <v>35</v>
      </c>
      <c r="H300" s="5">
        <v>1.9E-2</v>
      </c>
      <c r="I300" s="5" t="s">
        <v>35</v>
      </c>
      <c r="J300" s="5" t="s">
        <v>35</v>
      </c>
      <c r="K300" s="5" t="s">
        <v>35</v>
      </c>
    </row>
    <row r="301" spans="1:11" x14ac:dyDescent="0.25">
      <c r="A301">
        <v>2</v>
      </c>
      <c r="B301">
        <v>27</v>
      </c>
      <c r="C301">
        <v>0.96</v>
      </c>
      <c r="D301">
        <v>4</v>
      </c>
      <c r="E301" s="5" t="s">
        <v>35</v>
      </c>
      <c r="F301" s="5" t="s">
        <v>35</v>
      </c>
      <c r="G301" s="5" t="s">
        <v>35</v>
      </c>
      <c r="H301" s="5">
        <v>2.5000000000000001E-2</v>
      </c>
      <c r="I301" s="5" t="s">
        <v>35</v>
      </c>
      <c r="J301" s="5" t="s">
        <v>35</v>
      </c>
      <c r="K301" s="5" t="s">
        <v>35</v>
      </c>
    </row>
    <row r="302" spans="1:11" x14ac:dyDescent="0.25">
      <c r="A302">
        <v>2</v>
      </c>
      <c r="B302">
        <v>27</v>
      </c>
      <c r="C302">
        <v>0.96</v>
      </c>
      <c r="D302">
        <v>4</v>
      </c>
      <c r="E302" s="5" t="s">
        <v>35</v>
      </c>
      <c r="F302" s="5" t="s">
        <v>35</v>
      </c>
      <c r="G302" s="5" t="s">
        <v>35</v>
      </c>
      <c r="H302" s="5">
        <v>4.0000000000000001E-3</v>
      </c>
      <c r="I302" s="5" t="s">
        <v>35</v>
      </c>
      <c r="J302" s="5" t="s">
        <v>35</v>
      </c>
      <c r="K302" s="5" t="s">
        <v>35</v>
      </c>
    </row>
    <row r="303" spans="1:11" x14ac:dyDescent="0.25">
      <c r="A303">
        <v>2</v>
      </c>
      <c r="B303">
        <v>27</v>
      </c>
      <c r="C303">
        <v>0.96</v>
      </c>
      <c r="D303">
        <v>4</v>
      </c>
      <c r="E303" s="5" t="s">
        <v>35</v>
      </c>
      <c r="F303" s="5" t="s">
        <v>35</v>
      </c>
      <c r="G303" s="5" t="s">
        <v>35</v>
      </c>
      <c r="H303" s="5">
        <v>5.0000000000000001E-3</v>
      </c>
      <c r="I303" s="5" t="s">
        <v>35</v>
      </c>
      <c r="J303" s="5" t="s">
        <v>35</v>
      </c>
      <c r="K303" s="5" t="s">
        <v>35</v>
      </c>
    </row>
    <row r="304" spans="1:11" x14ac:dyDescent="0.25">
      <c r="A304">
        <v>2</v>
      </c>
      <c r="B304">
        <v>27</v>
      </c>
      <c r="C304">
        <v>0.96</v>
      </c>
      <c r="D304">
        <v>4</v>
      </c>
      <c r="E304" s="5" t="s">
        <v>35</v>
      </c>
      <c r="F304" s="5" t="s">
        <v>35</v>
      </c>
      <c r="G304" s="5" t="s">
        <v>35</v>
      </c>
      <c r="H304" s="5">
        <v>7.0000000000000001E-3</v>
      </c>
      <c r="I304" s="5" t="s">
        <v>35</v>
      </c>
      <c r="J304" s="5" t="s">
        <v>35</v>
      </c>
      <c r="K304" s="5" t="s">
        <v>35</v>
      </c>
    </row>
    <row r="305" spans="1:11" x14ac:dyDescent="0.25">
      <c r="A305">
        <v>2</v>
      </c>
      <c r="B305">
        <v>27</v>
      </c>
      <c r="C305">
        <v>0.96</v>
      </c>
      <c r="D305">
        <v>4</v>
      </c>
      <c r="E305" s="5" t="s">
        <v>35</v>
      </c>
      <c r="F305" s="5" t="s">
        <v>35</v>
      </c>
      <c r="G305" s="5" t="s">
        <v>35</v>
      </c>
      <c r="H305" s="5">
        <v>5.0000000000000001E-3</v>
      </c>
      <c r="I305" s="5" t="s">
        <v>35</v>
      </c>
      <c r="J305" s="5" t="s">
        <v>35</v>
      </c>
      <c r="K305" s="5" t="s">
        <v>35</v>
      </c>
    </row>
    <row r="306" spans="1:11" x14ac:dyDescent="0.25">
      <c r="A306">
        <v>2</v>
      </c>
      <c r="B306">
        <v>27</v>
      </c>
      <c r="C306">
        <v>0.96</v>
      </c>
      <c r="D306">
        <v>4</v>
      </c>
      <c r="E306" s="5" t="s">
        <v>35</v>
      </c>
      <c r="F306" s="5" t="s">
        <v>35</v>
      </c>
      <c r="G306" s="5" t="s">
        <v>35</v>
      </c>
      <c r="H306" s="5">
        <v>8.0000000000000002E-3</v>
      </c>
      <c r="I306" s="5" t="s">
        <v>35</v>
      </c>
      <c r="J306" s="5" t="s">
        <v>35</v>
      </c>
      <c r="K306" s="5" t="s">
        <v>35</v>
      </c>
    </row>
    <row r="307" spans="1:11" x14ac:dyDescent="0.25">
      <c r="A307">
        <v>2</v>
      </c>
      <c r="B307">
        <v>27</v>
      </c>
      <c r="C307">
        <v>0.96</v>
      </c>
      <c r="D307">
        <v>4</v>
      </c>
      <c r="E307" s="5" t="s">
        <v>35</v>
      </c>
      <c r="F307" s="5" t="s">
        <v>35</v>
      </c>
      <c r="G307" s="5" t="s">
        <v>35</v>
      </c>
      <c r="H307" s="5">
        <v>6.0000000000000001E-3</v>
      </c>
      <c r="I307" s="5" t="s">
        <v>35</v>
      </c>
      <c r="J307" s="5" t="s">
        <v>35</v>
      </c>
      <c r="K307" s="5" t="s">
        <v>35</v>
      </c>
    </row>
    <row r="308" spans="1:11" x14ac:dyDescent="0.25">
      <c r="A308">
        <v>2</v>
      </c>
      <c r="B308">
        <v>27</v>
      </c>
      <c r="C308">
        <v>0.96</v>
      </c>
      <c r="D308">
        <v>4</v>
      </c>
      <c r="E308" s="5" t="s">
        <v>35</v>
      </c>
      <c r="F308" s="5" t="s">
        <v>35</v>
      </c>
      <c r="G308" s="5" t="s">
        <v>35</v>
      </c>
      <c r="H308" s="5">
        <v>1.2999999999999999E-2</v>
      </c>
      <c r="I308" s="5" t="s">
        <v>35</v>
      </c>
      <c r="J308" s="5" t="s">
        <v>35</v>
      </c>
      <c r="K308" s="5" t="s">
        <v>35</v>
      </c>
    </row>
    <row r="309" spans="1:11" x14ac:dyDescent="0.25">
      <c r="A309">
        <v>2</v>
      </c>
      <c r="B309">
        <v>27</v>
      </c>
      <c r="C309">
        <v>0.96</v>
      </c>
      <c r="D309">
        <v>4</v>
      </c>
      <c r="E309" s="5" t="s">
        <v>35</v>
      </c>
      <c r="F309" s="5" t="s">
        <v>35</v>
      </c>
      <c r="G309" s="5" t="s">
        <v>35</v>
      </c>
      <c r="H309" s="5">
        <v>5.0000000000000001E-3</v>
      </c>
      <c r="I309" s="5" t="s">
        <v>35</v>
      </c>
      <c r="J309" s="5" t="s">
        <v>35</v>
      </c>
      <c r="K309" s="5" t="s">
        <v>35</v>
      </c>
    </row>
    <row r="310" spans="1:11" x14ac:dyDescent="0.25">
      <c r="A310">
        <v>2</v>
      </c>
      <c r="B310">
        <v>27</v>
      </c>
      <c r="C310">
        <v>0.96</v>
      </c>
      <c r="D310">
        <v>4</v>
      </c>
      <c r="E310" s="5" t="s">
        <v>35</v>
      </c>
      <c r="F310" s="5" t="s">
        <v>35</v>
      </c>
      <c r="G310" s="5" t="s">
        <v>35</v>
      </c>
      <c r="H310" s="5">
        <v>0.01</v>
      </c>
      <c r="I310" s="5" t="s">
        <v>35</v>
      </c>
      <c r="J310" s="5" t="s">
        <v>35</v>
      </c>
      <c r="K310" s="5" t="s">
        <v>35</v>
      </c>
    </row>
    <row r="311" spans="1:11" x14ac:dyDescent="0.25">
      <c r="A311">
        <v>2</v>
      </c>
      <c r="B311">
        <v>27</v>
      </c>
      <c r="C311">
        <v>0.96</v>
      </c>
      <c r="D311">
        <v>4</v>
      </c>
      <c r="E311" s="5" t="s">
        <v>35</v>
      </c>
      <c r="F311" s="5" t="s">
        <v>35</v>
      </c>
      <c r="G311" s="5" t="s">
        <v>35</v>
      </c>
      <c r="H311" s="5">
        <v>0.01</v>
      </c>
      <c r="I311" s="5" t="s">
        <v>35</v>
      </c>
      <c r="J311" s="5" t="s">
        <v>35</v>
      </c>
      <c r="K311" s="5" t="s">
        <v>35</v>
      </c>
    </row>
    <row r="312" spans="1:11" x14ac:dyDescent="0.25">
      <c r="A312">
        <v>2</v>
      </c>
      <c r="B312">
        <v>27</v>
      </c>
      <c r="C312">
        <v>0.96</v>
      </c>
      <c r="D312">
        <v>4</v>
      </c>
      <c r="E312" s="5" t="s">
        <v>35</v>
      </c>
      <c r="F312" s="5" t="s">
        <v>35</v>
      </c>
      <c r="G312" s="5" t="s">
        <v>35</v>
      </c>
      <c r="H312" s="5">
        <v>1.2E-2</v>
      </c>
      <c r="I312" s="5" t="s">
        <v>35</v>
      </c>
      <c r="J312" s="5" t="s">
        <v>35</v>
      </c>
      <c r="K312" s="5" t="s">
        <v>35</v>
      </c>
    </row>
    <row r="313" spans="1:11" x14ac:dyDescent="0.25">
      <c r="A313">
        <v>2</v>
      </c>
      <c r="B313">
        <v>27</v>
      </c>
      <c r="C313">
        <v>0.96</v>
      </c>
      <c r="D313">
        <v>4</v>
      </c>
      <c r="E313" s="5" t="s">
        <v>35</v>
      </c>
      <c r="F313" s="5" t="s">
        <v>35</v>
      </c>
      <c r="G313" s="5" t="s">
        <v>35</v>
      </c>
      <c r="H313" s="5">
        <v>1.0999999999999999E-2</v>
      </c>
      <c r="I313" s="5" t="s">
        <v>35</v>
      </c>
      <c r="J313" s="5" t="s">
        <v>35</v>
      </c>
      <c r="K313" s="5" t="s">
        <v>35</v>
      </c>
    </row>
    <row r="314" spans="1:11" x14ac:dyDescent="0.25">
      <c r="A314">
        <v>2</v>
      </c>
      <c r="B314">
        <v>27</v>
      </c>
      <c r="C314">
        <v>0.96</v>
      </c>
      <c r="D314">
        <v>4</v>
      </c>
      <c r="E314" s="5" t="s">
        <v>35</v>
      </c>
      <c r="F314" s="5" t="s">
        <v>35</v>
      </c>
      <c r="G314" s="5" t="s">
        <v>35</v>
      </c>
      <c r="H314" s="5">
        <v>7.0000000000000001E-3</v>
      </c>
      <c r="I314" s="5" t="s">
        <v>35</v>
      </c>
      <c r="J314" s="5" t="s">
        <v>35</v>
      </c>
      <c r="K314" s="5" t="s">
        <v>35</v>
      </c>
    </row>
    <row r="315" spans="1:11" x14ac:dyDescent="0.25">
      <c r="A315">
        <v>2</v>
      </c>
      <c r="B315">
        <v>27</v>
      </c>
      <c r="C315">
        <v>0.96</v>
      </c>
      <c r="D315">
        <v>4</v>
      </c>
      <c r="E315" s="5" t="s">
        <v>35</v>
      </c>
      <c r="F315" s="5" t="s">
        <v>35</v>
      </c>
      <c r="G315" s="5" t="s">
        <v>35</v>
      </c>
      <c r="H315" s="5">
        <v>3.0000000000000001E-3</v>
      </c>
      <c r="I315" s="5" t="s">
        <v>35</v>
      </c>
      <c r="J315" s="5" t="s">
        <v>35</v>
      </c>
      <c r="K315" s="5" t="s">
        <v>35</v>
      </c>
    </row>
    <row r="316" spans="1:11" x14ac:dyDescent="0.25">
      <c r="A316">
        <v>2</v>
      </c>
      <c r="B316">
        <v>27</v>
      </c>
      <c r="C316">
        <v>0.96</v>
      </c>
      <c r="D316">
        <v>4</v>
      </c>
      <c r="E316" s="5" t="s">
        <v>35</v>
      </c>
      <c r="F316" s="5" t="s">
        <v>35</v>
      </c>
      <c r="G316" s="5" t="s">
        <v>35</v>
      </c>
      <c r="H316" s="5">
        <v>4.0000000000000001E-3</v>
      </c>
      <c r="I316" s="5" t="s">
        <v>35</v>
      </c>
      <c r="J316" s="5" t="s">
        <v>35</v>
      </c>
      <c r="K316" s="5" t="s">
        <v>35</v>
      </c>
    </row>
    <row r="317" spans="1:11" x14ac:dyDescent="0.25">
      <c r="A317">
        <v>2</v>
      </c>
      <c r="B317">
        <v>27</v>
      </c>
      <c r="C317">
        <v>0.96</v>
      </c>
      <c r="D317">
        <v>4</v>
      </c>
      <c r="E317" s="5" t="s">
        <v>35</v>
      </c>
      <c r="F317" s="5" t="s">
        <v>35</v>
      </c>
      <c r="G317" s="5" t="s">
        <v>35</v>
      </c>
      <c r="H317" s="5">
        <v>2E-3</v>
      </c>
      <c r="I317" s="5" t="s">
        <v>35</v>
      </c>
      <c r="J317" s="5" t="s">
        <v>35</v>
      </c>
      <c r="K317" s="5" t="s">
        <v>35</v>
      </c>
    </row>
    <row r="318" spans="1:11" x14ac:dyDescent="0.25">
      <c r="A318">
        <v>2</v>
      </c>
      <c r="B318">
        <v>27</v>
      </c>
      <c r="C318">
        <v>0.96</v>
      </c>
      <c r="D318">
        <v>4</v>
      </c>
      <c r="E318" s="5" t="s">
        <v>35</v>
      </c>
      <c r="F318" s="5" t="s">
        <v>35</v>
      </c>
      <c r="G318" s="5" t="s">
        <v>35</v>
      </c>
      <c r="H318" s="5">
        <v>1E-3</v>
      </c>
      <c r="I318" s="5" t="s">
        <v>35</v>
      </c>
      <c r="J318" s="5" t="s">
        <v>35</v>
      </c>
      <c r="K318" s="5" t="s">
        <v>35</v>
      </c>
    </row>
    <row r="319" spans="1:11" x14ac:dyDescent="0.25">
      <c r="A319">
        <v>2</v>
      </c>
      <c r="B319">
        <v>27</v>
      </c>
      <c r="C319">
        <v>0.96</v>
      </c>
      <c r="D319">
        <v>4</v>
      </c>
      <c r="E319" s="5" t="s">
        <v>35</v>
      </c>
      <c r="F319" s="5" t="s">
        <v>35</v>
      </c>
      <c r="G319" s="5" t="s">
        <v>35</v>
      </c>
      <c r="H319" s="5">
        <v>3.0000000000000001E-3</v>
      </c>
      <c r="I319" s="5" t="s">
        <v>35</v>
      </c>
      <c r="J319" s="5" t="s">
        <v>35</v>
      </c>
      <c r="K319" s="5" t="s">
        <v>35</v>
      </c>
    </row>
    <row r="320" spans="1:11" x14ac:dyDescent="0.25">
      <c r="A320">
        <v>2</v>
      </c>
      <c r="B320">
        <v>27</v>
      </c>
      <c r="C320">
        <v>0.96</v>
      </c>
      <c r="D320">
        <v>4</v>
      </c>
      <c r="E320" s="5" t="s">
        <v>35</v>
      </c>
      <c r="F320" s="5" t="s">
        <v>35</v>
      </c>
      <c r="G320" s="5" t="s">
        <v>35</v>
      </c>
      <c r="H320" s="5">
        <v>2E-3</v>
      </c>
      <c r="I320" s="5" t="s">
        <v>35</v>
      </c>
      <c r="J320" s="5" t="s">
        <v>35</v>
      </c>
      <c r="K320" s="5" t="s">
        <v>35</v>
      </c>
    </row>
    <row r="321" spans="1:11" x14ac:dyDescent="0.25">
      <c r="A321">
        <v>2</v>
      </c>
      <c r="B321">
        <v>27</v>
      </c>
      <c r="C321">
        <v>0.96</v>
      </c>
      <c r="D321">
        <v>4</v>
      </c>
      <c r="E321" s="5" t="s">
        <v>35</v>
      </c>
      <c r="F321" s="5" t="s">
        <v>35</v>
      </c>
      <c r="G321" s="5" t="s">
        <v>35</v>
      </c>
      <c r="H321" s="5">
        <v>4.0000000000000001E-3</v>
      </c>
      <c r="I321" s="5" t="s">
        <v>35</v>
      </c>
      <c r="J321" s="5" t="s">
        <v>35</v>
      </c>
      <c r="K321" s="5" t="s">
        <v>35</v>
      </c>
    </row>
    <row r="322" spans="1:11" x14ac:dyDescent="0.25">
      <c r="A322">
        <v>2</v>
      </c>
      <c r="B322">
        <v>27</v>
      </c>
      <c r="C322">
        <v>0.96</v>
      </c>
      <c r="D322">
        <v>4</v>
      </c>
      <c r="E322" s="5" t="s">
        <v>35</v>
      </c>
      <c r="F322" s="5" t="s">
        <v>35</v>
      </c>
      <c r="G322" s="5" t="s">
        <v>35</v>
      </c>
      <c r="H322" s="5">
        <v>4.0000000000000001E-3</v>
      </c>
      <c r="I322" s="5" t="s">
        <v>35</v>
      </c>
      <c r="J322" s="5" t="s">
        <v>35</v>
      </c>
      <c r="K322" s="5" t="s">
        <v>35</v>
      </c>
    </row>
    <row r="323" spans="1:11" x14ac:dyDescent="0.25">
      <c r="A323">
        <v>2</v>
      </c>
      <c r="B323">
        <v>27</v>
      </c>
      <c r="C323">
        <v>0.96</v>
      </c>
      <c r="D323">
        <v>4</v>
      </c>
      <c r="E323" s="5" t="s">
        <v>35</v>
      </c>
      <c r="F323" s="5" t="s">
        <v>35</v>
      </c>
      <c r="G323" s="5" t="s">
        <v>35</v>
      </c>
      <c r="H323" s="5">
        <v>7.0000000000000001E-3</v>
      </c>
      <c r="I323" s="5" t="s">
        <v>35</v>
      </c>
      <c r="J323" s="5" t="s">
        <v>35</v>
      </c>
      <c r="K323" s="5" t="s">
        <v>35</v>
      </c>
    </row>
    <row r="324" spans="1:11" x14ac:dyDescent="0.25">
      <c r="A324">
        <v>2</v>
      </c>
      <c r="B324">
        <v>27</v>
      </c>
      <c r="C324">
        <v>0.96</v>
      </c>
      <c r="D324">
        <v>4</v>
      </c>
      <c r="E324" s="5" t="s">
        <v>35</v>
      </c>
      <c r="F324" s="5" t="s">
        <v>35</v>
      </c>
      <c r="G324" s="5" t="s">
        <v>35</v>
      </c>
      <c r="H324" s="5">
        <v>8.0000000000000002E-3</v>
      </c>
      <c r="I324" s="5" t="s">
        <v>35</v>
      </c>
      <c r="J324" s="5" t="s">
        <v>35</v>
      </c>
      <c r="K324" s="5" t="s">
        <v>35</v>
      </c>
    </row>
    <row r="325" spans="1:11" x14ac:dyDescent="0.25">
      <c r="A325">
        <v>2</v>
      </c>
      <c r="B325">
        <v>27</v>
      </c>
      <c r="C325">
        <v>0.96</v>
      </c>
      <c r="D325">
        <v>4</v>
      </c>
      <c r="E325" s="5" t="s">
        <v>35</v>
      </c>
      <c r="F325" s="5" t="s">
        <v>35</v>
      </c>
      <c r="G325" s="5" t="s">
        <v>35</v>
      </c>
      <c r="H325" s="5">
        <v>5.0000000000000001E-3</v>
      </c>
      <c r="I325" s="5" t="s">
        <v>35</v>
      </c>
      <c r="J325" s="5" t="s">
        <v>35</v>
      </c>
      <c r="K325" s="5" t="s">
        <v>35</v>
      </c>
    </row>
    <row r="326" spans="1:11" x14ac:dyDescent="0.25">
      <c r="A326">
        <v>2</v>
      </c>
      <c r="B326">
        <v>27</v>
      </c>
      <c r="C326">
        <v>0.96</v>
      </c>
      <c r="D326">
        <v>4</v>
      </c>
      <c r="E326" s="5" t="s">
        <v>35</v>
      </c>
      <c r="F326" s="5" t="s">
        <v>35</v>
      </c>
      <c r="G326" s="5" t="s">
        <v>35</v>
      </c>
      <c r="H326" s="5">
        <v>6.0000000000000001E-3</v>
      </c>
      <c r="I326" s="5" t="s">
        <v>35</v>
      </c>
      <c r="J326" s="5" t="s">
        <v>35</v>
      </c>
      <c r="K326" s="5" t="s">
        <v>35</v>
      </c>
    </row>
    <row r="327" spans="1:11" x14ac:dyDescent="0.25">
      <c r="A327">
        <v>2</v>
      </c>
      <c r="B327">
        <v>27</v>
      </c>
      <c r="C327">
        <v>0.96</v>
      </c>
      <c r="D327">
        <v>5</v>
      </c>
      <c r="E327" s="5">
        <v>5.4160000000000005E-4</v>
      </c>
      <c r="F327" s="5">
        <v>7.0000000000000001E-3</v>
      </c>
      <c r="G327" s="5">
        <v>4.2049999999999998E-4</v>
      </c>
      <c r="H327" s="5">
        <v>2E-3</v>
      </c>
      <c r="I327" s="5">
        <v>6.9470000000000003E-4</v>
      </c>
      <c r="J327" s="5">
        <v>6.0000000000000001E-3</v>
      </c>
      <c r="K327" s="5">
        <v>2.9710000000000001E-4</v>
      </c>
    </row>
    <row r="328" spans="1:11" x14ac:dyDescent="0.25">
      <c r="A328">
        <v>2</v>
      </c>
      <c r="B328">
        <v>27</v>
      </c>
      <c r="C328">
        <v>0.96</v>
      </c>
      <c r="D328">
        <v>5</v>
      </c>
      <c r="E328" s="5">
        <v>4.0910000000000002E-4</v>
      </c>
      <c r="F328" s="5">
        <v>7.0000000000000001E-3</v>
      </c>
      <c r="G328" s="5">
        <v>3.2679999999999997E-4</v>
      </c>
      <c r="H328" s="5">
        <v>2E-3</v>
      </c>
      <c r="I328" s="5">
        <v>6.1249999999999998E-4</v>
      </c>
      <c r="J328" s="5">
        <v>7.0000000000000001E-3</v>
      </c>
      <c r="K328" s="5">
        <v>2.9710000000000001E-4</v>
      </c>
    </row>
    <row r="329" spans="1:11" x14ac:dyDescent="0.25">
      <c r="A329">
        <v>2</v>
      </c>
      <c r="B329">
        <v>27</v>
      </c>
      <c r="C329">
        <v>0.96</v>
      </c>
      <c r="D329">
        <v>5</v>
      </c>
      <c r="E329" s="5">
        <v>6.9930000000000003E-4</v>
      </c>
      <c r="F329" s="5">
        <v>7.0000000000000001E-3</v>
      </c>
      <c r="G329" s="5">
        <v>4.7310000000000001E-4</v>
      </c>
      <c r="H329" s="5">
        <v>1.2E-2</v>
      </c>
      <c r="I329" s="5">
        <v>3.7940000000000001E-4</v>
      </c>
      <c r="J329" s="5">
        <v>7.0000000000000001E-3</v>
      </c>
      <c r="K329" s="5">
        <v>4.4559999999999999E-4</v>
      </c>
    </row>
    <row r="330" spans="1:11" x14ac:dyDescent="0.25">
      <c r="A330">
        <v>2</v>
      </c>
      <c r="B330">
        <v>27</v>
      </c>
      <c r="C330">
        <v>0.96</v>
      </c>
      <c r="D330">
        <v>5</v>
      </c>
      <c r="E330" s="5">
        <v>3.1540000000000002E-4</v>
      </c>
      <c r="F330" s="5">
        <v>1.7999999999999999E-2</v>
      </c>
      <c r="G330" s="5">
        <v>5.0730000000000003E-4</v>
      </c>
      <c r="H330" s="5">
        <v>0.02</v>
      </c>
      <c r="I330" s="5">
        <v>1E-3</v>
      </c>
      <c r="J330" s="5">
        <v>4.0000000000000001E-3</v>
      </c>
      <c r="K330" s="5">
        <v>3.634E-4</v>
      </c>
    </row>
    <row r="331" spans="1:11" x14ac:dyDescent="0.25">
      <c r="A331">
        <v>2</v>
      </c>
      <c r="B331">
        <v>27</v>
      </c>
      <c r="C331">
        <v>0.96</v>
      </c>
      <c r="D331">
        <v>5</v>
      </c>
      <c r="E331" s="5">
        <v>3.8620000000000001E-4</v>
      </c>
      <c r="F331" s="5">
        <v>5.0000000000000001E-3</v>
      </c>
      <c r="G331" s="5">
        <v>4.616E-4</v>
      </c>
      <c r="H331" s="5">
        <v>1.4999999999999999E-2</v>
      </c>
      <c r="I331" s="5">
        <v>1E-3</v>
      </c>
      <c r="J331" s="5">
        <v>3.0000000000000001E-3</v>
      </c>
      <c r="K331" s="5">
        <v>2.5139999999999999E-4</v>
      </c>
    </row>
    <row r="332" spans="1:11" x14ac:dyDescent="0.25">
      <c r="A332">
        <v>2</v>
      </c>
      <c r="B332">
        <v>27</v>
      </c>
      <c r="C332">
        <v>0.96</v>
      </c>
      <c r="D332">
        <v>5</v>
      </c>
      <c r="E332" s="5">
        <v>6.2850000000000004E-4</v>
      </c>
      <c r="F332" s="5" t="s">
        <v>35</v>
      </c>
      <c r="G332" s="5">
        <v>4.9129999999999996E-4</v>
      </c>
      <c r="H332" s="5">
        <v>1.2999999999999999E-2</v>
      </c>
      <c r="I332" s="5">
        <v>3.0000000000000001E-3</v>
      </c>
      <c r="J332" s="5">
        <v>4.0000000000000001E-3</v>
      </c>
      <c r="K332" s="5">
        <v>2.1939999999999999E-4</v>
      </c>
    </row>
    <row r="333" spans="1:11" x14ac:dyDescent="0.25">
      <c r="A333">
        <v>2</v>
      </c>
      <c r="B333">
        <v>27</v>
      </c>
      <c r="C333">
        <v>0.96</v>
      </c>
      <c r="D333">
        <v>5</v>
      </c>
      <c r="E333" s="5">
        <v>6.7190000000000001E-4</v>
      </c>
      <c r="F333" s="5" t="s">
        <v>35</v>
      </c>
      <c r="G333" s="5">
        <v>8.0900000000000004E-4</v>
      </c>
      <c r="H333" s="5">
        <v>1.0999999999999999E-2</v>
      </c>
      <c r="I333" s="5" t="s">
        <v>35</v>
      </c>
      <c r="J333" s="5" t="s">
        <v>35</v>
      </c>
      <c r="K333" s="5">
        <v>6.6500000000000001E-4</v>
      </c>
    </row>
    <row r="334" spans="1:11" x14ac:dyDescent="0.25">
      <c r="A334">
        <v>2</v>
      </c>
      <c r="B334">
        <v>27</v>
      </c>
      <c r="C334">
        <v>0.96</v>
      </c>
      <c r="D334">
        <v>5</v>
      </c>
      <c r="E334" s="5" t="s">
        <v>35</v>
      </c>
      <c r="F334" s="5" t="s">
        <v>35</v>
      </c>
      <c r="G334" s="5">
        <v>5.622E-4</v>
      </c>
      <c r="H334" s="5">
        <v>5.0000000000000001E-3</v>
      </c>
      <c r="I334" s="5" t="s">
        <v>35</v>
      </c>
      <c r="J334" s="5" t="s">
        <v>35</v>
      </c>
      <c r="K334" s="5" t="s">
        <v>35</v>
      </c>
    </row>
    <row r="335" spans="1:11" x14ac:dyDescent="0.25">
      <c r="A335">
        <v>2</v>
      </c>
      <c r="B335">
        <v>27</v>
      </c>
      <c r="C335">
        <v>0.96</v>
      </c>
      <c r="D335">
        <v>5</v>
      </c>
      <c r="E335" s="5" t="s">
        <v>35</v>
      </c>
      <c r="F335" s="5" t="s">
        <v>35</v>
      </c>
      <c r="G335" s="5">
        <v>5.2329999999999998E-4</v>
      </c>
      <c r="H335" s="5">
        <v>4.0000000000000001E-3</v>
      </c>
      <c r="I335" s="5" t="s">
        <v>35</v>
      </c>
      <c r="J335" s="5" t="s">
        <v>35</v>
      </c>
      <c r="K335" s="5" t="s">
        <v>35</v>
      </c>
    </row>
    <row r="336" spans="1:11" x14ac:dyDescent="0.25">
      <c r="A336">
        <v>2</v>
      </c>
      <c r="B336">
        <v>27</v>
      </c>
      <c r="C336">
        <v>0.96</v>
      </c>
      <c r="D336">
        <v>5</v>
      </c>
      <c r="E336" s="5" t="s">
        <v>35</v>
      </c>
      <c r="F336" s="5" t="s">
        <v>35</v>
      </c>
      <c r="G336" s="5" t="s">
        <v>35</v>
      </c>
      <c r="H336" s="5">
        <v>8.9999999999999993E-3</v>
      </c>
      <c r="I336" s="5" t="s">
        <v>35</v>
      </c>
      <c r="J336" s="5" t="s">
        <v>35</v>
      </c>
      <c r="K336" s="5" t="s">
        <v>35</v>
      </c>
    </row>
    <row r="337" spans="1:11" x14ac:dyDescent="0.25">
      <c r="A337">
        <v>2</v>
      </c>
      <c r="B337">
        <v>27</v>
      </c>
      <c r="C337">
        <v>0.96</v>
      </c>
      <c r="D337">
        <v>5</v>
      </c>
      <c r="E337" s="5" t="s">
        <v>35</v>
      </c>
      <c r="F337" s="5" t="s">
        <v>35</v>
      </c>
      <c r="G337" s="5" t="s">
        <v>35</v>
      </c>
      <c r="H337" s="5">
        <v>1.7000000000000001E-2</v>
      </c>
      <c r="I337" s="5" t="s">
        <v>35</v>
      </c>
      <c r="J337" s="5" t="s">
        <v>35</v>
      </c>
      <c r="K337" s="5" t="s">
        <v>35</v>
      </c>
    </row>
    <row r="338" spans="1:11" x14ac:dyDescent="0.25">
      <c r="A338">
        <v>2</v>
      </c>
      <c r="B338">
        <v>27</v>
      </c>
      <c r="C338">
        <v>0.96</v>
      </c>
      <c r="D338">
        <v>5</v>
      </c>
      <c r="E338" s="5" t="s">
        <v>35</v>
      </c>
      <c r="F338" s="5" t="s">
        <v>35</v>
      </c>
      <c r="G338" s="5" t="s">
        <v>35</v>
      </c>
      <c r="H338" s="5">
        <v>1.2E-2</v>
      </c>
      <c r="I338" s="5" t="s">
        <v>35</v>
      </c>
      <c r="J338" s="5" t="s">
        <v>35</v>
      </c>
      <c r="K338" s="5" t="s">
        <v>35</v>
      </c>
    </row>
    <row r="339" spans="1:11" x14ac:dyDescent="0.25">
      <c r="A339">
        <v>2</v>
      </c>
      <c r="B339">
        <v>27</v>
      </c>
      <c r="C339">
        <v>0.96</v>
      </c>
      <c r="D339">
        <v>5</v>
      </c>
      <c r="E339" s="5" t="s">
        <v>35</v>
      </c>
      <c r="F339" s="5" t="s">
        <v>35</v>
      </c>
      <c r="G339" s="5" t="s">
        <v>35</v>
      </c>
      <c r="H339" s="5">
        <v>8.0000000000000002E-3</v>
      </c>
      <c r="I339" s="5" t="s">
        <v>35</v>
      </c>
      <c r="J339" s="5" t="s">
        <v>35</v>
      </c>
      <c r="K339" s="5" t="s">
        <v>35</v>
      </c>
    </row>
    <row r="340" spans="1:11" x14ac:dyDescent="0.25">
      <c r="A340">
        <v>2</v>
      </c>
      <c r="B340">
        <v>27</v>
      </c>
      <c r="C340">
        <v>0.96</v>
      </c>
      <c r="D340">
        <v>5</v>
      </c>
      <c r="E340" s="5" t="s">
        <v>35</v>
      </c>
      <c r="F340" s="5" t="s">
        <v>35</v>
      </c>
      <c r="G340" s="5" t="s">
        <v>35</v>
      </c>
      <c r="H340" s="5">
        <v>1.2E-2</v>
      </c>
      <c r="I340" s="5" t="s">
        <v>35</v>
      </c>
      <c r="J340" s="5" t="s">
        <v>35</v>
      </c>
      <c r="K340" s="5" t="s">
        <v>35</v>
      </c>
    </row>
    <row r="341" spans="1:11" x14ac:dyDescent="0.25">
      <c r="A341">
        <v>2</v>
      </c>
      <c r="B341">
        <v>27</v>
      </c>
      <c r="C341">
        <v>0.96</v>
      </c>
      <c r="D341">
        <v>5</v>
      </c>
      <c r="E341" s="5" t="s">
        <v>35</v>
      </c>
      <c r="F341" s="5" t="s">
        <v>35</v>
      </c>
      <c r="G341" s="5" t="s">
        <v>35</v>
      </c>
      <c r="H341" s="5">
        <v>1.7000000000000001E-2</v>
      </c>
      <c r="I341" s="5" t="s">
        <v>35</v>
      </c>
      <c r="J341" s="5" t="s">
        <v>35</v>
      </c>
      <c r="K341" s="5" t="s">
        <v>35</v>
      </c>
    </row>
    <row r="342" spans="1:11" x14ac:dyDescent="0.25">
      <c r="A342">
        <v>2</v>
      </c>
      <c r="B342">
        <v>27</v>
      </c>
      <c r="C342">
        <v>0.96</v>
      </c>
      <c r="D342">
        <v>5</v>
      </c>
      <c r="E342" s="5" t="s">
        <v>35</v>
      </c>
      <c r="F342" s="5" t="s">
        <v>35</v>
      </c>
      <c r="G342" s="5" t="s">
        <v>35</v>
      </c>
      <c r="H342" s="5">
        <v>8.9999999999999993E-3</v>
      </c>
      <c r="I342" s="5" t="s">
        <v>35</v>
      </c>
      <c r="J342" s="5" t="s">
        <v>35</v>
      </c>
      <c r="K342" s="5" t="s">
        <v>35</v>
      </c>
    </row>
    <row r="343" spans="1:11" x14ac:dyDescent="0.25">
      <c r="A343">
        <v>2</v>
      </c>
      <c r="B343">
        <v>27</v>
      </c>
      <c r="C343">
        <v>0.96</v>
      </c>
      <c r="D343">
        <v>5</v>
      </c>
      <c r="E343" s="5" t="s">
        <v>35</v>
      </c>
      <c r="F343" s="5" t="s">
        <v>35</v>
      </c>
      <c r="G343" s="5" t="s">
        <v>35</v>
      </c>
      <c r="H343" s="5">
        <v>7.0000000000000001E-3</v>
      </c>
      <c r="I343" s="5" t="s">
        <v>35</v>
      </c>
      <c r="J343" s="5" t="s">
        <v>35</v>
      </c>
      <c r="K343" s="5" t="s">
        <v>35</v>
      </c>
    </row>
    <row r="344" spans="1:11" x14ac:dyDescent="0.25">
      <c r="A344">
        <v>2</v>
      </c>
      <c r="B344">
        <v>27</v>
      </c>
      <c r="C344">
        <v>0.96</v>
      </c>
      <c r="D344">
        <v>5</v>
      </c>
      <c r="E344" s="5" t="s">
        <v>35</v>
      </c>
      <c r="F344" s="5" t="s">
        <v>35</v>
      </c>
      <c r="G344" s="5" t="s">
        <v>35</v>
      </c>
      <c r="H344" s="5">
        <v>7.0000000000000001E-3</v>
      </c>
      <c r="I344" s="5" t="s">
        <v>35</v>
      </c>
      <c r="J344" s="5" t="s">
        <v>35</v>
      </c>
      <c r="K344" s="5" t="s">
        <v>35</v>
      </c>
    </row>
    <row r="345" spans="1:11" x14ac:dyDescent="0.25">
      <c r="A345">
        <v>2</v>
      </c>
      <c r="B345">
        <v>27</v>
      </c>
      <c r="C345">
        <v>0.96</v>
      </c>
      <c r="D345">
        <v>5</v>
      </c>
      <c r="E345" s="5" t="s">
        <v>35</v>
      </c>
      <c r="F345" s="5" t="s">
        <v>35</v>
      </c>
      <c r="G345" s="5" t="s">
        <v>35</v>
      </c>
      <c r="H345" s="5">
        <v>4.0000000000000001E-3</v>
      </c>
      <c r="I345" s="5" t="s">
        <v>35</v>
      </c>
      <c r="J345" s="5" t="s">
        <v>35</v>
      </c>
      <c r="K345" s="5" t="s">
        <v>35</v>
      </c>
    </row>
    <row r="346" spans="1:11" x14ac:dyDescent="0.25">
      <c r="A346">
        <v>2</v>
      </c>
      <c r="B346">
        <v>27</v>
      </c>
      <c r="C346">
        <v>0.96</v>
      </c>
      <c r="D346">
        <v>5</v>
      </c>
      <c r="E346" s="5" t="s">
        <v>35</v>
      </c>
      <c r="F346" s="5" t="s">
        <v>35</v>
      </c>
      <c r="G346" s="5" t="s">
        <v>35</v>
      </c>
      <c r="H346" s="5">
        <v>5.0000000000000001E-3</v>
      </c>
      <c r="I346" s="5" t="s">
        <v>35</v>
      </c>
      <c r="J346" s="5" t="s">
        <v>35</v>
      </c>
      <c r="K346" s="5" t="s">
        <v>35</v>
      </c>
    </row>
    <row r="347" spans="1:11" x14ac:dyDescent="0.25">
      <c r="A347">
        <v>2</v>
      </c>
      <c r="B347">
        <v>27</v>
      </c>
      <c r="C347">
        <v>0.96</v>
      </c>
      <c r="D347">
        <v>5</v>
      </c>
      <c r="E347" s="5" t="s">
        <v>35</v>
      </c>
      <c r="F347" s="5" t="s">
        <v>35</v>
      </c>
      <c r="G347" s="5" t="s">
        <v>35</v>
      </c>
      <c r="H347" s="5">
        <v>0.01</v>
      </c>
      <c r="I347" s="5" t="s">
        <v>35</v>
      </c>
      <c r="J347" s="5" t="s">
        <v>35</v>
      </c>
      <c r="K347" s="5" t="s">
        <v>35</v>
      </c>
    </row>
    <row r="348" spans="1:11" x14ac:dyDescent="0.25">
      <c r="A348">
        <v>2</v>
      </c>
      <c r="B348">
        <v>27</v>
      </c>
      <c r="C348">
        <v>0.96</v>
      </c>
      <c r="D348">
        <v>5</v>
      </c>
      <c r="E348" s="5" t="s">
        <v>35</v>
      </c>
      <c r="F348" s="5" t="s">
        <v>35</v>
      </c>
      <c r="G348" s="5" t="s">
        <v>35</v>
      </c>
      <c r="H348" s="5">
        <v>8.0000000000000002E-3</v>
      </c>
      <c r="I348" s="5" t="s">
        <v>35</v>
      </c>
      <c r="J348" s="5" t="s">
        <v>35</v>
      </c>
      <c r="K348" s="5" t="s">
        <v>35</v>
      </c>
    </row>
    <row r="349" spans="1:11" x14ac:dyDescent="0.25">
      <c r="A349">
        <v>2</v>
      </c>
      <c r="B349">
        <v>27</v>
      </c>
      <c r="C349">
        <v>0.96</v>
      </c>
      <c r="D349">
        <v>5</v>
      </c>
      <c r="E349" s="5" t="s">
        <v>35</v>
      </c>
      <c r="F349" s="5" t="s">
        <v>35</v>
      </c>
      <c r="G349" s="5" t="s">
        <v>35</v>
      </c>
      <c r="H349" s="5">
        <v>1.0999999999999999E-2</v>
      </c>
      <c r="I349" s="5" t="s">
        <v>35</v>
      </c>
      <c r="J349" s="5" t="s">
        <v>35</v>
      </c>
      <c r="K349" s="5" t="s">
        <v>35</v>
      </c>
    </row>
    <row r="350" spans="1:11" x14ac:dyDescent="0.25">
      <c r="A350">
        <v>2</v>
      </c>
      <c r="B350">
        <v>27</v>
      </c>
      <c r="C350">
        <v>0.96</v>
      </c>
      <c r="D350">
        <v>5</v>
      </c>
      <c r="E350" s="5" t="s">
        <v>35</v>
      </c>
      <c r="F350" s="5" t="s">
        <v>35</v>
      </c>
      <c r="G350" s="5" t="s">
        <v>35</v>
      </c>
      <c r="H350" s="5">
        <v>8.9999999999999993E-3</v>
      </c>
      <c r="I350" s="5" t="s">
        <v>35</v>
      </c>
      <c r="J350" s="5" t="s">
        <v>35</v>
      </c>
      <c r="K350" s="5" t="s">
        <v>35</v>
      </c>
    </row>
    <row r="351" spans="1:11" x14ac:dyDescent="0.25">
      <c r="A351">
        <v>2</v>
      </c>
      <c r="B351">
        <v>27</v>
      </c>
      <c r="C351">
        <v>0.96</v>
      </c>
      <c r="D351">
        <v>5</v>
      </c>
      <c r="E351" s="5" t="s">
        <v>35</v>
      </c>
      <c r="F351" s="5" t="s">
        <v>35</v>
      </c>
      <c r="G351" s="5" t="s">
        <v>35</v>
      </c>
      <c r="H351" s="5">
        <v>8.0000000000000002E-3</v>
      </c>
      <c r="I351" s="5" t="s">
        <v>35</v>
      </c>
      <c r="J351" s="5" t="s">
        <v>35</v>
      </c>
      <c r="K351" s="5" t="s">
        <v>35</v>
      </c>
    </row>
    <row r="352" spans="1:11" x14ac:dyDescent="0.25">
      <c r="A352">
        <v>2</v>
      </c>
      <c r="B352">
        <v>27</v>
      </c>
      <c r="C352">
        <v>0.96</v>
      </c>
      <c r="D352">
        <v>5</v>
      </c>
      <c r="E352" s="5" t="s">
        <v>35</v>
      </c>
      <c r="F352" s="5" t="s">
        <v>35</v>
      </c>
      <c r="G352" s="5" t="s">
        <v>35</v>
      </c>
      <c r="H352" s="5">
        <v>1.2999999999999999E-2</v>
      </c>
      <c r="I352" s="5" t="s">
        <v>35</v>
      </c>
      <c r="J352" s="5" t="s">
        <v>35</v>
      </c>
      <c r="K352" s="5" t="s">
        <v>35</v>
      </c>
    </row>
    <row r="353" spans="1:11" x14ac:dyDescent="0.25">
      <c r="A353">
        <v>2</v>
      </c>
      <c r="B353">
        <v>27</v>
      </c>
      <c r="C353">
        <v>0.96</v>
      </c>
      <c r="D353">
        <v>5</v>
      </c>
      <c r="E353" s="5" t="s">
        <v>35</v>
      </c>
      <c r="F353" s="5" t="s">
        <v>35</v>
      </c>
      <c r="G353" s="5" t="s">
        <v>35</v>
      </c>
      <c r="H353" s="5">
        <v>0.01</v>
      </c>
      <c r="I353" s="5" t="s">
        <v>35</v>
      </c>
      <c r="J353" s="5" t="s">
        <v>35</v>
      </c>
      <c r="K353" s="5" t="s">
        <v>35</v>
      </c>
    </row>
    <row r="354" spans="1:11" x14ac:dyDescent="0.25">
      <c r="A354">
        <v>2</v>
      </c>
      <c r="B354">
        <v>27</v>
      </c>
      <c r="C354">
        <v>0.96</v>
      </c>
      <c r="D354">
        <v>5</v>
      </c>
      <c r="E354" s="5" t="s">
        <v>35</v>
      </c>
      <c r="F354" s="5" t="s">
        <v>35</v>
      </c>
      <c r="G354" s="5" t="s">
        <v>35</v>
      </c>
      <c r="H354" s="5">
        <v>7.0000000000000001E-3</v>
      </c>
      <c r="I354" s="5" t="s">
        <v>35</v>
      </c>
      <c r="J354" s="5" t="s">
        <v>35</v>
      </c>
      <c r="K354" s="5" t="s">
        <v>35</v>
      </c>
    </row>
    <row r="355" spans="1:11" x14ac:dyDescent="0.25">
      <c r="A355">
        <v>2</v>
      </c>
      <c r="B355">
        <v>27</v>
      </c>
      <c r="C355">
        <v>0.96</v>
      </c>
      <c r="D355">
        <v>5</v>
      </c>
      <c r="E355" s="5" t="s">
        <v>35</v>
      </c>
      <c r="F355" s="5" t="s">
        <v>35</v>
      </c>
      <c r="G355" s="5" t="s">
        <v>35</v>
      </c>
      <c r="H355" s="5">
        <v>8.9999999999999993E-3</v>
      </c>
      <c r="I355" s="5" t="s">
        <v>35</v>
      </c>
      <c r="J355" s="5" t="s">
        <v>35</v>
      </c>
      <c r="K355" s="5" t="s">
        <v>35</v>
      </c>
    </row>
    <row r="356" spans="1:11" x14ac:dyDescent="0.25">
      <c r="A356">
        <v>2</v>
      </c>
      <c r="B356">
        <v>27</v>
      </c>
      <c r="C356">
        <v>0.96</v>
      </c>
      <c r="D356">
        <v>5</v>
      </c>
      <c r="E356" s="5" t="s">
        <v>35</v>
      </c>
      <c r="F356" s="5" t="s">
        <v>35</v>
      </c>
      <c r="G356" s="5" t="s">
        <v>35</v>
      </c>
      <c r="H356" s="5">
        <v>1.2E-2</v>
      </c>
      <c r="I356" s="5" t="s">
        <v>35</v>
      </c>
      <c r="J356" s="5" t="s">
        <v>35</v>
      </c>
      <c r="K356" s="5" t="s">
        <v>35</v>
      </c>
    </row>
    <row r="357" spans="1:11" x14ac:dyDescent="0.25">
      <c r="A357">
        <v>2</v>
      </c>
      <c r="B357">
        <v>27</v>
      </c>
      <c r="C357">
        <v>0.96</v>
      </c>
      <c r="D357">
        <v>5</v>
      </c>
      <c r="E357" s="5" t="s">
        <v>35</v>
      </c>
      <c r="F357" s="5" t="s">
        <v>35</v>
      </c>
      <c r="G357" s="5" t="s">
        <v>35</v>
      </c>
      <c r="H357" s="5">
        <v>1.2E-2</v>
      </c>
      <c r="I357" s="5" t="s">
        <v>35</v>
      </c>
      <c r="J357" s="5" t="s">
        <v>35</v>
      </c>
      <c r="K357" s="5" t="s">
        <v>35</v>
      </c>
    </row>
    <row r="358" spans="1:11" x14ac:dyDescent="0.25">
      <c r="A358">
        <v>2</v>
      </c>
      <c r="B358">
        <v>27</v>
      </c>
      <c r="C358">
        <v>0.96</v>
      </c>
      <c r="D358">
        <v>5</v>
      </c>
      <c r="E358" s="5" t="s">
        <v>35</v>
      </c>
      <c r="F358" s="5" t="s">
        <v>35</v>
      </c>
      <c r="G358" s="5" t="s">
        <v>35</v>
      </c>
      <c r="H358" s="5">
        <v>5.0000000000000001E-3</v>
      </c>
      <c r="I358" s="5" t="s">
        <v>35</v>
      </c>
      <c r="J358" s="5" t="s">
        <v>35</v>
      </c>
      <c r="K358" s="5" t="s">
        <v>35</v>
      </c>
    </row>
    <row r="359" spans="1:11" x14ac:dyDescent="0.25">
      <c r="A359">
        <v>3</v>
      </c>
      <c r="B359">
        <v>29</v>
      </c>
      <c r="C359">
        <v>0.96</v>
      </c>
      <c r="D359">
        <v>1</v>
      </c>
      <c r="E359" s="5">
        <v>7.4450000000000004E-4</v>
      </c>
      <c r="F359" s="5">
        <v>6.0000000000000001E-3</v>
      </c>
      <c r="G359" s="5">
        <v>2E-3</v>
      </c>
      <c r="H359" s="5">
        <v>2E-3</v>
      </c>
      <c r="I359" s="5">
        <v>1E-3</v>
      </c>
      <c r="J359" s="5">
        <v>3.0000000000000001E-3</v>
      </c>
      <c r="K359" s="5">
        <v>5.2369999999999999E-4</v>
      </c>
    </row>
    <row r="360" spans="1:11" x14ac:dyDescent="0.25">
      <c r="A360">
        <v>3</v>
      </c>
      <c r="B360">
        <v>29</v>
      </c>
      <c r="C360">
        <v>0.96</v>
      </c>
      <c r="D360">
        <v>1</v>
      </c>
      <c r="E360" s="5">
        <v>5.8509999999999996E-4</v>
      </c>
      <c r="F360" s="5">
        <v>2E-3</v>
      </c>
      <c r="G360" s="5">
        <v>3.0739999999999999E-4</v>
      </c>
      <c r="H360" s="5">
        <v>3.0000000000000001E-3</v>
      </c>
      <c r="I360" s="5">
        <v>1E-3</v>
      </c>
      <c r="J360" s="5">
        <v>8.9999999999999993E-3</v>
      </c>
      <c r="K360" s="5">
        <v>4.5990000000000001E-4</v>
      </c>
    </row>
    <row r="361" spans="1:11" x14ac:dyDescent="0.25">
      <c r="A361">
        <v>3</v>
      </c>
      <c r="B361">
        <v>29</v>
      </c>
      <c r="C361">
        <v>0.96</v>
      </c>
      <c r="D361">
        <v>1</v>
      </c>
      <c r="E361" s="5">
        <v>7.2170000000000003E-4</v>
      </c>
      <c r="F361" s="5">
        <v>4.0000000000000001E-3</v>
      </c>
      <c r="G361" s="5">
        <v>2.186E-4</v>
      </c>
      <c r="H361" s="5">
        <v>5.0000000000000001E-3</v>
      </c>
      <c r="I361" s="5">
        <v>5.2369999999999999E-4</v>
      </c>
      <c r="J361" s="5">
        <v>1.2999999999999999E-2</v>
      </c>
      <c r="K361" s="5">
        <v>5.6919999999999996E-4</v>
      </c>
    </row>
    <row r="362" spans="1:11" x14ac:dyDescent="0.25">
      <c r="A362">
        <v>3</v>
      </c>
      <c r="B362">
        <v>29</v>
      </c>
      <c r="C362">
        <v>0.96</v>
      </c>
      <c r="D362">
        <v>1</v>
      </c>
      <c r="E362" s="5">
        <v>6.3290000000000004E-4</v>
      </c>
      <c r="F362" s="5">
        <v>7.0000000000000001E-3</v>
      </c>
      <c r="G362" s="5">
        <v>2.254E-4</v>
      </c>
      <c r="H362" s="5">
        <v>3.0000000000000001E-3</v>
      </c>
      <c r="I362" s="5">
        <v>6.0329999999999997E-4</v>
      </c>
      <c r="J362" s="5">
        <v>7.0000000000000001E-3</v>
      </c>
      <c r="K362" s="5">
        <v>3.4830000000000001E-4</v>
      </c>
    </row>
    <row r="363" spans="1:11" x14ac:dyDescent="0.25">
      <c r="A363">
        <v>3</v>
      </c>
      <c r="B363">
        <v>29</v>
      </c>
      <c r="C363">
        <v>0.96</v>
      </c>
      <c r="D363">
        <v>1</v>
      </c>
      <c r="E363" s="5">
        <v>6.6029999999999995E-4</v>
      </c>
      <c r="F363" s="5">
        <v>1.0999999999999999E-2</v>
      </c>
      <c r="G363" s="5">
        <v>2.6640000000000002E-4</v>
      </c>
      <c r="H363" s="5">
        <v>4.0000000000000001E-3</v>
      </c>
      <c r="I363" s="5">
        <v>6.3290000000000004E-4</v>
      </c>
      <c r="J363" s="5">
        <v>4.0000000000000001E-3</v>
      </c>
      <c r="K363" s="5">
        <v>4.417E-4</v>
      </c>
    </row>
    <row r="364" spans="1:11" x14ac:dyDescent="0.25">
      <c r="A364">
        <v>3</v>
      </c>
      <c r="B364">
        <v>29</v>
      </c>
      <c r="C364">
        <v>0.96</v>
      </c>
      <c r="D364">
        <v>1</v>
      </c>
      <c r="E364" s="5">
        <v>5.5099999999999995E-4</v>
      </c>
      <c r="F364" s="5">
        <v>3.0000000000000001E-3</v>
      </c>
      <c r="G364" s="5">
        <v>2.3450000000000001E-4</v>
      </c>
      <c r="H364" s="5">
        <v>6.0000000000000001E-3</v>
      </c>
      <c r="I364" s="5">
        <v>9.4939999999999998E-4</v>
      </c>
      <c r="J364" s="5" t="s">
        <v>35</v>
      </c>
      <c r="K364" s="5">
        <v>3.8020000000000003E-4</v>
      </c>
    </row>
    <row r="365" spans="1:11" x14ac:dyDescent="0.25">
      <c r="A365">
        <v>3</v>
      </c>
      <c r="B365">
        <v>29</v>
      </c>
      <c r="C365">
        <v>0.96</v>
      </c>
      <c r="D365">
        <v>1</v>
      </c>
      <c r="E365" s="5">
        <v>9.1069999999999996E-4</v>
      </c>
      <c r="F365" s="5" t="s">
        <v>35</v>
      </c>
      <c r="G365" s="5">
        <v>3.0279999999999999E-4</v>
      </c>
      <c r="H365" s="5">
        <v>7.0000000000000001E-3</v>
      </c>
      <c r="I365" s="5">
        <v>4.2349999999999999E-4</v>
      </c>
      <c r="J365" s="5" t="s">
        <v>35</v>
      </c>
      <c r="K365" s="5">
        <v>5.7149999999999996E-4</v>
      </c>
    </row>
    <row r="366" spans="1:11" x14ac:dyDescent="0.25">
      <c r="A366">
        <v>3</v>
      </c>
      <c r="B366">
        <v>29</v>
      </c>
      <c r="C366">
        <v>0.96</v>
      </c>
      <c r="D366">
        <v>1</v>
      </c>
      <c r="E366" s="5" t="s">
        <v>35</v>
      </c>
      <c r="F366" s="5" t="s">
        <v>35</v>
      </c>
      <c r="G366" s="5">
        <v>3.8249999999999997E-4</v>
      </c>
      <c r="H366" s="5">
        <v>6.0000000000000001E-3</v>
      </c>
      <c r="I366" s="5">
        <v>5.1909999999999999E-4</v>
      </c>
      <c r="J366" s="5" t="s">
        <v>35</v>
      </c>
      <c r="K366" s="5" t="s">
        <v>35</v>
      </c>
    </row>
    <row r="367" spans="1:11" x14ac:dyDescent="0.25">
      <c r="A367">
        <v>3</v>
      </c>
      <c r="B367">
        <v>29</v>
      </c>
      <c r="C367">
        <v>0.96</v>
      </c>
      <c r="D367">
        <v>1</v>
      </c>
      <c r="E367" s="5" t="s">
        <v>35</v>
      </c>
      <c r="F367" s="5" t="s">
        <v>35</v>
      </c>
      <c r="G367" s="5">
        <v>4.0069999999999998E-4</v>
      </c>
      <c r="H367" s="5">
        <v>4.0000000000000001E-3</v>
      </c>
      <c r="I367" s="5" t="s">
        <v>35</v>
      </c>
      <c r="J367" s="5" t="s">
        <v>35</v>
      </c>
      <c r="K367" s="5" t="s">
        <v>35</v>
      </c>
    </row>
    <row r="368" spans="1:11" x14ac:dyDescent="0.25">
      <c r="A368">
        <v>3</v>
      </c>
      <c r="B368">
        <v>29</v>
      </c>
      <c r="C368">
        <v>0.96</v>
      </c>
      <c r="D368">
        <v>1</v>
      </c>
      <c r="E368" s="5" t="s">
        <v>35</v>
      </c>
      <c r="F368" s="5" t="s">
        <v>35</v>
      </c>
      <c r="G368" s="5">
        <v>5.0540000000000003E-4</v>
      </c>
      <c r="H368" s="5">
        <v>7.0000000000000001E-3</v>
      </c>
      <c r="I368" s="5" t="s">
        <v>35</v>
      </c>
      <c r="J368" s="5" t="s">
        <v>35</v>
      </c>
      <c r="K368" s="5" t="s">
        <v>35</v>
      </c>
    </row>
    <row r="369" spans="1:11" x14ac:dyDescent="0.25">
      <c r="A369">
        <v>3</v>
      </c>
      <c r="B369">
        <v>29</v>
      </c>
      <c r="C369">
        <v>0.96</v>
      </c>
      <c r="D369">
        <v>1</v>
      </c>
      <c r="E369" s="5" t="s">
        <v>35</v>
      </c>
      <c r="F369" s="5" t="s">
        <v>35</v>
      </c>
      <c r="G369" s="5">
        <v>5.6689999999999996E-4</v>
      </c>
      <c r="H369" s="5">
        <v>4.0000000000000001E-3</v>
      </c>
      <c r="I369" s="5" t="s">
        <v>35</v>
      </c>
      <c r="J369" s="5" t="s">
        <v>35</v>
      </c>
      <c r="K369" s="5" t="s">
        <v>35</v>
      </c>
    </row>
    <row r="370" spans="1:11" x14ac:dyDescent="0.25">
      <c r="A370">
        <v>3</v>
      </c>
      <c r="B370">
        <v>29</v>
      </c>
      <c r="C370">
        <v>0.96</v>
      </c>
      <c r="D370">
        <v>1</v>
      </c>
      <c r="E370" s="5" t="s">
        <v>35</v>
      </c>
      <c r="F370" s="5" t="s">
        <v>35</v>
      </c>
      <c r="G370" s="5" t="s">
        <v>35</v>
      </c>
      <c r="H370" s="5">
        <v>6.0000000000000001E-3</v>
      </c>
      <c r="I370" s="5" t="s">
        <v>35</v>
      </c>
      <c r="J370" s="5" t="s">
        <v>35</v>
      </c>
      <c r="K370" s="5" t="s">
        <v>35</v>
      </c>
    </row>
    <row r="371" spans="1:11" x14ac:dyDescent="0.25">
      <c r="A371">
        <v>3</v>
      </c>
      <c r="B371">
        <v>29</v>
      </c>
      <c r="C371">
        <v>0.96</v>
      </c>
      <c r="D371">
        <v>1</v>
      </c>
      <c r="E371" s="5" t="s">
        <v>35</v>
      </c>
      <c r="F371" s="5" t="s">
        <v>35</v>
      </c>
      <c r="G371" s="5" t="s">
        <v>35</v>
      </c>
      <c r="H371" s="5">
        <v>3.0000000000000001E-3</v>
      </c>
      <c r="I371" s="5" t="s">
        <v>35</v>
      </c>
      <c r="J371" s="5" t="s">
        <v>35</v>
      </c>
      <c r="K371" s="5" t="s">
        <v>35</v>
      </c>
    </row>
    <row r="372" spans="1:11" x14ac:dyDescent="0.25">
      <c r="A372">
        <v>3</v>
      </c>
      <c r="B372">
        <v>29</v>
      </c>
      <c r="C372">
        <v>0.96</v>
      </c>
      <c r="D372">
        <v>1</v>
      </c>
      <c r="E372" s="5" t="s">
        <v>35</v>
      </c>
      <c r="F372" s="5" t="s">
        <v>35</v>
      </c>
      <c r="G372" s="5" t="s">
        <v>35</v>
      </c>
      <c r="H372" s="5">
        <v>3.0000000000000001E-3</v>
      </c>
      <c r="I372" s="5" t="s">
        <v>35</v>
      </c>
      <c r="J372" s="5" t="s">
        <v>35</v>
      </c>
      <c r="K372" s="5" t="s">
        <v>35</v>
      </c>
    </row>
    <row r="373" spans="1:11" x14ac:dyDescent="0.25">
      <c r="A373">
        <v>3</v>
      </c>
      <c r="B373">
        <v>29</v>
      </c>
      <c r="C373">
        <v>0.96</v>
      </c>
      <c r="D373">
        <v>1</v>
      </c>
      <c r="E373" s="5" t="s">
        <v>35</v>
      </c>
      <c r="F373" s="5" t="s">
        <v>35</v>
      </c>
      <c r="G373" s="5" t="s">
        <v>35</v>
      </c>
      <c r="H373" s="5">
        <v>6.0000000000000001E-3</v>
      </c>
      <c r="I373" s="5" t="s">
        <v>35</v>
      </c>
      <c r="J373" s="5" t="s">
        <v>35</v>
      </c>
      <c r="K373" s="5" t="s">
        <v>35</v>
      </c>
    </row>
    <row r="374" spans="1:11" x14ac:dyDescent="0.25">
      <c r="A374">
        <v>3</v>
      </c>
      <c r="B374">
        <v>29</v>
      </c>
      <c r="C374">
        <v>0.96</v>
      </c>
      <c r="D374">
        <v>1</v>
      </c>
      <c r="E374" s="5" t="s">
        <v>35</v>
      </c>
      <c r="F374" s="5" t="s">
        <v>35</v>
      </c>
      <c r="G374" s="5" t="s">
        <v>35</v>
      </c>
      <c r="H374" s="5">
        <v>6.0000000000000001E-3</v>
      </c>
      <c r="I374" s="5" t="s">
        <v>35</v>
      </c>
      <c r="J374" s="5" t="s">
        <v>35</v>
      </c>
      <c r="K374" s="5" t="s">
        <v>35</v>
      </c>
    </row>
    <row r="375" spans="1:11" x14ac:dyDescent="0.25">
      <c r="A375">
        <v>3</v>
      </c>
      <c r="B375">
        <v>29</v>
      </c>
      <c r="C375">
        <v>0.96</v>
      </c>
      <c r="D375">
        <v>1</v>
      </c>
      <c r="E375" s="5" t="s">
        <v>35</v>
      </c>
      <c r="F375" s="5" t="s">
        <v>35</v>
      </c>
      <c r="G375" s="5" t="s">
        <v>35</v>
      </c>
      <c r="H375" s="5">
        <v>0.01</v>
      </c>
      <c r="I375" s="5" t="s">
        <v>35</v>
      </c>
      <c r="J375" s="5" t="s">
        <v>35</v>
      </c>
      <c r="K375" s="5" t="s">
        <v>35</v>
      </c>
    </row>
    <row r="376" spans="1:11" x14ac:dyDescent="0.25">
      <c r="A376">
        <v>3</v>
      </c>
      <c r="B376">
        <v>29</v>
      </c>
      <c r="C376">
        <v>0.96</v>
      </c>
      <c r="D376">
        <v>1</v>
      </c>
      <c r="E376" s="5" t="s">
        <v>35</v>
      </c>
      <c r="F376" s="5" t="s">
        <v>35</v>
      </c>
      <c r="G376" s="5" t="s">
        <v>35</v>
      </c>
      <c r="H376" s="5">
        <v>4.0000000000000001E-3</v>
      </c>
      <c r="I376" s="5" t="s">
        <v>35</v>
      </c>
      <c r="J376" s="5" t="s">
        <v>35</v>
      </c>
      <c r="K376" s="5" t="s">
        <v>35</v>
      </c>
    </row>
    <row r="377" spans="1:11" x14ac:dyDescent="0.25">
      <c r="A377">
        <v>3</v>
      </c>
      <c r="B377">
        <v>29</v>
      </c>
      <c r="C377">
        <v>0.96</v>
      </c>
      <c r="D377">
        <v>1</v>
      </c>
      <c r="E377" s="5" t="s">
        <v>35</v>
      </c>
      <c r="F377" s="5" t="s">
        <v>35</v>
      </c>
      <c r="G377" s="5" t="s">
        <v>35</v>
      </c>
      <c r="H377" s="5">
        <v>5.0000000000000001E-3</v>
      </c>
      <c r="I377" s="5" t="s">
        <v>35</v>
      </c>
      <c r="J377" s="5" t="s">
        <v>35</v>
      </c>
      <c r="K377" s="5" t="s">
        <v>35</v>
      </c>
    </row>
    <row r="378" spans="1:11" x14ac:dyDescent="0.25">
      <c r="A378">
        <v>3</v>
      </c>
      <c r="B378">
        <v>29</v>
      </c>
      <c r="C378">
        <v>0.96</v>
      </c>
      <c r="D378">
        <v>1</v>
      </c>
      <c r="E378" s="5" t="s">
        <v>35</v>
      </c>
      <c r="F378" s="5" t="s">
        <v>35</v>
      </c>
      <c r="G378" s="5" t="s">
        <v>35</v>
      </c>
      <c r="H378" s="5">
        <v>5.0000000000000001E-3</v>
      </c>
      <c r="I378" s="5" t="s">
        <v>35</v>
      </c>
      <c r="J378" s="5" t="s">
        <v>35</v>
      </c>
      <c r="K378" s="5" t="s">
        <v>35</v>
      </c>
    </row>
    <row r="379" spans="1:11" x14ac:dyDescent="0.25">
      <c r="A379">
        <v>3</v>
      </c>
      <c r="B379">
        <v>29</v>
      </c>
      <c r="C379">
        <v>0.96</v>
      </c>
      <c r="D379">
        <v>1</v>
      </c>
      <c r="E379" s="5" t="s">
        <v>35</v>
      </c>
      <c r="F379" s="5" t="s">
        <v>35</v>
      </c>
      <c r="G379" s="5" t="s">
        <v>35</v>
      </c>
      <c r="H379" s="5">
        <v>0.01</v>
      </c>
      <c r="I379" s="5" t="s">
        <v>35</v>
      </c>
      <c r="J379" s="5" t="s">
        <v>35</v>
      </c>
      <c r="K379" s="5" t="s">
        <v>35</v>
      </c>
    </row>
    <row r="380" spans="1:11" x14ac:dyDescent="0.25">
      <c r="A380">
        <v>3</v>
      </c>
      <c r="B380">
        <v>29</v>
      </c>
      <c r="C380">
        <v>0.96</v>
      </c>
      <c r="D380">
        <v>1</v>
      </c>
      <c r="E380" s="5" t="s">
        <v>35</v>
      </c>
      <c r="F380" s="5" t="s">
        <v>35</v>
      </c>
      <c r="G380" s="5" t="s">
        <v>35</v>
      </c>
      <c r="H380" s="5">
        <v>1.0999999999999999E-2</v>
      </c>
      <c r="I380" s="5" t="s">
        <v>35</v>
      </c>
      <c r="J380" s="5" t="s">
        <v>35</v>
      </c>
      <c r="K380" s="5" t="s">
        <v>35</v>
      </c>
    </row>
    <row r="381" spans="1:11" x14ac:dyDescent="0.25">
      <c r="A381">
        <v>3</v>
      </c>
      <c r="B381">
        <v>29</v>
      </c>
      <c r="C381">
        <v>0.96</v>
      </c>
      <c r="D381">
        <v>1</v>
      </c>
      <c r="E381" s="5" t="s">
        <v>35</v>
      </c>
      <c r="F381" s="5" t="s">
        <v>35</v>
      </c>
      <c r="G381" s="5" t="s">
        <v>35</v>
      </c>
      <c r="H381" s="5">
        <v>1.2999999999999999E-2</v>
      </c>
      <c r="I381" s="5" t="s">
        <v>35</v>
      </c>
      <c r="J381" s="5" t="s">
        <v>35</v>
      </c>
      <c r="K381" s="5" t="s">
        <v>35</v>
      </c>
    </row>
    <row r="382" spans="1:11" x14ac:dyDescent="0.25">
      <c r="A382">
        <v>3</v>
      </c>
      <c r="B382">
        <v>29</v>
      </c>
      <c r="C382">
        <v>0.96</v>
      </c>
      <c r="D382">
        <v>1</v>
      </c>
      <c r="E382" s="5" t="s">
        <v>35</v>
      </c>
      <c r="F382" s="5" t="s">
        <v>35</v>
      </c>
      <c r="G382" s="5" t="s">
        <v>35</v>
      </c>
      <c r="H382" s="5">
        <v>6.0000000000000001E-3</v>
      </c>
      <c r="I382" s="5" t="s">
        <v>35</v>
      </c>
      <c r="J382" s="5" t="s">
        <v>35</v>
      </c>
      <c r="K382" s="5" t="s">
        <v>35</v>
      </c>
    </row>
    <row r="383" spans="1:11" x14ac:dyDescent="0.25">
      <c r="A383">
        <v>3</v>
      </c>
      <c r="B383">
        <v>29</v>
      </c>
      <c r="C383">
        <v>0.96</v>
      </c>
      <c r="D383">
        <v>1</v>
      </c>
      <c r="E383" s="5" t="s">
        <v>35</v>
      </c>
      <c r="F383" s="5" t="s">
        <v>35</v>
      </c>
      <c r="G383" s="5" t="s">
        <v>35</v>
      </c>
      <c r="H383" s="5">
        <v>8.9999999999999993E-3</v>
      </c>
      <c r="I383" s="5" t="s">
        <v>35</v>
      </c>
      <c r="J383" s="5" t="s">
        <v>35</v>
      </c>
      <c r="K383" s="5" t="s">
        <v>35</v>
      </c>
    </row>
    <row r="384" spans="1:11" x14ac:dyDescent="0.25">
      <c r="A384">
        <v>3</v>
      </c>
      <c r="B384">
        <v>29</v>
      </c>
      <c r="C384">
        <v>0.96</v>
      </c>
      <c r="D384">
        <v>1</v>
      </c>
      <c r="E384" s="5" t="s">
        <v>35</v>
      </c>
      <c r="F384" s="5" t="s">
        <v>35</v>
      </c>
      <c r="G384" s="5" t="s">
        <v>35</v>
      </c>
      <c r="H384" s="5">
        <v>8.0000000000000002E-3</v>
      </c>
      <c r="I384" s="5" t="s">
        <v>35</v>
      </c>
      <c r="J384" s="5" t="s">
        <v>35</v>
      </c>
      <c r="K384" s="5" t="s">
        <v>35</v>
      </c>
    </row>
    <row r="385" spans="1:11" x14ac:dyDescent="0.25">
      <c r="A385">
        <v>3</v>
      </c>
      <c r="B385">
        <v>29</v>
      </c>
      <c r="C385">
        <v>0.96</v>
      </c>
      <c r="D385">
        <v>1</v>
      </c>
      <c r="E385" s="5" t="s">
        <v>35</v>
      </c>
      <c r="F385" s="5" t="s">
        <v>35</v>
      </c>
      <c r="G385" s="5" t="s">
        <v>35</v>
      </c>
      <c r="H385" s="5">
        <v>0.01</v>
      </c>
      <c r="I385" s="5" t="s">
        <v>35</v>
      </c>
      <c r="J385" s="5" t="s">
        <v>35</v>
      </c>
      <c r="K385" s="5" t="s">
        <v>35</v>
      </c>
    </row>
    <row r="386" spans="1:11" x14ac:dyDescent="0.25">
      <c r="A386">
        <v>3</v>
      </c>
      <c r="B386">
        <v>29</v>
      </c>
      <c r="C386">
        <v>0.96</v>
      </c>
      <c r="D386">
        <v>1</v>
      </c>
      <c r="E386" s="5" t="s">
        <v>35</v>
      </c>
      <c r="F386" s="5" t="s">
        <v>35</v>
      </c>
      <c r="G386" s="5" t="s">
        <v>35</v>
      </c>
      <c r="H386" s="5">
        <v>4.0000000000000001E-3</v>
      </c>
      <c r="I386" s="5" t="s">
        <v>35</v>
      </c>
      <c r="J386" s="5" t="s">
        <v>35</v>
      </c>
      <c r="K386" s="5" t="s">
        <v>35</v>
      </c>
    </row>
    <row r="387" spans="1:11" x14ac:dyDescent="0.25">
      <c r="A387">
        <v>3</v>
      </c>
      <c r="B387">
        <v>29</v>
      </c>
      <c r="C387">
        <v>0.96</v>
      </c>
      <c r="D387">
        <v>1</v>
      </c>
      <c r="E387" s="5" t="s">
        <v>35</v>
      </c>
      <c r="F387" s="5" t="s">
        <v>35</v>
      </c>
      <c r="G387" s="5" t="s">
        <v>35</v>
      </c>
      <c r="H387" s="5">
        <v>4.0000000000000001E-3</v>
      </c>
      <c r="I387" s="5" t="s">
        <v>35</v>
      </c>
      <c r="J387" s="5" t="s">
        <v>35</v>
      </c>
      <c r="K387" s="5" t="s">
        <v>35</v>
      </c>
    </row>
    <row r="388" spans="1:11" x14ac:dyDescent="0.25">
      <c r="A388">
        <v>3</v>
      </c>
      <c r="B388">
        <v>29</v>
      </c>
      <c r="C388">
        <v>0.96</v>
      </c>
      <c r="D388">
        <v>1</v>
      </c>
      <c r="E388" s="5" t="s">
        <v>35</v>
      </c>
      <c r="F388" s="5" t="s">
        <v>35</v>
      </c>
      <c r="G388" s="5" t="s">
        <v>35</v>
      </c>
      <c r="H388" s="5">
        <v>3.0000000000000001E-3</v>
      </c>
      <c r="I388" s="5" t="s">
        <v>35</v>
      </c>
      <c r="J388" s="5" t="s">
        <v>35</v>
      </c>
      <c r="K388" s="5" t="s">
        <v>35</v>
      </c>
    </row>
    <row r="389" spans="1:11" x14ac:dyDescent="0.25">
      <c r="A389">
        <v>3</v>
      </c>
      <c r="B389">
        <v>29</v>
      </c>
      <c r="C389">
        <v>0.96</v>
      </c>
      <c r="D389">
        <v>1</v>
      </c>
      <c r="E389" s="5" t="s">
        <v>35</v>
      </c>
      <c r="F389" s="5" t="s">
        <v>35</v>
      </c>
      <c r="G389" s="5" t="s">
        <v>35</v>
      </c>
      <c r="H389" s="5">
        <v>2E-3</v>
      </c>
      <c r="I389" s="5" t="s">
        <v>35</v>
      </c>
      <c r="J389" s="5" t="s">
        <v>35</v>
      </c>
      <c r="K389" s="5" t="s">
        <v>35</v>
      </c>
    </row>
    <row r="390" spans="1:11" x14ac:dyDescent="0.25">
      <c r="A390">
        <v>3</v>
      </c>
      <c r="B390">
        <v>29</v>
      </c>
      <c r="C390">
        <v>0.96</v>
      </c>
      <c r="D390">
        <v>1</v>
      </c>
      <c r="E390" s="5" t="s">
        <v>35</v>
      </c>
      <c r="F390" s="5" t="s">
        <v>35</v>
      </c>
      <c r="G390" s="5" t="s">
        <v>35</v>
      </c>
      <c r="H390" s="5">
        <v>1E-3</v>
      </c>
      <c r="I390" s="5" t="s">
        <v>35</v>
      </c>
      <c r="J390" s="5" t="s">
        <v>35</v>
      </c>
      <c r="K390" s="5" t="s">
        <v>35</v>
      </c>
    </row>
    <row r="391" spans="1:11" x14ac:dyDescent="0.25">
      <c r="A391">
        <v>3</v>
      </c>
      <c r="B391">
        <v>29</v>
      </c>
      <c r="C391">
        <v>0.96</v>
      </c>
      <c r="D391">
        <v>1</v>
      </c>
      <c r="E391" s="5" t="s">
        <v>35</v>
      </c>
      <c r="F391" s="5" t="s">
        <v>35</v>
      </c>
      <c r="G391" s="5" t="s">
        <v>35</v>
      </c>
      <c r="H391" s="5">
        <v>2E-3</v>
      </c>
      <c r="I391" s="5" t="s">
        <v>35</v>
      </c>
      <c r="J391" s="5" t="s">
        <v>35</v>
      </c>
      <c r="K391" s="5" t="s">
        <v>35</v>
      </c>
    </row>
    <row r="392" spans="1:11" x14ac:dyDescent="0.25">
      <c r="A392">
        <v>3</v>
      </c>
      <c r="B392">
        <v>29</v>
      </c>
      <c r="C392">
        <v>0.96</v>
      </c>
      <c r="D392">
        <v>1</v>
      </c>
      <c r="E392" s="5" t="s">
        <v>35</v>
      </c>
      <c r="F392" s="5" t="s">
        <v>35</v>
      </c>
      <c r="G392" s="5" t="s">
        <v>35</v>
      </c>
      <c r="H392" s="5">
        <v>2E-3</v>
      </c>
      <c r="I392" s="5" t="s">
        <v>35</v>
      </c>
      <c r="J392" s="5" t="s">
        <v>35</v>
      </c>
      <c r="K392" s="5" t="s">
        <v>35</v>
      </c>
    </row>
    <row r="393" spans="1:11" x14ac:dyDescent="0.25">
      <c r="A393">
        <v>3</v>
      </c>
      <c r="B393">
        <v>29</v>
      </c>
      <c r="C393">
        <v>0.96</v>
      </c>
      <c r="D393">
        <v>1</v>
      </c>
      <c r="E393" s="5" t="s">
        <v>35</v>
      </c>
      <c r="F393" s="5" t="s">
        <v>35</v>
      </c>
      <c r="G393" s="5" t="s">
        <v>35</v>
      </c>
      <c r="H393" s="5">
        <v>9.1980000000000002E-4</v>
      </c>
      <c r="I393" s="5" t="s">
        <v>35</v>
      </c>
      <c r="J393" s="5" t="s">
        <v>35</v>
      </c>
      <c r="K393" s="5" t="s">
        <v>35</v>
      </c>
    </row>
    <row r="394" spans="1:11" x14ac:dyDescent="0.25">
      <c r="A394">
        <v>3</v>
      </c>
      <c r="B394">
        <v>29</v>
      </c>
      <c r="C394">
        <v>0.96</v>
      </c>
      <c r="D394">
        <v>1</v>
      </c>
      <c r="E394" s="5" t="s">
        <v>35</v>
      </c>
      <c r="F394" s="5" t="s">
        <v>35</v>
      </c>
      <c r="G394" s="5" t="s">
        <v>35</v>
      </c>
      <c r="H394" s="5">
        <v>5.0000000000000001E-3</v>
      </c>
      <c r="I394" s="5" t="s">
        <v>35</v>
      </c>
      <c r="J394" s="5" t="s">
        <v>35</v>
      </c>
      <c r="K394" s="5" t="s">
        <v>35</v>
      </c>
    </row>
    <row r="395" spans="1:11" x14ac:dyDescent="0.25">
      <c r="A395">
        <v>3</v>
      </c>
      <c r="B395">
        <v>29</v>
      </c>
      <c r="C395">
        <v>0.96</v>
      </c>
      <c r="D395">
        <v>1</v>
      </c>
      <c r="E395" s="5" t="s">
        <v>35</v>
      </c>
      <c r="F395" s="5" t="s">
        <v>35</v>
      </c>
      <c r="G395" s="5" t="s">
        <v>35</v>
      </c>
      <c r="H395" s="5">
        <v>4.0000000000000001E-3</v>
      </c>
      <c r="I395" s="5" t="s">
        <v>35</v>
      </c>
      <c r="J395" s="5" t="s">
        <v>35</v>
      </c>
      <c r="K395" s="5" t="s">
        <v>35</v>
      </c>
    </row>
    <row r="396" spans="1:11" x14ac:dyDescent="0.25">
      <c r="A396">
        <v>3</v>
      </c>
      <c r="B396">
        <v>29</v>
      </c>
      <c r="C396">
        <v>0.96</v>
      </c>
      <c r="D396">
        <v>1</v>
      </c>
      <c r="E396" s="5" t="s">
        <v>35</v>
      </c>
      <c r="F396" s="5" t="s">
        <v>35</v>
      </c>
      <c r="G396" s="5" t="s">
        <v>35</v>
      </c>
      <c r="H396" s="5">
        <v>8.0000000000000002E-3</v>
      </c>
      <c r="I396" s="5" t="s">
        <v>35</v>
      </c>
      <c r="J396" s="5" t="s">
        <v>35</v>
      </c>
      <c r="K396" s="5" t="s">
        <v>35</v>
      </c>
    </row>
    <row r="397" spans="1:11" x14ac:dyDescent="0.25">
      <c r="A397">
        <v>3</v>
      </c>
      <c r="B397">
        <v>29</v>
      </c>
      <c r="C397">
        <v>0.96</v>
      </c>
      <c r="D397">
        <v>1</v>
      </c>
      <c r="E397" s="5" t="s">
        <v>35</v>
      </c>
      <c r="F397" s="5" t="s">
        <v>35</v>
      </c>
      <c r="G397" s="5" t="s">
        <v>35</v>
      </c>
      <c r="H397" s="5">
        <v>1.7000000000000001E-2</v>
      </c>
      <c r="I397" s="5" t="s">
        <v>35</v>
      </c>
      <c r="J397" s="5" t="s">
        <v>35</v>
      </c>
      <c r="K397" s="5" t="s">
        <v>35</v>
      </c>
    </row>
    <row r="398" spans="1:11" x14ac:dyDescent="0.25">
      <c r="A398">
        <v>3</v>
      </c>
      <c r="B398">
        <v>29</v>
      </c>
      <c r="C398">
        <v>0.96</v>
      </c>
      <c r="D398">
        <v>1</v>
      </c>
      <c r="E398" s="5" t="s">
        <v>35</v>
      </c>
      <c r="F398" s="5" t="s">
        <v>35</v>
      </c>
      <c r="G398" s="5" t="s">
        <v>35</v>
      </c>
      <c r="H398" s="5">
        <v>0.01</v>
      </c>
      <c r="I398" s="5" t="s">
        <v>35</v>
      </c>
      <c r="J398" s="5" t="s">
        <v>35</v>
      </c>
      <c r="K398" s="5" t="s">
        <v>35</v>
      </c>
    </row>
    <row r="399" spans="1:11" x14ac:dyDescent="0.25">
      <c r="A399">
        <v>3</v>
      </c>
      <c r="B399">
        <v>29</v>
      </c>
      <c r="C399">
        <v>0.96</v>
      </c>
      <c r="D399">
        <v>1</v>
      </c>
      <c r="E399" s="5" t="s">
        <v>35</v>
      </c>
      <c r="F399" s="5" t="s">
        <v>35</v>
      </c>
      <c r="G399" s="5" t="s">
        <v>35</v>
      </c>
      <c r="H399" s="5">
        <v>7.0000000000000001E-3</v>
      </c>
      <c r="I399" s="5" t="s">
        <v>35</v>
      </c>
      <c r="J399" s="5" t="s">
        <v>35</v>
      </c>
      <c r="K399" s="5" t="s">
        <v>35</v>
      </c>
    </row>
    <row r="400" spans="1:11" x14ac:dyDescent="0.25">
      <c r="A400">
        <v>3</v>
      </c>
      <c r="B400">
        <v>29</v>
      </c>
      <c r="C400">
        <v>0.96</v>
      </c>
      <c r="D400">
        <v>1</v>
      </c>
      <c r="E400" s="5" t="s">
        <v>35</v>
      </c>
      <c r="F400" s="5" t="s">
        <v>35</v>
      </c>
      <c r="G400" s="5" t="s">
        <v>35</v>
      </c>
      <c r="H400" s="5">
        <v>1.2E-2</v>
      </c>
      <c r="I400" s="5" t="s">
        <v>35</v>
      </c>
      <c r="J400" s="5" t="s">
        <v>35</v>
      </c>
      <c r="K400" s="5" t="s">
        <v>35</v>
      </c>
    </row>
    <row r="401" spans="1:11" x14ac:dyDescent="0.25">
      <c r="A401">
        <v>3</v>
      </c>
      <c r="B401">
        <v>29</v>
      </c>
      <c r="C401">
        <v>0.96</v>
      </c>
      <c r="D401">
        <v>1</v>
      </c>
      <c r="E401" s="5" t="s">
        <v>35</v>
      </c>
      <c r="F401" s="5" t="s">
        <v>35</v>
      </c>
      <c r="G401" s="5" t="s">
        <v>35</v>
      </c>
      <c r="H401" s="5">
        <v>1.2E-2</v>
      </c>
      <c r="I401" s="5" t="s">
        <v>35</v>
      </c>
      <c r="J401" s="5" t="s">
        <v>35</v>
      </c>
      <c r="K401" s="5" t="s">
        <v>35</v>
      </c>
    </row>
    <row r="402" spans="1:11" x14ac:dyDescent="0.25">
      <c r="A402">
        <v>3</v>
      </c>
      <c r="B402">
        <v>29</v>
      </c>
      <c r="C402">
        <v>0.96</v>
      </c>
      <c r="D402">
        <v>1</v>
      </c>
      <c r="E402" s="5" t="s">
        <v>35</v>
      </c>
      <c r="F402" s="5" t="s">
        <v>35</v>
      </c>
      <c r="G402" s="5" t="s">
        <v>35</v>
      </c>
      <c r="H402" s="5">
        <v>1.2E-2</v>
      </c>
      <c r="I402" s="5" t="s">
        <v>35</v>
      </c>
      <c r="J402" s="5" t="s">
        <v>35</v>
      </c>
      <c r="K402" s="5" t="s">
        <v>35</v>
      </c>
    </row>
    <row r="403" spans="1:11" x14ac:dyDescent="0.25">
      <c r="A403">
        <v>3</v>
      </c>
      <c r="B403">
        <v>29</v>
      </c>
      <c r="C403">
        <v>0.96</v>
      </c>
      <c r="D403">
        <v>1</v>
      </c>
      <c r="E403" s="5" t="s">
        <v>35</v>
      </c>
      <c r="F403" s="5" t="s">
        <v>35</v>
      </c>
      <c r="G403" s="5" t="s">
        <v>35</v>
      </c>
      <c r="H403" s="5">
        <v>0.01</v>
      </c>
      <c r="I403" s="5" t="s">
        <v>35</v>
      </c>
      <c r="J403" s="5" t="s">
        <v>35</v>
      </c>
      <c r="K403" s="5" t="s">
        <v>35</v>
      </c>
    </row>
    <row r="404" spans="1:11" x14ac:dyDescent="0.25">
      <c r="A404">
        <v>3</v>
      </c>
      <c r="B404">
        <v>29</v>
      </c>
      <c r="C404">
        <v>0.96</v>
      </c>
      <c r="D404">
        <v>1</v>
      </c>
      <c r="E404" s="5" t="s">
        <v>35</v>
      </c>
      <c r="F404" s="5" t="s">
        <v>35</v>
      </c>
      <c r="G404" s="5" t="s">
        <v>35</v>
      </c>
      <c r="H404" s="5">
        <v>8.9999999999999993E-3</v>
      </c>
      <c r="I404" s="5" t="s">
        <v>35</v>
      </c>
      <c r="J404" s="5" t="s">
        <v>35</v>
      </c>
      <c r="K404" s="5" t="s">
        <v>35</v>
      </c>
    </row>
    <row r="405" spans="1:11" x14ac:dyDescent="0.25">
      <c r="A405">
        <v>3</v>
      </c>
      <c r="B405">
        <v>29</v>
      </c>
      <c r="C405">
        <v>0.96</v>
      </c>
      <c r="D405">
        <v>1</v>
      </c>
      <c r="E405" s="5" t="s">
        <v>35</v>
      </c>
      <c r="F405" s="5" t="s">
        <v>35</v>
      </c>
      <c r="G405" s="5" t="s">
        <v>35</v>
      </c>
      <c r="H405" s="5">
        <v>7.0000000000000001E-3</v>
      </c>
      <c r="I405" s="5" t="s">
        <v>35</v>
      </c>
      <c r="J405" s="5" t="s">
        <v>35</v>
      </c>
      <c r="K405" s="5" t="s">
        <v>35</v>
      </c>
    </row>
    <row r="406" spans="1:11" x14ac:dyDescent="0.25">
      <c r="A406">
        <v>3</v>
      </c>
      <c r="B406">
        <v>29</v>
      </c>
      <c r="C406">
        <v>0.96</v>
      </c>
      <c r="D406">
        <v>1</v>
      </c>
      <c r="E406" s="5" t="s">
        <v>35</v>
      </c>
      <c r="F406" s="5" t="s">
        <v>35</v>
      </c>
      <c r="G406" s="5" t="s">
        <v>35</v>
      </c>
      <c r="H406" s="5">
        <v>4.0000000000000001E-3</v>
      </c>
      <c r="I406" s="5" t="s">
        <v>35</v>
      </c>
      <c r="J406" s="5" t="s">
        <v>35</v>
      </c>
      <c r="K406" s="5" t="s">
        <v>35</v>
      </c>
    </row>
    <row r="407" spans="1:11" x14ac:dyDescent="0.25">
      <c r="A407">
        <v>3</v>
      </c>
      <c r="B407">
        <v>29</v>
      </c>
      <c r="C407">
        <v>0.96</v>
      </c>
      <c r="D407">
        <v>2</v>
      </c>
      <c r="E407" s="5">
        <v>3.0739999999999999E-4</v>
      </c>
      <c r="F407" s="5">
        <v>5.0000000000000001E-3</v>
      </c>
      <c r="G407" s="5">
        <v>2.9829999999999999E-4</v>
      </c>
      <c r="H407" s="5">
        <v>7.0000000000000001E-3</v>
      </c>
      <c r="I407" s="5">
        <v>2.0259999999999999E-4</v>
      </c>
      <c r="J407" s="5">
        <v>3.0000000000000001E-3</v>
      </c>
      <c r="K407" s="5">
        <v>3.279E-4</v>
      </c>
    </row>
    <row r="408" spans="1:11" x14ac:dyDescent="0.25">
      <c r="A408">
        <v>3</v>
      </c>
      <c r="B408">
        <v>29</v>
      </c>
      <c r="C408">
        <v>0.96</v>
      </c>
      <c r="D408">
        <v>2</v>
      </c>
      <c r="E408" s="5">
        <v>2.7090000000000003E-4</v>
      </c>
      <c r="F408" s="5">
        <v>0.01</v>
      </c>
      <c r="G408" s="5">
        <v>1.8670000000000001E-4</v>
      </c>
      <c r="H408" s="5">
        <v>6.0000000000000001E-3</v>
      </c>
      <c r="I408" s="5">
        <v>1.025E-4</v>
      </c>
      <c r="J408" s="5">
        <v>3.0000000000000001E-3</v>
      </c>
      <c r="K408" s="5">
        <v>4.4850000000000001E-4</v>
      </c>
    </row>
    <row r="409" spans="1:11" x14ac:dyDescent="0.25">
      <c r="A409">
        <v>3</v>
      </c>
      <c r="B409">
        <v>29</v>
      </c>
      <c r="C409">
        <v>0.96</v>
      </c>
      <c r="D409">
        <v>2</v>
      </c>
      <c r="E409" s="5">
        <v>3.8020000000000003E-4</v>
      </c>
      <c r="F409" s="5">
        <v>1.0999999999999999E-2</v>
      </c>
      <c r="G409" s="5">
        <v>2.5270000000000002E-4</v>
      </c>
      <c r="H409" s="5">
        <v>1.2E-2</v>
      </c>
      <c r="I409" s="5">
        <v>2.095E-4</v>
      </c>
      <c r="J409" s="5">
        <v>5.0000000000000001E-3</v>
      </c>
      <c r="K409" s="5">
        <v>2.5500000000000002E-4</v>
      </c>
    </row>
    <row r="410" spans="1:11" x14ac:dyDescent="0.25">
      <c r="A410">
        <v>3</v>
      </c>
      <c r="B410">
        <v>29</v>
      </c>
      <c r="C410">
        <v>0.96</v>
      </c>
      <c r="D410">
        <v>2</v>
      </c>
      <c r="E410" s="5">
        <v>4.5540000000000001E-4</v>
      </c>
      <c r="F410" s="5">
        <v>1.4E-2</v>
      </c>
      <c r="G410" s="5">
        <v>8.675E-4</v>
      </c>
      <c r="H410" s="5">
        <v>0.01</v>
      </c>
      <c r="I410" s="5">
        <v>1.7990000000000001E-4</v>
      </c>
      <c r="J410" s="5">
        <v>8.0000000000000002E-3</v>
      </c>
      <c r="K410" s="5">
        <v>6.8300000000000001E-4</v>
      </c>
    </row>
    <row r="411" spans="1:11" x14ac:dyDescent="0.25">
      <c r="A411">
        <v>3</v>
      </c>
      <c r="B411">
        <v>29</v>
      </c>
      <c r="C411">
        <v>0.96</v>
      </c>
      <c r="D411">
        <v>2</v>
      </c>
      <c r="E411" s="5">
        <v>5.3499999999999999E-4</v>
      </c>
      <c r="F411" s="5">
        <v>4.0000000000000001E-3</v>
      </c>
      <c r="G411" s="5">
        <v>5.3499999999999999E-4</v>
      </c>
      <c r="H411" s="5">
        <v>6.0000000000000001E-3</v>
      </c>
      <c r="I411" s="5">
        <v>2.208E-4</v>
      </c>
      <c r="J411" s="5">
        <v>6.0000000000000001E-3</v>
      </c>
      <c r="K411" s="5">
        <v>3.8479999999999997E-4</v>
      </c>
    </row>
    <row r="412" spans="1:11" x14ac:dyDescent="0.25">
      <c r="A412">
        <v>3</v>
      </c>
      <c r="B412">
        <v>29</v>
      </c>
      <c r="C412">
        <v>0.96</v>
      </c>
      <c r="D412">
        <v>2</v>
      </c>
      <c r="E412" s="5">
        <v>5.2590000000000004E-4</v>
      </c>
      <c r="F412" s="5">
        <v>3.0000000000000001E-3</v>
      </c>
      <c r="G412" s="5">
        <v>3.8249999999999997E-4</v>
      </c>
      <c r="H412" s="5">
        <v>3.0000000000000001E-3</v>
      </c>
      <c r="I412" s="5">
        <v>1.8440000000000001E-4</v>
      </c>
      <c r="J412" s="5" t="s">
        <v>35</v>
      </c>
      <c r="K412" s="5">
        <v>3.0959999999999999E-4</v>
      </c>
    </row>
    <row r="413" spans="1:11" x14ac:dyDescent="0.25">
      <c r="A413">
        <v>3</v>
      </c>
      <c r="B413">
        <v>29</v>
      </c>
      <c r="C413">
        <v>0.96</v>
      </c>
      <c r="D413">
        <v>2</v>
      </c>
      <c r="E413" s="5">
        <v>2E-3</v>
      </c>
      <c r="F413" s="5" t="s">
        <v>35</v>
      </c>
      <c r="G413" s="5">
        <v>5.3280000000000005E-4</v>
      </c>
      <c r="H413" s="5">
        <v>4.0000000000000001E-3</v>
      </c>
      <c r="I413" s="5">
        <v>1.8210000000000001E-4</v>
      </c>
      <c r="J413" s="5" t="s">
        <v>35</v>
      </c>
      <c r="K413" s="5">
        <v>3.7110000000000002E-4</v>
      </c>
    </row>
    <row r="414" spans="1:11" x14ac:dyDescent="0.25">
      <c r="A414">
        <v>3</v>
      </c>
      <c r="B414">
        <v>29</v>
      </c>
      <c r="C414">
        <v>0.96</v>
      </c>
      <c r="D414">
        <v>2</v>
      </c>
      <c r="E414" s="5" t="s">
        <v>35</v>
      </c>
      <c r="F414" s="5" t="s">
        <v>35</v>
      </c>
      <c r="G414" s="5">
        <v>5.6459999999999995E-4</v>
      </c>
      <c r="H414" s="5">
        <v>5.0000000000000001E-3</v>
      </c>
      <c r="I414" s="5">
        <v>1.7760000000000001E-4</v>
      </c>
      <c r="J414" s="5" t="s">
        <v>35</v>
      </c>
      <c r="K414" s="5">
        <v>6.512E-4</v>
      </c>
    </row>
    <row r="415" spans="1:11" x14ac:dyDescent="0.25">
      <c r="A415">
        <v>3</v>
      </c>
      <c r="B415">
        <v>29</v>
      </c>
      <c r="C415">
        <v>0.96</v>
      </c>
      <c r="D415">
        <v>2</v>
      </c>
      <c r="E415" s="5" t="s">
        <v>35</v>
      </c>
      <c r="F415" s="5" t="s">
        <v>35</v>
      </c>
      <c r="G415" s="5" t="s">
        <v>35</v>
      </c>
      <c r="H415" s="5">
        <v>7.0000000000000001E-3</v>
      </c>
      <c r="I415" s="5">
        <v>1.9809999999999999E-4</v>
      </c>
      <c r="J415" s="5" t="s">
        <v>35</v>
      </c>
      <c r="K415" s="5">
        <v>2.7999999999999998E-4</v>
      </c>
    </row>
    <row r="416" spans="1:11" x14ac:dyDescent="0.25">
      <c r="A416">
        <v>3</v>
      </c>
      <c r="B416">
        <v>29</v>
      </c>
      <c r="C416">
        <v>0.96</v>
      </c>
      <c r="D416">
        <v>2</v>
      </c>
      <c r="E416" s="5" t="s">
        <v>35</v>
      </c>
      <c r="F416" s="5" t="s">
        <v>35</v>
      </c>
      <c r="G416" s="5" t="s">
        <v>35</v>
      </c>
      <c r="H416" s="5">
        <v>8.0000000000000002E-3</v>
      </c>
      <c r="I416" s="5">
        <v>1.8670000000000001E-4</v>
      </c>
      <c r="J416" s="5" t="s">
        <v>35</v>
      </c>
      <c r="K416" s="5" t="s">
        <v>35</v>
      </c>
    </row>
    <row r="417" spans="1:11" x14ac:dyDescent="0.25">
      <c r="A417">
        <v>3</v>
      </c>
      <c r="B417">
        <v>29</v>
      </c>
      <c r="C417">
        <v>0.96</v>
      </c>
      <c r="D417">
        <v>2</v>
      </c>
      <c r="E417" s="5" t="s">
        <v>35</v>
      </c>
      <c r="F417" s="5" t="s">
        <v>35</v>
      </c>
      <c r="G417" s="5" t="s">
        <v>35</v>
      </c>
      <c r="H417" s="5">
        <v>5.0000000000000001E-3</v>
      </c>
      <c r="I417" s="5">
        <v>2.0039999999999999E-4</v>
      </c>
      <c r="J417" s="5" t="s">
        <v>35</v>
      </c>
      <c r="K417" s="5" t="s">
        <v>35</v>
      </c>
    </row>
    <row r="418" spans="1:11" x14ac:dyDescent="0.25">
      <c r="A418">
        <v>3</v>
      </c>
      <c r="B418">
        <v>29</v>
      </c>
      <c r="C418">
        <v>0.96</v>
      </c>
      <c r="D418">
        <v>2</v>
      </c>
      <c r="E418" s="5" t="s">
        <v>35</v>
      </c>
      <c r="F418" s="5" t="s">
        <v>35</v>
      </c>
      <c r="G418" s="5" t="s">
        <v>35</v>
      </c>
      <c r="H418" s="5">
        <v>6.0000000000000001E-3</v>
      </c>
      <c r="I418" s="5">
        <v>2.5960000000000002E-4</v>
      </c>
      <c r="J418" s="5" t="s">
        <v>35</v>
      </c>
      <c r="K418" s="5" t="s">
        <v>35</v>
      </c>
    </row>
    <row r="419" spans="1:11" x14ac:dyDescent="0.25">
      <c r="A419">
        <v>3</v>
      </c>
      <c r="B419">
        <v>29</v>
      </c>
      <c r="C419">
        <v>0.96</v>
      </c>
      <c r="D419">
        <v>2</v>
      </c>
      <c r="E419" s="5" t="s">
        <v>35</v>
      </c>
      <c r="F419" s="5" t="s">
        <v>35</v>
      </c>
      <c r="G419" s="5" t="s">
        <v>35</v>
      </c>
      <c r="H419" s="5">
        <v>4.0000000000000001E-3</v>
      </c>
      <c r="I419" s="5">
        <v>2.208E-4</v>
      </c>
      <c r="J419" s="5" t="s">
        <v>35</v>
      </c>
      <c r="K419" s="5" t="s">
        <v>35</v>
      </c>
    </row>
    <row r="420" spans="1:11" x14ac:dyDescent="0.25">
      <c r="A420">
        <v>3</v>
      </c>
      <c r="B420">
        <v>29</v>
      </c>
      <c r="C420">
        <v>0.96</v>
      </c>
      <c r="D420">
        <v>2</v>
      </c>
      <c r="E420" s="5" t="s">
        <v>35</v>
      </c>
      <c r="F420" s="5" t="s">
        <v>35</v>
      </c>
      <c r="G420" s="5" t="s">
        <v>35</v>
      </c>
      <c r="H420" s="5">
        <v>7.0000000000000001E-3</v>
      </c>
      <c r="I420" s="5">
        <v>1.8440000000000001E-4</v>
      </c>
      <c r="J420" s="5" t="s">
        <v>35</v>
      </c>
      <c r="K420" s="5" t="s">
        <v>35</v>
      </c>
    </row>
    <row r="421" spans="1:11" x14ac:dyDescent="0.25">
      <c r="A421">
        <v>3</v>
      </c>
      <c r="B421">
        <v>29</v>
      </c>
      <c r="C421">
        <v>0.96</v>
      </c>
      <c r="D421">
        <v>2</v>
      </c>
      <c r="E421" s="5" t="s">
        <v>35</v>
      </c>
      <c r="F421" s="5" t="s">
        <v>35</v>
      </c>
      <c r="G421" s="5" t="s">
        <v>35</v>
      </c>
      <c r="H421" s="5">
        <v>5.0000000000000001E-3</v>
      </c>
      <c r="I421" s="5">
        <v>2.095E-4</v>
      </c>
      <c r="J421" s="5" t="s">
        <v>35</v>
      </c>
      <c r="K421" s="5" t="s">
        <v>35</v>
      </c>
    </row>
    <row r="422" spans="1:11" x14ac:dyDescent="0.25">
      <c r="A422">
        <v>3</v>
      </c>
      <c r="B422">
        <v>29</v>
      </c>
      <c r="C422">
        <v>0.96</v>
      </c>
      <c r="D422">
        <v>2</v>
      </c>
      <c r="E422" s="5" t="s">
        <v>35</v>
      </c>
      <c r="F422" s="5" t="s">
        <v>35</v>
      </c>
      <c r="G422" s="5" t="s">
        <v>35</v>
      </c>
      <c r="H422" s="5">
        <v>5.0000000000000001E-3</v>
      </c>
      <c r="I422" s="5" t="s">
        <v>35</v>
      </c>
      <c r="J422" s="5" t="s">
        <v>35</v>
      </c>
      <c r="K422" s="5" t="s">
        <v>35</v>
      </c>
    </row>
    <row r="423" spans="1:11" x14ac:dyDescent="0.25">
      <c r="A423">
        <v>3</v>
      </c>
      <c r="B423">
        <v>29</v>
      </c>
      <c r="C423">
        <v>0.96</v>
      </c>
      <c r="D423">
        <v>2</v>
      </c>
      <c r="E423" s="5" t="s">
        <v>35</v>
      </c>
      <c r="F423" s="5" t="s">
        <v>35</v>
      </c>
      <c r="G423" s="5" t="s">
        <v>35</v>
      </c>
      <c r="H423" s="5">
        <v>0.01</v>
      </c>
      <c r="I423" s="5" t="s">
        <v>35</v>
      </c>
      <c r="J423" s="5" t="s">
        <v>35</v>
      </c>
      <c r="K423" s="5" t="s">
        <v>35</v>
      </c>
    </row>
    <row r="424" spans="1:11" x14ac:dyDescent="0.25">
      <c r="A424">
        <v>3</v>
      </c>
      <c r="B424">
        <v>29</v>
      </c>
      <c r="C424">
        <v>0.96</v>
      </c>
      <c r="D424">
        <v>2</v>
      </c>
      <c r="E424" s="5" t="s">
        <v>35</v>
      </c>
      <c r="F424" s="5" t="s">
        <v>35</v>
      </c>
      <c r="G424" s="5" t="s">
        <v>35</v>
      </c>
      <c r="H424" s="5">
        <v>4.0000000000000001E-3</v>
      </c>
      <c r="I424" s="5" t="s">
        <v>35</v>
      </c>
      <c r="J424" s="5" t="s">
        <v>35</v>
      </c>
      <c r="K424" s="5" t="s">
        <v>35</v>
      </c>
    </row>
    <row r="425" spans="1:11" x14ac:dyDescent="0.25">
      <c r="A425">
        <v>3</v>
      </c>
      <c r="B425">
        <v>29</v>
      </c>
      <c r="C425">
        <v>0.96</v>
      </c>
      <c r="D425">
        <v>2</v>
      </c>
      <c r="E425" s="5" t="s">
        <v>35</v>
      </c>
      <c r="F425" s="5" t="s">
        <v>35</v>
      </c>
      <c r="G425" s="5" t="s">
        <v>35</v>
      </c>
      <c r="H425" s="5">
        <v>6.0000000000000001E-3</v>
      </c>
      <c r="I425" s="5" t="s">
        <v>35</v>
      </c>
      <c r="J425" s="5" t="s">
        <v>35</v>
      </c>
      <c r="K425" s="5" t="s">
        <v>35</v>
      </c>
    </row>
    <row r="426" spans="1:11" x14ac:dyDescent="0.25">
      <c r="A426">
        <v>3</v>
      </c>
      <c r="B426">
        <v>29</v>
      </c>
      <c r="C426">
        <v>0.96</v>
      </c>
      <c r="D426">
        <v>2</v>
      </c>
      <c r="E426" s="5" t="s">
        <v>35</v>
      </c>
      <c r="F426" s="5" t="s">
        <v>35</v>
      </c>
      <c r="G426" s="5" t="s">
        <v>35</v>
      </c>
      <c r="H426" s="5">
        <v>8.9999999999999993E-3</v>
      </c>
      <c r="I426" s="5" t="s">
        <v>35</v>
      </c>
      <c r="J426" s="5" t="s">
        <v>35</v>
      </c>
      <c r="K426" s="5" t="s">
        <v>35</v>
      </c>
    </row>
    <row r="427" spans="1:11" x14ac:dyDescent="0.25">
      <c r="A427">
        <v>3</v>
      </c>
      <c r="B427">
        <v>29</v>
      </c>
      <c r="C427">
        <v>0.96</v>
      </c>
      <c r="D427">
        <v>2</v>
      </c>
      <c r="E427" s="5" t="s">
        <v>35</v>
      </c>
      <c r="F427" s="5" t="s">
        <v>35</v>
      </c>
      <c r="G427" s="5" t="s">
        <v>35</v>
      </c>
      <c r="H427" s="5">
        <v>1.0999999999999999E-2</v>
      </c>
      <c r="I427" s="5" t="s">
        <v>35</v>
      </c>
      <c r="J427" s="5" t="s">
        <v>35</v>
      </c>
      <c r="K427" s="5" t="s">
        <v>35</v>
      </c>
    </row>
    <row r="428" spans="1:11" x14ac:dyDescent="0.25">
      <c r="A428">
        <v>3</v>
      </c>
      <c r="B428">
        <v>29</v>
      </c>
      <c r="C428">
        <v>0.96</v>
      </c>
      <c r="D428">
        <v>2</v>
      </c>
      <c r="E428" s="5" t="s">
        <v>35</v>
      </c>
      <c r="F428" s="5" t="s">
        <v>35</v>
      </c>
      <c r="G428" s="5" t="s">
        <v>35</v>
      </c>
      <c r="H428" s="5">
        <v>8.9999999999999993E-3</v>
      </c>
      <c r="I428" s="5" t="s">
        <v>35</v>
      </c>
      <c r="J428" s="5" t="s">
        <v>35</v>
      </c>
      <c r="K428" s="5" t="s">
        <v>35</v>
      </c>
    </row>
    <row r="429" spans="1:11" x14ac:dyDescent="0.25">
      <c r="A429">
        <v>3</v>
      </c>
      <c r="B429">
        <v>29</v>
      </c>
      <c r="C429">
        <v>0.96</v>
      </c>
      <c r="D429">
        <v>2</v>
      </c>
      <c r="E429" s="5" t="s">
        <v>35</v>
      </c>
      <c r="F429" s="5" t="s">
        <v>35</v>
      </c>
      <c r="G429" s="5" t="s">
        <v>35</v>
      </c>
      <c r="H429" s="5">
        <v>6.0000000000000001E-3</v>
      </c>
      <c r="I429" s="5" t="s">
        <v>35</v>
      </c>
      <c r="J429" s="5" t="s">
        <v>35</v>
      </c>
      <c r="K429" s="5" t="s">
        <v>35</v>
      </c>
    </row>
    <row r="430" spans="1:11" x14ac:dyDescent="0.25">
      <c r="A430">
        <v>3</v>
      </c>
      <c r="B430">
        <v>29</v>
      </c>
      <c r="C430">
        <v>0.96</v>
      </c>
      <c r="D430">
        <v>2</v>
      </c>
      <c r="E430" s="5" t="s">
        <v>35</v>
      </c>
      <c r="F430" s="5" t="s">
        <v>35</v>
      </c>
      <c r="G430" s="5" t="s">
        <v>35</v>
      </c>
      <c r="H430" s="5">
        <v>3.0000000000000001E-3</v>
      </c>
      <c r="I430" s="5" t="s">
        <v>35</v>
      </c>
      <c r="J430" s="5" t="s">
        <v>35</v>
      </c>
      <c r="K430" s="5" t="s">
        <v>35</v>
      </c>
    </row>
    <row r="431" spans="1:11" x14ac:dyDescent="0.25">
      <c r="A431">
        <v>3</v>
      </c>
      <c r="B431">
        <v>29</v>
      </c>
      <c r="C431">
        <v>0.96</v>
      </c>
      <c r="D431">
        <v>2</v>
      </c>
      <c r="E431" s="5" t="s">
        <v>35</v>
      </c>
      <c r="F431" s="5" t="s">
        <v>35</v>
      </c>
      <c r="G431" s="5" t="s">
        <v>35</v>
      </c>
      <c r="H431" s="5">
        <v>7.0000000000000001E-3</v>
      </c>
      <c r="I431" s="5" t="s">
        <v>35</v>
      </c>
      <c r="J431" s="5" t="s">
        <v>35</v>
      </c>
      <c r="K431" s="5" t="s">
        <v>35</v>
      </c>
    </row>
    <row r="432" spans="1:11" x14ac:dyDescent="0.25">
      <c r="A432">
        <v>3</v>
      </c>
      <c r="B432">
        <v>29</v>
      </c>
      <c r="C432">
        <v>0.96</v>
      </c>
      <c r="D432">
        <v>2</v>
      </c>
      <c r="E432" s="5" t="s">
        <v>35</v>
      </c>
      <c r="F432" s="5" t="s">
        <v>35</v>
      </c>
      <c r="G432" s="5" t="s">
        <v>35</v>
      </c>
      <c r="H432" s="5">
        <v>7.0000000000000001E-3</v>
      </c>
      <c r="I432" s="5" t="s">
        <v>35</v>
      </c>
      <c r="J432" s="5" t="s">
        <v>35</v>
      </c>
      <c r="K432" s="5" t="s">
        <v>35</v>
      </c>
    </row>
    <row r="433" spans="1:11" x14ac:dyDescent="0.25">
      <c r="A433">
        <v>3</v>
      </c>
      <c r="B433">
        <v>29</v>
      </c>
      <c r="C433">
        <v>0.96</v>
      </c>
      <c r="D433">
        <v>2</v>
      </c>
      <c r="E433" s="5" t="s">
        <v>35</v>
      </c>
      <c r="F433" s="5" t="s">
        <v>35</v>
      </c>
      <c r="G433" s="5" t="s">
        <v>35</v>
      </c>
      <c r="H433" s="5">
        <v>5.0000000000000001E-3</v>
      </c>
      <c r="I433" s="5" t="s">
        <v>35</v>
      </c>
      <c r="J433" s="5" t="s">
        <v>35</v>
      </c>
      <c r="K433" s="5" t="s">
        <v>35</v>
      </c>
    </row>
    <row r="434" spans="1:11" x14ac:dyDescent="0.25">
      <c r="A434">
        <v>3</v>
      </c>
      <c r="B434">
        <v>29</v>
      </c>
      <c r="C434">
        <v>0.96</v>
      </c>
      <c r="D434">
        <v>2</v>
      </c>
      <c r="E434" s="5" t="s">
        <v>35</v>
      </c>
      <c r="F434" s="5" t="s">
        <v>35</v>
      </c>
      <c r="G434" s="5" t="s">
        <v>35</v>
      </c>
      <c r="H434" s="5">
        <v>1.2E-2</v>
      </c>
      <c r="I434" s="5" t="s">
        <v>35</v>
      </c>
      <c r="J434" s="5" t="s">
        <v>35</v>
      </c>
      <c r="K434" s="5" t="s">
        <v>35</v>
      </c>
    </row>
    <row r="435" spans="1:11" x14ac:dyDescent="0.25">
      <c r="A435">
        <v>3</v>
      </c>
      <c r="B435">
        <v>29</v>
      </c>
      <c r="C435">
        <v>0.96</v>
      </c>
      <c r="D435">
        <v>2</v>
      </c>
      <c r="E435" s="5" t="s">
        <v>35</v>
      </c>
      <c r="F435" s="5" t="s">
        <v>35</v>
      </c>
      <c r="G435" s="5" t="s">
        <v>35</v>
      </c>
      <c r="H435" s="5">
        <v>1.2E-2</v>
      </c>
      <c r="I435" s="5" t="s">
        <v>35</v>
      </c>
      <c r="J435" s="5" t="s">
        <v>35</v>
      </c>
      <c r="K435" s="5" t="s">
        <v>35</v>
      </c>
    </row>
    <row r="436" spans="1:11" x14ac:dyDescent="0.25">
      <c r="A436">
        <v>3</v>
      </c>
      <c r="B436">
        <v>29</v>
      </c>
      <c r="C436">
        <v>0.96</v>
      </c>
      <c r="D436">
        <v>2</v>
      </c>
      <c r="E436" s="5" t="s">
        <v>35</v>
      </c>
      <c r="F436" s="5" t="s">
        <v>35</v>
      </c>
      <c r="G436" s="5" t="s">
        <v>35</v>
      </c>
      <c r="H436" s="5">
        <v>1.0999999999999999E-2</v>
      </c>
      <c r="I436" s="5" t="s">
        <v>35</v>
      </c>
      <c r="J436" s="5" t="s">
        <v>35</v>
      </c>
      <c r="K436" s="5" t="s">
        <v>35</v>
      </c>
    </row>
    <row r="437" spans="1:11" x14ac:dyDescent="0.25">
      <c r="A437">
        <v>3</v>
      </c>
      <c r="B437">
        <v>29</v>
      </c>
      <c r="C437">
        <v>0.96</v>
      </c>
      <c r="D437">
        <v>2</v>
      </c>
      <c r="E437" s="5" t="s">
        <v>35</v>
      </c>
      <c r="F437" s="5" t="s">
        <v>35</v>
      </c>
      <c r="G437" s="5" t="s">
        <v>35</v>
      </c>
      <c r="H437" s="5">
        <v>7.0000000000000001E-3</v>
      </c>
      <c r="I437" s="5" t="s">
        <v>35</v>
      </c>
      <c r="J437" s="5" t="s">
        <v>35</v>
      </c>
      <c r="K437" s="5" t="s">
        <v>35</v>
      </c>
    </row>
    <row r="438" spans="1:11" x14ac:dyDescent="0.25">
      <c r="A438">
        <v>3</v>
      </c>
      <c r="B438">
        <v>29</v>
      </c>
      <c r="C438">
        <v>0.96</v>
      </c>
      <c r="D438">
        <v>2</v>
      </c>
      <c r="E438" s="5" t="s">
        <v>35</v>
      </c>
      <c r="F438" s="5" t="s">
        <v>35</v>
      </c>
      <c r="G438" s="5" t="s">
        <v>35</v>
      </c>
      <c r="H438" s="5">
        <v>7.0000000000000001E-3</v>
      </c>
      <c r="I438" s="5" t="s">
        <v>35</v>
      </c>
      <c r="J438" s="5" t="s">
        <v>35</v>
      </c>
      <c r="K438" s="5" t="s">
        <v>35</v>
      </c>
    </row>
    <row r="439" spans="1:11" x14ac:dyDescent="0.25">
      <c r="A439">
        <v>3</v>
      </c>
      <c r="B439">
        <v>29</v>
      </c>
      <c r="C439">
        <v>0.96</v>
      </c>
      <c r="D439">
        <v>2</v>
      </c>
      <c r="E439" s="5" t="s">
        <v>35</v>
      </c>
      <c r="F439" s="5" t="s">
        <v>35</v>
      </c>
      <c r="G439" s="5" t="s">
        <v>35</v>
      </c>
      <c r="H439" s="5">
        <v>0.01</v>
      </c>
      <c r="I439" s="5" t="s">
        <v>35</v>
      </c>
      <c r="J439" s="5" t="s">
        <v>35</v>
      </c>
      <c r="K439" s="5" t="s">
        <v>35</v>
      </c>
    </row>
    <row r="440" spans="1:11" x14ac:dyDescent="0.25">
      <c r="A440">
        <v>3</v>
      </c>
      <c r="B440">
        <v>29</v>
      </c>
      <c r="C440">
        <v>0.96</v>
      </c>
      <c r="D440">
        <v>2</v>
      </c>
      <c r="E440" s="5" t="s">
        <v>35</v>
      </c>
      <c r="F440" s="5" t="s">
        <v>35</v>
      </c>
      <c r="G440" s="5" t="s">
        <v>35</v>
      </c>
      <c r="H440" s="5">
        <v>1.4999999999999999E-2</v>
      </c>
      <c r="I440" s="5" t="s">
        <v>35</v>
      </c>
      <c r="J440" s="5" t="s">
        <v>35</v>
      </c>
      <c r="K440" s="5" t="s">
        <v>35</v>
      </c>
    </row>
    <row r="441" spans="1:11" x14ac:dyDescent="0.25">
      <c r="A441">
        <v>3</v>
      </c>
      <c r="B441">
        <v>29</v>
      </c>
      <c r="C441">
        <v>0.96</v>
      </c>
      <c r="D441">
        <v>2</v>
      </c>
      <c r="E441" s="5" t="s">
        <v>35</v>
      </c>
      <c r="F441" s="5" t="s">
        <v>35</v>
      </c>
      <c r="G441" s="5" t="s">
        <v>35</v>
      </c>
      <c r="H441" s="5">
        <v>1.7999999999999999E-2</v>
      </c>
      <c r="I441" s="5" t="s">
        <v>35</v>
      </c>
      <c r="J441" s="5" t="s">
        <v>35</v>
      </c>
      <c r="K441" s="5" t="s">
        <v>35</v>
      </c>
    </row>
    <row r="442" spans="1:11" x14ac:dyDescent="0.25">
      <c r="A442">
        <v>3</v>
      </c>
      <c r="B442">
        <v>29</v>
      </c>
      <c r="C442">
        <v>0.96</v>
      </c>
      <c r="D442">
        <v>2</v>
      </c>
      <c r="E442" s="5" t="s">
        <v>35</v>
      </c>
      <c r="F442" s="5" t="s">
        <v>35</v>
      </c>
      <c r="G442" s="5" t="s">
        <v>35</v>
      </c>
      <c r="H442" s="5">
        <v>1.2E-2</v>
      </c>
      <c r="I442" s="5" t="s">
        <v>35</v>
      </c>
      <c r="J442" s="5" t="s">
        <v>35</v>
      </c>
      <c r="K442" s="5" t="s">
        <v>35</v>
      </c>
    </row>
    <row r="443" spans="1:11" x14ac:dyDescent="0.25">
      <c r="A443">
        <v>3</v>
      </c>
      <c r="B443">
        <v>29</v>
      </c>
      <c r="C443">
        <v>0.96</v>
      </c>
      <c r="D443">
        <v>2</v>
      </c>
      <c r="E443" s="5" t="s">
        <v>35</v>
      </c>
      <c r="F443" s="5" t="s">
        <v>35</v>
      </c>
      <c r="G443" s="5" t="s">
        <v>35</v>
      </c>
      <c r="H443" s="5">
        <v>0.01</v>
      </c>
      <c r="I443" s="5" t="s">
        <v>35</v>
      </c>
      <c r="J443" s="5" t="s">
        <v>35</v>
      </c>
      <c r="K443" s="5" t="s">
        <v>35</v>
      </c>
    </row>
    <row r="444" spans="1:11" x14ac:dyDescent="0.25">
      <c r="A444">
        <v>3</v>
      </c>
      <c r="B444">
        <v>29</v>
      </c>
      <c r="C444">
        <v>0.96</v>
      </c>
      <c r="D444">
        <v>2</v>
      </c>
      <c r="E444" s="5" t="s">
        <v>35</v>
      </c>
      <c r="F444" s="5" t="s">
        <v>35</v>
      </c>
      <c r="G444" s="5" t="s">
        <v>35</v>
      </c>
      <c r="H444" s="5">
        <v>1.6E-2</v>
      </c>
      <c r="I444" s="5" t="s">
        <v>35</v>
      </c>
      <c r="J444" s="5" t="s">
        <v>35</v>
      </c>
      <c r="K444" s="5" t="s">
        <v>35</v>
      </c>
    </row>
    <row r="445" spans="1:11" x14ac:dyDescent="0.25">
      <c r="A445">
        <v>3</v>
      </c>
      <c r="B445">
        <v>29</v>
      </c>
      <c r="C445">
        <v>0.96</v>
      </c>
      <c r="D445">
        <v>2</v>
      </c>
      <c r="E445" s="5" t="s">
        <v>35</v>
      </c>
      <c r="F445" s="5" t="s">
        <v>35</v>
      </c>
      <c r="G445" s="5" t="s">
        <v>35</v>
      </c>
      <c r="H445" s="5">
        <v>8.9999999999999993E-3</v>
      </c>
      <c r="I445" s="5" t="s">
        <v>35</v>
      </c>
      <c r="J445" s="5" t="s">
        <v>35</v>
      </c>
      <c r="K445" s="5" t="s">
        <v>35</v>
      </c>
    </row>
    <row r="446" spans="1:11" x14ac:dyDescent="0.25">
      <c r="A446">
        <v>3</v>
      </c>
      <c r="B446">
        <v>29</v>
      </c>
      <c r="C446">
        <v>0.96</v>
      </c>
      <c r="D446">
        <v>2</v>
      </c>
      <c r="E446" s="5" t="s">
        <v>35</v>
      </c>
      <c r="F446" s="5" t="s">
        <v>35</v>
      </c>
      <c r="G446" s="5" t="s">
        <v>35</v>
      </c>
      <c r="H446" s="5">
        <v>1.2E-2</v>
      </c>
      <c r="I446" s="5" t="s">
        <v>35</v>
      </c>
      <c r="J446" s="5" t="s">
        <v>35</v>
      </c>
      <c r="K446" s="5" t="s">
        <v>35</v>
      </c>
    </row>
    <row r="447" spans="1:11" x14ac:dyDescent="0.25">
      <c r="A447">
        <v>3</v>
      </c>
      <c r="B447">
        <v>29</v>
      </c>
      <c r="C447">
        <v>0.96</v>
      </c>
      <c r="D447">
        <v>2</v>
      </c>
      <c r="E447" s="5" t="s">
        <v>35</v>
      </c>
      <c r="F447" s="5" t="s">
        <v>35</v>
      </c>
      <c r="G447" s="5" t="s">
        <v>35</v>
      </c>
      <c r="H447" s="5">
        <v>6.0000000000000001E-3</v>
      </c>
      <c r="I447" s="5" t="s">
        <v>35</v>
      </c>
      <c r="J447" s="5" t="s">
        <v>35</v>
      </c>
      <c r="K447" s="5" t="s">
        <v>35</v>
      </c>
    </row>
    <row r="448" spans="1:11" x14ac:dyDescent="0.25">
      <c r="A448">
        <v>3</v>
      </c>
      <c r="B448">
        <v>29</v>
      </c>
      <c r="C448">
        <v>0.96</v>
      </c>
      <c r="D448">
        <v>2</v>
      </c>
      <c r="E448" s="5" t="s">
        <v>35</v>
      </c>
      <c r="F448" s="5" t="s">
        <v>35</v>
      </c>
      <c r="G448" s="5" t="s">
        <v>35</v>
      </c>
      <c r="H448" s="5">
        <v>2E-3</v>
      </c>
      <c r="I448" s="5" t="s">
        <v>35</v>
      </c>
      <c r="J448" s="5" t="s">
        <v>35</v>
      </c>
      <c r="K448" s="5" t="s">
        <v>35</v>
      </c>
    </row>
    <row r="449" spans="1:11" x14ac:dyDescent="0.25">
      <c r="A449">
        <v>3</v>
      </c>
      <c r="B449">
        <v>29</v>
      </c>
      <c r="C449">
        <v>0.96</v>
      </c>
      <c r="D449">
        <v>2</v>
      </c>
      <c r="E449" s="5" t="s">
        <v>35</v>
      </c>
      <c r="F449" s="5" t="s">
        <v>35</v>
      </c>
      <c r="G449" s="5" t="s">
        <v>35</v>
      </c>
      <c r="H449" s="5">
        <v>2E-3</v>
      </c>
      <c r="I449" s="5" t="s">
        <v>35</v>
      </c>
      <c r="J449" s="5" t="s">
        <v>35</v>
      </c>
      <c r="K449" s="5" t="s">
        <v>35</v>
      </c>
    </row>
    <row r="450" spans="1:11" x14ac:dyDescent="0.25">
      <c r="A450">
        <v>3</v>
      </c>
      <c r="B450">
        <v>29</v>
      </c>
      <c r="C450">
        <v>0.96</v>
      </c>
      <c r="D450">
        <v>3</v>
      </c>
      <c r="E450" s="5">
        <v>5.373E-4</v>
      </c>
      <c r="F450" s="5">
        <v>5.0000000000000001E-3</v>
      </c>
      <c r="G450" s="5">
        <v>5.419E-4</v>
      </c>
      <c r="H450" s="5">
        <v>6.0000000000000001E-3</v>
      </c>
      <c r="I450" s="5">
        <v>9.5399999999999999E-4</v>
      </c>
      <c r="J450" s="5">
        <v>3.0000000000000001E-3</v>
      </c>
      <c r="K450" s="5">
        <v>3.5060000000000001E-4</v>
      </c>
    </row>
    <row r="451" spans="1:11" x14ac:dyDescent="0.25">
      <c r="A451">
        <v>3</v>
      </c>
      <c r="B451">
        <v>29</v>
      </c>
      <c r="C451">
        <v>0.96</v>
      </c>
      <c r="D451">
        <v>3</v>
      </c>
      <c r="E451" s="5">
        <v>6.8300000000000001E-4</v>
      </c>
      <c r="F451" s="5">
        <v>8.9999999999999993E-3</v>
      </c>
      <c r="G451" s="5">
        <v>5.0319999999999998E-4</v>
      </c>
      <c r="H451" s="5">
        <v>6.0000000000000001E-3</v>
      </c>
      <c r="I451" s="5">
        <v>1E-3</v>
      </c>
      <c r="J451" s="5">
        <v>4.0000000000000001E-3</v>
      </c>
      <c r="K451" s="5">
        <v>3.9159999999999998E-4</v>
      </c>
    </row>
    <row r="452" spans="1:11" x14ac:dyDescent="0.25">
      <c r="A452">
        <v>3</v>
      </c>
      <c r="B452">
        <v>29</v>
      </c>
      <c r="C452">
        <v>0.96</v>
      </c>
      <c r="D452">
        <v>3</v>
      </c>
      <c r="E452" s="5">
        <v>7.9460000000000002E-4</v>
      </c>
      <c r="F452" s="5">
        <v>8.0000000000000002E-3</v>
      </c>
      <c r="G452" s="5">
        <v>4.417E-4</v>
      </c>
      <c r="H452" s="5">
        <v>1.0999999999999999E-2</v>
      </c>
      <c r="I452" s="5">
        <v>9.3800000000000003E-4</v>
      </c>
      <c r="J452" s="5">
        <v>5.0000000000000001E-3</v>
      </c>
      <c r="K452" s="5">
        <v>4.0529999999999999E-4</v>
      </c>
    </row>
    <row r="453" spans="1:11" x14ac:dyDescent="0.25">
      <c r="A453">
        <v>3</v>
      </c>
      <c r="B453">
        <v>29</v>
      </c>
      <c r="C453">
        <v>0.96</v>
      </c>
      <c r="D453">
        <v>3</v>
      </c>
      <c r="E453" s="5">
        <v>6.7159999999999995E-4</v>
      </c>
      <c r="F453" s="5">
        <v>8.0000000000000002E-3</v>
      </c>
      <c r="G453" s="5">
        <v>5.9880000000000003E-4</v>
      </c>
      <c r="H453" s="5">
        <v>1.0999999999999999E-2</v>
      </c>
      <c r="I453" s="5">
        <v>7.559E-4</v>
      </c>
      <c r="J453" s="5">
        <v>7.0000000000000001E-3</v>
      </c>
      <c r="K453" s="5">
        <v>4.8500000000000003E-4</v>
      </c>
    </row>
    <row r="454" spans="1:11" x14ac:dyDescent="0.25">
      <c r="A454">
        <v>3</v>
      </c>
      <c r="B454">
        <v>29</v>
      </c>
      <c r="C454">
        <v>0.96</v>
      </c>
      <c r="D454">
        <v>3</v>
      </c>
      <c r="E454" s="5">
        <v>5.4869999999999995E-4</v>
      </c>
      <c r="F454" s="5">
        <v>5.0000000000000001E-3</v>
      </c>
      <c r="G454" s="5">
        <v>7.1949999999999998E-4</v>
      </c>
      <c r="H454" s="5">
        <v>7.0000000000000001E-3</v>
      </c>
      <c r="I454" s="5">
        <v>6.7849999999999996E-4</v>
      </c>
      <c r="J454" s="5">
        <v>5.0000000000000001E-3</v>
      </c>
      <c r="K454" s="5">
        <v>4.6220000000000001E-4</v>
      </c>
    </row>
    <row r="455" spans="1:11" x14ac:dyDescent="0.25">
      <c r="A455">
        <v>3</v>
      </c>
      <c r="B455">
        <v>29</v>
      </c>
      <c r="C455">
        <v>0.96</v>
      </c>
      <c r="D455">
        <v>3</v>
      </c>
      <c r="E455" s="5">
        <v>7.2400000000000003E-4</v>
      </c>
      <c r="F455" s="5">
        <v>2E-3</v>
      </c>
      <c r="G455" s="5">
        <v>9.2210000000000002E-4</v>
      </c>
      <c r="H455" s="5">
        <v>6.0000000000000001E-3</v>
      </c>
      <c r="I455" s="5">
        <v>7.3769999999999999E-4</v>
      </c>
      <c r="J455" s="5">
        <v>3.0000000000000001E-3</v>
      </c>
      <c r="K455" s="5">
        <v>4.6220000000000001E-4</v>
      </c>
    </row>
    <row r="456" spans="1:11" x14ac:dyDescent="0.25">
      <c r="A456">
        <v>3</v>
      </c>
      <c r="B456">
        <v>29</v>
      </c>
      <c r="C456">
        <v>0.96</v>
      </c>
      <c r="D456">
        <v>3</v>
      </c>
      <c r="E456" s="5" t="s">
        <v>35</v>
      </c>
      <c r="F456" s="5" t="s">
        <v>35</v>
      </c>
      <c r="G456" s="5">
        <v>6.1700000000000004E-4</v>
      </c>
      <c r="H456" s="5">
        <v>4.0000000000000001E-3</v>
      </c>
      <c r="I456" s="5">
        <v>8.8570000000000001E-4</v>
      </c>
      <c r="J456" s="5" t="s">
        <v>35</v>
      </c>
      <c r="K456" s="5">
        <v>5.3499999999999999E-4</v>
      </c>
    </row>
    <row r="457" spans="1:11" x14ac:dyDescent="0.25">
      <c r="A457">
        <v>3</v>
      </c>
      <c r="B457">
        <v>29</v>
      </c>
      <c r="C457">
        <v>0.96</v>
      </c>
      <c r="D457">
        <v>3</v>
      </c>
      <c r="E457" s="5" t="s">
        <v>35</v>
      </c>
      <c r="F457" s="5" t="s">
        <v>35</v>
      </c>
      <c r="G457" s="5" t="s">
        <v>35</v>
      </c>
      <c r="H457" s="5">
        <v>2E-3</v>
      </c>
      <c r="I457" s="5">
        <v>1E-3</v>
      </c>
      <c r="J457" s="5" t="s">
        <v>35</v>
      </c>
      <c r="K457" s="5" t="s">
        <v>35</v>
      </c>
    </row>
    <row r="458" spans="1:11" x14ac:dyDescent="0.25">
      <c r="A458">
        <v>3</v>
      </c>
      <c r="B458">
        <v>29</v>
      </c>
      <c r="C458">
        <v>0.96</v>
      </c>
      <c r="D458">
        <v>3</v>
      </c>
      <c r="E458" s="5" t="s">
        <v>35</v>
      </c>
      <c r="F458" s="5" t="s">
        <v>35</v>
      </c>
      <c r="G458" s="5" t="s">
        <v>35</v>
      </c>
      <c r="H458" s="5">
        <v>3.0000000000000001E-3</v>
      </c>
      <c r="I458" s="5" t="s">
        <v>35</v>
      </c>
      <c r="J458" s="5" t="s">
        <v>35</v>
      </c>
      <c r="K458" s="5" t="s">
        <v>35</v>
      </c>
    </row>
    <row r="459" spans="1:11" x14ac:dyDescent="0.25">
      <c r="A459">
        <v>3</v>
      </c>
      <c r="B459">
        <v>29</v>
      </c>
      <c r="C459">
        <v>0.96</v>
      </c>
      <c r="D459">
        <v>3</v>
      </c>
      <c r="E459" s="5" t="s">
        <v>35</v>
      </c>
      <c r="F459" s="5" t="s">
        <v>35</v>
      </c>
      <c r="G459" s="5" t="s">
        <v>35</v>
      </c>
      <c r="H459" s="5">
        <v>2E-3</v>
      </c>
      <c r="I459" s="5" t="s">
        <v>35</v>
      </c>
      <c r="J459" s="5" t="s">
        <v>35</v>
      </c>
      <c r="K459" s="5" t="s">
        <v>35</v>
      </c>
    </row>
    <row r="460" spans="1:11" x14ac:dyDescent="0.25">
      <c r="A460">
        <v>3</v>
      </c>
      <c r="B460">
        <v>29</v>
      </c>
      <c r="C460">
        <v>0.96</v>
      </c>
      <c r="D460">
        <v>3</v>
      </c>
      <c r="E460" s="5" t="s">
        <v>35</v>
      </c>
      <c r="F460" s="5" t="s">
        <v>35</v>
      </c>
      <c r="G460" s="5" t="s">
        <v>35</v>
      </c>
      <c r="H460" s="5">
        <v>3.0000000000000001E-3</v>
      </c>
      <c r="I460" s="5" t="s">
        <v>35</v>
      </c>
      <c r="J460" s="5" t="s">
        <v>35</v>
      </c>
      <c r="K460" s="5" t="s">
        <v>35</v>
      </c>
    </row>
    <row r="461" spans="1:11" x14ac:dyDescent="0.25">
      <c r="A461">
        <v>3</v>
      </c>
      <c r="B461">
        <v>29</v>
      </c>
      <c r="C461">
        <v>0.96</v>
      </c>
      <c r="D461">
        <v>3</v>
      </c>
      <c r="E461" s="5" t="s">
        <v>35</v>
      </c>
      <c r="F461" s="5" t="s">
        <v>35</v>
      </c>
      <c r="G461" s="5" t="s">
        <v>35</v>
      </c>
      <c r="H461" s="5">
        <v>8.9999999999999993E-3</v>
      </c>
      <c r="I461" s="5" t="s">
        <v>35</v>
      </c>
      <c r="J461" s="5" t="s">
        <v>35</v>
      </c>
      <c r="K461" s="5" t="s">
        <v>35</v>
      </c>
    </row>
    <row r="462" spans="1:11" x14ac:dyDescent="0.25">
      <c r="A462">
        <v>3</v>
      </c>
      <c r="B462">
        <v>29</v>
      </c>
      <c r="C462">
        <v>0.96</v>
      </c>
      <c r="D462">
        <v>3</v>
      </c>
      <c r="E462" s="5" t="s">
        <v>35</v>
      </c>
      <c r="F462" s="5" t="s">
        <v>35</v>
      </c>
      <c r="G462" s="5" t="s">
        <v>35</v>
      </c>
      <c r="H462" s="5">
        <v>3.0000000000000001E-3</v>
      </c>
      <c r="I462" s="5" t="s">
        <v>35</v>
      </c>
      <c r="J462" s="5" t="s">
        <v>35</v>
      </c>
      <c r="K462" s="5" t="s">
        <v>35</v>
      </c>
    </row>
    <row r="463" spans="1:11" x14ac:dyDescent="0.25">
      <c r="A463">
        <v>3</v>
      </c>
      <c r="B463">
        <v>29</v>
      </c>
      <c r="C463">
        <v>0.96</v>
      </c>
      <c r="D463">
        <v>3</v>
      </c>
      <c r="E463" s="5" t="s">
        <v>35</v>
      </c>
      <c r="F463" s="5" t="s">
        <v>35</v>
      </c>
      <c r="G463" s="5" t="s">
        <v>35</v>
      </c>
      <c r="H463" s="5">
        <v>6.0000000000000001E-3</v>
      </c>
      <c r="I463" s="5" t="s">
        <v>35</v>
      </c>
      <c r="J463" s="5" t="s">
        <v>35</v>
      </c>
      <c r="K463" s="5" t="s">
        <v>35</v>
      </c>
    </row>
    <row r="464" spans="1:11" x14ac:dyDescent="0.25">
      <c r="A464">
        <v>3</v>
      </c>
      <c r="B464">
        <v>29</v>
      </c>
      <c r="C464">
        <v>0.96</v>
      </c>
      <c r="D464">
        <v>3</v>
      </c>
      <c r="E464" s="5" t="s">
        <v>35</v>
      </c>
      <c r="F464" s="5" t="s">
        <v>35</v>
      </c>
      <c r="G464" s="5" t="s">
        <v>35</v>
      </c>
      <c r="H464" s="5">
        <v>5.0000000000000001E-3</v>
      </c>
      <c r="I464" s="5" t="s">
        <v>35</v>
      </c>
      <c r="J464" s="5" t="s">
        <v>35</v>
      </c>
      <c r="K464" s="5" t="s">
        <v>35</v>
      </c>
    </row>
    <row r="465" spans="1:11" x14ac:dyDescent="0.25">
      <c r="A465">
        <v>3</v>
      </c>
      <c r="B465">
        <v>29</v>
      </c>
      <c r="C465">
        <v>0.96</v>
      </c>
      <c r="D465">
        <v>3</v>
      </c>
      <c r="E465" s="5" t="s">
        <v>35</v>
      </c>
      <c r="F465" s="5" t="s">
        <v>35</v>
      </c>
      <c r="G465" s="5" t="s">
        <v>35</v>
      </c>
      <c r="H465" s="5">
        <v>7.0000000000000001E-3</v>
      </c>
      <c r="I465" s="5" t="s">
        <v>35</v>
      </c>
      <c r="J465" s="5" t="s">
        <v>35</v>
      </c>
      <c r="K465" s="5" t="s">
        <v>35</v>
      </c>
    </row>
    <row r="466" spans="1:11" x14ac:dyDescent="0.25">
      <c r="A466">
        <v>3</v>
      </c>
      <c r="B466">
        <v>29</v>
      </c>
      <c r="C466">
        <v>0.96</v>
      </c>
      <c r="D466">
        <v>3</v>
      </c>
      <c r="E466" s="5" t="s">
        <v>35</v>
      </c>
      <c r="F466" s="5" t="s">
        <v>35</v>
      </c>
      <c r="G466" s="5" t="s">
        <v>35</v>
      </c>
      <c r="H466" s="5">
        <v>8.0000000000000002E-3</v>
      </c>
      <c r="I466" s="5" t="s">
        <v>35</v>
      </c>
      <c r="J466" s="5" t="s">
        <v>35</v>
      </c>
      <c r="K466" s="5" t="s">
        <v>35</v>
      </c>
    </row>
    <row r="467" spans="1:11" x14ac:dyDescent="0.25">
      <c r="A467">
        <v>3</v>
      </c>
      <c r="B467">
        <v>29</v>
      </c>
      <c r="C467">
        <v>0.96</v>
      </c>
      <c r="D467">
        <v>3</v>
      </c>
      <c r="E467" s="5" t="s">
        <v>35</v>
      </c>
      <c r="F467" s="5" t="s">
        <v>35</v>
      </c>
      <c r="G467" s="5" t="s">
        <v>35</v>
      </c>
      <c r="H467" s="5">
        <v>6.0000000000000001E-3</v>
      </c>
      <c r="I467" s="5" t="s">
        <v>35</v>
      </c>
      <c r="J467" s="5" t="s">
        <v>35</v>
      </c>
      <c r="K467" s="5" t="s">
        <v>35</v>
      </c>
    </row>
    <row r="468" spans="1:11" x14ac:dyDescent="0.25">
      <c r="A468">
        <v>3</v>
      </c>
      <c r="B468">
        <v>29</v>
      </c>
      <c r="C468">
        <v>0.96</v>
      </c>
      <c r="D468">
        <v>3</v>
      </c>
      <c r="E468" s="5" t="s">
        <v>35</v>
      </c>
      <c r="F468" s="5" t="s">
        <v>35</v>
      </c>
      <c r="G468" s="5" t="s">
        <v>35</v>
      </c>
      <c r="H468" s="5">
        <v>8.0000000000000002E-3</v>
      </c>
      <c r="I468" s="5" t="s">
        <v>35</v>
      </c>
      <c r="J468" s="5" t="s">
        <v>35</v>
      </c>
      <c r="K468" s="5" t="s">
        <v>35</v>
      </c>
    </row>
    <row r="469" spans="1:11" x14ac:dyDescent="0.25">
      <c r="A469">
        <v>3</v>
      </c>
      <c r="B469">
        <v>29</v>
      </c>
      <c r="C469">
        <v>0.96</v>
      </c>
      <c r="D469">
        <v>3</v>
      </c>
      <c r="E469" s="5" t="s">
        <v>35</v>
      </c>
      <c r="F469" s="5" t="s">
        <v>35</v>
      </c>
      <c r="G469" s="5" t="s">
        <v>35</v>
      </c>
      <c r="H469" s="5">
        <v>8.0000000000000002E-3</v>
      </c>
      <c r="I469" s="5" t="s">
        <v>35</v>
      </c>
      <c r="J469" s="5" t="s">
        <v>35</v>
      </c>
      <c r="K469" s="5" t="s">
        <v>35</v>
      </c>
    </row>
    <row r="470" spans="1:11" x14ac:dyDescent="0.25">
      <c r="A470">
        <v>3</v>
      </c>
      <c r="B470">
        <v>29</v>
      </c>
      <c r="C470">
        <v>0.96</v>
      </c>
      <c r="D470">
        <v>3</v>
      </c>
      <c r="E470" s="5" t="s">
        <v>35</v>
      </c>
      <c r="F470" s="5" t="s">
        <v>35</v>
      </c>
      <c r="G470" s="5" t="s">
        <v>35</v>
      </c>
      <c r="H470" s="5">
        <v>1.0999999999999999E-2</v>
      </c>
      <c r="I470" s="5" t="s">
        <v>35</v>
      </c>
      <c r="J470" s="5" t="s">
        <v>35</v>
      </c>
      <c r="K470" s="5" t="s">
        <v>35</v>
      </c>
    </row>
    <row r="471" spans="1:11" x14ac:dyDescent="0.25">
      <c r="A471">
        <v>3</v>
      </c>
      <c r="B471">
        <v>29</v>
      </c>
      <c r="C471">
        <v>0.96</v>
      </c>
      <c r="D471">
        <v>3</v>
      </c>
      <c r="E471" s="5" t="s">
        <v>35</v>
      </c>
      <c r="F471" s="5" t="s">
        <v>35</v>
      </c>
      <c r="G471" s="5" t="s">
        <v>35</v>
      </c>
      <c r="H471" s="5">
        <v>8.9999999999999993E-3</v>
      </c>
      <c r="I471" s="5" t="s">
        <v>35</v>
      </c>
      <c r="J471" s="5" t="s">
        <v>35</v>
      </c>
      <c r="K471" s="5" t="s">
        <v>35</v>
      </c>
    </row>
    <row r="472" spans="1:11" x14ac:dyDescent="0.25">
      <c r="A472">
        <v>3</v>
      </c>
      <c r="B472">
        <v>29</v>
      </c>
      <c r="C472">
        <v>0.96</v>
      </c>
      <c r="D472">
        <v>3</v>
      </c>
      <c r="E472" s="5" t="s">
        <v>35</v>
      </c>
      <c r="F472" s="5" t="s">
        <v>35</v>
      </c>
      <c r="G472" s="5" t="s">
        <v>35</v>
      </c>
      <c r="H472" s="5">
        <v>1.0999999999999999E-2</v>
      </c>
      <c r="I472" s="5" t="s">
        <v>35</v>
      </c>
      <c r="J472" s="5" t="s">
        <v>35</v>
      </c>
      <c r="K472" s="5" t="s">
        <v>35</v>
      </c>
    </row>
    <row r="473" spans="1:11" x14ac:dyDescent="0.25">
      <c r="A473">
        <v>3</v>
      </c>
      <c r="B473">
        <v>29</v>
      </c>
      <c r="C473">
        <v>0.96</v>
      </c>
      <c r="D473">
        <v>3</v>
      </c>
      <c r="E473" s="5" t="s">
        <v>35</v>
      </c>
      <c r="F473" s="5" t="s">
        <v>35</v>
      </c>
      <c r="G473" s="5" t="s">
        <v>35</v>
      </c>
      <c r="H473" s="5">
        <v>0.01</v>
      </c>
      <c r="I473" s="5" t="s">
        <v>35</v>
      </c>
      <c r="J473" s="5" t="s">
        <v>35</v>
      </c>
      <c r="K473" s="5" t="s">
        <v>35</v>
      </c>
    </row>
    <row r="474" spans="1:11" x14ac:dyDescent="0.25">
      <c r="A474">
        <v>3</v>
      </c>
      <c r="B474">
        <v>29</v>
      </c>
      <c r="C474">
        <v>0.96</v>
      </c>
      <c r="D474">
        <v>3</v>
      </c>
      <c r="E474" s="5" t="s">
        <v>35</v>
      </c>
      <c r="F474" s="5" t="s">
        <v>35</v>
      </c>
      <c r="G474" s="5" t="s">
        <v>35</v>
      </c>
      <c r="H474" s="5">
        <v>1.2E-2</v>
      </c>
      <c r="I474" s="5" t="s">
        <v>35</v>
      </c>
      <c r="J474" s="5" t="s">
        <v>35</v>
      </c>
      <c r="K474" s="5" t="s">
        <v>35</v>
      </c>
    </row>
    <row r="475" spans="1:11" x14ac:dyDescent="0.25">
      <c r="A475">
        <v>3</v>
      </c>
      <c r="B475">
        <v>29</v>
      </c>
      <c r="C475">
        <v>0.96</v>
      </c>
      <c r="D475">
        <v>3</v>
      </c>
      <c r="E475" s="5" t="s">
        <v>35</v>
      </c>
      <c r="F475" s="5" t="s">
        <v>35</v>
      </c>
      <c r="G475" s="5" t="s">
        <v>35</v>
      </c>
      <c r="H475" s="5">
        <v>1.0999999999999999E-2</v>
      </c>
      <c r="I475" s="5" t="s">
        <v>35</v>
      </c>
      <c r="J475" s="5" t="s">
        <v>35</v>
      </c>
      <c r="K475" s="5" t="s">
        <v>35</v>
      </c>
    </row>
    <row r="476" spans="1:11" x14ac:dyDescent="0.25">
      <c r="A476">
        <v>3</v>
      </c>
      <c r="B476">
        <v>29</v>
      </c>
      <c r="C476">
        <v>0.96</v>
      </c>
      <c r="D476">
        <v>3</v>
      </c>
      <c r="E476" s="5" t="s">
        <v>35</v>
      </c>
      <c r="F476" s="5" t="s">
        <v>35</v>
      </c>
      <c r="G476" s="5" t="s">
        <v>35</v>
      </c>
      <c r="H476" s="5">
        <v>7.0000000000000001E-3</v>
      </c>
      <c r="I476" s="5" t="s">
        <v>35</v>
      </c>
      <c r="J476" s="5" t="s">
        <v>35</v>
      </c>
      <c r="K476" s="5" t="s">
        <v>35</v>
      </c>
    </row>
    <row r="477" spans="1:11" x14ac:dyDescent="0.25">
      <c r="A477">
        <v>3</v>
      </c>
      <c r="B477">
        <v>29</v>
      </c>
      <c r="C477">
        <v>0.96</v>
      </c>
      <c r="D477">
        <v>3</v>
      </c>
      <c r="E477" s="5" t="s">
        <v>35</v>
      </c>
      <c r="F477" s="5" t="s">
        <v>35</v>
      </c>
      <c r="G477" s="5" t="s">
        <v>35</v>
      </c>
      <c r="H477" s="5">
        <v>4.0000000000000001E-3</v>
      </c>
      <c r="I477" s="5" t="s">
        <v>35</v>
      </c>
      <c r="J477" s="5" t="s">
        <v>35</v>
      </c>
      <c r="K477" s="5" t="s">
        <v>35</v>
      </c>
    </row>
    <row r="478" spans="1:11" x14ac:dyDescent="0.25">
      <c r="A478">
        <v>3</v>
      </c>
      <c r="B478">
        <v>29</v>
      </c>
      <c r="C478">
        <v>0.96</v>
      </c>
      <c r="D478">
        <v>3</v>
      </c>
      <c r="E478" s="5" t="s">
        <v>35</v>
      </c>
      <c r="F478" s="5" t="s">
        <v>35</v>
      </c>
      <c r="G478" s="5" t="s">
        <v>35</v>
      </c>
      <c r="H478" s="5">
        <v>1.0999999999999999E-2</v>
      </c>
      <c r="I478" s="5" t="s">
        <v>35</v>
      </c>
      <c r="J478" s="5" t="s">
        <v>35</v>
      </c>
      <c r="K478" s="5" t="s">
        <v>35</v>
      </c>
    </row>
    <row r="479" spans="1:11" x14ac:dyDescent="0.25">
      <c r="A479">
        <v>3</v>
      </c>
      <c r="B479">
        <v>29</v>
      </c>
      <c r="C479">
        <v>0.96</v>
      </c>
      <c r="D479">
        <v>3</v>
      </c>
      <c r="E479" s="5" t="s">
        <v>35</v>
      </c>
      <c r="F479" s="5" t="s">
        <v>35</v>
      </c>
      <c r="G479" s="5" t="s">
        <v>35</v>
      </c>
      <c r="H479" s="5">
        <v>8.0000000000000002E-3</v>
      </c>
      <c r="I479" s="5" t="s">
        <v>35</v>
      </c>
      <c r="J479" s="5" t="s">
        <v>35</v>
      </c>
      <c r="K479" s="5" t="s">
        <v>35</v>
      </c>
    </row>
    <row r="480" spans="1:11" x14ac:dyDescent="0.25">
      <c r="A480">
        <v>3</v>
      </c>
      <c r="B480">
        <v>29</v>
      </c>
      <c r="C480">
        <v>0.96</v>
      </c>
      <c r="D480">
        <v>3</v>
      </c>
      <c r="E480" s="5" t="s">
        <v>35</v>
      </c>
      <c r="F480" s="5" t="s">
        <v>35</v>
      </c>
      <c r="G480" s="5" t="s">
        <v>35</v>
      </c>
      <c r="H480" s="5">
        <v>6.0000000000000001E-3</v>
      </c>
      <c r="I480" s="5" t="s">
        <v>35</v>
      </c>
      <c r="J480" s="5" t="s">
        <v>35</v>
      </c>
      <c r="K480" s="5" t="s">
        <v>35</v>
      </c>
    </row>
    <row r="481" spans="1:11" x14ac:dyDescent="0.25">
      <c r="A481">
        <v>3</v>
      </c>
      <c r="B481">
        <v>29</v>
      </c>
      <c r="C481">
        <v>0.96</v>
      </c>
      <c r="D481">
        <v>3</v>
      </c>
      <c r="E481" s="5" t="s">
        <v>35</v>
      </c>
      <c r="F481" s="5" t="s">
        <v>35</v>
      </c>
      <c r="G481" s="5" t="s">
        <v>35</v>
      </c>
      <c r="H481" s="5">
        <v>4.0000000000000001E-3</v>
      </c>
      <c r="I481" s="5" t="s">
        <v>35</v>
      </c>
      <c r="J481" s="5" t="s">
        <v>35</v>
      </c>
      <c r="K481" s="5" t="s">
        <v>35</v>
      </c>
    </row>
    <row r="482" spans="1:11" x14ac:dyDescent="0.25">
      <c r="A482">
        <v>3</v>
      </c>
      <c r="B482">
        <v>29</v>
      </c>
      <c r="C482">
        <v>0.96</v>
      </c>
      <c r="D482">
        <v>3</v>
      </c>
      <c r="E482" s="5" t="s">
        <v>35</v>
      </c>
      <c r="F482" s="5" t="s">
        <v>35</v>
      </c>
      <c r="G482" s="5" t="s">
        <v>35</v>
      </c>
      <c r="H482" s="5">
        <v>5.0000000000000001E-3</v>
      </c>
      <c r="I482" s="5" t="s">
        <v>35</v>
      </c>
      <c r="J482" s="5" t="s">
        <v>35</v>
      </c>
      <c r="K482" s="5" t="s">
        <v>35</v>
      </c>
    </row>
    <row r="483" spans="1:11" x14ac:dyDescent="0.25">
      <c r="A483">
        <v>3</v>
      </c>
      <c r="B483">
        <v>29</v>
      </c>
      <c r="C483">
        <v>0.96</v>
      </c>
      <c r="D483">
        <v>3</v>
      </c>
      <c r="E483" s="5" t="s">
        <v>35</v>
      </c>
      <c r="F483" s="5" t="s">
        <v>35</v>
      </c>
      <c r="G483" s="5" t="s">
        <v>35</v>
      </c>
      <c r="H483" s="5">
        <v>1.0999999999999999E-2</v>
      </c>
      <c r="I483" s="5" t="s">
        <v>35</v>
      </c>
      <c r="J483" s="5" t="s">
        <v>35</v>
      </c>
      <c r="K483" s="5" t="s">
        <v>35</v>
      </c>
    </row>
    <row r="484" spans="1:11" x14ac:dyDescent="0.25">
      <c r="A484">
        <v>3</v>
      </c>
      <c r="B484">
        <v>29</v>
      </c>
      <c r="C484">
        <v>0.96</v>
      </c>
      <c r="D484">
        <v>3</v>
      </c>
      <c r="E484" s="5" t="s">
        <v>35</v>
      </c>
      <c r="F484" s="5" t="s">
        <v>35</v>
      </c>
      <c r="G484" s="5" t="s">
        <v>35</v>
      </c>
      <c r="H484" s="5">
        <v>1.7000000000000001E-2</v>
      </c>
      <c r="I484" s="5" t="s">
        <v>35</v>
      </c>
      <c r="J484" s="5" t="s">
        <v>35</v>
      </c>
      <c r="K484" s="5" t="s">
        <v>35</v>
      </c>
    </row>
    <row r="485" spans="1:11" x14ac:dyDescent="0.25">
      <c r="A485">
        <v>3</v>
      </c>
      <c r="B485">
        <v>29</v>
      </c>
      <c r="C485">
        <v>0.96</v>
      </c>
      <c r="D485">
        <v>3</v>
      </c>
      <c r="E485" s="5" t="s">
        <v>35</v>
      </c>
      <c r="F485" s="5" t="s">
        <v>35</v>
      </c>
      <c r="G485" s="5" t="s">
        <v>35</v>
      </c>
      <c r="H485" s="5">
        <v>1.7999999999999999E-2</v>
      </c>
      <c r="I485" s="5" t="s">
        <v>35</v>
      </c>
      <c r="J485" s="5" t="s">
        <v>35</v>
      </c>
      <c r="K485" s="5" t="s">
        <v>35</v>
      </c>
    </row>
    <row r="486" spans="1:11" x14ac:dyDescent="0.25">
      <c r="A486">
        <v>3</v>
      </c>
      <c r="B486">
        <v>29</v>
      </c>
      <c r="C486">
        <v>0.96</v>
      </c>
      <c r="D486">
        <v>3</v>
      </c>
      <c r="E486" s="5" t="s">
        <v>35</v>
      </c>
      <c r="F486" s="5" t="s">
        <v>35</v>
      </c>
      <c r="G486" s="5" t="s">
        <v>35</v>
      </c>
      <c r="H486" s="5">
        <v>1.7000000000000001E-2</v>
      </c>
      <c r="I486" s="5" t="s">
        <v>35</v>
      </c>
      <c r="J486" s="5" t="s">
        <v>35</v>
      </c>
      <c r="K486" s="5" t="s">
        <v>35</v>
      </c>
    </row>
    <row r="487" spans="1:11" x14ac:dyDescent="0.25">
      <c r="A487">
        <v>3</v>
      </c>
      <c r="B487">
        <v>29</v>
      </c>
      <c r="C487">
        <v>0.96</v>
      </c>
      <c r="D487">
        <v>3</v>
      </c>
      <c r="E487" s="5" t="s">
        <v>35</v>
      </c>
      <c r="F487" s="5" t="s">
        <v>35</v>
      </c>
      <c r="G487" s="5" t="s">
        <v>35</v>
      </c>
      <c r="H487" s="5">
        <v>0.01</v>
      </c>
      <c r="I487" s="5" t="s">
        <v>35</v>
      </c>
      <c r="J487" s="5" t="s">
        <v>35</v>
      </c>
      <c r="K487" s="5" t="s">
        <v>35</v>
      </c>
    </row>
    <row r="488" spans="1:11" x14ac:dyDescent="0.25">
      <c r="A488">
        <v>3</v>
      </c>
      <c r="B488">
        <v>29</v>
      </c>
      <c r="C488">
        <v>0.96</v>
      </c>
      <c r="D488">
        <v>3</v>
      </c>
      <c r="E488" s="5" t="s">
        <v>35</v>
      </c>
      <c r="F488" s="5" t="s">
        <v>35</v>
      </c>
      <c r="G488" s="5" t="s">
        <v>35</v>
      </c>
      <c r="H488" s="5">
        <v>1.2999999999999999E-2</v>
      </c>
      <c r="I488" s="5" t="s">
        <v>35</v>
      </c>
      <c r="J488" s="5" t="s">
        <v>35</v>
      </c>
      <c r="K488" s="5" t="s">
        <v>35</v>
      </c>
    </row>
    <row r="489" spans="1:11" x14ac:dyDescent="0.25">
      <c r="A489">
        <v>3</v>
      </c>
      <c r="B489">
        <v>29</v>
      </c>
      <c r="C489">
        <v>0.96</v>
      </c>
      <c r="D489">
        <v>3</v>
      </c>
      <c r="E489" s="5" t="s">
        <v>35</v>
      </c>
      <c r="F489" s="5" t="s">
        <v>35</v>
      </c>
      <c r="G489" s="5" t="s">
        <v>35</v>
      </c>
      <c r="H489" s="5">
        <v>2E-3</v>
      </c>
      <c r="I489" s="5" t="s">
        <v>35</v>
      </c>
      <c r="J489" s="5" t="s">
        <v>35</v>
      </c>
      <c r="K489" s="5" t="s">
        <v>35</v>
      </c>
    </row>
    <row r="490" spans="1:11" x14ac:dyDescent="0.25">
      <c r="A490">
        <v>3</v>
      </c>
      <c r="B490">
        <v>29</v>
      </c>
      <c r="C490">
        <v>0.96</v>
      </c>
      <c r="D490">
        <v>3</v>
      </c>
      <c r="E490" s="5" t="s">
        <v>35</v>
      </c>
      <c r="F490" s="5" t="s">
        <v>35</v>
      </c>
      <c r="G490" s="5" t="s">
        <v>35</v>
      </c>
      <c r="H490" s="5">
        <v>2E-3</v>
      </c>
      <c r="I490" s="5" t="s">
        <v>35</v>
      </c>
      <c r="J490" s="5" t="s">
        <v>35</v>
      </c>
      <c r="K490" s="5" t="s">
        <v>35</v>
      </c>
    </row>
    <row r="491" spans="1:11" x14ac:dyDescent="0.25">
      <c r="A491">
        <v>3</v>
      </c>
      <c r="B491">
        <v>29</v>
      </c>
      <c r="C491">
        <v>0.96</v>
      </c>
      <c r="D491">
        <v>3</v>
      </c>
      <c r="E491" s="5" t="s">
        <v>35</v>
      </c>
      <c r="F491" s="5" t="s">
        <v>35</v>
      </c>
      <c r="G491" s="5" t="s">
        <v>35</v>
      </c>
      <c r="H491" s="5">
        <v>3.0000000000000001E-3</v>
      </c>
      <c r="I491" s="5" t="s">
        <v>35</v>
      </c>
      <c r="J491" s="5" t="s">
        <v>35</v>
      </c>
      <c r="K491" s="5" t="s">
        <v>35</v>
      </c>
    </row>
    <row r="492" spans="1:11" x14ac:dyDescent="0.25">
      <c r="A492">
        <v>3</v>
      </c>
      <c r="B492">
        <v>29</v>
      </c>
      <c r="C492">
        <v>0.96</v>
      </c>
      <c r="D492">
        <v>4</v>
      </c>
      <c r="E492" s="5">
        <v>4.326E-4</v>
      </c>
      <c r="F492" s="5">
        <v>3.0000000000000001E-3</v>
      </c>
      <c r="G492" s="5">
        <v>2E-3</v>
      </c>
      <c r="H492" s="5">
        <v>2E-3</v>
      </c>
      <c r="I492" s="5">
        <v>5.0000000000000001E-3</v>
      </c>
      <c r="J492" s="5">
        <v>1.2E-2</v>
      </c>
      <c r="K492" s="5">
        <v>4.1889999999999999E-4</v>
      </c>
    </row>
    <row r="493" spans="1:11" x14ac:dyDescent="0.25">
      <c r="A493">
        <v>3</v>
      </c>
      <c r="B493">
        <v>29</v>
      </c>
      <c r="C493">
        <v>0.96</v>
      </c>
      <c r="D493">
        <v>4</v>
      </c>
      <c r="E493" s="5">
        <v>5.2369999999999999E-4</v>
      </c>
      <c r="F493" s="5">
        <v>6.0000000000000001E-3</v>
      </c>
      <c r="G493" s="5">
        <v>8.9930000000000001E-4</v>
      </c>
      <c r="H493" s="5">
        <v>2E-3</v>
      </c>
      <c r="I493" s="5">
        <v>1E-3</v>
      </c>
      <c r="J493" s="5">
        <v>1.0999999999999999E-2</v>
      </c>
      <c r="K493" s="5">
        <v>3.6200000000000002E-4</v>
      </c>
    </row>
    <row r="494" spans="1:11" x14ac:dyDescent="0.25">
      <c r="A494">
        <v>3</v>
      </c>
      <c r="B494">
        <v>29</v>
      </c>
      <c r="C494">
        <v>0.96</v>
      </c>
      <c r="D494">
        <v>4</v>
      </c>
      <c r="E494" s="5">
        <v>5.3280000000000005E-4</v>
      </c>
      <c r="F494" s="5">
        <v>1.4999999999999999E-2</v>
      </c>
      <c r="G494" s="5">
        <v>9.3349999999999998E-4</v>
      </c>
      <c r="H494" s="5">
        <v>3.0000000000000001E-3</v>
      </c>
      <c r="I494" s="5">
        <v>3.392E-4</v>
      </c>
      <c r="J494" s="5">
        <v>7.0000000000000001E-3</v>
      </c>
      <c r="K494" s="5">
        <v>3.6200000000000002E-4</v>
      </c>
    </row>
    <row r="495" spans="1:11" x14ac:dyDescent="0.25">
      <c r="A495">
        <v>3</v>
      </c>
      <c r="B495">
        <v>29</v>
      </c>
      <c r="C495">
        <v>0.96</v>
      </c>
      <c r="D495">
        <v>4</v>
      </c>
      <c r="E495" s="5">
        <v>6.6710000000000001E-4</v>
      </c>
      <c r="F495" s="5">
        <v>0.01</v>
      </c>
      <c r="G495" s="5">
        <v>8.3100000000000003E-4</v>
      </c>
      <c r="H495" s="5">
        <v>4.0000000000000001E-3</v>
      </c>
      <c r="I495" s="5">
        <v>1E-3</v>
      </c>
      <c r="J495" s="5">
        <v>6.0000000000000001E-3</v>
      </c>
      <c r="K495" s="5">
        <v>3.6430000000000002E-4</v>
      </c>
    </row>
    <row r="496" spans="1:11" x14ac:dyDescent="0.25">
      <c r="A496">
        <v>3</v>
      </c>
      <c r="B496">
        <v>29</v>
      </c>
      <c r="C496">
        <v>0.96</v>
      </c>
      <c r="D496">
        <v>4</v>
      </c>
      <c r="E496" s="5">
        <v>7.9000000000000001E-4</v>
      </c>
      <c r="F496" s="5">
        <v>5.0000000000000001E-3</v>
      </c>
      <c r="G496" s="5">
        <v>2.7090000000000003E-4</v>
      </c>
      <c r="H496" s="5">
        <v>8.9999999999999993E-3</v>
      </c>
      <c r="I496" s="5">
        <v>6.512E-4</v>
      </c>
      <c r="J496" s="5">
        <v>3.0000000000000001E-3</v>
      </c>
      <c r="K496" s="5">
        <v>4.0069999999999998E-4</v>
      </c>
    </row>
    <row r="497" spans="1:11" x14ac:dyDescent="0.25">
      <c r="A497">
        <v>3</v>
      </c>
      <c r="B497">
        <v>29</v>
      </c>
      <c r="C497">
        <v>0.96</v>
      </c>
      <c r="D497">
        <v>4</v>
      </c>
      <c r="E497" s="5">
        <v>2E-3</v>
      </c>
      <c r="F497" s="5" t="s">
        <v>35</v>
      </c>
      <c r="G497" s="5">
        <v>2E-3</v>
      </c>
      <c r="H497" s="5">
        <v>5.0000000000000001E-3</v>
      </c>
      <c r="I497" s="5">
        <v>2E-3</v>
      </c>
      <c r="J497" s="5" t="s">
        <v>35</v>
      </c>
      <c r="K497" s="5">
        <v>4.0529999999999999E-4</v>
      </c>
    </row>
    <row r="498" spans="1:11" x14ac:dyDescent="0.25">
      <c r="A498">
        <v>3</v>
      </c>
      <c r="B498">
        <v>29</v>
      </c>
      <c r="C498">
        <v>0.96</v>
      </c>
      <c r="D498">
        <v>4</v>
      </c>
      <c r="E498" s="5" t="s">
        <v>35</v>
      </c>
      <c r="F498" s="5" t="s">
        <v>35</v>
      </c>
      <c r="G498" s="5">
        <v>3.324E-4</v>
      </c>
      <c r="H498" s="5">
        <v>8.0000000000000002E-3</v>
      </c>
      <c r="I498" s="5">
        <v>6.9439999999999997E-4</v>
      </c>
      <c r="J498" s="5" t="s">
        <v>35</v>
      </c>
      <c r="K498" s="5">
        <v>4.0069999999999998E-4</v>
      </c>
    </row>
    <row r="499" spans="1:11" x14ac:dyDescent="0.25">
      <c r="A499">
        <v>3</v>
      </c>
      <c r="B499">
        <v>29</v>
      </c>
      <c r="C499">
        <v>0.96</v>
      </c>
      <c r="D499">
        <v>4</v>
      </c>
      <c r="E499" s="5" t="s">
        <v>35</v>
      </c>
      <c r="F499" s="5" t="s">
        <v>35</v>
      </c>
      <c r="G499" s="5">
        <v>5.6459999999999995E-4</v>
      </c>
      <c r="H499" s="5">
        <v>1.0999999999999999E-2</v>
      </c>
      <c r="I499" s="5">
        <v>9.2889999999999997E-4</v>
      </c>
      <c r="J499" s="5" t="s">
        <v>35</v>
      </c>
      <c r="K499" s="5">
        <v>4.28E-4</v>
      </c>
    </row>
    <row r="500" spans="1:11" x14ac:dyDescent="0.25">
      <c r="A500">
        <v>3</v>
      </c>
      <c r="B500">
        <v>29</v>
      </c>
      <c r="C500">
        <v>0.96</v>
      </c>
      <c r="D500">
        <v>4</v>
      </c>
      <c r="E500" s="5" t="s">
        <v>35</v>
      </c>
      <c r="F500" s="5" t="s">
        <v>35</v>
      </c>
      <c r="G500" s="5">
        <v>8.0139999999999996E-4</v>
      </c>
      <c r="H500" s="5">
        <v>0.01</v>
      </c>
      <c r="I500" s="5" t="s">
        <v>35</v>
      </c>
      <c r="J500" s="5" t="s">
        <v>35</v>
      </c>
      <c r="K500" s="5">
        <v>4.0749999999999998E-4</v>
      </c>
    </row>
    <row r="501" spans="1:11" x14ac:dyDescent="0.25">
      <c r="A501">
        <v>3</v>
      </c>
      <c r="B501">
        <v>29</v>
      </c>
      <c r="C501">
        <v>0.96</v>
      </c>
      <c r="D501">
        <v>4</v>
      </c>
      <c r="E501" s="5" t="s">
        <v>35</v>
      </c>
      <c r="F501" s="5" t="s">
        <v>35</v>
      </c>
      <c r="G501" s="5">
        <v>5.419E-4</v>
      </c>
      <c r="H501" s="5">
        <v>1.0999999999999999E-2</v>
      </c>
      <c r="I501" s="5" t="s">
        <v>35</v>
      </c>
      <c r="J501" s="5" t="s">
        <v>35</v>
      </c>
      <c r="K501" s="5" t="s">
        <v>35</v>
      </c>
    </row>
    <row r="502" spans="1:11" x14ac:dyDescent="0.25">
      <c r="A502">
        <v>3</v>
      </c>
      <c r="B502">
        <v>29</v>
      </c>
      <c r="C502">
        <v>0.96</v>
      </c>
      <c r="D502">
        <v>4</v>
      </c>
      <c r="E502" s="5" t="s">
        <v>35</v>
      </c>
      <c r="F502" s="5" t="s">
        <v>35</v>
      </c>
      <c r="G502" s="5">
        <v>1E-3</v>
      </c>
      <c r="H502" s="5">
        <v>8.0000000000000002E-3</v>
      </c>
      <c r="I502" s="5" t="s">
        <v>35</v>
      </c>
      <c r="J502" s="5" t="s">
        <v>35</v>
      </c>
      <c r="K502" s="5" t="s">
        <v>35</v>
      </c>
    </row>
    <row r="503" spans="1:11" x14ac:dyDescent="0.25">
      <c r="A503">
        <v>3</v>
      </c>
      <c r="B503">
        <v>29</v>
      </c>
      <c r="C503">
        <v>0.96</v>
      </c>
      <c r="D503">
        <v>4</v>
      </c>
      <c r="E503" s="5" t="s">
        <v>35</v>
      </c>
      <c r="F503" s="5" t="s">
        <v>35</v>
      </c>
      <c r="G503" s="5" t="s">
        <v>35</v>
      </c>
      <c r="H503" s="5">
        <v>7.0000000000000001E-3</v>
      </c>
      <c r="I503" s="5" t="s">
        <v>35</v>
      </c>
      <c r="J503" s="5" t="s">
        <v>35</v>
      </c>
      <c r="K503" s="5" t="s">
        <v>35</v>
      </c>
    </row>
    <row r="504" spans="1:11" x14ac:dyDescent="0.25">
      <c r="A504">
        <v>3</v>
      </c>
      <c r="B504">
        <v>29</v>
      </c>
      <c r="C504">
        <v>0.96</v>
      </c>
      <c r="D504">
        <v>4</v>
      </c>
      <c r="E504" s="5" t="s">
        <v>35</v>
      </c>
      <c r="F504" s="5" t="s">
        <v>35</v>
      </c>
      <c r="G504" s="5" t="s">
        <v>35</v>
      </c>
      <c r="H504" s="5">
        <v>5.0000000000000001E-3</v>
      </c>
      <c r="I504" s="5" t="s">
        <v>35</v>
      </c>
      <c r="J504" s="5" t="s">
        <v>35</v>
      </c>
      <c r="K504" s="5" t="s">
        <v>35</v>
      </c>
    </row>
    <row r="505" spans="1:11" x14ac:dyDescent="0.25">
      <c r="A505">
        <v>3</v>
      </c>
      <c r="B505">
        <v>29</v>
      </c>
      <c r="C505">
        <v>0.96</v>
      </c>
      <c r="D505">
        <v>4</v>
      </c>
      <c r="E505" s="5" t="s">
        <v>35</v>
      </c>
      <c r="F505" s="5" t="s">
        <v>35</v>
      </c>
      <c r="G505" s="5" t="s">
        <v>35</v>
      </c>
      <c r="H505" s="5">
        <v>7.0000000000000001E-3</v>
      </c>
      <c r="I505" s="5" t="s">
        <v>35</v>
      </c>
      <c r="J505" s="5" t="s">
        <v>35</v>
      </c>
      <c r="K505" s="5" t="s">
        <v>35</v>
      </c>
    </row>
    <row r="506" spans="1:11" x14ac:dyDescent="0.25">
      <c r="A506">
        <v>3</v>
      </c>
      <c r="B506">
        <v>29</v>
      </c>
      <c r="C506">
        <v>0.96</v>
      </c>
      <c r="D506">
        <v>4</v>
      </c>
      <c r="E506" s="5" t="s">
        <v>35</v>
      </c>
      <c r="F506" s="5" t="s">
        <v>35</v>
      </c>
      <c r="G506" s="5" t="s">
        <v>35</v>
      </c>
      <c r="H506" s="5">
        <v>0.01</v>
      </c>
      <c r="I506" s="5" t="s">
        <v>35</v>
      </c>
      <c r="J506" s="5" t="s">
        <v>35</v>
      </c>
      <c r="K506" s="5" t="s">
        <v>35</v>
      </c>
    </row>
    <row r="507" spans="1:11" x14ac:dyDescent="0.25">
      <c r="A507">
        <v>3</v>
      </c>
      <c r="B507">
        <v>29</v>
      </c>
      <c r="C507">
        <v>0.96</v>
      </c>
      <c r="D507">
        <v>4</v>
      </c>
      <c r="E507" s="5" t="s">
        <v>35</v>
      </c>
      <c r="F507" s="5" t="s">
        <v>35</v>
      </c>
      <c r="G507" s="5" t="s">
        <v>35</v>
      </c>
      <c r="H507" s="5">
        <v>7.0000000000000001E-3</v>
      </c>
      <c r="I507" s="5" t="s">
        <v>35</v>
      </c>
      <c r="J507" s="5" t="s">
        <v>35</v>
      </c>
      <c r="K507" s="5" t="s">
        <v>35</v>
      </c>
    </row>
    <row r="508" spans="1:11" x14ac:dyDescent="0.25">
      <c r="A508">
        <v>3</v>
      </c>
      <c r="B508">
        <v>29</v>
      </c>
      <c r="C508">
        <v>0.96</v>
      </c>
      <c r="D508">
        <v>4</v>
      </c>
      <c r="E508" s="5" t="s">
        <v>35</v>
      </c>
      <c r="F508" s="5" t="s">
        <v>35</v>
      </c>
      <c r="G508" s="5" t="s">
        <v>35</v>
      </c>
      <c r="H508" s="5">
        <v>0.01</v>
      </c>
      <c r="I508" s="5" t="s">
        <v>35</v>
      </c>
      <c r="J508" s="5" t="s">
        <v>35</v>
      </c>
      <c r="K508" s="5" t="s">
        <v>35</v>
      </c>
    </row>
    <row r="509" spans="1:11" x14ac:dyDescent="0.25">
      <c r="A509">
        <v>3</v>
      </c>
      <c r="B509">
        <v>29</v>
      </c>
      <c r="C509">
        <v>0.96</v>
      </c>
      <c r="D509">
        <v>4</v>
      </c>
      <c r="E509" s="5" t="s">
        <v>35</v>
      </c>
      <c r="F509" s="5" t="s">
        <v>35</v>
      </c>
      <c r="G509" s="5" t="s">
        <v>35</v>
      </c>
      <c r="H509" s="5">
        <v>6.0000000000000001E-3</v>
      </c>
      <c r="I509" s="5" t="s">
        <v>35</v>
      </c>
      <c r="J509" s="5" t="s">
        <v>35</v>
      </c>
      <c r="K509" s="5" t="s">
        <v>35</v>
      </c>
    </row>
    <row r="510" spans="1:11" x14ac:dyDescent="0.25">
      <c r="A510">
        <v>3</v>
      </c>
      <c r="B510">
        <v>29</v>
      </c>
      <c r="C510">
        <v>0.96</v>
      </c>
      <c r="D510">
        <v>4</v>
      </c>
      <c r="E510" s="5" t="s">
        <v>35</v>
      </c>
      <c r="F510" s="5" t="s">
        <v>35</v>
      </c>
      <c r="G510" s="5" t="s">
        <v>35</v>
      </c>
      <c r="H510" s="5">
        <v>6.0000000000000001E-3</v>
      </c>
      <c r="I510" s="5" t="s">
        <v>35</v>
      </c>
      <c r="J510" s="5" t="s">
        <v>35</v>
      </c>
      <c r="K510" s="5" t="s">
        <v>35</v>
      </c>
    </row>
    <row r="511" spans="1:11" x14ac:dyDescent="0.25">
      <c r="A511">
        <v>3</v>
      </c>
      <c r="B511">
        <v>29</v>
      </c>
      <c r="C511">
        <v>0.96</v>
      </c>
      <c r="D511">
        <v>4</v>
      </c>
      <c r="E511" s="5" t="s">
        <v>35</v>
      </c>
      <c r="F511" s="5" t="s">
        <v>35</v>
      </c>
      <c r="G511" s="5" t="s">
        <v>35</v>
      </c>
      <c r="H511" s="5">
        <v>0.01</v>
      </c>
      <c r="I511" s="5" t="s">
        <v>35</v>
      </c>
      <c r="J511" s="5" t="s">
        <v>35</v>
      </c>
      <c r="K511" s="5" t="s">
        <v>35</v>
      </c>
    </row>
    <row r="512" spans="1:11" x14ac:dyDescent="0.25">
      <c r="A512">
        <v>3</v>
      </c>
      <c r="B512">
        <v>29</v>
      </c>
      <c r="C512">
        <v>0.96</v>
      </c>
      <c r="D512">
        <v>4</v>
      </c>
      <c r="E512" s="5" t="s">
        <v>35</v>
      </c>
      <c r="F512" s="5" t="s">
        <v>35</v>
      </c>
      <c r="G512" s="5" t="s">
        <v>35</v>
      </c>
      <c r="H512" s="5">
        <v>8.9999999999999993E-3</v>
      </c>
      <c r="I512" s="5" t="s">
        <v>35</v>
      </c>
      <c r="J512" s="5" t="s">
        <v>35</v>
      </c>
      <c r="K512" s="5" t="s">
        <v>35</v>
      </c>
    </row>
    <row r="513" spans="1:11" x14ac:dyDescent="0.25">
      <c r="A513">
        <v>3</v>
      </c>
      <c r="B513">
        <v>29</v>
      </c>
      <c r="C513">
        <v>0.96</v>
      </c>
      <c r="D513">
        <v>4</v>
      </c>
      <c r="E513" s="5" t="s">
        <v>35</v>
      </c>
      <c r="F513" s="5" t="s">
        <v>35</v>
      </c>
      <c r="G513" s="5" t="s">
        <v>35</v>
      </c>
      <c r="H513" s="5">
        <v>1.4999999999999999E-2</v>
      </c>
      <c r="I513" s="5" t="s">
        <v>35</v>
      </c>
      <c r="J513" s="5" t="s">
        <v>35</v>
      </c>
      <c r="K513" s="5" t="s">
        <v>35</v>
      </c>
    </row>
    <row r="514" spans="1:11" x14ac:dyDescent="0.25">
      <c r="A514">
        <v>3</v>
      </c>
      <c r="B514">
        <v>29</v>
      </c>
      <c r="C514">
        <v>0.96</v>
      </c>
      <c r="D514">
        <v>4</v>
      </c>
      <c r="E514" s="5" t="s">
        <v>35</v>
      </c>
      <c r="F514" s="5" t="s">
        <v>35</v>
      </c>
      <c r="G514" s="5" t="s">
        <v>35</v>
      </c>
      <c r="H514" s="5">
        <v>1.0999999999999999E-2</v>
      </c>
      <c r="I514" s="5" t="s">
        <v>35</v>
      </c>
      <c r="J514" s="5" t="s">
        <v>35</v>
      </c>
      <c r="K514" s="5" t="s">
        <v>35</v>
      </c>
    </row>
    <row r="515" spans="1:11" x14ac:dyDescent="0.25">
      <c r="A515">
        <v>3</v>
      </c>
      <c r="B515">
        <v>29</v>
      </c>
      <c r="C515">
        <v>0.96</v>
      </c>
      <c r="D515">
        <v>4</v>
      </c>
      <c r="E515" s="5" t="s">
        <v>35</v>
      </c>
      <c r="F515" s="5" t="s">
        <v>35</v>
      </c>
      <c r="G515" s="5" t="s">
        <v>35</v>
      </c>
      <c r="H515" s="5">
        <v>8.9999999999999993E-3</v>
      </c>
      <c r="I515" s="5" t="s">
        <v>35</v>
      </c>
      <c r="J515" s="5" t="s">
        <v>35</v>
      </c>
      <c r="K515" s="5" t="s">
        <v>35</v>
      </c>
    </row>
    <row r="516" spans="1:11" x14ac:dyDescent="0.25">
      <c r="A516">
        <v>3</v>
      </c>
      <c r="B516">
        <v>29</v>
      </c>
      <c r="C516">
        <v>0.96</v>
      </c>
      <c r="D516">
        <v>4</v>
      </c>
      <c r="E516" s="5" t="s">
        <v>35</v>
      </c>
      <c r="F516" s="5" t="s">
        <v>35</v>
      </c>
      <c r="G516" s="5" t="s">
        <v>35</v>
      </c>
      <c r="H516" s="5">
        <v>3.0000000000000001E-3</v>
      </c>
      <c r="I516" s="5" t="s">
        <v>35</v>
      </c>
      <c r="J516" s="5" t="s">
        <v>35</v>
      </c>
      <c r="K516" s="5" t="s">
        <v>35</v>
      </c>
    </row>
    <row r="517" spans="1:11" x14ac:dyDescent="0.25">
      <c r="A517">
        <v>3</v>
      </c>
      <c r="B517">
        <v>29</v>
      </c>
      <c r="C517">
        <v>0.96</v>
      </c>
      <c r="D517">
        <v>4</v>
      </c>
      <c r="E517" s="5" t="s">
        <v>35</v>
      </c>
      <c r="F517" s="5" t="s">
        <v>35</v>
      </c>
      <c r="G517" s="5" t="s">
        <v>35</v>
      </c>
      <c r="H517" s="5">
        <v>1E-3</v>
      </c>
      <c r="I517" s="5" t="s">
        <v>35</v>
      </c>
      <c r="J517" s="5" t="s">
        <v>35</v>
      </c>
      <c r="K517" s="5" t="s">
        <v>35</v>
      </c>
    </row>
    <row r="518" spans="1:11" x14ac:dyDescent="0.25">
      <c r="A518">
        <v>3</v>
      </c>
      <c r="B518">
        <v>29</v>
      </c>
      <c r="C518">
        <v>0.96</v>
      </c>
      <c r="D518">
        <v>4</v>
      </c>
      <c r="E518" s="5" t="s">
        <v>35</v>
      </c>
      <c r="F518" s="5" t="s">
        <v>35</v>
      </c>
      <c r="G518" s="5" t="s">
        <v>35</v>
      </c>
      <c r="H518" s="5">
        <v>2E-3</v>
      </c>
      <c r="I518" s="5" t="s">
        <v>35</v>
      </c>
      <c r="J518" s="5" t="s">
        <v>35</v>
      </c>
      <c r="K518" s="5" t="s">
        <v>35</v>
      </c>
    </row>
    <row r="519" spans="1:11" x14ac:dyDescent="0.25">
      <c r="A519">
        <v>3</v>
      </c>
      <c r="B519">
        <v>29</v>
      </c>
      <c r="C519">
        <v>0.96</v>
      </c>
      <c r="D519">
        <v>4</v>
      </c>
      <c r="E519" s="5" t="s">
        <v>35</v>
      </c>
      <c r="F519" s="5" t="s">
        <v>35</v>
      </c>
      <c r="G519" s="5" t="s">
        <v>35</v>
      </c>
      <c r="H519" s="5">
        <v>2E-3</v>
      </c>
      <c r="I519" s="5" t="s">
        <v>35</v>
      </c>
      <c r="J519" s="5" t="s">
        <v>35</v>
      </c>
      <c r="K519" s="5" t="s">
        <v>35</v>
      </c>
    </row>
    <row r="520" spans="1:11" x14ac:dyDescent="0.25">
      <c r="A520">
        <v>3</v>
      </c>
      <c r="B520">
        <v>29</v>
      </c>
      <c r="C520">
        <v>0.96</v>
      </c>
      <c r="D520">
        <v>4</v>
      </c>
      <c r="E520" s="5" t="s">
        <v>35</v>
      </c>
      <c r="F520" s="5" t="s">
        <v>35</v>
      </c>
      <c r="G520" s="5" t="s">
        <v>35</v>
      </c>
      <c r="H520" s="5">
        <v>2E-3</v>
      </c>
      <c r="I520" s="5" t="s">
        <v>35</v>
      </c>
      <c r="J520" s="5" t="s">
        <v>35</v>
      </c>
      <c r="K520" s="5" t="s">
        <v>35</v>
      </c>
    </row>
    <row r="521" spans="1:11" x14ac:dyDescent="0.25">
      <c r="A521">
        <v>3</v>
      </c>
      <c r="B521">
        <v>29</v>
      </c>
      <c r="C521">
        <v>0.96</v>
      </c>
      <c r="D521">
        <v>4</v>
      </c>
      <c r="E521" s="5" t="s">
        <v>35</v>
      </c>
      <c r="F521" s="5" t="s">
        <v>35</v>
      </c>
      <c r="G521" s="5" t="s">
        <v>35</v>
      </c>
      <c r="H521" s="5">
        <v>4.0000000000000001E-3</v>
      </c>
      <c r="I521" s="5" t="s">
        <v>35</v>
      </c>
      <c r="J521" s="5" t="s">
        <v>35</v>
      </c>
      <c r="K521" s="5" t="s">
        <v>35</v>
      </c>
    </row>
    <row r="522" spans="1:11" x14ac:dyDescent="0.25">
      <c r="A522">
        <v>3</v>
      </c>
      <c r="B522">
        <v>29</v>
      </c>
      <c r="C522">
        <v>0.96</v>
      </c>
      <c r="D522">
        <v>4</v>
      </c>
      <c r="E522" s="5" t="s">
        <v>35</v>
      </c>
      <c r="F522" s="5" t="s">
        <v>35</v>
      </c>
      <c r="G522" s="5" t="s">
        <v>35</v>
      </c>
      <c r="H522" s="5">
        <v>6.0000000000000001E-3</v>
      </c>
      <c r="I522" s="5" t="s">
        <v>35</v>
      </c>
      <c r="J522" s="5" t="s">
        <v>35</v>
      </c>
      <c r="K522" s="5" t="s">
        <v>35</v>
      </c>
    </row>
    <row r="523" spans="1:11" x14ac:dyDescent="0.25">
      <c r="A523">
        <v>3</v>
      </c>
      <c r="B523">
        <v>29</v>
      </c>
      <c r="C523">
        <v>0.96</v>
      </c>
      <c r="D523">
        <v>4</v>
      </c>
      <c r="E523" s="5" t="s">
        <v>35</v>
      </c>
      <c r="F523" s="5" t="s">
        <v>35</v>
      </c>
      <c r="G523" s="5" t="s">
        <v>35</v>
      </c>
      <c r="H523" s="5">
        <v>0.01</v>
      </c>
      <c r="I523" s="5" t="s">
        <v>35</v>
      </c>
      <c r="J523" s="5" t="s">
        <v>35</v>
      </c>
      <c r="K523" s="5" t="s">
        <v>35</v>
      </c>
    </row>
    <row r="524" spans="1:11" x14ac:dyDescent="0.25">
      <c r="A524">
        <v>3</v>
      </c>
      <c r="B524">
        <v>29</v>
      </c>
      <c r="C524">
        <v>0.96</v>
      </c>
      <c r="D524">
        <v>4</v>
      </c>
      <c r="E524" s="5" t="s">
        <v>35</v>
      </c>
      <c r="F524" s="5" t="s">
        <v>35</v>
      </c>
      <c r="G524" s="5" t="s">
        <v>35</v>
      </c>
      <c r="H524" s="5">
        <v>4.0000000000000001E-3</v>
      </c>
      <c r="I524" s="5" t="s">
        <v>35</v>
      </c>
      <c r="J524" s="5" t="s">
        <v>35</v>
      </c>
      <c r="K524" s="5" t="s">
        <v>35</v>
      </c>
    </row>
    <row r="525" spans="1:11" x14ac:dyDescent="0.25">
      <c r="A525">
        <v>3</v>
      </c>
      <c r="B525">
        <v>29</v>
      </c>
      <c r="C525">
        <v>0.96</v>
      </c>
      <c r="D525">
        <v>4</v>
      </c>
      <c r="E525" s="5" t="s">
        <v>35</v>
      </c>
      <c r="F525" s="5" t="s">
        <v>35</v>
      </c>
      <c r="G525" s="5" t="s">
        <v>35</v>
      </c>
      <c r="H525" s="5">
        <v>1.0999999999999999E-2</v>
      </c>
      <c r="I525" s="5" t="s">
        <v>35</v>
      </c>
      <c r="J525" s="5" t="s">
        <v>35</v>
      </c>
      <c r="K525" s="5" t="s">
        <v>35</v>
      </c>
    </row>
    <row r="526" spans="1:11" x14ac:dyDescent="0.25">
      <c r="A526">
        <v>3</v>
      </c>
      <c r="B526">
        <v>29</v>
      </c>
      <c r="C526">
        <v>0.96</v>
      </c>
      <c r="D526">
        <v>4</v>
      </c>
      <c r="E526" s="5" t="s">
        <v>35</v>
      </c>
      <c r="F526" s="5" t="s">
        <v>35</v>
      </c>
      <c r="G526" s="5" t="s">
        <v>35</v>
      </c>
      <c r="H526" s="5">
        <v>1.2E-2</v>
      </c>
      <c r="I526" s="5" t="s">
        <v>35</v>
      </c>
      <c r="J526" s="5" t="s">
        <v>35</v>
      </c>
      <c r="K526" s="5" t="s">
        <v>35</v>
      </c>
    </row>
    <row r="527" spans="1:11" x14ac:dyDescent="0.25">
      <c r="A527">
        <v>3</v>
      </c>
      <c r="B527">
        <v>29</v>
      </c>
      <c r="C527">
        <v>0.96</v>
      </c>
      <c r="D527">
        <v>4</v>
      </c>
      <c r="E527" s="5" t="s">
        <v>35</v>
      </c>
      <c r="F527" s="5" t="s">
        <v>35</v>
      </c>
      <c r="G527" s="5" t="s">
        <v>35</v>
      </c>
      <c r="H527" s="5">
        <v>1.2999999999999999E-2</v>
      </c>
      <c r="I527" s="5" t="s">
        <v>35</v>
      </c>
      <c r="J527" s="5" t="s">
        <v>35</v>
      </c>
      <c r="K527" s="5" t="s">
        <v>35</v>
      </c>
    </row>
    <row r="528" spans="1:11" x14ac:dyDescent="0.25">
      <c r="A528">
        <v>3</v>
      </c>
      <c r="B528">
        <v>29</v>
      </c>
      <c r="C528">
        <v>0.96</v>
      </c>
      <c r="D528">
        <v>4</v>
      </c>
      <c r="E528" s="5" t="s">
        <v>35</v>
      </c>
      <c r="F528" s="5" t="s">
        <v>35</v>
      </c>
      <c r="G528" s="5" t="s">
        <v>35</v>
      </c>
      <c r="H528" s="5">
        <v>1.0999999999999999E-2</v>
      </c>
      <c r="I528" s="5" t="s">
        <v>35</v>
      </c>
      <c r="J528" s="5" t="s">
        <v>35</v>
      </c>
      <c r="K528" s="5" t="s">
        <v>35</v>
      </c>
    </row>
    <row r="529" spans="1:11" x14ac:dyDescent="0.25">
      <c r="A529">
        <v>3</v>
      </c>
      <c r="B529">
        <v>29</v>
      </c>
      <c r="C529">
        <v>0.96</v>
      </c>
      <c r="D529">
        <v>4</v>
      </c>
      <c r="E529" s="5" t="s">
        <v>35</v>
      </c>
      <c r="F529" s="5" t="s">
        <v>35</v>
      </c>
      <c r="G529" s="5" t="s">
        <v>35</v>
      </c>
      <c r="H529" s="5">
        <v>8.9999999999999993E-3</v>
      </c>
      <c r="I529" s="5" t="s">
        <v>35</v>
      </c>
      <c r="J529" s="5" t="s">
        <v>35</v>
      </c>
      <c r="K529" s="5" t="s">
        <v>35</v>
      </c>
    </row>
    <row r="530" spans="1:11" x14ac:dyDescent="0.25">
      <c r="A530">
        <v>3</v>
      </c>
      <c r="B530">
        <v>29</v>
      </c>
      <c r="C530">
        <v>0.96</v>
      </c>
      <c r="D530">
        <v>4</v>
      </c>
      <c r="E530" s="5" t="s">
        <v>35</v>
      </c>
      <c r="F530" s="5" t="s">
        <v>35</v>
      </c>
      <c r="G530" s="5" t="s">
        <v>35</v>
      </c>
      <c r="H530" s="5">
        <v>6.0000000000000001E-3</v>
      </c>
      <c r="I530" s="5" t="s">
        <v>35</v>
      </c>
      <c r="J530" s="5" t="s">
        <v>35</v>
      </c>
      <c r="K530" s="5" t="s">
        <v>35</v>
      </c>
    </row>
    <row r="531" spans="1:11" x14ac:dyDescent="0.25">
      <c r="A531">
        <v>3</v>
      </c>
      <c r="B531">
        <v>29</v>
      </c>
      <c r="C531">
        <v>0.96</v>
      </c>
      <c r="D531">
        <v>4</v>
      </c>
      <c r="E531" s="5" t="s">
        <v>35</v>
      </c>
      <c r="F531" s="5" t="s">
        <v>35</v>
      </c>
      <c r="G531" s="5" t="s">
        <v>35</v>
      </c>
      <c r="H531" s="5">
        <v>4.0000000000000001E-3</v>
      </c>
      <c r="I531" s="5" t="s">
        <v>35</v>
      </c>
      <c r="J531" s="5" t="s">
        <v>35</v>
      </c>
      <c r="K531" s="5" t="s">
        <v>35</v>
      </c>
    </row>
    <row r="532" spans="1:11" x14ac:dyDescent="0.25">
      <c r="A532">
        <v>3</v>
      </c>
      <c r="B532">
        <v>29</v>
      </c>
      <c r="C532">
        <v>0.96</v>
      </c>
      <c r="D532">
        <v>4</v>
      </c>
      <c r="E532" s="5" t="s">
        <v>35</v>
      </c>
      <c r="F532" s="5" t="s">
        <v>35</v>
      </c>
      <c r="G532" s="5" t="s">
        <v>35</v>
      </c>
      <c r="H532" s="5">
        <v>4.0000000000000001E-3</v>
      </c>
      <c r="I532" s="5" t="s">
        <v>35</v>
      </c>
      <c r="J532" s="5" t="s">
        <v>35</v>
      </c>
      <c r="K532" s="5" t="s">
        <v>35</v>
      </c>
    </row>
    <row r="533" spans="1:11" x14ac:dyDescent="0.25">
      <c r="A533">
        <v>3</v>
      </c>
      <c r="B533">
        <v>29</v>
      </c>
      <c r="C533">
        <v>0.96</v>
      </c>
      <c r="D533">
        <v>4</v>
      </c>
      <c r="E533" s="5" t="s">
        <v>35</v>
      </c>
      <c r="F533" s="5" t="s">
        <v>35</v>
      </c>
      <c r="G533" s="5" t="s">
        <v>35</v>
      </c>
      <c r="H533" s="5">
        <v>3.0000000000000001E-3</v>
      </c>
      <c r="I533" s="5" t="s">
        <v>35</v>
      </c>
      <c r="J533" s="5" t="s">
        <v>35</v>
      </c>
      <c r="K533" s="5" t="s">
        <v>35</v>
      </c>
    </row>
    <row r="534" spans="1:11" x14ac:dyDescent="0.25">
      <c r="A534">
        <v>3</v>
      </c>
      <c r="B534">
        <v>29</v>
      </c>
      <c r="C534">
        <v>0.96</v>
      </c>
      <c r="D534">
        <v>5</v>
      </c>
      <c r="E534" s="5">
        <v>3.6660000000000002E-4</v>
      </c>
      <c r="F534" s="5">
        <v>6.0000000000000001E-3</v>
      </c>
      <c r="G534" s="5">
        <v>9.5620000000000004E-4</v>
      </c>
      <c r="H534" s="5">
        <v>5.0000000000000001E-3</v>
      </c>
      <c r="I534" s="5">
        <v>4.9180000000000003E-4</v>
      </c>
      <c r="J534" s="5">
        <v>3.0000000000000001E-3</v>
      </c>
      <c r="K534" s="5">
        <v>9.5169999999999999E-4</v>
      </c>
    </row>
    <row r="535" spans="1:11" x14ac:dyDescent="0.25">
      <c r="A535">
        <v>3</v>
      </c>
      <c r="B535">
        <v>29</v>
      </c>
      <c r="C535">
        <v>0.96</v>
      </c>
      <c r="D535">
        <v>5</v>
      </c>
      <c r="E535" s="5">
        <v>3.0739999999999999E-4</v>
      </c>
      <c r="F535" s="5">
        <v>5.0000000000000001E-3</v>
      </c>
      <c r="G535" s="5">
        <v>1E-3</v>
      </c>
      <c r="H535" s="5">
        <v>6.0000000000000001E-3</v>
      </c>
      <c r="I535" s="5">
        <v>5.4869999999999995E-4</v>
      </c>
      <c r="J535" s="5">
        <v>5.0000000000000001E-3</v>
      </c>
      <c r="K535" s="5">
        <v>3.5750000000000002E-4</v>
      </c>
    </row>
    <row r="536" spans="1:11" x14ac:dyDescent="0.25">
      <c r="A536">
        <v>3</v>
      </c>
      <c r="B536">
        <v>29</v>
      </c>
      <c r="C536">
        <v>0.96</v>
      </c>
      <c r="D536">
        <v>5</v>
      </c>
      <c r="E536" s="5">
        <v>4.9629999999999997E-4</v>
      </c>
      <c r="F536" s="5">
        <v>4.0000000000000001E-3</v>
      </c>
      <c r="G536" s="5">
        <v>9.2210000000000002E-4</v>
      </c>
      <c r="H536" s="5">
        <v>8.0000000000000002E-3</v>
      </c>
      <c r="I536" s="5">
        <v>5.7149999999999996E-4</v>
      </c>
      <c r="J536" s="5">
        <v>4.0000000000000001E-3</v>
      </c>
      <c r="K536" s="5">
        <v>8.652E-4</v>
      </c>
    </row>
    <row r="537" spans="1:11" x14ac:dyDescent="0.25">
      <c r="A537">
        <v>3</v>
      </c>
      <c r="B537">
        <v>29</v>
      </c>
      <c r="C537">
        <v>0.96</v>
      </c>
      <c r="D537">
        <v>5</v>
      </c>
      <c r="E537" s="5">
        <v>3.6660000000000002E-4</v>
      </c>
      <c r="F537" s="5">
        <v>7.0000000000000001E-3</v>
      </c>
      <c r="G537" s="5">
        <v>1E-3</v>
      </c>
      <c r="H537" s="5">
        <v>1.2999999999999999E-2</v>
      </c>
      <c r="I537" s="5">
        <v>1E-3</v>
      </c>
      <c r="J537" s="5">
        <v>4.0000000000000001E-3</v>
      </c>
      <c r="K537" s="5">
        <v>8.3100000000000003E-4</v>
      </c>
    </row>
    <row r="538" spans="1:11" x14ac:dyDescent="0.25">
      <c r="A538">
        <v>3</v>
      </c>
      <c r="B538">
        <v>29</v>
      </c>
      <c r="C538">
        <v>0.96</v>
      </c>
      <c r="D538">
        <v>5</v>
      </c>
      <c r="E538" s="5">
        <v>4.8040000000000002E-4</v>
      </c>
      <c r="F538" s="5">
        <v>7.0000000000000001E-3</v>
      </c>
      <c r="G538" s="5">
        <v>1E-3</v>
      </c>
      <c r="H538" s="5">
        <v>4.0000000000000001E-3</v>
      </c>
      <c r="I538" s="5">
        <v>1E-3</v>
      </c>
      <c r="J538" s="5">
        <v>3.0000000000000001E-3</v>
      </c>
      <c r="K538" s="5">
        <v>7.6499999999999995E-4</v>
      </c>
    </row>
    <row r="539" spans="1:11" x14ac:dyDescent="0.25">
      <c r="A539">
        <v>3</v>
      </c>
      <c r="B539">
        <v>29</v>
      </c>
      <c r="C539">
        <v>0.96</v>
      </c>
      <c r="D539">
        <v>5</v>
      </c>
      <c r="E539" s="5">
        <v>5.7830000000000002E-4</v>
      </c>
      <c r="F539" s="5">
        <v>6.0000000000000001E-3</v>
      </c>
      <c r="G539" s="5">
        <v>8.3560000000000004E-4</v>
      </c>
      <c r="H539" s="5">
        <v>3.0000000000000001E-3</v>
      </c>
      <c r="I539" s="5">
        <v>1E-3</v>
      </c>
      <c r="J539" s="5">
        <v>3.0000000000000001E-3</v>
      </c>
      <c r="K539" s="5">
        <v>7.2630000000000004E-4</v>
      </c>
    </row>
    <row r="540" spans="1:11" x14ac:dyDescent="0.25">
      <c r="A540">
        <v>3</v>
      </c>
      <c r="B540">
        <v>29</v>
      </c>
      <c r="C540">
        <v>0.96</v>
      </c>
      <c r="D540">
        <v>5</v>
      </c>
      <c r="E540" s="5">
        <v>4.6670000000000001E-4</v>
      </c>
      <c r="F540" s="5" t="s">
        <v>35</v>
      </c>
      <c r="G540" s="5">
        <v>2E-3</v>
      </c>
      <c r="H540" s="5">
        <v>2E-3</v>
      </c>
      <c r="I540" s="5">
        <v>1E-3</v>
      </c>
      <c r="J540" s="5" t="s">
        <v>35</v>
      </c>
      <c r="K540" s="5">
        <v>6.2160000000000004E-4</v>
      </c>
    </row>
    <row r="541" spans="1:11" x14ac:dyDescent="0.25">
      <c r="A541">
        <v>3</v>
      </c>
      <c r="B541">
        <v>29</v>
      </c>
      <c r="C541">
        <v>0.96</v>
      </c>
      <c r="D541">
        <v>5</v>
      </c>
      <c r="E541" s="5" t="s">
        <v>35</v>
      </c>
      <c r="F541" s="5" t="s">
        <v>35</v>
      </c>
      <c r="G541" s="5" t="s">
        <v>35</v>
      </c>
      <c r="H541" s="5">
        <v>2E-3</v>
      </c>
      <c r="I541" s="5" t="s">
        <v>35</v>
      </c>
      <c r="J541" s="5" t="s">
        <v>35</v>
      </c>
      <c r="K541" s="5" t="s">
        <v>35</v>
      </c>
    </row>
    <row r="542" spans="1:11" x14ac:dyDescent="0.25">
      <c r="A542">
        <v>3</v>
      </c>
      <c r="B542">
        <v>29</v>
      </c>
      <c r="C542">
        <v>0.96</v>
      </c>
      <c r="D542">
        <v>5</v>
      </c>
      <c r="E542" s="5" t="s">
        <v>35</v>
      </c>
      <c r="F542" s="5" t="s">
        <v>35</v>
      </c>
      <c r="G542" s="5" t="s">
        <v>35</v>
      </c>
      <c r="H542" s="5">
        <v>4.0000000000000001E-3</v>
      </c>
      <c r="I542" s="5" t="s">
        <v>35</v>
      </c>
      <c r="J542" s="5" t="s">
        <v>35</v>
      </c>
      <c r="K542" s="5" t="s">
        <v>35</v>
      </c>
    </row>
    <row r="543" spans="1:11" x14ac:dyDescent="0.25">
      <c r="A543">
        <v>3</v>
      </c>
      <c r="B543">
        <v>29</v>
      </c>
      <c r="C543">
        <v>0.96</v>
      </c>
      <c r="D543">
        <v>5</v>
      </c>
      <c r="E543" s="5" t="s">
        <v>35</v>
      </c>
      <c r="F543" s="5" t="s">
        <v>35</v>
      </c>
      <c r="G543" s="5" t="s">
        <v>35</v>
      </c>
      <c r="H543" s="5">
        <v>3.0000000000000001E-3</v>
      </c>
      <c r="I543" s="5" t="s">
        <v>35</v>
      </c>
      <c r="J543" s="5" t="s">
        <v>35</v>
      </c>
      <c r="K543" s="5" t="s">
        <v>35</v>
      </c>
    </row>
    <row r="544" spans="1:11" x14ac:dyDescent="0.25">
      <c r="A544">
        <v>3</v>
      </c>
      <c r="B544">
        <v>29</v>
      </c>
      <c r="C544">
        <v>0.96</v>
      </c>
      <c r="D544">
        <v>5</v>
      </c>
      <c r="E544" s="5" t="s">
        <v>35</v>
      </c>
      <c r="F544" s="5" t="s">
        <v>35</v>
      </c>
      <c r="G544" s="5" t="s">
        <v>35</v>
      </c>
      <c r="H544" s="5">
        <v>6.0000000000000001E-3</v>
      </c>
      <c r="I544" s="5" t="s">
        <v>35</v>
      </c>
      <c r="J544" s="5" t="s">
        <v>35</v>
      </c>
      <c r="K544" s="5" t="s">
        <v>35</v>
      </c>
    </row>
    <row r="545" spans="1:11" x14ac:dyDescent="0.25">
      <c r="A545">
        <v>3</v>
      </c>
      <c r="B545">
        <v>29</v>
      </c>
      <c r="C545">
        <v>0.96</v>
      </c>
      <c r="D545">
        <v>5</v>
      </c>
      <c r="E545" s="5" t="s">
        <v>35</v>
      </c>
      <c r="F545" s="5" t="s">
        <v>35</v>
      </c>
      <c r="G545" s="5" t="s">
        <v>35</v>
      </c>
      <c r="H545" s="5">
        <v>2E-3</v>
      </c>
      <c r="I545" s="5" t="s">
        <v>35</v>
      </c>
      <c r="J545" s="5" t="s">
        <v>35</v>
      </c>
      <c r="K545" s="5" t="s">
        <v>35</v>
      </c>
    </row>
    <row r="546" spans="1:11" x14ac:dyDescent="0.25">
      <c r="A546">
        <v>3</v>
      </c>
      <c r="B546">
        <v>29</v>
      </c>
      <c r="C546">
        <v>0.96</v>
      </c>
      <c r="D546">
        <v>5</v>
      </c>
      <c r="E546" s="5" t="s">
        <v>35</v>
      </c>
      <c r="F546" s="5" t="s">
        <v>35</v>
      </c>
      <c r="G546" s="5" t="s">
        <v>35</v>
      </c>
      <c r="H546" s="5">
        <v>5.0000000000000001E-3</v>
      </c>
      <c r="I546" s="5" t="s">
        <v>35</v>
      </c>
      <c r="J546" s="5" t="s">
        <v>35</v>
      </c>
      <c r="K546" s="5" t="s">
        <v>35</v>
      </c>
    </row>
    <row r="547" spans="1:11" x14ac:dyDescent="0.25">
      <c r="A547">
        <v>3</v>
      </c>
      <c r="B547">
        <v>29</v>
      </c>
      <c r="C547">
        <v>0.96</v>
      </c>
      <c r="D547">
        <v>5</v>
      </c>
      <c r="E547" s="5" t="s">
        <v>35</v>
      </c>
      <c r="F547" s="5" t="s">
        <v>35</v>
      </c>
      <c r="G547" s="5" t="s">
        <v>35</v>
      </c>
      <c r="H547" s="5">
        <v>5.0000000000000001E-3</v>
      </c>
      <c r="I547" s="5" t="s">
        <v>35</v>
      </c>
      <c r="J547" s="5" t="s">
        <v>35</v>
      </c>
      <c r="K547" s="5" t="s">
        <v>35</v>
      </c>
    </row>
    <row r="548" spans="1:11" x14ac:dyDescent="0.25">
      <c r="A548">
        <v>3</v>
      </c>
      <c r="B548">
        <v>29</v>
      </c>
      <c r="C548">
        <v>0.96</v>
      </c>
      <c r="D548">
        <v>5</v>
      </c>
      <c r="E548" s="5" t="s">
        <v>35</v>
      </c>
      <c r="F548" s="5" t="s">
        <v>35</v>
      </c>
      <c r="G548" s="5" t="s">
        <v>35</v>
      </c>
      <c r="H548" s="5">
        <v>6.0000000000000001E-3</v>
      </c>
      <c r="I548" s="5" t="s">
        <v>35</v>
      </c>
      <c r="J548" s="5" t="s">
        <v>35</v>
      </c>
      <c r="K548" s="5" t="s">
        <v>35</v>
      </c>
    </row>
    <row r="549" spans="1:11" x14ac:dyDescent="0.25">
      <c r="A549">
        <v>3</v>
      </c>
      <c r="B549">
        <v>29</v>
      </c>
      <c r="C549">
        <v>0.96</v>
      </c>
      <c r="D549">
        <v>5</v>
      </c>
      <c r="E549" s="5" t="s">
        <v>35</v>
      </c>
      <c r="F549" s="5" t="s">
        <v>35</v>
      </c>
      <c r="G549" s="5" t="s">
        <v>35</v>
      </c>
      <c r="H549" s="5">
        <v>6.0000000000000001E-3</v>
      </c>
      <c r="I549" s="5" t="s">
        <v>35</v>
      </c>
      <c r="J549" s="5" t="s">
        <v>35</v>
      </c>
      <c r="K549" s="5" t="s">
        <v>35</v>
      </c>
    </row>
    <row r="550" spans="1:11" x14ac:dyDescent="0.25">
      <c r="A550">
        <v>3</v>
      </c>
      <c r="B550">
        <v>29</v>
      </c>
      <c r="C550">
        <v>0.96</v>
      </c>
      <c r="D550">
        <v>5</v>
      </c>
      <c r="E550" s="5" t="s">
        <v>35</v>
      </c>
      <c r="F550" s="5" t="s">
        <v>35</v>
      </c>
      <c r="G550" s="5" t="s">
        <v>35</v>
      </c>
      <c r="H550" s="5">
        <v>4.0000000000000001E-3</v>
      </c>
      <c r="I550" s="5" t="s">
        <v>35</v>
      </c>
      <c r="J550" s="5" t="s">
        <v>35</v>
      </c>
      <c r="K550" s="5" t="s">
        <v>35</v>
      </c>
    </row>
    <row r="551" spans="1:11" x14ac:dyDescent="0.25">
      <c r="A551">
        <v>3</v>
      </c>
      <c r="B551">
        <v>29</v>
      </c>
      <c r="C551">
        <v>0.96</v>
      </c>
      <c r="D551">
        <v>5</v>
      </c>
      <c r="E551" s="5" t="s">
        <v>35</v>
      </c>
      <c r="F551" s="5" t="s">
        <v>35</v>
      </c>
      <c r="G551" s="5" t="s">
        <v>35</v>
      </c>
      <c r="H551" s="5">
        <v>6.0000000000000001E-3</v>
      </c>
      <c r="I551" s="5" t="s">
        <v>35</v>
      </c>
      <c r="J551" s="5" t="s">
        <v>35</v>
      </c>
      <c r="K551" s="5" t="s">
        <v>35</v>
      </c>
    </row>
    <row r="552" spans="1:11" x14ac:dyDescent="0.25">
      <c r="A552">
        <v>3</v>
      </c>
      <c r="B552">
        <v>29</v>
      </c>
      <c r="C552">
        <v>0.96</v>
      </c>
      <c r="D552">
        <v>5</v>
      </c>
      <c r="E552" s="5" t="s">
        <v>35</v>
      </c>
      <c r="F552" s="5" t="s">
        <v>35</v>
      </c>
      <c r="G552" s="5" t="s">
        <v>35</v>
      </c>
      <c r="H552" s="5">
        <v>6.0000000000000001E-3</v>
      </c>
      <c r="I552" s="5" t="s">
        <v>35</v>
      </c>
      <c r="J552" s="5" t="s">
        <v>35</v>
      </c>
      <c r="K552" s="5" t="s">
        <v>35</v>
      </c>
    </row>
    <row r="553" spans="1:11" x14ac:dyDescent="0.25">
      <c r="A553">
        <v>3</v>
      </c>
      <c r="B553">
        <v>29</v>
      </c>
      <c r="C553">
        <v>0.96</v>
      </c>
      <c r="D553">
        <v>5</v>
      </c>
      <c r="E553" s="5" t="s">
        <v>35</v>
      </c>
      <c r="F553" s="5" t="s">
        <v>35</v>
      </c>
      <c r="G553" s="5" t="s">
        <v>35</v>
      </c>
      <c r="H553" s="5">
        <v>8.9999999999999993E-3</v>
      </c>
      <c r="I553" s="5" t="s">
        <v>35</v>
      </c>
      <c r="J553" s="5" t="s">
        <v>35</v>
      </c>
      <c r="K553" s="5" t="s">
        <v>35</v>
      </c>
    </row>
    <row r="554" spans="1:11" x14ac:dyDescent="0.25">
      <c r="A554">
        <v>3</v>
      </c>
      <c r="B554">
        <v>29</v>
      </c>
      <c r="C554">
        <v>0.96</v>
      </c>
      <c r="D554">
        <v>5</v>
      </c>
      <c r="E554" s="5" t="s">
        <v>35</v>
      </c>
      <c r="F554" s="5" t="s">
        <v>35</v>
      </c>
      <c r="G554" s="5" t="s">
        <v>35</v>
      </c>
      <c r="H554" s="5">
        <v>4.0000000000000001E-3</v>
      </c>
      <c r="I554" s="5" t="s">
        <v>35</v>
      </c>
      <c r="J554" s="5" t="s">
        <v>35</v>
      </c>
      <c r="K554" s="5" t="s">
        <v>35</v>
      </c>
    </row>
    <row r="555" spans="1:11" x14ac:dyDescent="0.25">
      <c r="A555">
        <v>3</v>
      </c>
      <c r="B555">
        <v>29</v>
      </c>
      <c r="C555">
        <v>0.96</v>
      </c>
      <c r="D555">
        <v>5</v>
      </c>
      <c r="E555" s="5" t="s">
        <v>35</v>
      </c>
      <c r="F555" s="5" t="s">
        <v>35</v>
      </c>
      <c r="G555" s="5" t="s">
        <v>35</v>
      </c>
      <c r="H555" s="5">
        <v>1.2E-2</v>
      </c>
      <c r="I555" s="5" t="s">
        <v>35</v>
      </c>
      <c r="J555" s="5" t="s">
        <v>35</v>
      </c>
      <c r="K555" s="5" t="s">
        <v>35</v>
      </c>
    </row>
    <row r="556" spans="1:11" x14ac:dyDescent="0.25">
      <c r="A556">
        <v>3</v>
      </c>
      <c r="B556">
        <v>29</v>
      </c>
      <c r="C556">
        <v>0.96</v>
      </c>
      <c r="D556">
        <v>5</v>
      </c>
      <c r="E556" s="5" t="s">
        <v>35</v>
      </c>
      <c r="F556" s="5" t="s">
        <v>35</v>
      </c>
      <c r="G556" s="5" t="s">
        <v>35</v>
      </c>
      <c r="H556" s="5">
        <v>1.0999999999999999E-2</v>
      </c>
      <c r="I556" s="5" t="s">
        <v>35</v>
      </c>
      <c r="J556" s="5" t="s">
        <v>35</v>
      </c>
      <c r="K556" s="5" t="s">
        <v>35</v>
      </c>
    </row>
    <row r="557" spans="1:11" x14ac:dyDescent="0.25">
      <c r="A557">
        <v>3</v>
      </c>
      <c r="B557">
        <v>29</v>
      </c>
      <c r="C557">
        <v>0.96</v>
      </c>
      <c r="D557">
        <v>5</v>
      </c>
      <c r="E557" s="5" t="s">
        <v>35</v>
      </c>
      <c r="F557" s="5" t="s">
        <v>35</v>
      </c>
      <c r="G557" s="5" t="s">
        <v>35</v>
      </c>
      <c r="H557" s="5">
        <v>0.01</v>
      </c>
      <c r="I557" s="5" t="s">
        <v>35</v>
      </c>
      <c r="J557" s="5" t="s">
        <v>35</v>
      </c>
      <c r="K557" s="5" t="s">
        <v>35</v>
      </c>
    </row>
    <row r="558" spans="1:11" x14ac:dyDescent="0.25">
      <c r="A558">
        <v>3</v>
      </c>
      <c r="B558">
        <v>29</v>
      </c>
      <c r="C558">
        <v>0.96</v>
      </c>
      <c r="D558">
        <v>5</v>
      </c>
      <c r="E558" s="5" t="s">
        <v>35</v>
      </c>
      <c r="F558" s="5" t="s">
        <v>35</v>
      </c>
      <c r="G558" s="5" t="s">
        <v>35</v>
      </c>
      <c r="H558" s="5">
        <v>1.2E-2</v>
      </c>
      <c r="I558" s="5" t="s">
        <v>35</v>
      </c>
      <c r="J558" s="5" t="s">
        <v>35</v>
      </c>
      <c r="K558" s="5" t="s">
        <v>35</v>
      </c>
    </row>
    <row r="559" spans="1:11" x14ac:dyDescent="0.25">
      <c r="A559">
        <v>3</v>
      </c>
      <c r="B559">
        <v>29</v>
      </c>
      <c r="C559">
        <v>0.96</v>
      </c>
      <c r="D559">
        <v>5</v>
      </c>
      <c r="E559" s="5" t="s">
        <v>35</v>
      </c>
      <c r="F559" s="5" t="s">
        <v>35</v>
      </c>
      <c r="G559" s="5" t="s">
        <v>35</v>
      </c>
      <c r="H559" s="5">
        <v>1.4999999999999999E-2</v>
      </c>
      <c r="I559" s="5" t="s">
        <v>35</v>
      </c>
      <c r="J559" s="5" t="s">
        <v>35</v>
      </c>
      <c r="K559" s="5" t="s">
        <v>35</v>
      </c>
    </row>
    <row r="560" spans="1:11" x14ac:dyDescent="0.25">
      <c r="A560">
        <v>3</v>
      </c>
      <c r="B560">
        <v>29</v>
      </c>
      <c r="C560">
        <v>0.96</v>
      </c>
      <c r="D560">
        <v>5</v>
      </c>
      <c r="E560" s="5" t="s">
        <v>35</v>
      </c>
      <c r="F560" s="5" t="s">
        <v>35</v>
      </c>
      <c r="G560" s="5" t="s">
        <v>35</v>
      </c>
      <c r="H560" s="5">
        <v>0.01</v>
      </c>
      <c r="I560" s="5" t="s">
        <v>35</v>
      </c>
      <c r="J560" s="5" t="s">
        <v>35</v>
      </c>
      <c r="K560" s="5" t="s">
        <v>35</v>
      </c>
    </row>
    <row r="561" spans="1:11" x14ac:dyDescent="0.25">
      <c r="A561">
        <v>3</v>
      </c>
      <c r="B561">
        <v>29</v>
      </c>
      <c r="C561">
        <v>0.96</v>
      </c>
      <c r="D561">
        <v>5</v>
      </c>
      <c r="E561" s="5" t="s">
        <v>35</v>
      </c>
      <c r="F561" s="5" t="s">
        <v>35</v>
      </c>
      <c r="G561" s="5" t="s">
        <v>35</v>
      </c>
      <c r="H561" s="5">
        <v>8.9999999999999993E-3</v>
      </c>
      <c r="I561" s="5" t="s">
        <v>35</v>
      </c>
      <c r="J561" s="5" t="s">
        <v>35</v>
      </c>
      <c r="K561" s="5" t="s">
        <v>35</v>
      </c>
    </row>
    <row r="562" spans="1:11" x14ac:dyDescent="0.25">
      <c r="A562">
        <v>3</v>
      </c>
      <c r="B562">
        <v>29</v>
      </c>
      <c r="C562">
        <v>0.96</v>
      </c>
      <c r="D562">
        <v>5</v>
      </c>
      <c r="E562" s="5" t="s">
        <v>35</v>
      </c>
      <c r="F562" s="5" t="s">
        <v>35</v>
      </c>
      <c r="G562" s="5" t="s">
        <v>35</v>
      </c>
      <c r="H562" s="5">
        <v>1.4999999999999999E-2</v>
      </c>
      <c r="I562" s="5" t="s">
        <v>35</v>
      </c>
      <c r="J562" s="5" t="s">
        <v>35</v>
      </c>
      <c r="K562" s="5" t="s">
        <v>35</v>
      </c>
    </row>
    <row r="563" spans="1:11" x14ac:dyDescent="0.25">
      <c r="A563">
        <v>3</v>
      </c>
      <c r="B563">
        <v>29</v>
      </c>
      <c r="C563">
        <v>0.96</v>
      </c>
      <c r="D563">
        <v>5</v>
      </c>
      <c r="E563" s="5" t="s">
        <v>35</v>
      </c>
      <c r="F563" s="5" t="s">
        <v>35</v>
      </c>
      <c r="G563" s="5" t="s">
        <v>35</v>
      </c>
      <c r="H563" s="5">
        <v>1.4E-2</v>
      </c>
      <c r="I563" s="5" t="s">
        <v>35</v>
      </c>
      <c r="J563" s="5" t="s">
        <v>35</v>
      </c>
      <c r="K563" s="5" t="s">
        <v>35</v>
      </c>
    </row>
    <row r="564" spans="1:11" x14ac:dyDescent="0.25">
      <c r="A564">
        <v>3</v>
      </c>
      <c r="B564">
        <v>29</v>
      </c>
      <c r="C564">
        <v>0.96</v>
      </c>
      <c r="D564">
        <v>5</v>
      </c>
      <c r="E564" s="5" t="s">
        <v>35</v>
      </c>
      <c r="F564" s="5" t="s">
        <v>35</v>
      </c>
      <c r="G564" s="5" t="s">
        <v>35</v>
      </c>
      <c r="H564" s="5">
        <v>1.6E-2</v>
      </c>
      <c r="I564" s="5" t="s">
        <v>35</v>
      </c>
      <c r="J564" s="5" t="s">
        <v>35</v>
      </c>
      <c r="K564" s="5" t="s">
        <v>35</v>
      </c>
    </row>
    <row r="565" spans="1:11" x14ac:dyDescent="0.25">
      <c r="A565">
        <v>3</v>
      </c>
      <c r="B565">
        <v>29</v>
      </c>
      <c r="C565">
        <v>0.96</v>
      </c>
      <c r="D565">
        <v>5</v>
      </c>
      <c r="E565" s="5" t="s">
        <v>35</v>
      </c>
      <c r="F565" s="5" t="s">
        <v>35</v>
      </c>
      <c r="G565" s="5" t="s">
        <v>35</v>
      </c>
      <c r="H565" s="5">
        <v>2.8000000000000001E-2</v>
      </c>
      <c r="I565" s="5" t="s">
        <v>35</v>
      </c>
      <c r="J565" s="5" t="s">
        <v>35</v>
      </c>
      <c r="K565" s="5" t="s">
        <v>35</v>
      </c>
    </row>
    <row r="566" spans="1:11" x14ac:dyDescent="0.25">
      <c r="A566">
        <v>3</v>
      </c>
      <c r="B566">
        <v>29</v>
      </c>
      <c r="C566">
        <v>0.96</v>
      </c>
      <c r="D566">
        <v>5</v>
      </c>
      <c r="E566" s="5" t="s">
        <v>35</v>
      </c>
      <c r="F566" s="5" t="s">
        <v>35</v>
      </c>
      <c r="G566" s="5" t="s">
        <v>35</v>
      </c>
      <c r="H566" s="5">
        <v>1.7000000000000001E-2</v>
      </c>
      <c r="I566" s="5" t="s">
        <v>35</v>
      </c>
      <c r="J566" s="5" t="s">
        <v>35</v>
      </c>
      <c r="K566" s="5" t="s">
        <v>35</v>
      </c>
    </row>
    <row r="567" spans="1:11" x14ac:dyDescent="0.25">
      <c r="A567">
        <v>3</v>
      </c>
      <c r="B567">
        <v>29</v>
      </c>
      <c r="C567">
        <v>0.96</v>
      </c>
      <c r="D567">
        <v>5</v>
      </c>
      <c r="E567" s="5" t="s">
        <v>35</v>
      </c>
      <c r="F567" s="5" t="s">
        <v>35</v>
      </c>
      <c r="G567" s="5" t="s">
        <v>35</v>
      </c>
      <c r="H567" s="5">
        <v>0.02</v>
      </c>
      <c r="I567" s="5" t="s">
        <v>35</v>
      </c>
      <c r="J567" s="5" t="s">
        <v>35</v>
      </c>
      <c r="K567" s="5" t="s">
        <v>35</v>
      </c>
    </row>
    <row r="568" spans="1:11" x14ac:dyDescent="0.25">
      <c r="A568">
        <v>3</v>
      </c>
      <c r="B568">
        <v>29</v>
      </c>
      <c r="C568">
        <v>0.96</v>
      </c>
      <c r="D568">
        <v>5</v>
      </c>
      <c r="E568" s="5" t="s">
        <v>35</v>
      </c>
      <c r="F568" s="5" t="s">
        <v>35</v>
      </c>
      <c r="G568" s="5" t="s">
        <v>35</v>
      </c>
      <c r="H568" s="5">
        <v>7.0000000000000001E-3</v>
      </c>
      <c r="I568" s="5" t="s">
        <v>35</v>
      </c>
      <c r="J568" s="5" t="s">
        <v>35</v>
      </c>
      <c r="K568" s="5" t="s">
        <v>35</v>
      </c>
    </row>
    <row r="569" spans="1:11" x14ac:dyDescent="0.25">
      <c r="A569">
        <v>3</v>
      </c>
      <c r="B569">
        <v>29</v>
      </c>
      <c r="C569">
        <v>0.96</v>
      </c>
      <c r="D569">
        <v>5</v>
      </c>
      <c r="E569" s="5" t="s">
        <v>35</v>
      </c>
      <c r="F569" s="5" t="s">
        <v>35</v>
      </c>
      <c r="G569" s="5" t="s">
        <v>35</v>
      </c>
      <c r="H569" s="5">
        <v>8.9999999999999993E-3</v>
      </c>
      <c r="I569" s="5" t="s">
        <v>35</v>
      </c>
      <c r="J569" s="5" t="s">
        <v>35</v>
      </c>
      <c r="K569" s="5" t="s">
        <v>35</v>
      </c>
    </row>
    <row r="570" spans="1:11" x14ac:dyDescent="0.25">
      <c r="A570">
        <v>4</v>
      </c>
      <c r="B570">
        <v>8</v>
      </c>
      <c r="C570">
        <v>0.96</v>
      </c>
      <c r="D570">
        <v>1</v>
      </c>
      <c r="E570" s="5">
        <v>1.8019999999999999E-4</v>
      </c>
      <c r="F570" s="5">
        <v>2E-3</v>
      </c>
      <c r="G570" s="5">
        <v>3.1990000000000002E-4</v>
      </c>
      <c r="H570" s="5">
        <v>4.0000000000000001E-3</v>
      </c>
      <c r="I570" s="5">
        <v>3.4689999999999998E-4</v>
      </c>
      <c r="J570" s="5">
        <v>9.5279999999999996E-4</v>
      </c>
      <c r="K570" s="5">
        <v>1.7119999999999999E-4</v>
      </c>
    </row>
    <row r="571" spans="1:11" x14ac:dyDescent="0.25">
      <c r="A571">
        <v>4</v>
      </c>
      <c r="B571">
        <v>8</v>
      </c>
      <c r="C571">
        <v>0.96</v>
      </c>
      <c r="D571">
        <v>1</v>
      </c>
      <c r="E571" s="5">
        <v>8.7849999999999994E-5</v>
      </c>
      <c r="F571" s="5">
        <v>3.0000000000000001E-3</v>
      </c>
      <c r="G571" s="5">
        <v>5.2260000000000002E-4</v>
      </c>
      <c r="H571" s="5">
        <v>7.0000000000000001E-3</v>
      </c>
      <c r="I571" s="5">
        <v>3.1990000000000002E-4</v>
      </c>
      <c r="J571" s="5">
        <v>5.0000000000000001E-3</v>
      </c>
      <c r="K571" s="5">
        <v>1.6220000000000001E-4</v>
      </c>
    </row>
    <row r="572" spans="1:11" x14ac:dyDescent="0.25">
      <c r="A572">
        <v>4</v>
      </c>
      <c r="B572">
        <v>8</v>
      </c>
      <c r="C572">
        <v>0.96</v>
      </c>
      <c r="D572">
        <v>1</v>
      </c>
      <c r="E572" s="5">
        <v>1.8699999999999999E-4</v>
      </c>
      <c r="F572" s="5">
        <v>8.0000000000000002E-3</v>
      </c>
      <c r="G572" s="5">
        <v>3.7839999999999998E-4</v>
      </c>
      <c r="H572" s="5">
        <v>7.0000000000000001E-3</v>
      </c>
      <c r="I572" s="5">
        <v>5.6990000000000003E-4</v>
      </c>
      <c r="J572" s="5">
        <v>6.0000000000000001E-3</v>
      </c>
      <c r="K572" s="5">
        <v>1.3520000000000001E-4</v>
      </c>
    </row>
    <row r="573" spans="1:11" x14ac:dyDescent="0.25">
      <c r="A573">
        <v>4</v>
      </c>
      <c r="B573">
        <v>8</v>
      </c>
      <c r="C573">
        <v>0.96</v>
      </c>
      <c r="D573">
        <v>1</v>
      </c>
      <c r="E573" s="5">
        <v>2.6360000000000001E-4</v>
      </c>
      <c r="F573" s="5">
        <v>1.2999999999999999E-2</v>
      </c>
      <c r="G573" s="5">
        <v>3.6039999999999998E-4</v>
      </c>
      <c r="H573" s="5">
        <v>1.7000000000000001E-2</v>
      </c>
      <c r="I573" s="5">
        <v>3.4459999999999997E-4</v>
      </c>
      <c r="J573" s="5">
        <v>8.9999999999999993E-3</v>
      </c>
      <c r="K573" s="5">
        <v>1.306E-4</v>
      </c>
    </row>
    <row r="574" spans="1:11" x14ac:dyDescent="0.25">
      <c r="A574">
        <v>4</v>
      </c>
      <c r="B574">
        <v>8</v>
      </c>
      <c r="C574">
        <v>0.96</v>
      </c>
      <c r="D574">
        <v>1</v>
      </c>
      <c r="E574" s="5">
        <v>2.8380000000000001E-4</v>
      </c>
      <c r="F574" s="5">
        <v>0.01</v>
      </c>
      <c r="G574" s="5">
        <v>3.8069999999999998E-4</v>
      </c>
      <c r="H574" s="5">
        <v>1.0999999999999999E-2</v>
      </c>
      <c r="I574" s="5">
        <v>3.2890000000000003E-4</v>
      </c>
      <c r="J574" s="5">
        <v>4.0000000000000001E-3</v>
      </c>
      <c r="K574" s="5">
        <v>9.4610000000000004E-5</v>
      </c>
    </row>
    <row r="575" spans="1:11" x14ac:dyDescent="0.25">
      <c r="A575">
        <v>4</v>
      </c>
      <c r="B575">
        <v>8</v>
      </c>
      <c r="C575">
        <v>0.96</v>
      </c>
      <c r="D575">
        <v>1</v>
      </c>
      <c r="E575" s="5">
        <v>1.6440000000000001E-4</v>
      </c>
      <c r="F575" s="5">
        <v>8.9999999999999993E-3</v>
      </c>
      <c r="G575" s="5">
        <v>5.5639999999999997E-4</v>
      </c>
      <c r="H575" s="5">
        <v>8.0000000000000002E-3</v>
      </c>
      <c r="I575" s="5">
        <v>4.438E-4</v>
      </c>
      <c r="J575" s="5">
        <v>5.0000000000000001E-3</v>
      </c>
      <c r="K575" s="5">
        <v>8.3350000000000007E-5</v>
      </c>
    </row>
    <row r="576" spans="1:11" x14ac:dyDescent="0.25">
      <c r="A576">
        <v>4</v>
      </c>
      <c r="B576">
        <v>8</v>
      </c>
      <c r="C576">
        <v>0.96</v>
      </c>
      <c r="D576">
        <v>1</v>
      </c>
      <c r="E576" s="5">
        <v>2.343E-4</v>
      </c>
      <c r="F576" s="5">
        <v>3.0000000000000001E-3</v>
      </c>
      <c r="G576" s="5" t="s">
        <v>35</v>
      </c>
      <c r="H576" s="5">
        <v>1.2999999999999999E-2</v>
      </c>
      <c r="I576" s="5">
        <v>3.5369999999999998E-4</v>
      </c>
      <c r="J576" s="5">
        <v>1E-3</v>
      </c>
      <c r="K576" s="5">
        <v>9.2360000000000003E-5</v>
      </c>
    </row>
    <row r="577" spans="1:11" x14ac:dyDescent="0.25">
      <c r="A577">
        <v>4</v>
      </c>
      <c r="B577">
        <v>8</v>
      </c>
      <c r="C577">
        <v>0.96</v>
      </c>
      <c r="D577">
        <v>1</v>
      </c>
      <c r="E577" s="5" t="s">
        <v>35</v>
      </c>
      <c r="F577" s="5" t="s">
        <v>35</v>
      </c>
      <c r="G577" s="5" t="s">
        <v>35</v>
      </c>
      <c r="H577" s="5">
        <v>7.0000000000000001E-3</v>
      </c>
      <c r="I577" s="5" t="s">
        <v>35</v>
      </c>
      <c r="J577" s="5" t="s">
        <v>35</v>
      </c>
      <c r="K577" s="5">
        <v>8.7849999999999994E-5</v>
      </c>
    </row>
    <row r="578" spans="1:11" x14ac:dyDescent="0.25">
      <c r="A578">
        <v>4</v>
      </c>
      <c r="B578">
        <v>8</v>
      </c>
      <c r="C578">
        <v>0.96</v>
      </c>
      <c r="D578">
        <v>1</v>
      </c>
      <c r="E578" s="5" t="s">
        <v>35</v>
      </c>
      <c r="F578" s="5" t="s">
        <v>35</v>
      </c>
      <c r="G578" s="5" t="s">
        <v>35</v>
      </c>
      <c r="H578" s="5">
        <v>4.0000000000000001E-3</v>
      </c>
      <c r="I578" s="5" t="s">
        <v>35</v>
      </c>
      <c r="J578" s="5" t="s">
        <v>35</v>
      </c>
      <c r="K578" s="5">
        <v>1.261E-4</v>
      </c>
    </row>
    <row r="579" spans="1:11" x14ac:dyDescent="0.25">
      <c r="A579">
        <v>4</v>
      </c>
      <c r="B579">
        <v>8</v>
      </c>
      <c r="C579">
        <v>0.96</v>
      </c>
      <c r="D579">
        <v>1</v>
      </c>
      <c r="E579" s="5" t="s">
        <v>35</v>
      </c>
      <c r="F579" s="5" t="s">
        <v>35</v>
      </c>
      <c r="G579" s="5" t="s">
        <v>35</v>
      </c>
      <c r="H579" s="5">
        <v>6.0000000000000001E-3</v>
      </c>
      <c r="I579" s="5" t="s">
        <v>35</v>
      </c>
      <c r="J579" s="5" t="s">
        <v>35</v>
      </c>
      <c r="K579" s="5">
        <v>1.5770000000000001E-4</v>
      </c>
    </row>
    <row r="580" spans="1:11" x14ac:dyDescent="0.25">
      <c r="A580">
        <v>4</v>
      </c>
      <c r="B580">
        <v>8</v>
      </c>
      <c r="C580">
        <v>0.96</v>
      </c>
      <c r="D580">
        <v>1</v>
      </c>
      <c r="E580" s="5" t="s">
        <v>35</v>
      </c>
      <c r="F580" s="5" t="s">
        <v>35</v>
      </c>
      <c r="G580" s="5" t="s">
        <v>35</v>
      </c>
      <c r="H580" s="5">
        <v>7.0000000000000001E-3</v>
      </c>
      <c r="I580" s="5" t="s">
        <v>35</v>
      </c>
      <c r="J580" s="5" t="s">
        <v>35</v>
      </c>
      <c r="K580" s="5" t="s">
        <v>35</v>
      </c>
    </row>
    <row r="581" spans="1:11" x14ac:dyDescent="0.25">
      <c r="A581">
        <v>4</v>
      </c>
      <c r="B581">
        <v>8</v>
      </c>
      <c r="C581">
        <v>0.96</v>
      </c>
      <c r="D581">
        <v>1</v>
      </c>
      <c r="E581" s="5" t="s">
        <v>35</v>
      </c>
      <c r="F581" s="5" t="s">
        <v>35</v>
      </c>
      <c r="G581" s="5" t="s">
        <v>35</v>
      </c>
      <c r="H581" s="5">
        <v>8.9999999999999993E-3</v>
      </c>
      <c r="I581" s="5" t="s">
        <v>35</v>
      </c>
      <c r="J581" s="5" t="s">
        <v>35</v>
      </c>
      <c r="K581" s="5" t="s">
        <v>35</v>
      </c>
    </row>
    <row r="582" spans="1:11" x14ac:dyDescent="0.25">
      <c r="A582">
        <v>4</v>
      </c>
      <c r="B582">
        <v>8</v>
      </c>
      <c r="C582">
        <v>0.96</v>
      </c>
      <c r="D582">
        <v>1</v>
      </c>
      <c r="E582" s="5" t="s">
        <v>35</v>
      </c>
      <c r="F582" s="5" t="s">
        <v>35</v>
      </c>
      <c r="G582" s="5" t="s">
        <v>35</v>
      </c>
      <c r="H582" s="5">
        <v>3.0000000000000001E-3</v>
      </c>
      <c r="I582" s="5" t="s">
        <v>35</v>
      </c>
      <c r="J582" s="5" t="s">
        <v>35</v>
      </c>
      <c r="K582" s="5" t="s">
        <v>35</v>
      </c>
    </row>
    <row r="583" spans="1:11" x14ac:dyDescent="0.25">
      <c r="A583">
        <v>4</v>
      </c>
      <c r="B583">
        <v>8</v>
      </c>
      <c r="C583">
        <v>0.96</v>
      </c>
      <c r="D583">
        <v>1</v>
      </c>
      <c r="E583" s="5" t="s">
        <v>35</v>
      </c>
      <c r="F583" s="5" t="s">
        <v>35</v>
      </c>
      <c r="G583" s="5" t="s">
        <v>35</v>
      </c>
      <c r="H583" s="5">
        <v>5.0000000000000001E-3</v>
      </c>
      <c r="I583" s="5" t="s">
        <v>35</v>
      </c>
      <c r="J583" s="5" t="s">
        <v>35</v>
      </c>
      <c r="K583" s="5" t="s">
        <v>35</v>
      </c>
    </row>
    <row r="584" spans="1:11" x14ac:dyDescent="0.25">
      <c r="A584">
        <v>4</v>
      </c>
      <c r="B584">
        <v>8</v>
      </c>
      <c r="C584">
        <v>0.96</v>
      </c>
      <c r="D584">
        <v>1</v>
      </c>
      <c r="E584" s="5" t="s">
        <v>35</v>
      </c>
      <c r="F584" s="5" t="s">
        <v>35</v>
      </c>
      <c r="G584" s="5" t="s">
        <v>35</v>
      </c>
      <c r="H584" s="5">
        <v>3.0000000000000001E-3</v>
      </c>
      <c r="I584" s="5" t="s">
        <v>35</v>
      </c>
      <c r="J584" s="5" t="s">
        <v>35</v>
      </c>
      <c r="K584" s="5" t="s">
        <v>35</v>
      </c>
    </row>
    <row r="585" spans="1:11" x14ac:dyDescent="0.25">
      <c r="A585">
        <v>4</v>
      </c>
      <c r="B585">
        <v>8</v>
      </c>
      <c r="C585">
        <v>0.96</v>
      </c>
      <c r="D585">
        <v>1</v>
      </c>
      <c r="E585" s="5" t="s">
        <v>35</v>
      </c>
      <c r="F585" s="5" t="s">
        <v>35</v>
      </c>
      <c r="G585" s="5" t="s">
        <v>35</v>
      </c>
      <c r="H585" s="5">
        <v>2E-3</v>
      </c>
      <c r="I585" s="5" t="s">
        <v>35</v>
      </c>
      <c r="J585" s="5" t="s">
        <v>35</v>
      </c>
      <c r="K585" s="5" t="s">
        <v>35</v>
      </c>
    </row>
    <row r="586" spans="1:11" x14ac:dyDescent="0.25">
      <c r="A586">
        <v>4</v>
      </c>
      <c r="B586">
        <v>8</v>
      </c>
      <c r="C586">
        <v>0.96</v>
      </c>
      <c r="D586">
        <v>1</v>
      </c>
      <c r="E586" s="5" t="s">
        <v>35</v>
      </c>
      <c r="F586" s="5" t="s">
        <v>35</v>
      </c>
      <c r="G586" s="5" t="s">
        <v>35</v>
      </c>
      <c r="H586" s="5">
        <v>3.0000000000000001E-3</v>
      </c>
      <c r="I586" s="5" t="s">
        <v>35</v>
      </c>
      <c r="J586" s="5" t="s">
        <v>35</v>
      </c>
      <c r="K586" s="5" t="s">
        <v>35</v>
      </c>
    </row>
    <row r="587" spans="1:11" x14ac:dyDescent="0.25">
      <c r="A587">
        <v>4</v>
      </c>
      <c r="B587">
        <v>8</v>
      </c>
      <c r="C587">
        <v>0.96</v>
      </c>
      <c r="D587">
        <v>1</v>
      </c>
      <c r="E587" s="5" t="s">
        <v>35</v>
      </c>
      <c r="F587" s="5" t="s">
        <v>35</v>
      </c>
      <c r="G587" s="5" t="s">
        <v>35</v>
      </c>
      <c r="H587" s="5">
        <v>5.0000000000000001E-3</v>
      </c>
      <c r="I587" s="5" t="s">
        <v>35</v>
      </c>
      <c r="J587" s="5" t="s">
        <v>35</v>
      </c>
      <c r="K587" s="5" t="s">
        <v>35</v>
      </c>
    </row>
    <row r="588" spans="1:11" x14ac:dyDescent="0.25">
      <c r="A588">
        <v>4</v>
      </c>
      <c r="B588">
        <v>8</v>
      </c>
      <c r="C588">
        <v>0.96</v>
      </c>
      <c r="D588">
        <v>1</v>
      </c>
      <c r="E588" s="5" t="s">
        <v>35</v>
      </c>
      <c r="F588" s="5" t="s">
        <v>35</v>
      </c>
      <c r="G588" s="5" t="s">
        <v>35</v>
      </c>
      <c r="H588" s="5">
        <v>6.0000000000000001E-3</v>
      </c>
      <c r="I588" s="5" t="s">
        <v>35</v>
      </c>
      <c r="J588" s="5" t="s">
        <v>35</v>
      </c>
      <c r="K588" s="5" t="s">
        <v>35</v>
      </c>
    </row>
    <row r="589" spans="1:11" x14ac:dyDescent="0.25">
      <c r="A589">
        <v>4</v>
      </c>
      <c r="B589">
        <v>8</v>
      </c>
      <c r="C589">
        <v>0.96</v>
      </c>
      <c r="D589">
        <v>1</v>
      </c>
      <c r="E589" s="5" t="s">
        <v>35</v>
      </c>
      <c r="F589" s="5" t="s">
        <v>35</v>
      </c>
      <c r="G589" s="5" t="s">
        <v>35</v>
      </c>
      <c r="H589" s="5">
        <v>0.01</v>
      </c>
      <c r="I589" s="5" t="s">
        <v>35</v>
      </c>
      <c r="J589" s="5" t="s">
        <v>35</v>
      </c>
      <c r="K589" s="5" t="s">
        <v>35</v>
      </c>
    </row>
    <row r="590" spans="1:11" x14ac:dyDescent="0.25">
      <c r="A590">
        <v>4</v>
      </c>
      <c r="B590">
        <v>8</v>
      </c>
      <c r="C590">
        <v>0.96</v>
      </c>
      <c r="D590">
        <v>1</v>
      </c>
      <c r="E590" s="5" t="s">
        <v>35</v>
      </c>
      <c r="F590" s="5" t="s">
        <v>35</v>
      </c>
      <c r="G590" s="5" t="s">
        <v>35</v>
      </c>
      <c r="H590" s="5">
        <v>0.01</v>
      </c>
      <c r="I590" s="5" t="s">
        <v>35</v>
      </c>
      <c r="J590" s="5" t="s">
        <v>35</v>
      </c>
      <c r="K590" s="5" t="s">
        <v>35</v>
      </c>
    </row>
    <row r="591" spans="1:11" x14ac:dyDescent="0.25">
      <c r="A591">
        <v>4</v>
      </c>
      <c r="B591">
        <v>8</v>
      </c>
      <c r="C591">
        <v>0.96</v>
      </c>
      <c r="D591">
        <v>1</v>
      </c>
      <c r="E591" s="5" t="s">
        <v>35</v>
      </c>
      <c r="F591" s="5" t="s">
        <v>35</v>
      </c>
      <c r="G591" s="5" t="s">
        <v>35</v>
      </c>
      <c r="H591" s="5">
        <v>7.0000000000000001E-3</v>
      </c>
      <c r="I591" s="5" t="s">
        <v>35</v>
      </c>
      <c r="J591" s="5" t="s">
        <v>35</v>
      </c>
      <c r="K591" s="5" t="s">
        <v>35</v>
      </c>
    </row>
    <row r="592" spans="1:11" x14ac:dyDescent="0.25">
      <c r="A592">
        <v>4</v>
      </c>
      <c r="B592">
        <v>8</v>
      </c>
      <c r="C592">
        <v>0.96</v>
      </c>
      <c r="D592">
        <v>1</v>
      </c>
      <c r="E592" s="5" t="s">
        <v>35</v>
      </c>
      <c r="F592" s="5" t="s">
        <v>35</v>
      </c>
      <c r="G592" s="5" t="s">
        <v>35</v>
      </c>
      <c r="H592" s="5">
        <v>6.0000000000000001E-3</v>
      </c>
      <c r="I592" s="5" t="s">
        <v>35</v>
      </c>
      <c r="J592" s="5" t="s">
        <v>35</v>
      </c>
      <c r="K592" s="5" t="s">
        <v>35</v>
      </c>
    </row>
    <row r="593" spans="1:11" x14ac:dyDescent="0.25">
      <c r="A593">
        <v>4</v>
      </c>
      <c r="B593">
        <v>8</v>
      </c>
      <c r="C593">
        <v>0.96</v>
      </c>
      <c r="D593">
        <v>1</v>
      </c>
      <c r="E593" s="5" t="s">
        <v>35</v>
      </c>
      <c r="F593" s="5" t="s">
        <v>35</v>
      </c>
      <c r="G593" s="5" t="s">
        <v>35</v>
      </c>
      <c r="H593" s="5">
        <v>3.0000000000000001E-3</v>
      </c>
      <c r="I593" s="5" t="s">
        <v>35</v>
      </c>
      <c r="J593" s="5" t="s">
        <v>35</v>
      </c>
      <c r="K593" s="5" t="s">
        <v>35</v>
      </c>
    </row>
    <row r="594" spans="1:11" x14ac:dyDescent="0.25">
      <c r="A594">
        <v>4</v>
      </c>
      <c r="B594">
        <v>8</v>
      </c>
      <c r="C594">
        <v>0.96</v>
      </c>
      <c r="D594">
        <v>1</v>
      </c>
      <c r="E594" s="5" t="s">
        <v>35</v>
      </c>
      <c r="F594" s="5" t="s">
        <v>35</v>
      </c>
      <c r="G594" s="5" t="s">
        <v>35</v>
      </c>
      <c r="H594" s="5">
        <v>6.0000000000000001E-3</v>
      </c>
      <c r="I594" s="5" t="s">
        <v>35</v>
      </c>
      <c r="J594" s="5" t="s">
        <v>35</v>
      </c>
      <c r="K594" s="5" t="s">
        <v>35</v>
      </c>
    </row>
    <row r="595" spans="1:11" x14ac:dyDescent="0.25">
      <c r="A595">
        <v>4</v>
      </c>
      <c r="B595">
        <v>8</v>
      </c>
      <c r="C595">
        <v>0.96</v>
      </c>
      <c r="D595">
        <v>1</v>
      </c>
      <c r="E595" s="5" t="s">
        <v>35</v>
      </c>
      <c r="F595" s="5" t="s">
        <v>35</v>
      </c>
      <c r="G595" s="5" t="s">
        <v>35</v>
      </c>
      <c r="H595" s="5">
        <v>4.0000000000000001E-3</v>
      </c>
      <c r="I595" s="5" t="s">
        <v>35</v>
      </c>
      <c r="J595" s="5" t="s">
        <v>35</v>
      </c>
      <c r="K595" s="5" t="s">
        <v>35</v>
      </c>
    </row>
    <row r="596" spans="1:11" x14ac:dyDescent="0.25">
      <c r="A596">
        <v>4</v>
      </c>
      <c r="B596">
        <v>8</v>
      </c>
      <c r="C596">
        <v>0.96</v>
      </c>
      <c r="D596">
        <v>1</v>
      </c>
      <c r="E596" s="5" t="s">
        <v>35</v>
      </c>
      <c r="F596" s="5" t="s">
        <v>35</v>
      </c>
      <c r="G596" s="5" t="s">
        <v>35</v>
      </c>
      <c r="H596" s="5">
        <v>8.9999999999999993E-3</v>
      </c>
      <c r="I596" s="5" t="s">
        <v>35</v>
      </c>
      <c r="J596" s="5" t="s">
        <v>35</v>
      </c>
      <c r="K596" s="5" t="s">
        <v>35</v>
      </c>
    </row>
    <row r="597" spans="1:11" x14ac:dyDescent="0.25">
      <c r="A597">
        <v>4</v>
      </c>
      <c r="B597">
        <v>8</v>
      </c>
      <c r="C597">
        <v>0.96</v>
      </c>
      <c r="D597">
        <v>1</v>
      </c>
      <c r="E597" s="5" t="s">
        <v>35</v>
      </c>
      <c r="F597" s="5" t="s">
        <v>35</v>
      </c>
      <c r="G597" s="5" t="s">
        <v>35</v>
      </c>
      <c r="H597" s="5">
        <v>5.0000000000000001E-3</v>
      </c>
      <c r="I597" s="5" t="s">
        <v>35</v>
      </c>
      <c r="J597" s="5" t="s">
        <v>35</v>
      </c>
      <c r="K597" s="5" t="s">
        <v>35</v>
      </c>
    </row>
    <row r="598" spans="1:11" x14ac:dyDescent="0.25">
      <c r="A598">
        <v>4</v>
      </c>
      <c r="B598">
        <v>8</v>
      </c>
      <c r="C598">
        <v>0.96</v>
      </c>
      <c r="D598">
        <v>1</v>
      </c>
      <c r="E598" s="5" t="s">
        <v>35</v>
      </c>
      <c r="F598" s="5" t="s">
        <v>35</v>
      </c>
      <c r="G598" s="5" t="s">
        <v>35</v>
      </c>
      <c r="H598" s="5">
        <v>3.0000000000000001E-3</v>
      </c>
      <c r="I598" s="5" t="s">
        <v>35</v>
      </c>
      <c r="J598" s="5" t="s">
        <v>35</v>
      </c>
      <c r="K598" s="5" t="s">
        <v>35</v>
      </c>
    </row>
    <row r="599" spans="1:11" x14ac:dyDescent="0.25">
      <c r="A599">
        <v>4</v>
      </c>
      <c r="B599">
        <v>8</v>
      </c>
      <c r="C599">
        <v>0.96</v>
      </c>
      <c r="D599">
        <v>1</v>
      </c>
      <c r="E599" s="5" t="s">
        <v>35</v>
      </c>
      <c r="F599" s="5" t="s">
        <v>35</v>
      </c>
      <c r="G599" s="5" t="s">
        <v>35</v>
      </c>
      <c r="H599" s="5">
        <v>3.0000000000000001E-3</v>
      </c>
      <c r="I599" s="5" t="s">
        <v>35</v>
      </c>
      <c r="J599" s="5" t="s">
        <v>35</v>
      </c>
      <c r="K599" s="5" t="s">
        <v>35</v>
      </c>
    </row>
    <row r="600" spans="1:11" x14ac:dyDescent="0.25">
      <c r="A600">
        <v>4</v>
      </c>
      <c r="B600">
        <v>8</v>
      </c>
      <c r="C600">
        <v>0.96</v>
      </c>
      <c r="D600">
        <v>1</v>
      </c>
      <c r="E600" s="5" t="s">
        <v>35</v>
      </c>
      <c r="F600" s="5" t="s">
        <v>35</v>
      </c>
      <c r="G600" s="5" t="s">
        <v>35</v>
      </c>
      <c r="H600" s="5">
        <v>3.0000000000000001E-3</v>
      </c>
      <c r="I600" s="5" t="s">
        <v>35</v>
      </c>
      <c r="J600" s="5" t="s">
        <v>35</v>
      </c>
      <c r="K600" s="5" t="s">
        <v>35</v>
      </c>
    </row>
    <row r="601" spans="1:11" x14ac:dyDescent="0.25">
      <c r="A601">
        <v>4</v>
      </c>
      <c r="B601">
        <v>8</v>
      </c>
      <c r="C601">
        <v>0.96</v>
      </c>
      <c r="D601">
        <v>1</v>
      </c>
      <c r="E601" s="5" t="s">
        <v>35</v>
      </c>
      <c r="F601" s="5" t="s">
        <v>35</v>
      </c>
      <c r="G601" s="5" t="s">
        <v>35</v>
      </c>
      <c r="H601" s="5">
        <v>0.01</v>
      </c>
      <c r="I601" s="5" t="s">
        <v>35</v>
      </c>
      <c r="J601" s="5" t="s">
        <v>35</v>
      </c>
      <c r="K601" s="5" t="s">
        <v>35</v>
      </c>
    </row>
    <row r="602" spans="1:11" x14ac:dyDescent="0.25">
      <c r="A602">
        <v>4</v>
      </c>
      <c r="B602">
        <v>8</v>
      </c>
      <c r="C602">
        <v>0.96</v>
      </c>
      <c r="D602">
        <v>1</v>
      </c>
      <c r="E602" s="5" t="s">
        <v>35</v>
      </c>
      <c r="F602" s="5" t="s">
        <v>35</v>
      </c>
      <c r="G602" s="5" t="s">
        <v>35</v>
      </c>
      <c r="H602" s="5">
        <v>5.0000000000000001E-3</v>
      </c>
      <c r="I602" s="5" t="s">
        <v>35</v>
      </c>
      <c r="J602" s="5" t="s">
        <v>35</v>
      </c>
      <c r="K602" s="5" t="s">
        <v>35</v>
      </c>
    </row>
    <row r="603" spans="1:11" x14ac:dyDescent="0.25">
      <c r="A603">
        <v>4</v>
      </c>
      <c r="B603">
        <v>8</v>
      </c>
      <c r="C603">
        <v>0.96</v>
      </c>
      <c r="D603">
        <v>1</v>
      </c>
      <c r="E603" s="5" t="s">
        <v>35</v>
      </c>
      <c r="F603" s="5" t="s">
        <v>35</v>
      </c>
      <c r="G603" s="5" t="s">
        <v>35</v>
      </c>
      <c r="H603" s="5">
        <v>4.0000000000000001E-3</v>
      </c>
      <c r="I603" s="5" t="s">
        <v>35</v>
      </c>
      <c r="J603" s="5" t="s">
        <v>35</v>
      </c>
      <c r="K603" s="5" t="s">
        <v>35</v>
      </c>
    </row>
    <row r="604" spans="1:11" x14ac:dyDescent="0.25">
      <c r="A604">
        <v>4</v>
      </c>
      <c r="B604">
        <v>8</v>
      </c>
      <c r="C604">
        <v>0.96</v>
      </c>
      <c r="D604">
        <v>1</v>
      </c>
      <c r="E604" s="5" t="s">
        <v>35</v>
      </c>
      <c r="F604" s="5" t="s">
        <v>35</v>
      </c>
      <c r="G604" s="5" t="s">
        <v>35</v>
      </c>
      <c r="H604" s="5">
        <v>4.0000000000000001E-3</v>
      </c>
      <c r="I604" s="5" t="s">
        <v>35</v>
      </c>
      <c r="J604" s="5" t="s">
        <v>35</v>
      </c>
      <c r="K604" s="5" t="s">
        <v>35</v>
      </c>
    </row>
    <row r="605" spans="1:11" x14ac:dyDescent="0.25">
      <c r="A605">
        <v>4</v>
      </c>
      <c r="B605">
        <v>8</v>
      </c>
      <c r="C605">
        <v>0.96</v>
      </c>
      <c r="D605">
        <v>1</v>
      </c>
      <c r="E605" s="5" t="s">
        <v>35</v>
      </c>
      <c r="F605" s="5" t="s">
        <v>35</v>
      </c>
      <c r="G605" s="5" t="s">
        <v>35</v>
      </c>
      <c r="H605" s="5">
        <v>4.0000000000000001E-3</v>
      </c>
      <c r="I605" s="5" t="s">
        <v>35</v>
      </c>
      <c r="J605" s="5" t="s">
        <v>35</v>
      </c>
      <c r="K605" s="5" t="s">
        <v>35</v>
      </c>
    </row>
    <row r="606" spans="1:11" x14ac:dyDescent="0.25">
      <c r="A606">
        <v>4</v>
      </c>
      <c r="B606">
        <v>8</v>
      </c>
      <c r="C606">
        <v>0.96</v>
      </c>
      <c r="D606">
        <v>1</v>
      </c>
      <c r="E606" s="5" t="s">
        <v>35</v>
      </c>
      <c r="F606" s="5" t="s">
        <v>35</v>
      </c>
      <c r="G606" s="5" t="s">
        <v>35</v>
      </c>
      <c r="H606" s="5">
        <v>6.0000000000000001E-3</v>
      </c>
      <c r="I606" s="5" t="s">
        <v>35</v>
      </c>
      <c r="J606" s="5" t="s">
        <v>35</v>
      </c>
      <c r="K606" s="5" t="s">
        <v>35</v>
      </c>
    </row>
    <row r="607" spans="1:11" x14ac:dyDescent="0.25">
      <c r="A607">
        <v>4</v>
      </c>
      <c r="B607">
        <v>8</v>
      </c>
      <c r="C607">
        <v>0.96</v>
      </c>
      <c r="D607">
        <v>1</v>
      </c>
      <c r="E607" s="5" t="s">
        <v>35</v>
      </c>
      <c r="F607" s="5" t="s">
        <v>35</v>
      </c>
      <c r="G607" s="5" t="s">
        <v>35</v>
      </c>
      <c r="H607" s="5">
        <v>6.0000000000000001E-3</v>
      </c>
      <c r="I607" s="5" t="s">
        <v>35</v>
      </c>
      <c r="J607" s="5" t="s">
        <v>35</v>
      </c>
      <c r="K607" s="5" t="s">
        <v>35</v>
      </c>
    </row>
    <row r="608" spans="1:11" x14ac:dyDescent="0.25">
      <c r="A608">
        <v>4</v>
      </c>
      <c r="B608">
        <v>8</v>
      </c>
      <c r="C608">
        <v>0.96</v>
      </c>
      <c r="D608">
        <v>1</v>
      </c>
      <c r="E608" s="5" t="s">
        <v>35</v>
      </c>
      <c r="F608" s="5" t="s">
        <v>35</v>
      </c>
      <c r="G608" s="5" t="s">
        <v>35</v>
      </c>
      <c r="H608" s="5">
        <v>8.9999999999999993E-3</v>
      </c>
      <c r="I608" s="5" t="s">
        <v>35</v>
      </c>
      <c r="J608" s="5" t="s">
        <v>35</v>
      </c>
      <c r="K608" s="5" t="s">
        <v>35</v>
      </c>
    </row>
    <row r="609" spans="1:11" x14ac:dyDescent="0.25">
      <c r="A609">
        <v>4</v>
      </c>
      <c r="B609">
        <v>8</v>
      </c>
      <c r="C609">
        <v>0.96</v>
      </c>
      <c r="D609">
        <v>1</v>
      </c>
      <c r="E609" s="5" t="s">
        <v>35</v>
      </c>
      <c r="F609" s="5" t="s">
        <v>35</v>
      </c>
      <c r="G609" s="5" t="s">
        <v>35</v>
      </c>
      <c r="H609" s="5">
        <v>8.0000000000000002E-3</v>
      </c>
      <c r="I609" s="5" t="s">
        <v>35</v>
      </c>
      <c r="J609" s="5" t="s">
        <v>35</v>
      </c>
      <c r="K609" s="5" t="s">
        <v>35</v>
      </c>
    </row>
    <row r="610" spans="1:11" x14ac:dyDescent="0.25">
      <c r="A610">
        <v>4</v>
      </c>
      <c r="B610">
        <v>8</v>
      </c>
      <c r="C610">
        <v>0.96</v>
      </c>
      <c r="D610">
        <v>1</v>
      </c>
      <c r="E610" s="5" t="s">
        <v>35</v>
      </c>
      <c r="F610" s="5" t="s">
        <v>35</v>
      </c>
      <c r="G610" s="5" t="s">
        <v>35</v>
      </c>
      <c r="H610" s="5">
        <v>4.0000000000000001E-3</v>
      </c>
      <c r="I610" s="5" t="s">
        <v>35</v>
      </c>
      <c r="J610" s="5" t="s">
        <v>35</v>
      </c>
      <c r="K610" s="5" t="s">
        <v>35</v>
      </c>
    </row>
    <row r="611" spans="1:11" x14ac:dyDescent="0.25">
      <c r="A611">
        <v>4</v>
      </c>
      <c r="B611">
        <v>8</v>
      </c>
      <c r="C611">
        <v>0.96</v>
      </c>
      <c r="D611">
        <v>1</v>
      </c>
      <c r="E611" s="5" t="s">
        <v>35</v>
      </c>
      <c r="F611" s="5" t="s">
        <v>35</v>
      </c>
      <c r="G611" s="5" t="s">
        <v>35</v>
      </c>
      <c r="H611" s="5">
        <v>4.0000000000000001E-3</v>
      </c>
      <c r="I611" s="5" t="s">
        <v>35</v>
      </c>
      <c r="J611" s="5" t="s">
        <v>35</v>
      </c>
      <c r="K611" s="5" t="s">
        <v>35</v>
      </c>
    </row>
    <row r="612" spans="1:11" x14ac:dyDescent="0.25">
      <c r="A612">
        <v>4</v>
      </c>
      <c r="B612">
        <v>8</v>
      </c>
      <c r="C612">
        <v>0.96</v>
      </c>
      <c r="D612">
        <v>1</v>
      </c>
      <c r="E612" s="5" t="s">
        <v>35</v>
      </c>
      <c r="F612" s="5" t="s">
        <v>35</v>
      </c>
      <c r="G612" s="5" t="s">
        <v>35</v>
      </c>
      <c r="H612" s="5">
        <v>5.0000000000000001E-3</v>
      </c>
      <c r="I612" s="5" t="s">
        <v>35</v>
      </c>
      <c r="J612" s="5" t="s">
        <v>35</v>
      </c>
      <c r="K612" s="5" t="s">
        <v>35</v>
      </c>
    </row>
    <row r="613" spans="1:11" x14ac:dyDescent="0.25">
      <c r="A613">
        <v>4</v>
      </c>
      <c r="B613">
        <v>8</v>
      </c>
      <c r="C613">
        <v>0.96</v>
      </c>
      <c r="D613">
        <v>1</v>
      </c>
      <c r="E613" s="5" t="s">
        <v>35</v>
      </c>
      <c r="F613" s="5" t="s">
        <v>35</v>
      </c>
      <c r="G613" s="5" t="s">
        <v>35</v>
      </c>
      <c r="H613" s="5">
        <v>5.0000000000000001E-3</v>
      </c>
      <c r="I613" s="5" t="s">
        <v>35</v>
      </c>
      <c r="J613" s="5" t="s">
        <v>35</v>
      </c>
      <c r="K613" s="5" t="s">
        <v>35</v>
      </c>
    </row>
    <row r="614" spans="1:11" x14ac:dyDescent="0.25">
      <c r="A614">
        <v>4</v>
      </c>
      <c r="B614">
        <v>8</v>
      </c>
      <c r="C614">
        <v>0.96</v>
      </c>
      <c r="D614">
        <v>2</v>
      </c>
      <c r="E614" s="5">
        <v>3.4010000000000003E-4</v>
      </c>
      <c r="F614" s="5">
        <v>4.0000000000000001E-3</v>
      </c>
      <c r="G614" s="5">
        <v>1E-3</v>
      </c>
      <c r="H614" s="5">
        <v>5.0000000000000001E-3</v>
      </c>
      <c r="I614" s="5">
        <v>1E-3</v>
      </c>
      <c r="J614" s="5">
        <v>5.0000000000000001E-3</v>
      </c>
      <c r="K614" s="5">
        <v>1.149E-4</v>
      </c>
    </row>
    <row r="615" spans="1:11" x14ac:dyDescent="0.25">
      <c r="A615">
        <v>4</v>
      </c>
      <c r="B615">
        <v>8</v>
      </c>
      <c r="C615">
        <v>0.96</v>
      </c>
      <c r="D615">
        <v>2</v>
      </c>
      <c r="E615" s="5">
        <v>2.6810000000000001E-4</v>
      </c>
      <c r="F615" s="5">
        <v>3.0000000000000001E-3</v>
      </c>
      <c r="G615" s="5">
        <v>2E-3</v>
      </c>
      <c r="H615" s="5">
        <v>4.0000000000000001E-3</v>
      </c>
      <c r="I615" s="5">
        <v>8.8980000000000005E-4</v>
      </c>
      <c r="J615" s="5">
        <v>6.0000000000000001E-3</v>
      </c>
      <c r="K615" s="5">
        <v>2.455E-4</v>
      </c>
    </row>
    <row r="616" spans="1:11" x14ac:dyDescent="0.25">
      <c r="A616">
        <v>4</v>
      </c>
      <c r="B616">
        <v>8</v>
      </c>
      <c r="C616">
        <v>0.96</v>
      </c>
      <c r="D616">
        <v>2</v>
      </c>
      <c r="E616" s="5">
        <v>5.1809999999999996E-4</v>
      </c>
      <c r="F616" s="5">
        <v>5.0000000000000001E-3</v>
      </c>
      <c r="G616" s="5">
        <v>1E-3</v>
      </c>
      <c r="H616" s="5">
        <v>5.0000000000000001E-3</v>
      </c>
      <c r="I616" s="5">
        <v>1E-3</v>
      </c>
      <c r="J616" s="5">
        <v>7.0000000000000001E-3</v>
      </c>
      <c r="K616" s="5">
        <v>2.8160000000000001E-4</v>
      </c>
    </row>
    <row r="617" spans="1:11" x14ac:dyDescent="0.25">
      <c r="A617">
        <v>4</v>
      </c>
      <c r="B617">
        <v>8</v>
      </c>
      <c r="C617">
        <v>0.96</v>
      </c>
      <c r="D617">
        <v>2</v>
      </c>
      <c r="E617" s="5">
        <v>3.6039999999999998E-4</v>
      </c>
      <c r="F617" s="5">
        <v>8.0000000000000002E-3</v>
      </c>
      <c r="G617" s="5">
        <v>4.2119999999999999E-4</v>
      </c>
      <c r="H617" s="5">
        <v>8.9999999999999993E-3</v>
      </c>
      <c r="I617" s="5">
        <v>9.9109999999999997E-4</v>
      </c>
      <c r="J617" s="5">
        <v>5.0000000000000001E-3</v>
      </c>
      <c r="K617" s="5">
        <v>3.0640000000000002E-4</v>
      </c>
    </row>
    <row r="618" spans="1:11" x14ac:dyDescent="0.25">
      <c r="A618">
        <v>4</v>
      </c>
      <c r="B618">
        <v>8</v>
      </c>
      <c r="C618">
        <v>0.96</v>
      </c>
      <c r="D618">
        <v>2</v>
      </c>
      <c r="E618" s="5">
        <v>4.9330000000000001E-4</v>
      </c>
      <c r="F618" s="5" t="s">
        <v>35</v>
      </c>
      <c r="G618" s="5">
        <v>4.8430000000000001E-4</v>
      </c>
      <c r="H618" s="5">
        <v>1.2999999999999999E-2</v>
      </c>
      <c r="I618" s="5">
        <v>1E-3</v>
      </c>
      <c r="J618" s="5">
        <v>3.0000000000000001E-3</v>
      </c>
      <c r="K618" s="5">
        <v>2.6580000000000001E-4</v>
      </c>
    </row>
    <row r="619" spans="1:11" x14ac:dyDescent="0.25">
      <c r="A619">
        <v>4</v>
      </c>
      <c r="B619">
        <v>8</v>
      </c>
      <c r="C619">
        <v>0.96</v>
      </c>
      <c r="D619">
        <v>2</v>
      </c>
      <c r="E619" s="5" t="s">
        <v>35</v>
      </c>
      <c r="F619" s="5" t="s">
        <v>35</v>
      </c>
      <c r="G619" s="5">
        <v>4.438E-4</v>
      </c>
      <c r="H619" s="5">
        <v>1.6E-2</v>
      </c>
      <c r="I619" s="5" t="s">
        <v>35</v>
      </c>
      <c r="J619" s="5">
        <v>3.0000000000000001E-3</v>
      </c>
      <c r="K619" s="5">
        <v>3.1540000000000002E-4</v>
      </c>
    </row>
    <row r="620" spans="1:11" x14ac:dyDescent="0.25">
      <c r="A620">
        <v>4</v>
      </c>
      <c r="B620">
        <v>8</v>
      </c>
      <c r="C620">
        <v>0.96</v>
      </c>
      <c r="D620">
        <v>2</v>
      </c>
      <c r="E620" s="5" t="s">
        <v>35</v>
      </c>
      <c r="F620" s="5" t="s">
        <v>35</v>
      </c>
      <c r="G620" s="5">
        <v>4.7750000000000001E-4</v>
      </c>
      <c r="H620" s="5">
        <v>8.0000000000000002E-3</v>
      </c>
      <c r="I620" s="5" t="s">
        <v>35</v>
      </c>
      <c r="J620" s="5">
        <v>3.0000000000000001E-3</v>
      </c>
      <c r="K620" s="5" t="s">
        <v>35</v>
      </c>
    </row>
    <row r="621" spans="1:11" x14ac:dyDescent="0.25">
      <c r="A621">
        <v>4</v>
      </c>
      <c r="B621">
        <v>8</v>
      </c>
      <c r="C621">
        <v>0.96</v>
      </c>
      <c r="D621">
        <v>2</v>
      </c>
      <c r="E621" s="5" t="s">
        <v>35</v>
      </c>
      <c r="F621" s="5" t="s">
        <v>35</v>
      </c>
      <c r="G621" s="5">
        <v>4.7980000000000001E-4</v>
      </c>
      <c r="H621" s="5">
        <v>4.0000000000000001E-3</v>
      </c>
      <c r="I621" s="5" t="s">
        <v>35</v>
      </c>
      <c r="J621" s="5" t="s">
        <v>35</v>
      </c>
      <c r="K621" s="5" t="s">
        <v>35</v>
      </c>
    </row>
    <row r="622" spans="1:11" x14ac:dyDescent="0.25">
      <c r="A622">
        <v>4</v>
      </c>
      <c r="B622">
        <v>8</v>
      </c>
      <c r="C622">
        <v>0.96</v>
      </c>
      <c r="D622">
        <v>2</v>
      </c>
      <c r="E622" s="5" t="s">
        <v>35</v>
      </c>
      <c r="F622" s="5" t="s">
        <v>35</v>
      </c>
      <c r="G622" s="5">
        <v>8.1090000000000003E-4</v>
      </c>
      <c r="H622" s="5">
        <v>5.0000000000000001E-3</v>
      </c>
      <c r="I622" s="5" t="s">
        <v>35</v>
      </c>
      <c r="J622" s="5" t="s">
        <v>35</v>
      </c>
      <c r="K622" s="5" t="s">
        <v>35</v>
      </c>
    </row>
    <row r="623" spans="1:11" x14ac:dyDescent="0.25">
      <c r="A623">
        <v>4</v>
      </c>
      <c r="B623">
        <v>8</v>
      </c>
      <c r="C623">
        <v>0.96</v>
      </c>
      <c r="D623">
        <v>2</v>
      </c>
      <c r="E623" s="5" t="s">
        <v>35</v>
      </c>
      <c r="F623" s="5" t="s">
        <v>35</v>
      </c>
      <c r="G623" s="5">
        <v>5.4960000000000002E-4</v>
      </c>
      <c r="H623" s="5">
        <v>3.0000000000000001E-3</v>
      </c>
      <c r="I623" s="5" t="s">
        <v>35</v>
      </c>
      <c r="J623" s="5" t="s">
        <v>35</v>
      </c>
      <c r="K623" s="5" t="s">
        <v>35</v>
      </c>
    </row>
    <row r="624" spans="1:11" x14ac:dyDescent="0.25">
      <c r="A624">
        <v>4</v>
      </c>
      <c r="B624">
        <v>8</v>
      </c>
      <c r="C624">
        <v>0.96</v>
      </c>
      <c r="D624">
        <v>2</v>
      </c>
      <c r="E624" s="5" t="s">
        <v>35</v>
      </c>
      <c r="F624" s="5" t="s">
        <v>35</v>
      </c>
      <c r="G624" s="5">
        <v>1E-3</v>
      </c>
      <c r="H624" s="5">
        <v>3.0000000000000001E-3</v>
      </c>
      <c r="I624" s="5" t="s">
        <v>35</v>
      </c>
      <c r="J624" s="5" t="s">
        <v>35</v>
      </c>
      <c r="K624" s="5" t="s">
        <v>35</v>
      </c>
    </row>
    <row r="625" spans="1:11" x14ac:dyDescent="0.25">
      <c r="A625">
        <v>4</v>
      </c>
      <c r="B625">
        <v>8</v>
      </c>
      <c r="C625">
        <v>0.96</v>
      </c>
      <c r="D625">
        <v>2</v>
      </c>
      <c r="E625" s="5" t="s">
        <v>35</v>
      </c>
      <c r="F625" s="5" t="s">
        <v>35</v>
      </c>
      <c r="G625" s="5">
        <v>7.1630000000000001E-4</v>
      </c>
      <c r="H625" s="5">
        <v>8.9999999999999993E-3</v>
      </c>
      <c r="I625" s="5" t="s">
        <v>35</v>
      </c>
      <c r="J625" s="5" t="s">
        <v>35</v>
      </c>
      <c r="K625" s="5" t="s">
        <v>35</v>
      </c>
    </row>
    <row r="626" spans="1:11" x14ac:dyDescent="0.25">
      <c r="A626">
        <v>4</v>
      </c>
      <c r="B626">
        <v>8</v>
      </c>
      <c r="C626">
        <v>0.96</v>
      </c>
      <c r="D626">
        <v>2</v>
      </c>
      <c r="E626" s="5" t="s">
        <v>35</v>
      </c>
      <c r="F626" s="5" t="s">
        <v>35</v>
      </c>
      <c r="G626" s="5">
        <v>6.2620000000000004E-4</v>
      </c>
      <c r="H626" s="5">
        <v>6.0000000000000001E-3</v>
      </c>
      <c r="I626" s="5" t="s">
        <v>35</v>
      </c>
      <c r="J626" s="5" t="s">
        <v>35</v>
      </c>
      <c r="K626" s="5" t="s">
        <v>35</v>
      </c>
    </row>
    <row r="627" spans="1:11" x14ac:dyDescent="0.25">
      <c r="A627">
        <v>4</v>
      </c>
      <c r="B627">
        <v>8</v>
      </c>
      <c r="C627">
        <v>0.96</v>
      </c>
      <c r="D627">
        <v>2</v>
      </c>
      <c r="E627" s="5" t="s">
        <v>35</v>
      </c>
      <c r="F627" s="5" t="s">
        <v>35</v>
      </c>
      <c r="G627" s="5">
        <v>6.96E-4</v>
      </c>
      <c r="H627" s="5">
        <v>3.0000000000000001E-3</v>
      </c>
      <c r="I627" s="5" t="s">
        <v>35</v>
      </c>
      <c r="J627" s="5" t="s">
        <v>35</v>
      </c>
      <c r="K627" s="5" t="s">
        <v>35</v>
      </c>
    </row>
    <row r="628" spans="1:11" x14ac:dyDescent="0.25">
      <c r="A628">
        <v>4</v>
      </c>
      <c r="B628">
        <v>8</v>
      </c>
      <c r="C628">
        <v>0.96</v>
      </c>
      <c r="D628">
        <v>2</v>
      </c>
      <c r="E628" s="5" t="s">
        <v>35</v>
      </c>
      <c r="F628" s="5" t="s">
        <v>35</v>
      </c>
      <c r="G628" s="5" t="s">
        <v>35</v>
      </c>
      <c r="H628" s="5">
        <v>8.0000000000000002E-3</v>
      </c>
      <c r="I628" s="5" t="s">
        <v>35</v>
      </c>
      <c r="J628" s="5" t="s">
        <v>35</v>
      </c>
      <c r="K628" s="5" t="s">
        <v>35</v>
      </c>
    </row>
    <row r="629" spans="1:11" x14ac:dyDescent="0.25">
      <c r="A629">
        <v>4</v>
      </c>
      <c r="B629">
        <v>8</v>
      </c>
      <c r="C629">
        <v>0.96</v>
      </c>
      <c r="D629">
        <v>2</v>
      </c>
      <c r="E629" s="5" t="s">
        <v>35</v>
      </c>
      <c r="F629" s="5" t="s">
        <v>35</v>
      </c>
      <c r="G629" s="5" t="s">
        <v>35</v>
      </c>
      <c r="H629" s="5">
        <v>8.9999999999999993E-3</v>
      </c>
      <c r="I629" s="5" t="s">
        <v>35</v>
      </c>
      <c r="J629" s="5" t="s">
        <v>35</v>
      </c>
      <c r="K629" s="5" t="s">
        <v>35</v>
      </c>
    </row>
    <row r="630" spans="1:11" x14ac:dyDescent="0.25">
      <c r="A630">
        <v>4</v>
      </c>
      <c r="B630">
        <v>8</v>
      </c>
      <c r="C630">
        <v>0.96</v>
      </c>
      <c r="D630">
        <v>2</v>
      </c>
      <c r="E630" s="5" t="s">
        <v>35</v>
      </c>
      <c r="F630" s="5" t="s">
        <v>35</v>
      </c>
      <c r="G630" s="5" t="s">
        <v>35</v>
      </c>
      <c r="H630" s="5">
        <v>7.0000000000000001E-3</v>
      </c>
      <c r="I630" s="5" t="s">
        <v>35</v>
      </c>
      <c r="J630" s="5" t="s">
        <v>35</v>
      </c>
      <c r="K630" s="5" t="s">
        <v>35</v>
      </c>
    </row>
    <row r="631" spans="1:11" x14ac:dyDescent="0.25">
      <c r="A631">
        <v>4</v>
      </c>
      <c r="B631">
        <v>8</v>
      </c>
      <c r="C631">
        <v>0.96</v>
      </c>
      <c r="D631">
        <v>2</v>
      </c>
      <c r="E631" s="5" t="s">
        <v>35</v>
      </c>
      <c r="F631" s="5" t="s">
        <v>35</v>
      </c>
      <c r="G631" s="5" t="s">
        <v>35</v>
      </c>
      <c r="H631" s="5">
        <v>7.0000000000000001E-3</v>
      </c>
      <c r="I631" s="5" t="s">
        <v>35</v>
      </c>
      <c r="J631" s="5" t="s">
        <v>35</v>
      </c>
      <c r="K631" s="5" t="s">
        <v>35</v>
      </c>
    </row>
    <row r="632" spans="1:11" x14ac:dyDescent="0.25">
      <c r="A632">
        <v>4</v>
      </c>
      <c r="B632">
        <v>8</v>
      </c>
      <c r="C632">
        <v>0.96</v>
      </c>
      <c r="D632">
        <v>2</v>
      </c>
      <c r="E632" s="5" t="s">
        <v>35</v>
      </c>
      <c r="F632" s="5" t="s">
        <v>35</v>
      </c>
      <c r="G632" s="5" t="s">
        <v>35</v>
      </c>
      <c r="H632" s="5">
        <v>5.0000000000000001E-3</v>
      </c>
      <c r="I632" s="5" t="s">
        <v>35</v>
      </c>
      <c r="J632" s="5" t="s">
        <v>35</v>
      </c>
      <c r="K632" s="5" t="s">
        <v>35</v>
      </c>
    </row>
    <row r="633" spans="1:11" x14ac:dyDescent="0.25">
      <c r="A633">
        <v>4</v>
      </c>
      <c r="B633">
        <v>8</v>
      </c>
      <c r="C633">
        <v>0.96</v>
      </c>
      <c r="D633">
        <v>2</v>
      </c>
      <c r="E633" s="5" t="s">
        <v>35</v>
      </c>
      <c r="F633" s="5" t="s">
        <v>35</v>
      </c>
      <c r="G633" s="5" t="s">
        <v>35</v>
      </c>
      <c r="H633" s="5">
        <v>3.0000000000000001E-3</v>
      </c>
      <c r="I633" s="5" t="s">
        <v>35</v>
      </c>
      <c r="J633" s="5" t="s">
        <v>35</v>
      </c>
      <c r="K633" s="5" t="s">
        <v>35</v>
      </c>
    </row>
    <row r="634" spans="1:11" x14ac:dyDescent="0.25">
      <c r="A634">
        <v>4</v>
      </c>
      <c r="B634">
        <v>8</v>
      </c>
      <c r="C634">
        <v>0.96</v>
      </c>
      <c r="D634">
        <v>2</v>
      </c>
      <c r="E634" s="5" t="s">
        <v>35</v>
      </c>
      <c r="F634" s="5" t="s">
        <v>35</v>
      </c>
      <c r="G634" s="5" t="s">
        <v>35</v>
      </c>
      <c r="H634" s="5">
        <v>4.0000000000000001E-3</v>
      </c>
      <c r="I634" s="5" t="s">
        <v>35</v>
      </c>
      <c r="J634" s="5" t="s">
        <v>35</v>
      </c>
      <c r="K634" s="5" t="s">
        <v>35</v>
      </c>
    </row>
    <row r="635" spans="1:11" x14ac:dyDescent="0.25">
      <c r="A635">
        <v>4</v>
      </c>
      <c r="B635">
        <v>8</v>
      </c>
      <c r="C635">
        <v>0.96</v>
      </c>
      <c r="D635">
        <v>2</v>
      </c>
      <c r="E635" s="5" t="s">
        <v>35</v>
      </c>
      <c r="F635" s="5" t="s">
        <v>35</v>
      </c>
      <c r="G635" s="5" t="s">
        <v>35</v>
      </c>
      <c r="H635" s="5">
        <v>5.0000000000000001E-3</v>
      </c>
      <c r="I635" s="5" t="s">
        <v>35</v>
      </c>
      <c r="J635" s="5" t="s">
        <v>35</v>
      </c>
      <c r="K635" s="5" t="s">
        <v>35</v>
      </c>
    </row>
    <row r="636" spans="1:11" x14ac:dyDescent="0.25">
      <c r="A636">
        <v>4</v>
      </c>
      <c r="B636">
        <v>8</v>
      </c>
      <c r="C636">
        <v>0.96</v>
      </c>
      <c r="D636">
        <v>2</v>
      </c>
      <c r="E636" s="5" t="s">
        <v>35</v>
      </c>
      <c r="F636" s="5" t="s">
        <v>35</v>
      </c>
      <c r="G636" s="5" t="s">
        <v>35</v>
      </c>
      <c r="H636" s="5">
        <v>0.01</v>
      </c>
      <c r="I636" s="5" t="s">
        <v>35</v>
      </c>
      <c r="J636" s="5" t="s">
        <v>35</v>
      </c>
      <c r="K636" s="5" t="s">
        <v>35</v>
      </c>
    </row>
    <row r="637" spans="1:11" x14ac:dyDescent="0.25">
      <c r="A637">
        <v>4</v>
      </c>
      <c r="B637">
        <v>8</v>
      </c>
      <c r="C637">
        <v>0.96</v>
      </c>
      <c r="D637">
        <v>2</v>
      </c>
      <c r="E637" s="5" t="s">
        <v>35</v>
      </c>
      <c r="F637" s="5" t="s">
        <v>35</v>
      </c>
      <c r="G637" s="5" t="s">
        <v>35</v>
      </c>
      <c r="H637" s="5">
        <v>1.0999999999999999E-2</v>
      </c>
      <c r="I637" s="5" t="s">
        <v>35</v>
      </c>
      <c r="J637" s="5" t="s">
        <v>35</v>
      </c>
      <c r="K637" s="5" t="s">
        <v>35</v>
      </c>
    </row>
    <row r="638" spans="1:11" x14ac:dyDescent="0.25">
      <c r="A638">
        <v>4</v>
      </c>
      <c r="B638">
        <v>8</v>
      </c>
      <c r="C638">
        <v>0.96</v>
      </c>
      <c r="D638">
        <v>2</v>
      </c>
      <c r="E638" s="5" t="s">
        <v>35</v>
      </c>
      <c r="F638" s="5" t="s">
        <v>35</v>
      </c>
      <c r="G638" s="5" t="s">
        <v>35</v>
      </c>
      <c r="H638" s="5">
        <v>8.0000000000000002E-3</v>
      </c>
      <c r="I638" s="5" t="s">
        <v>35</v>
      </c>
      <c r="J638" s="5" t="s">
        <v>35</v>
      </c>
      <c r="K638" s="5" t="s">
        <v>35</v>
      </c>
    </row>
    <row r="639" spans="1:11" x14ac:dyDescent="0.25">
      <c r="A639">
        <v>4</v>
      </c>
      <c r="B639">
        <v>8</v>
      </c>
      <c r="C639">
        <v>0.96</v>
      </c>
      <c r="D639">
        <v>2</v>
      </c>
      <c r="E639" s="5" t="s">
        <v>35</v>
      </c>
      <c r="F639" s="5" t="s">
        <v>35</v>
      </c>
      <c r="G639" s="5" t="s">
        <v>35</v>
      </c>
      <c r="H639" s="5">
        <v>4.0000000000000001E-3</v>
      </c>
      <c r="I639" s="5" t="s">
        <v>35</v>
      </c>
      <c r="J639" s="5" t="s">
        <v>35</v>
      </c>
      <c r="K639" s="5" t="s">
        <v>35</v>
      </c>
    </row>
    <row r="640" spans="1:11" x14ac:dyDescent="0.25">
      <c r="A640">
        <v>4</v>
      </c>
      <c r="B640">
        <v>8</v>
      </c>
      <c r="C640">
        <v>0.96</v>
      </c>
      <c r="D640">
        <v>2</v>
      </c>
      <c r="E640" s="5" t="s">
        <v>35</v>
      </c>
      <c r="F640" s="5" t="s">
        <v>35</v>
      </c>
      <c r="G640" s="5" t="s">
        <v>35</v>
      </c>
      <c r="H640" s="5">
        <v>3.0000000000000001E-3</v>
      </c>
      <c r="I640" s="5" t="s">
        <v>35</v>
      </c>
      <c r="J640" s="5" t="s">
        <v>35</v>
      </c>
      <c r="K640" s="5" t="s">
        <v>35</v>
      </c>
    </row>
    <row r="641" spans="1:11" x14ac:dyDescent="0.25">
      <c r="A641">
        <v>4</v>
      </c>
      <c r="B641">
        <v>8</v>
      </c>
      <c r="C641">
        <v>0.96</v>
      </c>
      <c r="D641">
        <v>2</v>
      </c>
      <c r="E641" s="5" t="s">
        <v>35</v>
      </c>
      <c r="F641" s="5" t="s">
        <v>35</v>
      </c>
      <c r="G641" s="5" t="s">
        <v>35</v>
      </c>
      <c r="H641" s="5">
        <v>3.0000000000000001E-3</v>
      </c>
      <c r="I641" s="5" t="s">
        <v>35</v>
      </c>
      <c r="J641" s="5" t="s">
        <v>35</v>
      </c>
      <c r="K641" s="5" t="s">
        <v>35</v>
      </c>
    </row>
    <row r="642" spans="1:11" x14ac:dyDescent="0.25">
      <c r="A642">
        <v>4</v>
      </c>
      <c r="B642">
        <v>8</v>
      </c>
      <c r="C642">
        <v>0.96</v>
      </c>
      <c r="D642">
        <v>2</v>
      </c>
      <c r="E642" s="5" t="s">
        <v>35</v>
      </c>
      <c r="F642" s="5" t="s">
        <v>35</v>
      </c>
      <c r="G642" s="5" t="s">
        <v>35</v>
      </c>
      <c r="H642" s="5">
        <v>8.0000000000000002E-3</v>
      </c>
      <c r="I642" s="5" t="s">
        <v>35</v>
      </c>
      <c r="J642" s="5" t="s">
        <v>35</v>
      </c>
      <c r="K642" s="5" t="s">
        <v>35</v>
      </c>
    </row>
    <row r="643" spans="1:11" x14ac:dyDescent="0.25">
      <c r="A643">
        <v>4</v>
      </c>
      <c r="B643">
        <v>8</v>
      </c>
      <c r="C643">
        <v>0.96</v>
      </c>
      <c r="D643">
        <v>2</v>
      </c>
      <c r="E643" s="5" t="s">
        <v>35</v>
      </c>
      <c r="F643" s="5" t="s">
        <v>35</v>
      </c>
      <c r="G643" s="5" t="s">
        <v>35</v>
      </c>
      <c r="H643" s="5">
        <v>1.0999999999999999E-2</v>
      </c>
      <c r="I643" s="5" t="s">
        <v>35</v>
      </c>
      <c r="J643" s="5" t="s">
        <v>35</v>
      </c>
      <c r="K643" s="5" t="s">
        <v>35</v>
      </c>
    </row>
    <row r="644" spans="1:11" x14ac:dyDescent="0.25">
      <c r="A644">
        <v>4</v>
      </c>
      <c r="B644">
        <v>8</v>
      </c>
      <c r="C644">
        <v>0.96</v>
      </c>
      <c r="D644">
        <v>2</v>
      </c>
      <c r="E644" s="5" t="s">
        <v>35</v>
      </c>
      <c r="F644" s="5" t="s">
        <v>35</v>
      </c>
      <c r="G644" s="5" t="s">
        <v>35</v>
      </c>
      <c r="H644" s="5">
        <v>8.0000000000000002E-3</v>
      </c>
      <c r="I644" s="5" t="s">
        <v>35</v>
      </c>
      <c r="J644" s="5" t="s">
        <v>35</v>
      </c>
      <c r="K644" s="5" t="s">
        <v>35</v>
      </c>
    </row>
    <row r="645" spans="1:11" x14ac:dyDescent="0.25">
      <c r="A645">
        <v>4</v>
      </c>
      <c r="B645">
        <v>8</v>
      </c>
      <c r="C645">
        <v>0.96</v>
      </c>
      <c r="D645">
        <v>2</v>
      </c>
      <c r="E645" s="5" t="s">
        <v>35</v>
      </c>
      <c r="F645" s="5" t="s">
        <v>35</v>
      </c>
      <c r="G645" s="5" t="s">
        <v>35</v>
      </c>
      <c r="H645" s="5">
        <v>3.0000000000000001E-3</v>
      </c>
      <c r="I645" s="5" t="s">
        <v>35</v>
      </c>
      <c r="J645" s="5" t="s">
        <v>35</v>
      </c>
      <c r="K645" s="5" t="s">
        <v>35</v>
      </c>
    </row>
    <row r="646" spans="1:11" x14ac:dyDescent="0.25">
      <c r="A646">
        <v>4</v>
      </c>
      <c r="B646">
        <v>8</v>
      </c>
      <c r="C646">
        <v>0.96</v>
      </c>
      <c r="D646">
        <v>2</v>
      </c>
      <c r="E646" s="5" t="s">
        <v>35</v>
      </c>
      <c r="F646" s="5" t="s">
        <v>35</v>
      </c>
      <c r="G646" s="5" t="s">
        <v>35</v>
      </c>
      <c r="H646" s="5">
        <v>3.0000000000000001E-3</v>
      </c>
      <c r="I646" s="5" t="s">
        <v>35</v>
      </c>
      <c r="J646" s="5" t="s">
        <v>35</v>
      </c>
      <c r="K646" s="5" t="s">
        <v>35</v>
      </c>
    </row>
    <row r="647" spans="1:11" x14ac:dyDescent="0.25">
      <c r="A647">
        <v>4</v>
      </c>
      <c r="B647">
        <v>8</v>
      </c>
      <c r="C647">
        <v>0.96</v>
      </c>
      <c r="D647">
        <v>2</v>
      </c>
      <c r="E647" s="5" t="s">
        <v>35</v>
      </c>
      <c r="F647" s="5" t="s">
        <v>35</v>
      </c>
      <c r="G647" s="5" t="s">
        <v>35</v>
      </c>
      <c r="H647" s="5">
        <v>4.0000000000000001E-3</v>
      </c>
      <c r="I647" s="5" t="s">
        <v>35</v>
      </c>
      <c r="J647" s="5" t="s">
        <v>35</v>
      </c>
      <c r="K647" s="5" t="s">
        <v>35</v>
      </c>
    </row>
    <row r="648" spans="1:11" x14ac:dyDescent="0.25">
      <c r="A648">
        <v>4</v>
      </c>
      <c r="B648">
        <v>8</v>
      </c>
      <c r="C648">
        <v>0.96</v>
      </c>
      <c r="D648">
        <v>2</v>
      </c>
      <c r="E648" s="5" t="s">
        <v>35</v>
      </c>
      <c r="F648" s="5" t="s">
        <v>35</v>
      </c>
      <c r="G648" s="5" t="s">
        <v>35</v>
      </c>
      <c r="H648" s="5">
        <v>3.0000000000000001E-3</v>
      </c>
      <c r="I648" s="5" t="s">
        <v>35</v>
      </c>
      <c r="J648" s="5" t="s">
        <v>35</v>
      </c>
      <c r="K648" s="5" t="s">
        <v>35</v>
      </c>
    </row>
    <row r="649" spans="1:11" x14ac:dyDescent="0.25">
      <c r="A649">
        <v>4</v>
      </c>
      <c r="B649">
        <v>8</v>
      </c>
      <c r="C649">
        <v>0.96</v>
      </c>
      <c r="D649">
        <v>2</v>
      </c>
      <c r="E649" s="5" t="s">
        <v>35</v>
      </c>
      <c r="F649" s="5" t="s">
        <v>35</v>
      </c>
      <c r="G649" s="5" t="s">
        <v>35</v>
      </c>
      <c r="H649" s="5">
        <v>4.0000000000000001E-3</v>
      </c>
      <c r="I649" s="5" t="s">
        <v>35</v>
      </c>
      <c r="J649" s="5" t="s">
        <v>35</v>
      </c>
      <c r="K649" s="5" t="s">
        <v>35</v>
      </c>
    </row>
    <row r="650" spans="1:11" x14ac:dyDescent="0.25">
      <c r="A650">
        <v>4</v>
      </c>
      <c r="B650">
        <v>8</v>
      </c>
      <c r="C650">
        <v>0.96</v>
      </c>
      <c r="D650">
        <v>2</v>
      </c>
      <c r="E650" s="5" t="s">
        <v>35</v>
      </c>
      <c r="F650" s="5" t="s">
        <v>35</v>
      </c>
      <c r="G650" s="5" t="s">
        <v>35</v>
      </c>
      <c r="H650" s="5">
        <v>3.0000000000000001E-3</v>
      </c>
      <c r="I650" s="5" t="s">
        <v>35</v>
      </c>
      <c r="J650" s="5" t="s">
        <v>35</v>
      </c>
      <c r="K650" s="5" t="s">
        <v>35</v>
      </c>
    </row>
    <row r="651" spans="1:11" x14ac:dyDescent="0.25">
      <c r="A651">
        <v>4</v>
      </c>
      <c r="B651">
        <v>8</v>
      </c>
      <c r="C651">
        <v>0.96</v>
      </c>
      <c r="D651">
        <v>3</v>
      </c>
      <c r="E651" s="5">
        <v>9.1679999999999995E-4</v>
      </c>
      <c r="F651" s="5">
        <v>5.0000000000000001E-3</v>
      </c>
      <c r="G651" s="5">
        <v>1E-3</v>
      </c>
      <c r="H651" s="5">
        <v>3.0000000000000001E-3</v>
      </c>
      <c r="I651" s="5">
        <v>4.7980000000000001E-4</v>
      </c>
      <c r="J651" s="5">
        <v>5.0000000000000001E-3</v>
      </c>
      <c r="K651" s="5">
        <v>2.185E-4</v>
      </c>
    </row>
    <row r="652" spans="1:11" x14ac:dyDescent="0.25">
      <c r="A652">
        <v>4</v>
      </c>
      <c r="B652">
        <v>8</v>
      </c>
      <c r="C652">
        <v>0.96</v>
      </c>
      <c r="D652">
        <v>3</v>
      </c>
      <c r="E652" s="5">
        <v>5.4060000000000002E-4</v>
      </c>
      <c r="F652" s="5">
        <v>7.0000000000000001E-3</v>
      </c>
      <c r="G652" s="5">
        <v>1E-3</v>
      </c>
      <c r="H652" s="5">
        <v>6.0000000000000001E-3</v>
      </c>
      <c r="I652" s="5">
        <v>4.573E-4</v>
      </c>
      <c r="J652" s="5">
        <v>8.0000000000000002E-3</v>
      </c>
      <c r="K652" s="5">
        <v>1.5090000000000001E-4</v>
      </c>
    </row>
    <row r="653" spans="1:11" x14ac:dyDescent="0.25">
      <c r="A653">
        <v>4</v>
      </c>
      <c r="B653">
        <v>8</v>
      </c>
      <c r="C653">
        <v>0.96</v>
      </c>
      <c r="D653">
        <v>3</v>
      </c>
      <c r="E653" s="5">
        <v>7.4109999999999996E-4</v>
      </c>
      <c r="F653" s="5">
        <v>5.0000000000000001E-3</v>
      </c>
      <c r="G653" s="5">
        <v>6.4420000000000005E-4</v>
      </c>
      <c r="H653" s="5">
        <v>7.0000000000000001E-3</v>
      </c>
      <c r="I653" s="5">
        <v>3.2440000000000002E-4</v>
      </c>
      <c r="J653" s="5">
        <v>6.0000000000000001E-3</v>
      </c>
      <c r="K653" s="5">
        <v>1.7340000000000001E-4</v>
      </c>
    </row>
    <row r="654" spans="1:11" x14ac:dyDescent="0.25">
      <c r="A654">
        <v>4</v>
      </c>
      <c r="B654">
        <v>8</v>
      </c>
      <c r="C654">
        <v>0.96</v>
      </c>
      <c r="D654">
        <v>3</v>
      </c>
      <c r="E654" s="5">
        <v>4.8660000000000001E-4</v>
      </c>
      <c r="F654" s="5">
        <v>3.0000000000000001E-3</v>
      </c>
      <c r="G654" s="5">
        <v>1E-3</v>
      </c>
      <c r="H654" s="5">
        <v>1.2999999999999999E-2</v>
      </c>
      <c r="I654" s="5">
        <v>3.7169999999999998E-4</v>
      </c>
      <c r="J654" s="5">
        <v>1.0999999999999999E-2</v>
      </c>
      <c r="K654" s="5">
        <v>2.0719999999999999E-4</v>
      </c>
    </row>
    <row r="655" spans="1:11" x14ac:dyDescent="0.25">
      <c r="A655">
        <v>4</v>
      </c>
      <c r="B655">
        <v>8</v>
      </c>
      <c r="C655">
        <v>0.96</v>
      </c>
      <c r="D655">
        <v>3</v>
      </c>
      <c r="E655" s="5">
        <v>7.9969999999999998E-4</v>
      </c>
      <c r="F655" s="5">
        <v>6.0000000000000001E-3</v>
      </c>
      <c r="G655" s="5">
        <v>6.4199999999999999E-4</v>
      </c>
      <c r="H655" s="5">
        <v>8.0000000000000002E-3</v>
      </c>
      <c r="I655" s="5">
        <v>2.9280000000000002E-4</v>
      </c>
      <c r="J655" s="5" t="s">
        <v>35</v>
      </c>
      <c r="K655" s="5">
        <v>1.7569999999999999E-4</v>
      </c>
    </row>
    <row r="656" spans="1:11" x14ac:dyDescent="0.25">
      <c r="A656">
        <v>4</v>
      </c>
      <c r="B656">
        <v>8</v>
      </c>
      <c r="C656">
        <v>0.96</v>
      </c>
      <c r="D656">
        <v>3</v>
      </c>
      <c r="E656" s="5">
        <v>7.3660000000000002E-4</v>
      </c>
      <c r="F656" s="5">
        <v>2E-3</v>
      </c>
      <c r="G656" s="5">
        <v>5.6539999999999997E-4</v>
      </c>
      <c r="H656" s="5">
        <v>0.01</v>
      </c>
      <c r="I656" s="5">
        <v>3.4010000000000003E-4</v>
      </c>
      <c r="J656" s="5" t="s">
        <v>35</v>
      </c>
      <c r="K656" s="5">
        <v>3.4459999999999997E-4</v>
      </c>
    </row>
    <row r="657" spans="1:11" x14ac:dyDescent="0.25">
      <c r="A657">
        <v>4</v>
      </c>
      <c r="B657">
        <v>8</v>
      </c>
      <c r="C657">
        <v>0.96</v>
      </c>
      <c r="D657">
        <v>3</v>
      </c>
      <c r="E657" s="5">
        <v>8.7850000000000005E-4</v>
      </c>
      <c r="F657" s="5" t="s">
        <v>35</v>
      </c>
      <c r="G657" s="5">
        <v>6.5099999999999999E-4</v>
      </c>
      <c r="H657" s="5">
        <v>8.0000000000000002E-3</v>
      </c>
      <c r="I657" s="5">
        <v>3.8289999999999998E-4</v>
      </c>
      <c r="J657" s="5" t="s">
        <v>35</v>
      </c>
      <c r="K657" s="5">
        <v>4.595E-4</v>
      </c>
    </row>
    <row r="658" spans="1:11" x14ac:dyDescent="0.25">
      <c r="A658">
        <v>4</v>
      </c>
      <c r="B658">
        <v>8</v>
      </c>
      <c r="C658">
        <v>0.96</v>
      </c>
      <c r="D658">
        <v>3</v>
      </c>
      <c r="E658" s="5" t="s">
        <v>35</v>
      </c>
      <c r="F658" s="5" t="s">
        <v>35</v>
      </c>
      <c r="G658" s="5">
        <v>7.3209999999999996E-4</v>
      </c>
      <c r="H658" s="5">
        <v>4.0000000000000001E-3</v>
      </c>
      <c r="I658" s="5">
        <v>6.3520000000000004E-4</v>
      </c>
      <c r="J658" s="5" t="s">
        <v>35</v>
      </c>
      <c r="K658" s="5" t="s">
        <v>35</v>
      </c>
    </row>
    <row r="659" spans="1:11" x14ac:dyDescent="0.25">
      <c r="A659">
        <v>4</v>
      </c>
      <c r="B659">
        <v>8</v>
      </c>
      <c r="C659">
        <v>0.96</v>
      </c>
      <c r="D659">
        <v>3</v>
      </c>
      <c r="E659" s="5" t="s">
        <v>35</v>
      </c>
      <c r="F659" s="5" t="s">
        <v>35</v>
      </c>
      <c r="G659" s="5">
        <v>7.3430000000000001E-4</v>
      </c>
      <c r="H659" s="5">
        <v>3.0000000000000001E-3</v>
      </c>
      <c r="I659" s="5">
        <v>2.455E-4</v>
      </c>
      <c r="J659" s="5" t="s">
        <v>35</v>
      </c>
      <c r="K659" s="5" t="s">
        <v>35</v>
      </c>
    </row>
    <row r="660" spans="1:11" x14ac:dyDescent="0.25">
      <c r="A660">
        <v>4</v>
      </c>
      <c r="B660">
        <v>8</v>
      </c>
      <c r="C660">
        <v>0.96</v>
      </c>
      <c r="D660">
        <v>3</v>
      </c>
      <c r="E660" s="5" t="s">
        <v>35</v>
      </c>
      <c r="F660" s="5" t="s">
        <v>35</v>
      </c>
      <c r="G660" s="5">
        <v>2E-3</v>
      </c>
      <c r="H660" s="5">
        <v>5.0000000000000001E-3</v>
      </c>
      <c r="I660" s="5">
        <v>3.4010000000000003E-4</v>
      </c>
      <c r="J660" s="5" t="s">
        <v>35</v>
      </c>
      <c r="K660" s="5" t="s">
        <v>35</v>
      </c>
    </row>
    <row r="661" spans="1:11" x14ac:dyDescent="0.25">
      <c r="A661">
        <v>4</v>
      </c>
      <c r="B661">
        <v>8</v>
      </c>
      <c r="C661">
        <v>0.96</v>
      </c>
      <c r="D661">
        <v>3</v>
      </c>
      <c r="E661" s="5" t="s">
        <v>35</v>
      </c>
      <c r="F661" s="5" t="s">
        <v>35</v>
      </c>
      <c r="G661" s="5" t="s">
        <v>35</v>
      </c>
      <c r="H661" s="5">
        <v>4.0000000000000001E-3</v>
      </c>
      <c r="I661" s="5">
        <v>4.505E-4</v>
      </c>
      <c r="J661" s="5" t="s">
        <v>35</v>
      </c>
      <c r="K661" s="5" t="s">
        <v>35</v>
      </c>
    </row>
    <row r="662" spans="1:11" x14ac:dyDescent="0.25">
      <c r="A662">
        <v>4</v>
      </c>
      <c r="B662">
        <v>8</v>
      </c>
      <c r="C662">
        <v>0.96</v>
      </c>
      <c r="D662">
        <v>3</v>
      </c>
      <c r="E662" s="5" t="s">
        <v>35</v>
      </c>
      <c r="F662" s="5" t="s">
        <v>35</v>
      </c>
      <c r="G662" s="5" t="s">
        <v>35</v>
      </c>
      <c r="H662" s="5">
        <v>5.0000000000000001E-3</v>
      </c>
      <c r="I662" s="5">
        <v>2.9960000000000002E-4</v>
      </c>
      <c r="J662" s="5" t="s">
        <v>35</v>
      </c>
      <c r="K662" s="5" t="s">
        <v>35</v>
      </c>
    </row>
    <row r="663" spans="1:11" x14ac:dyDescent="0.25">
      <c r="A663">
        <v>4</v>
      </c>
      <c r="B663">
        <v>8</v>
      </c>
      <c r="C663">
        <v>0.96</v>
      </c>
      <c r="D663">
        <v>3</v>
      </c>
      <c r="E663" s="5" t="s">
        <v>35</v>
      </c>
      <c r="F663" s="5" t="s">
        <v>35</v>
      </c>
      <c r="G663" s="5" t="s">
        <v>35</v>
      </c>
      <c r="H663" s="5">
        <v>4.0000000000000001E-3</v>
      </c>
      <c r="I663" s="5">
        <v>2.117E-4</v>
      </c>
      <c r="J663" s="5" t="s">
        <v>35</v>
      </c>
      <c r="K663" s="5" t="s">
        <v>35</v>
      </c>
    </row>
    <row r="664" spans="1:11" x14ac:dyDescent="0.25">
      <c r="A664">
        <v>4</v>
      </c>
      <c r="B664">
        <v>8</v>
      </c>
      <c r="C664">
        <v>0.96</v>
      </c>
      <c r="D664">
        <v>3</v>
      </c>
      <c r="E664" s="5" t="s">
        <v>35</v>
      </c>
      <c r="F664" s="5" t="s">
        <v>35</v>
      </c>
      <c r="G664" s="5" t="s">
        <v>35</v>
      </c>
      <c r="H664" s="5">
        <v>4.0000000000000001E-3</v>
      </c>
      <c r="I664" s="5" t="s">
        <v>35</v>
      </c>
      <c r="J664" s="5" t="s">
        <v>35</v>
      </c>
      <c r="K664" s="5" t="s">
        <v>35</v>
      </c>
    </row>
    <row r="665" spans="1:11" x14ac:dyDescent="0.25">
      <c r="A665">
        <v>4</v>
      </c>
      <c r="B665">
        <v>8</v>
      </c>
      <c r="C665">
        <v>0.96</v>
      </c>
      <c r="D665">
        <v>3</v>
      </c>
      <c r="E665" s="5" t="s">
        <v>35</v>
      </c>
      <c r="F665" s="5" t="s">
        <v>35</v>
      </c>
      <c r="G665" s="5" t="s">
        <v>35</v>
      </c>
      <c r="H665" s="5">
        <v>7.0000000000000001E-3</v>
      </c>
      <c r="I665" s="5" t="s">
        <v>35</v>
      </c>
      <c r="J665" s="5" t="s">
        <v>35</v>
      </c>
      <c r="K665" s="5" t="s">
        <v>35</v>
      </c>
    </row>
    <row r="666" spans="1:11" x14ac:dyDescent="0.25">
      <c r="A666">
        <v>4</v>
      </c>
      <c r="B666">
        <v>8</v>
      </c>
      <c r="C666">
        <v>0.96</v>
      </c>
      <c r="D666">
        <v>3</v>
      </c>
      <c r="E666" s="5" t="s">
        <v>35</v>
      </c>
      <c r="F666" s="5" t="s">
        <v>35</v>
      </c>
      <c r="G666" s="5" t="s">
        <v>35</v>
      </c>
      <c r="H666" s="5">
        <v>5.0000000000000001E-3</v>
      </c>
      <c r="I666" s="5" t="s">
        <v>35</v>
      </c>
      <c r="J666" s="5" t="s">
        <v>35</v>
      </c>
      <c r="K666" s="5" t="s">
        <v>35</v>
      </c>
    </row>
    <row r="667" spans="1:11" x14ac:dyDescent="0.25">
      <c r="A667">
        <v>4</v>
      </c>
      <c r="B667">
        <v>8</v>
      </c>
      <c r="C667">
        <v>0.96</v>
      </c>
      <c r="D667">
        <v>3</v>
      </c>
      <c r="E667" s="5" t="s">
        <v>35</v>
      </c>
      <c r="F667" s="5" t="s">
        <v>35</v>
      </c>
      <c r="G667" s="5" t="s">
        <v>35</v>
      </c>
      <c r="H667" s="5">
        <v>5.0000000000000001E-3</v>
      </c>
      <c r="I667" s="5" t="s">
        <v>35</v>
      </c>
      <c r="J667" s="5" t="s">
        <v>35</v>
      </c>
      <c r="K667" s="5" t="s">
        <v>35</v>
      </c>
    </row>
    <row r="668" spans="1:11" x14ac:dyDescent="0.25">
      <c r="A668">
        <v>4</v>
      </c>
      <c r="B668">
        <v>8</v>
      </c>
      <c r="C668">
        <v>0.96</v>
      </c>
      <c r="D668">
        <v>3</v>
      </c>
      <c r="E668" s="5" t="s">
        <v>35</v>
      </c>
      <c r="F668" s="5" t="s">
        <v>35</v>
      </c>
      <c r="G668" s="5" t="s">
        <v>35</v>
      </c>
      <c r="H668" s="5">
        <v>1.2E-2</v>
      </c>
      <c r="I668" s="5" t="s">
        <v>35</v>
      </c>
      <c r="J668" s="5" t="s">
        <v>35</v>
      </c>
      <c r="K668" s="5" t="s">
        <v>35</v>
      </c>
    </row>
    <row r="669" spans="1:11" x14ac:dyDescent="0.25">
      <c r="A669">
        <v>4</v>
      </c>
      <c r="B669">
        <v>8</v>
      </c>
      <c r="C669">
        <v>0.96</v>
      </c>
      <c r="D669">
        <v>3</v>
      </c>
      <c r="E669" s="5" t="s">
        <v>35</v>
      </c>
      <c r="F669" s="5" t="s">
        <v>35</v>
      </c>
      <c r="G669" s="5" t="s">
        <v>35</v>
      </c>
      <c r="H669" s="5">
        <v>6.0000000000000001E-3</v>
      </c>
      <c r="I669" s="5" t="s">
        <v>35</v>
      </c>
      <c r="J669" s="5" t="s">
        <v>35</v>
      </c>
      <c r="K669" s="5" t="s">
        <v>35</v>
      </c>
    </row>
    <row r="670" spans="1:11" x14ac:dyDescent="0.25">
      <c r="A670">
        <v>4</v>
      </c>
      <c r="B670">
        <v>8</v>
      </c>
      <c r="C670">
        <v>0.96</v>
      </c>
      <c r="D670">
        <v>3</v>
      </c>
      <c r="E670" s="5" t="s">
        <v>35</v>
      </c>
      <c r="F670" s="5" t="s">
        <v>35</v>
      </c>
      <c r="G670" s="5" t="s">
        <v>35</v>
      </c>
      <c r="H670" s="5">
        <v>8.0000000000000002E-3</v>
      </c>
      <c r="I670" s="5" t="s">
        <v>35</v>
      </c>
      <c r="J670" s="5" t="s">
        <v>35</v>
      </c>
      <c r="K670" s="5" t="s">
        <v>35</v>
      </c>
    </row>
    <row r="671" spans="1:11" x14ac:dyDescent="0.25">
      <c r="A671">
        <v>4</v>
      </c>
      <c r="B671">
        <v>8</v>
      </c>
      <c r="C671">
        <v>0.96</v>
      </c>
      <c r="D671">
        <v>3</v>
      </c>
      <c r="E671" s="5" t="s">
        <v>35</v>
      </c>
      <c r="F671" s="5" t="s">
        <v>35</v>
      </c>
      <c r="G671" s="5" t="s">
        <v>35</v>
      </c>
      <c r="H671" s="5">
        <v>6.0000000000000001E-3</v>
      </c>
      <c r="I671" s="5" t="s">
        <v>35</v>
      </c>
      <c r="J671" s="5" t="s">
        <v>35</v>
      </c>
      <c r="K671" s="5" t="s">
        <v>35</v>
      </c>
    </row>
    <row r="672" spans="1:11" x14ac:dyDescent="0.25">
      <c r="A672">
        <v>4</v>
      </c>
      <c r="B672">
        <v>8</v>
      </c>
      <c r="C672">
        <v>0.96</v>
      </c>
      <c r="D672">
        <v>3</v>
      </c>
      <c r="E672" s="5" t="s">
        <v>35</v>
      </c>
      <c r="F672" s="5" t="s">
        <v>35</v>
      </c>
      <c r="G672" s="5" t="s">
        <v>35</v>
      </c>
      <c r="H672" s="5">
        <v>8.0000000000000002E-3</v>
      </c>
      <c r="I672" s="5" t="s">
        <v>35</v>
      </c>
      <c r="J672" s="5" t="s">
        <v>35</v>
      </c>
      <c r="K672" s="5" t="s">
        <v>35</v>
      </c>
    </row>
    <row r="673" spans="1:11" x14ac:dyDescent="0.25">
      <c r="A673">
        <v>4</v>
      </c>
      <c r="B673">
        <v>8</v>
      </c>
      <c r="C673">
        <v>0.96</v>
      </c>
      <c r="D673">
        <v>3</v>
      </c>
      <c r="E673" s="5" t="s">
        <v>35</v>
      </c>
      <c r="F673" s="5" t="s">
        <v>35</v>
      </c>
      <c r="G673" s="5" t="s">
        <v>35</v>
      </c>
      <c r="H673" s="5">
        <v>5.0000000000000001E-3</v>
      </c>
      <c r="I673" s="5" t="s">
        <v>35</v>
      </c>
      <c r="J673" s="5" t="s">
        <v>35</v>
      </c>
      <c r="K673" s="5" t="s">
        <v>35</v>
      </c>
    </row>
    <row r="674" spans="1:11" x14ac:dyDescent="0.25">
      <c r="A674">
        <v>4</v>
      </c>
      <c r="B674">
        <v>8</v>
      </c>
      <c r="C674">
        <v>0.96</v>
      </c>
      <c r="D674">
        <v>3</v>
      </c>
      <c r="E674" s="5" t="s">
        <v>35</v>
      </c>
      <c r="F674" s="5" t="s">
        <v>35</v>
      </c>
      <c r="G674" s="5" t="s">
        <v>35</v>
      </c>
      <c r="H674" s="5">
        <v>5.0000000000000001E-3</v>
      </c>
      <c r="I674" s="5" t="s">
        <v>35</v>
      </c>
      <c r="J674" s="5" t="s">
        <v>35</v>
      </c>
      <c r="K674" s="5" t="s">
        <v>35</v>
      </c>
    </row>
    <row r="675" spans="1:11" x14ac:dyDescent="0.25">
      <c r="A675">
        <v>4</v>
      </c>
      <c r="B675">
        <v>8</v>
      </c>
      <c r="C675">
        <v>0.96</v>
      </c>
      <c r="D675">
        <v>3</v>
      </c>
      <c r="E675" s="5" t="s">
        <v>35</v>
      </c>
      <c r="F675" s="5" t="s">
        <v>35</v>
      </c>
      <c r="G675" s="5" t="s">
        <v>35</v>
      </c>
      <c r="H675" s="5">
        <v>8.0000000000000002E-3</v>
      </c>
      <c r="I675" s="5" t="s">
        <v>35</v>
      </c>
      <c r="J675" s="5" t="s">
        <v>35</v>
      </c>
      <c r="K675" s="5" t="s">
        <v>35</v>
      </c>
    </row>
    <row r="676" spans="1:11" x14ac:dyDescent="0.25">
      <c r="A676">
        <v>4</v>
      </c>
      <c r="B676">
        <v>8</v>
      </c>
      <c r="C676">
        <v>0.96</v>
      </c>
      <c r="D676">
        <v>3</v>
      </c>
      <c r="E676" s="5" t="s">
        <v>35</v>
      </c>
      <c r="F676" s="5" t="s">
        <v>35</v>
      </c>
      <c r="G676" s="5" t="s">
        <v>35</v>
      </c>
      <c r="H676" s="5">
        <v>3.0000000000000001E-3</v>
      </c>
      <c r="I676" s="5" t="s">
        <v>35</v>
      </c>
      <c r="J676" s="5" t="s">
        <v>35</v>
      </c>
      <c r="K676" s="5" t="s">
        <v>35</v>
      </c>
    </row>
    <row r="677" spans="1:11" x14ac:dyDescent="0.25">
      <c r="A677">
        <v>4</v>
      </c>
      <c r="B677">
        <v>8</v>
      </c>
      <c r="C677">
        <v>0.96</v>
      </c>
      <c r="D677">
        <v>3</v>
      </c>
      <c r="E677" s="5" t="s">
        <v>35</v>
      </c>
      <c r="F677" s="5" t="s">
        <v>35</v>
      </c>
      <c r="G677" s="5" t="s">
        <v>35</v>
      </c>
      <c r="H677" s="5">
        <v>7.0000000000000001E-3</v>
      </c>
      <c r="I677" s="5" t="s">
        <v>35</v>
      </c>
      <c r="J677" s="5" t="s">
        <v>35</v>
      </c>
      <c r="K677" s="5" t="s">
        <v>35</v>
      </c>
    </row>
    <row r="678" spans="1:11" x14ac:dyDescent="0.25">
      <c r="A678">
        <v>4</v>
      </c>
      <c r="B678">
        <v>8</v>
      </c>
      <c r="C678">
        <v>0.96</v>
      </c>
      <c r="D678">
        <v>3</v>
      </c>
      <c r="E678" s="5" t="s">
        <v>35</v>
      </c>
      <c r="F678" s="5" t="s">
        <v>35</v>
      </c>
      <c r="G678" s="5" t="s">
        <v>35</v>
      </c>
      <c r="H678" s="5">
        <v>7.0000000000000001E-3</v>
      </c>
      <c r="I678" s="5" t="s">
        <v>35</v>
      </c>
      <c r="J678" s="5" t="s">
        <v>35</v>
      </c>
      <c r="K678" s="5" t="s">
        <v>35</v>
      </c>
    </row>
    <row r="679" spans="1:11" x14ac:dyDescent="0.25">
      <c r="A679">
        <v>4</v>
      </c>
      <c r="B679">
        <v>8</v>
      </c>
      <c r="C679">
        <v>0.96</v>
      </c>
      <c r="D679">
        <v>3</v>
      </c>
      <c r="E679" s="5" t="s">
        <v>35</v>
      </c>
      <c r="F679" s="5" t="s">
        <v>35</v>
      </c>
      <c r="G679" s="5" t="s">
        <v>35</v>
      </c>
      <c r="H679" s="5">
        <v>5.0000000000000001E-3</v>
      </c>
      <c r="I679" s="5" t="s">
        <v>35</v>
      </c>
      <c r="J679" s="5" t="s">
        <v>35</v>
      </c>
      <c r="K679" s="5" t="s">
        <v>35</v>
      </c>
    </row>
    <row r="680" spans="1:11" x14ac:dyDescent="0.25">
      <c r="A680">
        <v>4</v>
      </c>
      <c r="B680">
        <v>8</v>
      </c>
      <c r="C680">
        <v>0.96</v>
      </c>
      <c r="D680">
        <v>3</v>
      </c>
      <c r="E680" s="5" t="s">
        <v>35</v>
      </c>
      <c r="F680" s="5" t="s">
        <v>35</v>
      </c>
      <c r="G680" s="5" t="s">
        <v>35</v>
      </c>
      <c r="H680" s="5">
        <v>6.0000000000000001E-3</v>
      </c>
      <c r="I680" s="5" t="s">
        <v>35</v>
      </c>
      <c r="J680" s="5" t="s">
        <v>35</v>
      </c>
      <c r="K680" s="5" t="s">
        <v>35</v>
      </c>
    </row>
    <row r="681" spans="1:11" x14ac:dyDescent="0.25">
      <c r="A681">
        <v>4</v>
      </c>
      <c r="B681">
        <v>8</v>
      </c>
      <c r="C681">
        <v>0.96</v>
      </c>
      <c r="D681">
        <v>3</v>
      </c>
      <c r="E681" s="5" t="s">
        <v>35</v>
      </c>
      <c r="F681" s="5" t="s">
        <v>35</v>
      </c>
      <c r="G681" s="5" t="s">
        <v>35</v>
      </c>
      <c r="H681" s="5">
        <v>7.0000000000000001E-3</v>
      </c>
      <c r="I681" s="5" t="s">
        <v>35</v>
      </c>
      <c r="J681" s="5" t="s">
        <v>35</v>
      </c>
      <c r="K681" s="5" t="s">
        <v>35</v>
      </c>
    </row>
    <row r="682" spans="1:11" x14ac:dyDescent="0.25">
      <c r="A682">
        <v>4</v>
      </c>
      <c r="B682">
        <v>8</v>
      </c>
      <c r="C682">
        <v>0.96</v>
      </c>
      <c r="D682">
        <v>3</v>
      </c>
      <c r="E682" s="5" t="s">
        <v>35</v>
      </c>
      <c r="F682" s="5" t="s">
        <v>35</v>
      </c>
      <c r="G682" s="5" t="s">
        <v>35</v>
      </c>
      <c r="H682" s="5">
        <v>3.0000000000000001E-3</v>
      </c>
      <c r="I682" s="5" t="s">
        <v>35</v>
      </c>
      <c r="J682" s="5" t="s">
        <v>35</v>
      </c>
      <c r="K682" s="5" t="s">
        <v>35</v>
      </c>
    </row>
    <row r="683" spans="1:11" x14ac:dyDescent="0.25">
      <c r="A683">
        <v>4</v>
      </c>
      <c r="B683">
        <v>8</v>
      </c>
      <c r="C683">
        <v>0.96</v>
      </c>
      <c r="D683">
        <v>3</v>
      </c>
      <c r="E683" s="5" t="s">
        <v>35</v>
      </c>
      <c r="F683" s="5" t="s">
        <v>35</v>
      </c>
      <c r="G683" s="5" t="s">
        <v>35</v>
      </c>
      <c r="H683" s="5">
        <v>5.0000000000000001E-3</v>
      </c>
      <c r="I683" s="5" t="s">
        <v>35</v>
      </c>
      <c r="J683" s="5" t="s">
        <v>35</v>
      </c>
      <c r="K683" s="5" t="s">
        <v>35</v>
      </c>
    </row>
    <row r="684" spans="1:11" x14ac:dyDescent="0.25">
      <c r="A684">
        <v>4</v>
      </c>
      <c r="B684">
        <v>8</v>
      </c>
      <c r="C684">
        <v>0.96</v>
      </c>
      <c r="D684">
        <v>3</v>
      </c>
      <c r="E684" s="5" t="s">
        <v>35</v>
      </c>
      <c r="F684" s="5" t="s">
        <v>35</v>
      </c>
      <c r="G684" s="5" t="s">
        <v>35</v>
      </c>
      <c r="H684" s="5">
        <v>6.0000000000000001E-3</v>
      </c>
      <c r="I684" s="5" t="s">
        <v>35</v>
      </c>
      <c r="J684" s="5" t="s">
        <v>35</v>
      </c>
      <c r="K684" s="5" t="s">
        <v>35</v>
      </c>
    </row>
    <row r="685" spans="1:11" x14ac:dyDescent="0.25">
      <c r="A685">
        <v>4</v>
      </c>
      <c r="B685">
        <v>8</v>
      </c>
      <c r="C685">
        <v>0.96</v>
      </c>
      <c r="D685">
        <v>3</v>
      </c>
      <c r="E685" s="5" t="s">
        <v>35</v>
      </c>
      <c r="F685" s="5" t="s">
        <v>35</v>
      </c>
      <c r="G685" s="5" t="s">
        <v>35</v>
      </c>
      <c r="H685" s="5">
        <v>4.0000000000000001E-3</v>
      </c>
      <c r="I685" s="5" t="s">
        <v>35</v>
      </c>
      <c r="J685" s="5" t="s">
        <v>35</v>
      </c>
      <c r="K685" s="5" t="s">
        <v>35</v>
      </c>
    </row>
    <row r="686" spans="1:11" x14ac:dyDescent="0.25">
      <c r="A686">
        <v>4</v>
      </c>
      <c r="B686">
        <v>8</v>
      </c>
      <c r="C686">
        <v>0.96</v>
      </c>
      <c r="D686">
        <v>3</v>
      </c>
      <c r="E686" s="5" t="s">
        <v>35</v>
      </c>
      <c r="F686" s="5" t="s">
        <v>35</v>
      </c>
      <c r="G686" s="5" t="s">
        <v>35</v>
      </c>
      <c r="H686" s="5">
        <v>8.9999999999999993E-3</v>
      </c>
      <c r="I686" s="5" t="s">
        <v>35</v>
      </c>
      <c r="J686" s="5" t="s">
        <v>35</v>
      </c>
      <c r="K686" s="5" t="s">
        <v>35</v>
      </c>
    </row>
    <row r="687" spans="1:11" x14ac:dyDescent="0.25">
      <c r="A687">
        <v>4</v>
      </c>
      <c r="B687">
        <v>8</v>
      </c>
      <c r="C687">
        <v>0.96</v>
      </c>
      <c r="D687">
        <v>3</v>
      </c>
      <c r="E687" s="5" t="s">
        <v>35</v>
      </c>
      <c r="F687" s="5" t="s">
        <v>35</v>
      </c>
      <c r="G687" s="5" t="s">
        <v>35</v>
      </c>
      <c r="H687" s="5">
        <v>4.0000000000000001E-3</v>
      </c>
      <c r="I687" s="5" t="s">
        <v>35</v>
      </c>
      <c r="J687" s="5" t="s">
        <v>35</v>
      </c>
      <c r="K687" s="5" t="s">
        <v>35</v>
      </c>
    </row>
    <row r="688" spans="1:11" x14ac:dyDescent="0.25">
      <c r="A688">
        <v>4</v>
      </c>
      <c r="B688">
        <v>8</v>
      </c>
      <c r="C688">
        <v>0.96</v>
      </c>
      <c r="D688">
        <v>3</v>
      </c>
      <c r="E688" s="5" t="s">
        <v>35</v>
      </c>
      <c r="F688" s="5" t="s">
        <v>35</v>
      </c>
      <c r="G688" s="5" t="s">
        <v>35</v>
      </c>
      <c r="H688" s="5">
        <v>3.0000000000000001E-3</v>
      </c>
      <c r="I688" s="5" t="s">
        <v>35</v>
      </c>
      <c r="J688" s="5" t="s">
        <v>35</v>
      </c>
      <c r="K688" s="5" t="s">
        <v>35</v>
      </c>
    </row>
    <row r="689" spans="1:11" x14ac:dyDescent="0.25">
      <c r="A689">
        <v>4</v>
      </c>
      <c r="B689">
        <v>8</v>
      </c>
      <c r="C689">
        <v>0.96</v>
      </c>
      <c r="D689">
        <v>3</v>
      </c>
      <c r="E689" s="5" t="s">
        <v>35</v>
      </c>
      <c r="F689" s="5" t="s">
        <v>35</v>
      </c>
      <c r="G689" s="5" t="s">
        <v>35</v>
      </c>
      <c r="H689" s="5">
        <v>1E-3</v>
      </c>
      <c r="I689" s="5" t="s">
        <v>35</v>
      </c>
      <c r="J689" s="5" t="s">
        <v>35</v>
      </c>
      <c r="K689" s="5" t="s">
        <v>35</v>
      </c>
    </row>
    <row r="690" spans="1:11" x14ac:dyDescent="0.25">
      <c r="A690">
        <v>4</v>
      </c>
      <c r="B690">
        <v>8</v>
      </c>
      <c r="C690">
        <v>0.96</v>
      </c>
      <c r="D690">
        <v>3</v>
      </c>
      <c r="E690" s="5" t="s">
        <v>35</v>
      </c>
      <c r="F690" s="5" t="s">
        <v>35</v>
      </c>
      <c r="G690" s="5" t="s">
        <v>35</v>
      </c>
      <c r="H690" s="5">
        <v>2E-3</v>
      </c>
      <c r="I690" s="5" t="s">
        <v>35</v>
      </c>
      <c r="J690" s="5" t="s">
        <v>35</v>
      </c>
      <c r="K690" s="5" t="s">
        <v>35</v>
      </c>
    </row>
    <row r="691" spans="1:11" x14ac:dyDescent="0.25">
      <c r="A691">
        <v>4</v>
      </c>
      <c r="B691">
        <v>8</v>
      </c>
      <c r="C691">
        <v>0.96</v>
      </c>
      <c r="D691">
        <v>3</v>
      </c>
      <c r="E691" s="5" t="s">
        <v>35</v>
      </c>
      <c r="F691" s="5" t="s">
        <v>35</v>
      </c>
      <c r="G691" s="5" t="s">
        <v>35</v>
      </c>
      <c r="H691" s="5">
        <v>2E-3</v>
      </c>
      <c r="I691" s="5" t="s">
        <v>35</v>
      </c>
      <c r="J691" s="5" t="s">
        <v>35</v>
      </c>
      <c r="K691" s="5" t="s">
        <v>35</v>
      </c>
    </row>
    <row r="692" spans="1:11" x14ac:dyDescent="0.25">
      <c r="A692">
        <v>4</v>
      </c>
      <c r="B692">
        <v>8</v>
      </c>
      <c r="C692">
        <v>0.96</v>
      </c>
      <c r="D692">
        <v>4</v>
      </c>
      <c r="E692" s="5">
        <v>4.528E-4</v>
      </c>
      <c r="F692" s="5">
        <v>3.0000000000000001E-3</v>
      </c>
      <c r="G692" s="5">
        <v>1E-3</v>
      </c>
      <c r="H692" s="5">
        <v>5.0000000000000001E-3</v>
      </c>
      <c r="I692" s="5">
        <v>7.6360000000000002E-4</v>
      </c>
      <c r="J692" s="5">
        <v>4.0000000000000001E-3</v>
      </c>
      <c r="K692" s="5">
        <v>4.0769999999999999E-4</v>
      </c>
    </row>
    <row r="693" spans="1:11" x14ac:dyDescent="0.25">
      <c r="A693">
        <v>4</v>
      </c>
      <c r="B693">
        <v>8</v>
      </c>
      <c r="C693">
        <v>0.96</v>
      </c>
      <c r="D693">
        <v>4</v>
      </c>
      <c r="E693" s="5">
        <v>4.1669999999999999E-4</v>
      </c>
      <c r="F693" s="5">
        <v>7.0000000000000001E-3</v>
      </c>
      <c r="G693" s="5">
        <v>2E-3</v>
      </c>
      <c r="H693" s="5">
        <v>5.0000000000000001E-3</v>
      </c>
      <c r="I693" s="5">
        <v>3.7619999999999998E-4</v>
      </c>
      <c r="J693" s="5">
        <v>7.0000000000000001E-3</v>
      </c>
      <c r="K693" s="5">
        <v>5.1130000000000001E-4</v>
      </c>
    </row>
    <row r="694" spans="1:11" x14ac:dyDescent="0.25">
      <c r="A694">
        <v>4</v>
      </c>
      <c r="B694">
        <v>8</v>
      </c>
      <c r="C694">
        <v>0.96</v>
      </c>
      <c r="D694">
        <v>4</v>
      </c>
      <c r="E694" s="5">
        <v>5.2260000000000002E-4</v>
      </c>
      <c r="F694" s="5">
        <v>1.4999999999999999E-2</v>
      </c>
      <c r="G694" s="5">
        <v>1E-3</v>
      </c>
      <c r="H694" s="5">
        <v>8.9999999999999993E-3</v>
      </c>
      <c r="I694" s="5">
        <v>4.595E-4</v>
      </c>
      <c r="J694" s="5">
        <v>5.0000000000000001E-3</v>
      </c>
      <c r="K694" s="5">
        <v>4.1219999999999999E-4</v>
      </c>
    </row>
    <row r="695" spans="1:11" x14ac:dyDescent="0.25">
      <c r="A695">
        <v>4</v>
      </c>
      <c r="B695">
        <v>8</v>
      </c>
      <c r="C695">
        <v>0.96</v>
      </c>
      <c r="D695">
        <v>4</v>
      </c>
      <c r="E695" s="5">
        <v>3.8519999999999998E-4</v>
      </c>
      <c r="F695" s="5">
        <v>1.4999999999999999E-2</v>
      </c>
      <c r="G695" s="5">
        <v>1E-3</v>
      </c>
      <c r="H695" s="5">
        <v>1.2999999999999999E-2</v>
      </c>
      <c r="I695" s="5">
        <v>5.8120000000000003E-4</v>
      </c>
      <c r="J695" s="5">
        <v>5.0000000000000001E-3</v>
      </c>
      <c r="K695" s="5">
        <v>4.325E-4</v>
      </c>
    </row>
    <row r="696" spans="1:11" x14ac:dyDescent="0.25">
      <c r="A696">
        <v>4</v>
      </c>
      <c r="B696">
        <v>8</v>
      </c>
      <c r="C696">
        <v>0.96</v>
      </c>
      <c r="D696">
        <v>4</v>
      </c>
      <c r="E696" s="5">
        <v>3.4689999999999998E-4</v>
      </c>
      <c r="F696" s="5">
        <v>8.9999999999999993E-3</v>
      </c>
      <c r="G696" s="5">
        <v>1E-3</v>
      </c>
      <c r="H696" s="5">
        <v>2E-3</v>
      </c>
      <c r="I696" s="5">
        <v>1E-3</v>
      </c>
      <c r="J696" s="5">
        <v>3.0000000000000001E-3</v>
      </c>
      <c r="K696" s="5">
        <v>3.8969999999999999E-4</v>
      </c>
    </row>
    <row r="697" spans="1:11" x14ac:dyDescent="0.25">
      <c r="A697">
        <v>4</v>
      </c>
      <c r="B697">
        <v>8</v>
      </c>
      <c r="C697">
        <v>0.96</v>
      </c>
      <c r="D697">
        <v>4</v>
      </c>
      <c r="E697" s="5">
        <v>3.2660000000000002E-4</v>
      </c>
      <c r="F697" s="5">
        <v>0.01</v>
      </c>
      <c r="G697" s="5">
        <v>1E-3</v>
      </c>
      <c r="H697" s="5">
        <v>1.6E-2</v>
      </c>
      <c r="I697" s="5">
        <v>6.96E-4</v>
      </c>
      <c r="J697" s="5">
        <v>5.0000000000000001E-3</v>
      </c>
      <c r="K697" s="5">
        <v>3.6269999999999998E-4</v>
      </c>
    </row>
    <row r="698" spans="1:11" x14ac:dyDescent="0.25">
      <c r="A698">
        <v>4</v>
      </c>
      <c r="B698">
        <v>8</v>
      </c>
      <c r="C698">
        <v>0.96</v>
      </c>
      <c r="D698">
        <v>4</v>
      </c>
      <c r="E698" s="5">
        <v>5.6760000000000003E-4</v>
      </c>
      <c r="F698" s="5">
        <v>0.01</v>
      </c>
      <c r="G698" s="5">
        <v>1E-3</v>
      </c>
      <c r="H698" s="5">
        <v>8.9999999999999993E-3</v>
      </c>
      <c r="I698" s="5">
        <v>6.3969999999999999E-4</v>
      </c>
      <c r="J698" s="5" t="s">
        <v>35</v>
      </c>
      <c r="K698" s="5">
        <v>3.5139999999999998E-4</v>
      </c>
    </row>
    <row r="699" spans="1:11" x14ac:dyDescent="0.25">
      <c r="A699">
        <v>4</v>
      </c>
      <c r="B699">
        <v>8</v>
      </c>
      <c r="C699">
        <v>0.96</v>
      </c>
      <c r="D699">
        <v>4</v>
      </c>
      <c r="E699" s="5" t="s">
        <v>35</v>
      </c>
      <c r="F699" s="5" t="s">
        <v>35</v>
      </c>
      <c r="G699" s="5">
        <v>2E-3</v>
      </c>
      <c r="H699" s="5">
        <v>1.2E-2</v>
      </c>
      <c r="I699" s="5">
        <v>1E-3</v>
      </c>
      <c r="J699" s="5" t="s">
        <v>35</v>
      </c>
      <c r="K699" s="5" t="s">
        <v>35</v>
      </c>
    </row>
    <row r="700" spans="1:11" x14ac:dyDescent="0.25">
      <c r="A700">
        <v>4</v>
      </c>
      <c r="B700">
        <v>8</v>
      </c>
      <c r="C700">
        <v>0.96</v>
      </c>
      <c r="D700">
        <v>4</v>
      </c>
      <c r="E700" s="5" t="s">
        <v>35</v>
      </c>
      <c r="F700" s="5" t="s">
        <v>35</v>
      </c>
      <c r="G700" s="5" t="s">
        <v>35</v>
      </c>
      <c r="H700" s="5">
        <v>4.0000000000000001E-3</v>
      </c>
      <c r="I700" s="5">
        <v>4.483E-4</v>
      </c>
      <c r="J700" s="5" t="s">
        <v>35</v>
      </c>
      <c r="K700" s="5" t="s">
        <v>35</v>
      </c>
    </row>
    <row r="701" spans="1:11" x14ac:dyDescent="0.25">
      <c r="A701">
        <v>4</v>
      </c>
      <c r="B701">
        <v>8</v>
      </c>
      <c r="C701">
        <v>0.96</v>
      </c>
      <c r="D701">
        <v>4</v>
      </c>
      <c r="E701" s="5" t="s">
        <v>35</v>
      </c>
      <c r="F701" s="5" t="s">
        <v>35</v>
      </c>
      <c r="G701" s="5" t="s">
        <v>35</v>
      </c>
      <c r="H701" s="5">
        <v>6.0000000000000001E-3</v>
      </c>
      <c r="I701" s="5">
        <v>1E-3</v>
      </c>
      <c r="J701" s="5" t="s">
        <v>35</v>
      </c>
      <c r="K701" s="5" t="s">
        <v>35</v>
      </c>
    </row>
    <row r="702" spans="1:11" x14ac:dyDescent="0.25">
      <c r="A702">
        <v>4</v>
      </c>
      <c r="B702">
        <v>8</v>
      </c>
      <c r="C702">
        <v>0.96</v>
      </c>
      <c r="D702">
        <v>4</v>
      </c>
      <c r="E702" s="5" t="s">
        <v>35</v>
      </c>
      <c r="F702" s="5" t="s">
        <v>35</v>
      </c>
      <c r="G702" s="5" t="s">
        <v>35</v>
      </c>
      <c r="H702" s="5">
        <v>8.0000000000000002E-3</v>
      </c>
      <c r="I702" s="5" t="s">
        <v>35</v>
      </c>
      <c r="J702" s="5" t="s">
        <v>35</v>
      </c>
      <c r="K702" s="5" t="s">
        <v>35</v>
      </c>
    </row>
    <row r="703" spans="1:11" x14ac:dyDescent="0.25">
      <c r="A703">
        <v>4</v>
      </c>
      <c r="B703">
        <v>8</v>
      </c>
      <c r="C703">
        <v>0.96</v>
      </c>
      <c r="D703">
        <v>4</v>
      </c>
      <c r="E703" s="5" t="s">
        <v>35</v>
      </c>
      <c r="F703" s="5" t="s">
        <v>35</v>
      </c>
      <c r="G703" s="5" t="s">
        <v>35</v>
      </c>
      <c r="H703" s="5">
        <v>8.0000000000000002E-3</v>
      </c>
      <c r="I703" s="5" t="s">
        <v>35</v>
      </c>
      <c r="J703" s="5" t="s">
        <v>35</v>
      </c>
      <c r="K703" s="5" t="s">
        <v>35</v>
      </c>
    </row>
    <row r="704" spans="1:11" x14ac:dyDescent="0.25">
      <c r="A704">
        <v>4</v>
      </c>
      <c r="B704">
        <v>8</v>
      </c>
      <c r="C704">
        <v>0.96</v>
      </c>
      <c r="D704">
        <v>4</v>
      </c>
      <c r="E704" s="5" t="s">
        <v>35</v>
      </c>
      <c r="F704" s="5" t="s">
        <v>35</v>
      </c>
      <c r="G704" s="5" t="s">
        <v>35</v>
      </c>
      <c r="H704" s="5">
        <v>8.0000000000000002E-3</v>
      </c>
      <c r="I704" s="5" t="s">
        <v>35</v>
      </c>
      <c r="J704" s="5" t="s">
        <v>35</v>
      </c>
      <c r="K704" s="5" t="s">
        <v>35</v>
      </c>
    </row>
    <row r="705" spans="1:11" x14ac:dyDescent="0.25">
      <c r="A705">
        <v>4</v>
      </c>
      <c r="B705">
        <v>8</v>
      </c>
      <c r="C705">
        <v>0.96</v>
      </c>
      <c r="D705">
        <v>4</v>
      </c>
      <c r="E705" s="5" t="s">
        <v>35</v>
      </c>
      <c r="F705" s="5" t="s">
        <v>35</v>
      </c>
      <c r="G705" s="5" t="s">
        <v>35</v>
      </c>
      <c r="H705" s="5">
        <v>1.6E-2</v>
      </c>
      <c r="I705" s="5" t="s">
        <v>35</v>
      </c>
      <c r="J705" s="5" t="s">
        <v>35</v>
      </c>
      <c r="K705" s="5" t="s">
        <v>35</v>
      </c>
    </row>
    <row r="706" spans="1:11" x14ac:dyDescent="0.25">
      <c r="A706">
        <v>4</v>
      </c>
      <c r="B706">
        <v>8</v>
      </c>
      <c r="C706">
        <v>0.96</v>
      </c>
      <c r="D706">
        <v>4</v>
      </c>
      <c r="E706" s="5" t="s">
        <v>35</v>
      </c>
      <c r="F706" s="5" t="s">
        <v>35</v>
      </c>
      <c r="G706" s="5" t="s">
        <v>35</v>
      </c>
      <c r="H706" s="5">
        <v>8.9999999999999993E-3</v>
      </c>
      <c r="I706" s="5" t="s">
        <v>35</v>
      </c>
      <c r="J706" s="5" t="s">
        <v>35</v>
      </c>
      <c r="K706" s="5" t="s">
        <v>35</v>
      </c>
    </row>
    <row r="707" spans="1:11" x14ac:dyDescent="0.25">
      <c r="A707">
        <v>4</v>
      </c>
      <c r="B707">
        <v>8</v>
      </c>
      <c r="C707">
        <v>0.96</v>
      </c>
      <c r="D707">
        <v>4</v>
      </c>
      <c r="E707" s="5" t="s">
        <v>35</v>
      </c>
      <c r="F707" s="5" t="s">
        <v>35</v>
      </c>
      <c r="G707" s="5" t="s">
        <v>35</v>
      </c>
      <c r="H707" s="5">
        <v>8.9999999999999993E-3</v>
      </c>
      <c r="I707" s="5" t="s">
        <v>35</v>
      </c>
      <c r="J707" s="5" t="s">
        <v>35</v>
      </c>
      <c r="K707" s="5" t="s">
        <v>35</v>
      </c>
    </row>
    <row r="708" spans="1:11" x14ac:dyDescent="0.25">
      <c r="A708">
        <v>4</v>
      </c>
      <c r="B708">
        <v>8</v>
      </c>
      <c r="C708">
        <v>0.96</v>
      </c>
      <c r="D708">
        <v>4</v>
      </c>
      <c r="E708" s="5" t="s">
        <v>35</v>
      </c>
      <c r="F708" s="5" t="s">
        <v>35</v>
      </c>
      <c r="G708" s="5" t="s">
        <v>35</v>
      </c>
      <c r="H708" s="5">
        <v>8.9999999999999993E-3</v>
      </c>
      <c r="I708" s="5" t="s">
        <v>35</v>
      </c>
      <c r="J708" s="5" t="s">
        <v>35</v>
      </c>
      <c r="K708" s="5" t="s">
        <v>35</v>
      </c>
    </row>
    <row r="709" spans="1:11" x14ac:dyDescent="0.25">
      <c r="A709">
        <v>4</v>
      </c>
      <c r="B709">
        <v>8</v>
      </c>
      <c r="C709">
        <v>0.96</v>
      </c>
      <c r="D709">
        <v>4</v>
      </c>
      <c r="E709" s="5" t="s">
        <v>35</v>
      </c>
      <c r="F709" s="5" t="s">
        <v>35</v>
      </c>
      <c r="G709" s="5" t="s">
        <v>35</v>
      </c>
      <c r="H709" s="5">
        <v>0.01</v>
      </c>
      <c r="I709" s="5" t="s">
        <v>35</v>
      </c>
      <c r="J709" s="5" t="s">
        <v>35</v>
      </c>
      <c r="K709" s="5" t="s">
        <v>35</v>
      </c>
    </row>
    <row r="710" spans="1:11" x14ac:dyDescent="0.25">
      <c r="A710">
        <v>4</v>
      </c>
      <c r="B710">
        <v>8</v>
      </c>
      <c r="C710">
        <v>0.96</v>
      </c>
      <c r="D710">
        <v>4</v>
      </c>
      <c r="E710" s="5" t="s">
        <v>35</v>
      </c>
      <c r="F710" s="5" t="s">
        <v>35</v>
      </c>
      <c r="G710" s="5" t="s">
        <v>35</v>
      </c>
      <c r="H710" s="5">
        <v>1.0999999999999999E-2</v>
      </c>
      <c r="I710" s="5" t="s">
        <v>35</v>
      </c>
      <c r="J710" s="5" t="s">
        <v>35</v>
      </c>
      <c r="K710" s="5" t="s">
        <v>35</v>
      </c>
    </row>
    <row r="711" spans="1:11" x14ac:dyDescent="0.25">
      <c r="A711">
        <v>4</v>
      </c>
      <c r="B711">
        <v>8</v>
      </c>
      <c r="C711">
        <v>0.96</v>
      </c>
      <c r="D711">
        <v>4</v>
      </c>
      <c r="E711" s="5" t="s">
        <v>35</v>
      </c>
      <c r="F711" s="5" t="s">
        <v>35</v>
      </c>
      <c r="G711" s="5" t="s">
        <v>35</v>
      </c>
      <c r="H711" s="5">
        <v>4.0000000000000001E-3</v>
      </c>
      <c r="I711" s="5" t="s">
        <v>35</v>
      </c>
      <c r="J711" s="5" t="s">
        <v>35</v>
      </c>
      <c r="K711" s="5" t="s">
        <v>35</v>
      </c>
    </row>
    <row r="712" spans="1:11" x14ac:dyDescent="0.25">
      <c r="A712">
        <v>4</v>
      </c>
      <c r="B712">
        <v>8</v>
      </c>
      <c r="C712">
        <v>0.96</v>
      </c>
      <c r="D712">
        <v>4</v>
      </c>
      <c r="E712" s="5" t="s">
        <v>35</v>
      </c>
      <c r="F712" s="5" t="s">
        <v>35</v>
      </c>
      <c r="G712" s="5" t="s">
        <v>35</v>
      </c>
      <c r="H712" s="5">
        <v>4.0000000000000001E-3</v>
      </c>
      <c r="I712" s="5" t="s">
        <v>35</v>
      </c>
      <c r="J712" s="5" t="s">
        <v>35</v>
      </c>
      <c r="K712" s="5" t="s">
        <v>35</v>
      </c>
    </row>
    <row r="713" spans="1:11" x14ac:dyDescent="0.25">
      <c r="A713">
        <v>4</v>
      </c>
      <c r="B713">
        <v>8</v>
      </c>
      <c r="C713">
        <v>0.96</v>
      </c>
      <c r="D713">
        <v>4</v>
      </c>
      <c r="E713" s="5" t="s">
        <v>35</v>
      </c>
      <c r="F713" s="5" t="s">
        <v>35</v>
      </c>
      <c r="G713" s="5" t="s">
        <v>35</v>
      </c>
      <c r="H713" s="5">
        <v>5.0000000000000001E-3</v>
      </c>
      <c r="I713" s="5" t="s">
        <v>35</v>
      </c>
      <c r="J713" s="5" t="s">
        <v>35</v>
      </c>
      <c r="K713" s="5" t="s">
        <v>35</v>
      </c>
    </row>
    <row r="714" spans="1:11" x14ac:dyDescent="0.25">
      <c r="A714">
        <v>4</v>
      </c>
      <c r="B714">
        <v>8</v>
      </c>
      <c r="C714">
        <v>0.96</v>
      </c>
      <c r="D714">
        <v>4</v>
      </c>
      <c r="E714" s="5" t="s">
        <v>35</v>
      </c>
      <c r="F714" s="5" t="s">
        <v>35</v>
      </c>
      <c r="G714" s="5" t="s">
        <v>35</v>
      </c>
      <c r="H714" s="5">
        <v>2E-3</v>
      </c>
      <c r="I714" s="5" t="s">
        <v>35</v>
      </c>
      <c r="J714" s="5" t="s">
        <v>35</v>
      </c>
      <c r="K714" s="5" t="s">
        <v>35</v>
      </c>
    </row>
    <row r="715" spans="1:11" x14ac:dyDescent="0.25">
      <c r="A715">
        <v>4</v>
      </c>
      <c r="B715">
        <v>8</v>
      </c>
      <c r="C715">
        <v>0.96</v>
      </c>
      <c r="D715">
        <v>4</v>
      </c>
      <c r="E715" s="5" t="s">
        <v>35</v>
      </c>
      <c r="F715" s="5" t="s">
        <v>35</v>
      </c>
      <c r="G715" s="5" t="s">
        <v>35</v>
      </c>
      <c r="H715" s="5">
        <v>3.0000000000000001E-3</v>
      </c>
      <c r="I715" s="5" t="s">
        <v>35</v>
      </c>
      <c r="J715" s="5" t="s">
        <v>35</v>
      </c>
      <c r="K715" s="5" t="s">
        <v>35</v>
      </c>
    </row>
    <row r="716" spans="1:11" x14ac:dyDescent="0.25">
      <c r="A716">
        <v>4</v>
      </c>
      <c r="B716">
        <v>8</v>
      </c>
      <c r="C716">
        <v>0.96</v>
      </c>
      <c r="D716">
        <v>4</v>
      </c>
      <c r="E716" s="5" t="s">
        <v>35</v>
      </c>
      <c r="F716" s="5" t="s">
        <v>35</v>
      </c>
      <c r="G716" s="5" t="s">
        <v>35</v>
      </c>
      <c r="H716" s="5">
        <v>4.0000000000000001E-3</v>
      </c>
      <c r="I716" s="5" t="s">
        <v>35</v>
      </c>
      <c r="J716" s="5" t="s">
        <v>35</v>
      </c>
      <c r="K716" s="5" t="s">
        <v>35</v>
      </c>
    </row>
    <row r="717" spans="1:11" x14ac:dyDescent="0.25">
      <c r="A717">
        <v>4</v>
      </c>
      <c r="B717">
        <v>8</v>
      </c>
      <c r="C717">
        <v>0.96</v>
      </c>
      <c r="D717">
        <v>4</v>
      </c>
      <c r="E717" s="5" t="s">
        <v>35</v>
      </c>
      <c r="F717" s="5" t="s">
        <v>35</v>
      </c>
      <c r="G717" s="5" t="s">
        <v>35</v>
      </c>
      <c r="H717" s="5">
        <v>4.0000000000000001E-3</v>
      </c>
      <c r="I717" s="5" t="s">
        <v>35</v>
      </c>
      <c r="J717" s="5" t="s">
        <v>35</v>
      </c>
      <c r="K717" s="5" t="s">
        <v>35</v>
      </c>
    </row>
    <row r="718" spans="1:11" x14ac:dyDescent="0.25">
      <c r="A718">
        <v>4</v>
      </c>
      <c r="B718">
        <v>8</v>
      </c>
      <c r="C718">
        <v>0.96</v>
      </c>
      <c r="D718">
        <v>4</v>
      </c>
      <c r="E718" s="5" t="s">
        <v>35</v>
      </c>
      <c r="F718" s="5" t="s">
        <v>35</v>
      </c>
      <c r="G718" s="5" t="s">
        <v>35</v>
      </c>
      <c r="H718" s="5">
        <v>7.0000000000000001E-3</v>
      </c>
      <c r="I718" s="5" t="s">
        <v>35</v>
      </c>
      <c r="J718" s="5" t="s">
        <v>35</v>
      </c>
      <c r="K718" s="5" t="s">
        <v>35</v>
      </c>
    </row>
    <row r="719" spans="1:11" x14ac:dyDescent="0.25">
      <c r="A719">
        <v>4</v>
      </c>
      <c r="B719">
        <v>8</v>
      </c>
      <c r="C719">
        <v>0.96</v>
      </c>
      <c r="D719">
        <v>4</v>
      </c>
      <c r="E719" s="5" t="s">
        <v>35</v>
      </c>
      <c r="F719" s="5" t="s">
        <v>35</v>
      </c>
      <c r="G719" s="5" t="s">
        <v>35</v>
      </c>
      <c r="H719" s="5">
        <v>8.0000000000000002E-3</v>
      </c>
      <c r="I719" s="5" t="s">
        <v>35</v>
      </c>
      <c r="J719" s="5" t="s">
        <v>35</v>
      </c>
      <c r="K719" s="5" t="s">
        <v>35</v>
      </c>
    </row>
    <row r="720" spans="1:11" x14ac:dyDescent="0.25">
      <c r="A720">
        <v>4</v>
      </c>
      <c r="B720">
        <v>8</v>
      </c>
      <c r="C720">
        <v>0.96</v>
      </c>
      <c r="D720">
        <v>4</v>
      </c>
      <c r="E720" s="5" t="s">
        <v>35</v>
      </c>
      <c r="F720" s="5" t="s">
        <v>35</v>
      </c>
      <c r="G720" s="5" t="s">
        <v>35</v>
      </c>
      <c r="H720" s="5">
        <v>6.0000000000000001E-3</v>
      </c>
      <c r="I720" s="5" t="s">
        <v>35</v>
      </c>
      <c r="J720" s="5" t="s">
        <v>35</v>
      </c>
      <c r="K720" s="5" t="s">
        <v>35</v>
      </c>
    </row>
    <row r="721" spans="1:11" x14ac:dyDescent="0.25">
      <c r="A721">
        <v>4</v>
      </c>
      <c r="B721">
        <v>8</v>
      </c>
      <c r="C721">
        <v>0.96</v>
      </c>
      <c r="D721">
        <v>4</v>
      </c>
      <c r="E721" s="5" t="s">
        <v>35</v>
      </c>
      <c r="F721" s="5" t="s">
        <v>35</v>
      </c>
      <c r="G721" s="5" t="s">
        <v>35</v>
      </c>
      <c r="H721" s="5">
        <v>1.2E-2</v>
      </c>
      <c r="I721" s="5" t="s">
        <v>35</v>
      </c>
      <c r="J721" s="5" t="s">
        <v>35</v>
      </c>
      <c r="K721" s="5" t="s">
        <v>35</v>
      </c>
    </row>
    <row r="722" spans="1:11" x14ac:dyDescent="0.25">
      <c r="A722">
        <v>4</v>
      </c>
      <c r="B722">
        <v>8</v>
      </c>
      <c r="C722">
        <v>0.96</v>
      </c>
      <c r="D722">
        <v>4</v>
      </c>
      <c r="E722" s="5" t="s">
        <v>35</v>
      </c>
      <c r="F722" s="5" t="s">
        <v>35</v>
      </c>
      <c r="G722" s="5" t="s">
        <v>35</v>
      </c>
      <c r="H722" s="5">
        <v>8.9999999999999993E-3</v>
      </c>
      <c r="I722" s="5" t="s">
        <v>35</v>
      </c>
      <c r="J722" s="5" t="s">
        <v>35</v>
      </c>
      <c r="K722" s="5" t="s">
        <v>35</v>
      </c>
    </row>
    <row r="723" spans="1:11" x14ac:dyDescent="0.25">
      <c r="A723">
        <v>4</v>
      </c>
      <c r="B723">
        <v>8</v>
      </c>
      <c r="C723">
        <v>0.96</v>
      </c>
      <c r="D723">
        <v>4</v>
      </c>
      <c r="E723" s="5" t="s">
        <v>35</v>
      </c>
      <c r="F723" s="5" t="s">
        <v>35</v>
      </c>
      <c r="G723" s="5" t="s">
        <v>35</v>
      </c>
      <c r="H723" s="5">
        <v>6.0000000000000001E-3</v>
      </c>
      <c r="I723" s="5" t="s">
        <v>35</v>
      </c>
      <c r="J723" s="5" t="s">
        <v>35</v>
      </c>
      <c r="K723" s="5" t="s">
        <v>35</v>
      </c>
    </row>
    <row r="724" spans="1:11" x14ac:dyDescent="0.25">
      <c r="A724">
        <v>4</v>
      </c>
      <c r="B724">
        <v>8</v>
      </c>
      <c r="C724">
        <v>0.96</v>
      </c>
      <c r="D724">
        <v>4</v>
      </c>
      <c r="E724" s="5" t="s">
        <v>35</v>
      </c>
      <c r="F724" s="5" t="s">
        <v>35</v>
      </c>
      <c r="G724" s="5" t="s">
        <v>35</v>
      </c>
      <c r="H724" s="5">
        <v>4.0000000000000001E-3</v>
      </c>
      <c r="I724" s="5" t="s">
        <v>35</v>
      </c>
      <c r="J724" s="5" t="s">
        <v>35</v>
      </c>
      <c r="K724" s="5" t="s">
        <v>35</v>
      </c>
    </row>
    <row r="725" spans="1:11" x14ac:dyDescent="0.25">
      <c r="A725">
        <v>4</v>
      </c>
      <c r="B725">
        <v>8</v>
      </c>
      <c r="C725">
        <v>0.96</v>
      </c>
      <c r="D725">
        <v>5</v>
      </c>
      <c r="E725" s="5">
        <v>3.7389999999999998E-4</v>
      </c>
      <c r="F725" s="5">
        <v>3.0000000000000001E-3</v>
      </c>
      <c r="G725" s="5">
        <v>4.7080000000000001E-4</v>
      </c>
      <c r="H725" s="5">
        <v>5.0000000000000001E-3</v>
      </c>
      <c r="I725" s="5">
        <v>4.595E-4</v>
      </c>
      <c r="J725" s="5">
        <v>3.0000000000000001E-3</v>
      </c>
      <c r="K725" s="5">
        <v>2.455E-4</v>
      </c>
    </row>
    <row r="726" spans="1:11" x14ac:dyDescent="0.25">
      <c r="A726">
        <v>4</v>
      </c>
      <c r="B726">
        <v>8</v>
      </c>
      <c r="C726">
        <v>0.96</v>
      </c>
      <c r="D726">
        <v>5</v>
      </c>
      <c r="E726" s="5">
        <v>4.37E-4</v>
      </c>
      <c r="F726" s="5">
        <v>6.0000000000000001E-3</v>
      </c>
      <c r="G726" s="5">
        <v>5.0460000000000001E-4</v>
      </c>
      <c r="H726" s="5">
        <v>1.0999999999999999E-2</v>
      </c>
      <c r="I726" s="5">
        <v>3.4239999999999997E-4</v>
      </c>
      <c r="J726" s="5">
        <v>5.0000000000000001E-3</v>
      </c>
      <c r="K726" s="5">
        <v>2.0719999999999999E-4</v>
      </c>
    </row>
    <row r="727" spans="1:11" x14ac:dyDescent="0.25">
      <c r="A727">
        <v>4</v>
      </c>
      <c r="B727">
        <v>8</v>
      </c>
      <c r="C727">
        <v>0.96</v>
      </c>
      <c r="D727">
        <v>5</v>
      </c>
      <c r="E727" s="5">
        <v>4.7750000000000001E-4</v>
      </c>
      <c r="F727" s="5">
        <v>8.0000000000000002E-3</v>
      </c>
      <c r="G727" s="5">
        <v>4.8879999999999996E-4</v>
      </c>
      <c r="H727" s="5">
        <v>4.0000000000000001E-3</v>
      </c>
      <c r="I727" s="5">
        <v>4.9779999999999996E-4</v>
      </c>
      <c r="J727" s="5">
        <v>8.9999999999999993E-3</v>
      </c>
      <c r="K727" s="5">
        <v>1.8699999999999999E-4</v>
      </c>
    </row>
    <row r="728" spans="1:11" x14ac:dyDescent="0.25">
      <c r="A728">
        <v>4</v>
      </c>
      <c r="B728">
        <v>8</v>
      </c>
      <c r="C728">
        <v>0.96</v>
      </c>
      <c r="D728">
        <v>5</v>
      </c>
      <c r="E728" s="5">
        <v>3.2890000000000003E-4</v>
      </c>
      <c r="F728" s="5">
        <v>1.0999999999999999E-2</v>
      </c>
      <c r="G728" s="5">
        <v>4.663E-4</v>
      </c>
      <c r="H728" s="5">
        <v>1.6E-2</v>
      </c>
      <c r="I728" s="5">
        <v>8.2669999999999998E-4</v>
      </c>
      <c r="J728" s="5">
        <v>7.0000000000000001E-3</v>
      </c>
      <c r="K728" s="5">
        <v>2.5450000000000001E-4</v>
      </c>
    </row>
    <row r="729" spans="1:11" x14ac:dyDescent="0.25">
      <c r="A729">
        <v>4</v>
      </c>
      <c r="B729">
        <v>8</v>
      </c>
      <c r="C729">
        <v>0.96</v>
      </c>
      <c r="D729">
        <v>5</v>
      </c>
      <c r="E729" s="5">
        <v>3.5369999999999998E-4</v>
      </c>
      <c r="F729" s="5">
        <v>3.0000000000000001E-3</v>
      </c>
      <c r="G729" s="5">
        <v>5.5409999999999997E-4</v>
      </c>
      <c r="H729" s="5">
        <v>8.0000000000000002E-3</v>
      </c>
      <c r="I729" s="5">
        <v>4.7750000000000001E-4</v>
      </c>
      <c r="J729" s="5">
        <v>5.0000000000000001E-3</v>
      </c>
      <c r="K729" s="5">
        <v>1.8249999999999999E-4</v>
      </c>
    </row>
    <row r="730" spans="1:11" x14ac:dyDescent="0.25">
      <c r="A730">
        <v>4</v>
      </c>
      <c r="B730">
        <v>8</v>
      </c>
      <c r="C730">
        <v>0.96</v>
      </c>
      <c r="D730">
        <v>5</v>
      </c>
      <c r="E730" s="5">
        <v>3.4239999999999997E-4</v>
      </c>
      <c r="F730" s="5" t="s">
        <v>35</v>
      </c>
      <c r="G730" s="5">
        <v>4.505E-4</v>
      </c>
      <c r="H730" s="5">
        <v>1.9E-2</v>
      </c>
      <c r="I730" s="5">
        <v>5.2709999999999996E-4</v>
      </c>
      <c r="J730" s="5">
        <v>5.0000000000000001E-3</v>
      </c>
      <c r="K730" s="5">
        <v>3.5819999999999998E-4</v>
      </c>
    </row>
    <row r="731" spans="1:11" x14ac:dyDescent="0.25">
      <c r="A731">
        <v>4</v>
      </c>
      <c r="B731">
        <v>8</v>
      </c>
      <c r="C731">
        <v>0.96</v>
      </c>
      <c r="D731">
        <v>5</v>
      </c>
      <c r="E731" s="5" t="s">
        <v>35</v>
      </c>
      <c r="F731" s="5" t="s">
        <v>35</v>
      </c>
      <c r="G731" s="5">
        <v>8.2220000000000004E-4</v>
      </c>
      <c r="H731" s="5">
        <v>1.0999999999999999E-2</v>
      </c>
      <c r="I731" s="5">
        <v>1E-3</v>
      </c>
      <c r="J731" s="5" t="s">
        <v>35</v>
      </c>
      <c r="K731" s="5" t="s">
        <v>35</v>
      </c>
    </row>
    <row r="732" spans="1:11" x14ac:dyDescent="0.25">
      <c r="A732">
        <v>4</v>
      </c>
      <c r="B732">
        <v>8</v>
      </c>
      <c r="C732">
        <v>0.96</v>
      </c>
      <c r="D732">
        <v>5</v>
      </c>
      <c r="E732" s="5" t="s">
        <v>35</v>
      </c>
      <c r="F732" s="5" t="s">
        <v>35</v>
      </c>
      <c r="G732" s="5">
        <v>2E-3</v>
      </c>
      <c r="H732" s="5">
        <v>7.0000000000000001E-3</v>
      </c>
      <c r="I732" s="5">
        <v>6.2399999999999999E-4</v>
      </c>
      <c r="J732" s="5" t="s">
        <v>35</v>
      </c>
      <c r="K732" s="5" t="s">
        <v>35</v>
      </c>
    </row>
    <row r="733" spans="1:11" x14ac:dyDescent="0.25">
      <c r="A733">
        <v>4</v>
      </c>
      <c r="B733">
        <v>8</v>
      </c>
      <c r="C733">
        <v>0.96</v>
      </c>
      <c r="D733">
        <v>5</v>
      </c>
      <c r="E733" s="5" t="s">
        <v>35</v>
      </c>
      <c r="F733" s="5" t="s">
        <v>35</v>
      </c>
      <c r="G733" s="5">
        <v>8.6050000000000005E-4</v>
      </c>
      <c r="H733" s="5">
        <v>3.0000000000000001E-3</v>
      </c>
      <c r="I733" s="5">
        <v>6.8479999999999995E-4</v>
      </c>
      <c r="J733" s="5" t="s">
        <v>35</v>
      </c>
      <c r="K733" s="5" t="s">
        <v>35</v>
      </c>
    </row>
    <row r="734" spans="1:11" x14ac:dyDescent="0.25">
      <c r="A734">
        <v>4</v>
      </c>
      <c r="B734">
        <v>8</v>
      </c>
      <c r="C734">
        <v>0.96</v>
      </c>
      <c r="D734">
        <v>5</v>
      </c>
      <c r="E734" s="5" t="s">
        <v>35</v>
      </c>
      <c r="F734" s="5" t="s">
        <v>35</v>
      </c>
      <c r="G734" s="5">
        <v>1E-3</v>
      </c>
      <c r="H734" s="5">
        <v>3.0000000000000001E-3</v>
      </c>
      <c r="I734" s="5" t="s">
        <v>35</v>
      </c>
      <c r="J734" s="5" t="s">
        <v>35</v>
      </c>
      <c r="K734" s="5" t="s">
        <v>35</v>
      </c>
    </row>
    <row r="735" spans="1:11" x14ac:dyDescent="0.25">
      <c r="A735">
        <v>4</v>
      </c>
      <c r="B735">
        <v>8</v>
      </c>
      <c r="C735">
        <v>0.96</v>
      </c>
      <c r="D735">
        <v>5</v>
      </c>
      <c r="E735" s="5" t="s">
        <v>35</v>
      </c>
      <c r="F735" s="5" t="s">
        <v>35</v>
      </c>
      <c r="G735" s="5" t="s">
        <v>35</v>
      </c>
      <c r="H735" s="5">
        <v>0.01</v>
      </c>
      <c r="I735" s="5" t="s">
        <v>35</v>
      </c>
      <c r="J735" s="5" t="s">
        <v>35</v>
      </c>
      <c r="K735" s="5" t="s">
        <v>35</v>
      </c>
    </row>
    <row r="736" spans="1:11" x14ac:dyDescent="0.25">
      <c r="A736">
        <v>4</v>
      </c>
      <c r="B736">
        <v>8</v>
      </c>
      <c r="C736">
        <v>0.96</v>
      </c>
      <c r="D736">
        <v>5</v>
      </c>
      <c r="E736" s="5" t="s">
        <v>35</v>
      </c>
      <c r="F736" s="5" t="s">
        <v>35</v>
      </c>
      <c r="G736" s="5" t="s">
        <v>35</v>
      </c>
      <c r="H736" s="5">
        <v>7.0000000000000001E-3</v>
      </c>
      <c r="I736" s="5" t="s">
        <v>35</v>
      </c>
      <c r="J736" s="5" t="s">
        <v>35</v>
      </c>
      <c r="K736" s="5" t="s">
        <v>35</v>
      </c>
    </row>
    <row r="737" spans="1:11" x14ac:dyDescent="0.25">
      <c r="A737">
        <v>4</v>
      </c>
      <c r="B737">
        <v>8</v>
      </c>
      <c r="C737">
        <v>0.96</v>
      </c>
      <c r="D737">
        <v>5</v>
      </c>
      <c r="E737" s="5" t="s">
        <v>35</v>
      </c>
      <c r="F737" s="5" t="s">
        <v>35</v>
      </c>
      <c r="G737" s="5" t="s">
        <v>35</v>
      </c>
      <c r="H737" s="5">
        <v>8.9999999999999993E-3</v>
      </c>
      <c r="I737" s="5" t="s">
        <v>35</v>
      </c>
      <c r="J737" s="5" t="s">
        <v>35</v>
      </c>
      <c r="K737" s="5" t="s">
        <v>35</v>
      </c>
    </row>
    <row r="738" spans="1:11" x14ac:dyDescent="0.25">
      <c r="A738">
        <v>4</v>
      </c>
      <c r="B738">
        <v>8</v>
      </c>
      <c r="C738">
        <v>0.96</v>
      </c>
      <c r="D738">
        <v>5</v>
      </c>
      <c r="E738" s="5" t="s">
        <v>35</v>
      </c>
      <c r="F738" s="5" t="s">
        <v>35</v>
      </c>
      <c r="G738" s="5" t="s">
        <v>35</v>
      </c>
      <c r="H738" s="5">
        <v>1.0999999999999999E-2</v>
      </c>
      <c r="I738" s="5" t="s">
        <v>35</v>
      </c>
      <c r="J738" s="5" t="s">
        <v>35</v>
      </c>
      <c r="K738" s="5" t="s">
        <v>35</v>
      </c>
    </row>
    <row r="739" spans="1:11" x14ac:dyDescent="0.25">
      <c r="A739">
        <v>4</v>
      </c>
      <c r="B739">
        <v>8</v>
      </c>
      <c r="C739">
        <v>0.96</v>
      </c>
      <c r="D739">
        <v>5</v>
      </c>
      <c r="E739" s="5" t="s">
        <v>35</v>
      </c>
      <c r="F739" s="5" t="s">
        <v>35</v>
      </c>
      <c r="G739" s="5" t="s">
        <v>35</v>
      </c>
      <c r="H739" s="5">
        <v>0.01</v>
      </c>
      <c r="I739" s="5" t="s">
        <v>35</v>
      </c>
      <c r="J739" s="5" t="s">
        <v>35</v>
      </c>
      <c r="K739" s="5" t="s">
        <v>35</v>
      </c>
    </row>
    <row r="740" spans="1:11" x14ac:dyDescent="0.25">
      <c r="A740">
        <v>4</v>
      </c>
      <c r="B740">
        <v>8</v>
      </c>
      <c r="C740">
        <v>0.96</v>
      </c>
      <c r="D740">
        <v>5</v>
      </c>
      <c r="E740" s="5" t="s">
        <v>35</v>
      </c>
      <c r="F740" s="5" t="s">
        <v>35</v>
      </c>
      <c r="G740" s="5" t="s">
        <v>35</v>
      </c>
      <c r="H740" s="5">
        <v>8.0000000000000002E-3</v>
      </c>
      <c r="I740" s="5" t="s">
        <v>35</v>
      </c>
      <c r="J740" s="5" t="s">
        <v>35</v>
      </c>
      <c r="K740" s="5" t="s">
        <v>35</v>
      </c>
    </row>
    <row r="741" spans="1:11" x14ac:dyDescent="0.25">
      <c r="A741">
        <v>4</v>
      </c>
      <c r="B741">
        <v>8</v>
      </c>
      <c r="C741">
        <v>0.96</v>
      </c>
      <c r="D741">
        <v>5</v>
      </c>
      <c r="E741" s="5" t="s">
        <v>35</v>
      </c>
      <c r="F741" s="5" t="s">
        <v>35</v>
      </c>
      <c r="G741" s="5" t="s">
        <v>35</v>
      </c>
      <c r="H741" s="5">
        <v>3.0000000000000001E-3</v>
      </c>
      <c r="I741" s="5" t="s">
        <v>35</v>
      </c>
      <c r="J741" s="5" t="s">
        <v>35</v>
      </c>
      <c r="K741" s="5" t="s">
        <v>35</v>
      </c>
    </row>
    <row r="742" spans="1:11" x14ac:dyDescent="0.25">
      <c r="A742">
        <v>4</v>
      </c>
      <c r="B742">
        <v>8</v>
      </c>
      <c r="C742">
        <v>0.96</v>
      </c>
      <c r="D742">
        <v>5</v>
      </c>
      <c r="E742" s="5" t="s">
        <v>35</v>
      </c>
      <c r="F742" s="5" t="s">
        <v>35</v>
      </c>
      <c r="G742" s="5" t="s">
        <v>35</v>
      </c>
      <c r="H742" s="5">
        <v>1E-3</v>
      </c>
      <c r="I742" s="5" t="s">
        <v>35</v>
      </c>
      <c r="J742" s="5" t="s">
        <v>35</v>
      </c>
      <c r="K742" s="5" t="s">
        <v>35</v>
      </c>
    </row>
    <row r="743" spans="1:11" x14ac:dyDescent="0.25">
      <c r="A743">
        <v>4</v>
      </c>
      <c r="B743">
        <v>8</v>
      </c>
      <c r="C743">
        <v>0.96</v>
      </c>
      <c r="D743">
        <v>5</v>
      </c>
      <c r="E743" s="5" t="s">
        <v>35</v>
      </c>
      <c r="F743" s="5" t="s">
        <v>35</v>
      </c>
      <c r="G743" s="5" t="s">
        <v>35</v>
      </c>
      <c r="H743" s="5">
        <v>2E-3</v>
      </c>
      <c r="I743" s="5" t="s">
        <v>35</v>
      </c>
      <c r="J743" s="5" t="s">
        <v>35</v>
      </c>
      <c r="K743" s="5" t="s">
        <v>35</v>
      </c>
    </row>
    <row r="744" spans="1:11" x14ac:dyDescent="0.25">
      <c r="A744">
        <v>4</v>
      </c>
      <c r="B744">
        <v>8</v>
      </c>
      <c r="C744">
        <v>0.96</v>
      </c>
      <c r="D744">
        <v>5</v>
      </c>
      <c r="E744" s="5" t="s">
        <v>35</v>
      </c>
      <c r="F744" s="5" t="s">
        <v>35</v>
      </c>
      <c r="G744" s="5" t="s">
        <v>35</v>
      </c>
      <c r="H744" s="5">
        <v>5.0000000000000001E-3</v>
      </c>
      <c r="I744" s="5" t="s">
        <v>35</v>
      </c>
      <c r="J744" s="5" t="s">
        <v>35</v>
      </c>
      <c r="K744" s="5" t="s">
        <v>35</v>
      </c>
    </row>
    <row r="745" spans="1:11" x14ac:dyDescent="0.25">
      <c r="A745">
        <v>4</v>
      </c>
      <c r="B745">
        <v>8</v>
      </c>
      <c r="C745">
        <v>0.96</v>
      </c>
      <c r="D745">
        <v>5</v>
      </c>
      <c r="E745" s="5" t="s">
        <v>35</v>
      </c>
      <c r="F745" s="5" t="s">
        <v>35</v>
      </c>
      <c r="G745" s="5" t="s">
        <v>35</v>
      </c>
      <c r="H745" s="5">
        <v>3.0000000000000001E-3</v>
      </c>
      <c r="I745" s="5" t="s">
        <v>35</v>
      </c>
      <c r="J745" s="5" t="s">
        <v>35</v>
      </c>
      <c r="K745" s="5" t="s">
        <v>35</v>
      </c>
    </row>
    <row r="746" spans="1:11" x14ac:dyDescent="0.25">
      <c r="A746">
        <v>4</v>
      </c>
      <c r="B746">
        <v>8</v>
      </c>
      <c r="C746">
        <v>0.96</v>
      </c>
      <c r="D746">
        <v>5</v>
      </c>
      <c r="E746" s="5" t="s">
        <v>35</v>
      </c>
      <c r="F746" s="5" t="s">
        <v>35</v>
      </c>
      <c r="G746" s="5" t="s">
        <v>35</v>
      </c>
      <c r="H746" s="5">
        <v>3.0000000000000001E-3</v>
      </c>
      <c r="I746" s="5" t="s">
        <v>35</v>
      </c>
      <c r="J746" s="5" t="s">
        <v>35</v>
      </c>
      <c r="K746" s="5" t="s">
        <v>35</v>
      </c>
    </row>
    <row r="747" spans="1:11" x14ac:dyDescent="0.25">
      <c r="A747">
        <v>4</v>
      </c>
      <c r="B747">
        <v>8</v>
      </c>
      <c r="C747">
        <v>0.96</v>
      </c>
      <c r="D747">
        <v>5</v>
      </c>
      <c r="E747" s="5" t="s">
        <v>35</v>
      </c>
      <c r="F747" s="5" t="s">
        <v>35</v>
      </c>
      <c r="G747" s="5" t="s">
        <v>35</v>
      </c>
      <c r="H747" s="5">
        <v>5.0000000000000001E-3</v>
      </c>
      <c r="I747" s="5" t="s">
        <v>35</v>
      </c>
      <c r="J747" s="5" t="s">
        <v>35</v>
      </c>
      <c r="K747" s="5" t="s">
        <v>35</v>
      </c>
    </row>
    <row r="748" spans="1:11" x14ac:dyDescent="0.25">
      <c r="A748">
        <v>4</v>
      </c>
      <c r="B748">
        <v>8</v>
      </c>
      <c r="C748">
        <v>0.96</v>
      </c>
      <c r="D748">
        <v>5</v>
      </c>
      <c r="E748" s="5" t="s">
        <v>35</v>
      </c>
      <c r="F748" s="5" t="s">
        <v>35</v>
      </c>
      <c r="G748" s="5" t="s">
        <v>35</v>
      </c>
      <c r="H748" s="5">
        <v>1.4E-2</v>
      </c>
      <c r="I748" s="5" t="s">
        <v>35</v>
      </c>
      <c r="J748" s="5" t="s">
        <v>35</v>
      </c>
      <c r="K748" s="5" t="s">
        <v>35</v>
      </c>
    </row>
    <row r="749" spans="1:11" x14ac:dyDescent="0.25">
      <c r="A749">
        <v>4</v>
      </c>
      <c r="B749">
        <v>8</v>
      </c>
      <c r="C749">
        <v>0.96</v>
      </c>
      <c r="D749">
        <v>5</v>
      </c>
      <c r="E749" s="5" t="s">
        <v>35</v>
      </c>
      <c r="F749" s="5" t="s">
        <v>35</v>
      </c>
      <c r="G749" s="5" t="s">
        <v>35</v>
      </c>
      <c r="H749" s="5">
        <v>8.0000000000000002E-3</v>
      </c>
      <c r="I749" s="5" t="s">
        <v>35</v>
      </c>
      <c r="J749" s="5" t="s">
        <v>35</v>
      </c>
      <c r="K749" s="5" t="s">
        <v>35</v>
      </c>
    </row>
    <row r="750" spans="1:11" x14ac:dyDescent="0.25">
      <c r="A750">
        <v>4</v>
      </c>
      <c r="B750">
        <v>8</v>
      </c>
      <c r="C750">
        <v>0.96</v>
      </c>
      <c r="D750">
        <v>5</v>
      </c>
      <c r="E750" s="5" t="s">
        <v>35</v>
      </c>
      <c r="F750" s="5" t="s">
        <v>35</v>
      </c>
      <c r="G750" s="5" t="s">
        <v>35</v>
      </c>
      <c r="H750" s="5">
        <v>6.0000000000000001E-3</v>
      </c>
      <c r="I750" s="5" t="s">
        <v>35</v>
      </c>
      <c r="J750" s="5" t="s">
        <v>35</v>
      </c>
      <c r="K750" s="5" t="s">
        <v>35</v>
      </c>
    </row>
    <row r="751" spans="1:11" x14ac:dyDescent="0.25">
      <c r="A751">
        <v>4</v>
      </c>
      <c r="B751">
        <v>8</v>
      </c>
      <c r="C751">
        <v>0.96</v>
      </c>
      <c r="D751">
        <v>5</v>
      </c>
      <c r="E751" s="5" t="s">
        <v>35</v>
      </c>
      <c r="F751" s="5" t="s">
        <v>35</v>
      </c>
      <c r="G751" s="5" t="s">
        <v>35</v>
      </c>
      <c r="H751" s="5">
        <v>4.0000000000000001E-3</v>
      </c>
      <c r="I751" s="5" t="s">
        <v>35</v>
      </c>
      <c r="J751" s="5" t="s">
        <v>35</v>
      </c>
      <c r="K751" s="5" t="s">
        <v>35</v>
      </c>
    </row>
    <row r="752" spans="1:11" x14ac:dyDescent="0.25">
      <c r="A752">
        <v>4</v>
      </c>
      <c r="B752">
        <v>8</v>
      </c>
      <c r="C752">
        <v>0.96</v>
      </c>
      <c r="D752">
        <v>5</v>
      </c>
      <c r="E752" s="5" t="s">
        <v>35</v>
      </c>
      <c r="F752" s="5" t="s">
        <v>35</v>
      </c>
      <c r="G752" s="5" t="s">
        <v>35</v>
      </c>
      <c r="H752" s="5">
        <v>4.0000000000000001E-3</v>
      </c>
      <c r="I752" s="5" t="s">
        <v>35</v>
      </c>
      <c r="J752" s="5" t="s">
        <v>35</v>
      </c>
      <c r="K752" s="5" t="s">
        <v>35</v>
      </c>
    </row>
    <row r="753" spans="1:11" x14ac:dyDescent="0.25">
      <c r="A753">
        <v>4</v>
      </c>
      <c r="B753">
        <v>8</v>
      </c>
      <c r="C753">
        <v>0.96</v>
      </c>
      <c r="D753">
        <v>5</v>
      </c>
      <c r="E753" s="5" t="s">
        <v>35</v>
      </c>
      <c r="F753" s="5" t="s">
        <v>35</v>
      </c>
      <c r="G753" s="5" t="s">
        <v>35</v>
      </c>
      <c r="H753" s="5">
        <v>4.0000000000000001E-3</v>
      </c>
      <c r="I753" s="5" t="s">
        <v>35</v>
      </c>
      <c r="J753" s="5" t="s">
        <v>35</v>
      </c>
      <c r="K753" s="5" t="s">
        <v>35</v>
      </c>
    </row>
    <row r="754" spans="1:11" x14ac:dyDescent="0.25">
      <c r="A754">
        <v>4</v>
      </c>
      <c r="B754">
        <v>8</v>
      </c>
      <c r="C754">
        <v>0.96</v>
      </c>
      <c r="D754">
        <v>5</v>
      </c>
      <c r="E754" s="5" t="s">
        <v>35</v>
      </c>
      <c r="F754" s="5" t="s">
        <v>35</v>
      </c>
      <c r="G754" s="5" t="s">
        <v>35</v>
      </c>
      <c r="H754" s="5">
        <v>3.0000000000000001E-3</v>
      </c>
      <c r="I754" s="5" t="s">
        <v>35</v>
      </c>
      <c r="J754" s="5" t="s">
        <v>35</v>
      </c>
      <c r="K754" s="5" t="s">
        <v>35</v>
      </c>
    </row>
    <row r="755" spans="1:11" x14ac:dyDescent="0.25">
      <c r="A755">
        <v>4</v>
      </c>
      <c r="B755">
        <v>8</v>
      </c>
      <c r="C755">
        <v>0.96</v>
      </c>
      <c r="D755">
        <v>5</v>
      </c>
      <c r="E755" s="5" t="s">
        <v>35</v>
      </c>
      <c r="F755" s="5" t="s">
        <v>35</v>
      </c>
      <c r="G755" s="5" t="s">
        <v>35</v>
      </c>
      <c r="H755" s="5">
        <v>5.0000000000000001E-3</v>
      </c>
      <c r="I755" s="5" t="s">
        <v>35</v>
      </c>
      <c r="J755" s="5" t="s">
        <v>35</v>
      </c>
      <c r="K755" s="5" t="s">
        <v>35</v>
      </c>
    </row>
    <row r="756" spans="1:11" x14ac:dyDescent="0.25">
      <c r="A756">
        <v>4</v>
      </c>
      <c r="B756">
        <v>8</v>
      </c>
      <c r="C756">
        <v>0.96</v>
      </c>
      <c r="D756">
        <v>5</v>
      </c>
      <c r="E756" s="5" t="s">
        <v>35</v>
      </c>
      <c r="F756" s="5" t="s">
        <v>35</v>
      </c>
      <c r="G756" s="5" t="s">
        <v>35</v>
      </c>
      <c r="H756" s="5">
        <v>0.01</v>
      </c>
      <c r="I756" s="5" t="s">
        <v>35</v>
      </c>
      <c r="J756" s="5" t="s">
        <v>35</v>
      </c>
      <c r="K756" s="5" t="s">
        <v>35</v>
      </c>
    </row>
    <row r="757" spans="1:11" x14ac:dyDescent="0.25">
      <c r="A757">
        <v>4</v>
      </c>
      <c r="B757">
        <v>8</v>
      </c>
      <c r="C757">
        <v>0.96</v>
      </c>
      <c r="D757">
        <v>5</v>
      </c>
      <c r="E757" s="5" t="s">
        <v>35</v>
      </c>
      <c r="F757" s="5" t="s">
        <v>35</v>
      </c>
      <c r="G757" s="5" t="s">
        <v>35</v>
      </c>
      <c r="H757" s="5">
        <v>1.2999999999999999E-2</v>
      </c>
      <c r="I757" s="5" t="s">
        <v>35</v>
      </c>
      <c r="J757" s="5" t="s">
        <v>35</v>
      </c>
      <c r="K757" s="5" t="s">
        <v>35</v>
      </c>
    </row>
    <row r="758" spans="1:11" x14ac:dyDescent="0.25">
      <c r="A758">
        <v>4</v>
      </c>
      <c r="B758">
        <v>8</v>
      </c>
      <c r="C758">
        <v>0.96</v>
      </c>
      <c r="D758">
        <v>5</v>
      </c>
      <c r="E758" s="5" t="s">
        <v>35</v>
      </c>
      <c r="F758" s="5" t="s">
        <v>35</v>
      </c>
      <c r="G758" s="5" t="s">
        <v>35</v>
      </c>
      <c r="H758" s="5">
        <v>5.0000000000000001E-3</v>
      </c>
      <c r="I758" s="5" t="s">
        <v>35</v>
      </c>
      <c r="J758" s="5" t="s">
        <v>35</v>
      </c>
      <c r="K758" s="5" t="s">
        <v>35</v>
      </c>
    </row>
    <row r="759" spans="1:11" x14ac:dyDescent="0.25">
      <c r="A759">
        <v>4</v>
      </c>
      <c r="B759">
        <v>8</v>
      </c>
      <c r="C759">
        <v>0.96</v>
      </c>
      <c r="D759">
        <v>5</v>
      </c>
      <c r="E759" s="5" t="s">
        <v>35</v>
      </c>
      <c r="F759" s="5" t="s">
        <v>35</v>
      </c>
      <c r="G759" s="5" t="s">
        <v>35</v>
      </c>
      <c r="H759" s="5">
        <v>3.0000000000000001E-3</v>
      </c>
      <c r="I759" s="5" t="s">
        <v>35</v>
      </c>
      <c r="J759" s="5" t="s">
        <v>35</v>
      </c>
      <c r="K759" s="5" t="s">
        <v>35</v>
      </c>
    </row>
    <row r="760" spans="1:11" x14ac:dyDescent="0.25">
      <c r="A760">
        <v>5</v>
      </c>
      <c r="B760">
        <v>11</v>
      </c>
      <c r="C760">
        <v>0.92</v>
      </c>
      <c r="D760">
        <v>1</v>
      </c>
      <c r="E760" s="5">
        <v>4.1219999999999999E-4</v>
      </c>
      <c r="F760" s="5">
        <v>4.0000000000000001E-3</v>
      </c>
      <c r="G760" s="5">
        <v>8.2669999999999998E-4</v>
      </c>
      <c r="H760" s="5">
        <v>8.9999999999999993E-3</v>
      </c>
      <c r="I760" s="5">
        <v>5.7569999999999995E-4</v>
      </c>
      <c r="J760" s="5">
        <v>8.9999999999999993E-3</v>
      </c>
      <c r="K760" s="5">
        <v>6.2629999999999999E-4</v>
      </c>
    </row>
    <row r="761" spans="1:11" x14ac:dyDescent="0.25">
      <c r="A761">
        <v>5</v>
      </c>
      <c r="B761">
        <v>11</v>
      </c>
      <c r="C761">
        <v>0.92</v>
      </c>
      <c r="D761">
        <v>1</v>
      </c>
      <c r="E761" s="5">
        <v>3.6610000000000001E-4</v>
      </c>
      <c r="F761" s="5">
        <v>5.0000000000000001E-3</v>
      </c>
      <c r="G761" s="5">
        <v>9.993999999999999E-4</v>
      </c>
      <c r="H761" s="5">
        <v>5.0000000000000001E-3</v>
      </c>
      <c r="I761" s="5">
        <v>6.6779999999999997E-4</v>
      </c>
      <c r="J761" s="5">
        <v>8.0000000000000002E-3</v>
      </c>
      <c r="K761" s="5">
        <v>6.401E-4</v>
      </c>
    </row>
    <row r="762" spans="1:11" x14ac:dyDescent="0.25">
      <c r="A762">
        <v>5</v>
      </c>
      <c r="B762">
        <v>11</v>
      </c>
      <c r="C762">
        <v>0.92</v>
      </c>
      <c r="D762">
        <v>1</v>
      </c>
      <c r="E762" s="5">
        <v>6.5399999999999996E-4</v>
      </c>
      <c r="F762" s="5">
        <v>1.6E-2</v>
      </c>
      <c r="G762" s="5">
        <v>6.401E-4</v>
      </c>
      <c r="H762" s="5">
        <v>8.9999999999999993E-3</v>
      </c>
      <c r="I762" s="5">
        <v>8.8190000000000002E-4</v>
      </c>
      <c r="J762" s="5">
        <v>8.9999999999999993E-3</v>
      </c>
      <c r="K762" s="5">
        <v>4.5590000000000002E-4</v>
      </c>
    </row>
    <row r="763" spans="1:11" x14ac:dyDescent="0.25">
      <c r="A763">
        <v>5</v>
      </c>
      <c r="B763">
        <v>11</v>
      </c>
      <c r="C763">
        <v>0.92</v>
      </c>
      <c r="D763">
        <v>1</v>
      </c>
      <c r="E763" s="5">
        <v>3.7990000000000002E-4</v>
      </c>
      <c r="F763" s="5">
        <v>1.0999999999999999E-2</v>
      </c>
      <c r="G763" s="5">
        <v>7.7139999999999999E-4</v>
      </c>
      <c r="H763" s="5">
        <v>1.4E-2</v>
      </c>
      <c r="I763" s="5">
        <v>7.092E-4</v>
      </c>
      <c r="J763" s="5">
        <v>4.0000000000000001E-3</v>
      </c>
      <c r="K763" s="5">
        <v>3.6610000000000001E-4</v>
      </c>
    </row>
    <row r="764" spans="1:11" x14ac:dyDescent="0.25">
      <c r="A764">
        <v>5</v>
      </c>
      <c r="B764">
        <v>11</v>
      </c>
      <c r="C764">
        <v>0.92</v>
      </c>
      <c r="D764">
        <v>1</v>
      </c>
      <c r="E764" s="5">
        <v>2.832E-4</v>
      </c>
      <c r="F764" s="5">
        <v>7.0000000000000001E-3</v>
      </c>
      <c r="G764" s="5">
        <v>4.4210000000000001E-4</v>
      </c>
      <c r="H764" s="5">
        <v>0.01</v>
      </c>
      <c r="I764" s="5">
        <v>5.0429999999999995E-4</v>
      </c>
      <c r="J764" s="5">
        <v>3.0000000000000001E-3</v>
      </c>
      <c r="K764" s="5">
        <v>4.1449999999999999E-4</v>
      </c>
    </row>
    <row r="765" spans="1:11" x14ac:dyDescent="0.25">
      <c r="A765">
        <v>5</v>
      </c>
      <c r="B765">
        <v>11</v>
      </c>
      <c r="C765">
        <v>0.92</v>
      </c>
      <c r="D765">
        <v>1</v>
      </c>
      <c r="E765" s="5">
        <v>3.592E-4</v>
      </c>
      <c r="F765" s="5" t="s">
        <v>35</v>
      </c>
      <c r="G765" s="5">
        <v>6.355E-4</v>
      </c>
      <c r="H765" s="5">
        <v>8.0000000000000002E-3</v>
      </c>
      <c r="I765" s="5">
        <v>8.0590000000000002E-4</v>
      </c>
      <c r="J765" s="5">
        <v>3.0000000000000001E-3</v>
      </c>
      <c r="K765" s="5" t="s">
        <v>35</v>
      </c>
    </row>
    <row r="766" spans="1:11" x14ac:dyDescent="0.25">
      <c r="A766">
        <v>5</v>
      </c>
      <c r="B766">
        <v>11</v>
      </c>
      <c r="C766">
        <v>0.92</v>
      </c>
      <c r="D766">
        <v>1</v>
      </c>
      <c r="E766" s="5">
        <v>5.5029999999999999E-4</v>
      </c>
      <c r="F766" s="5" t="s">
        <v>35</v>
      </c>
      <c r="G766" s="5">
        <v>8.9340000000000003E-4</v>
      </c>
      <c r="H766" s="5">
        <v>1.0999999999999999E-2</v>
      </c>
      <c r="I766" s="5">
        <v>6.6779999999999997E-4</v>
      </c>
      <c r="J766" s="5" t="s">
        <v>35</v>
      </c>
      <c r="K766" s="5" t="s">
        <v>35</v>
      </c>
    </row>
    <row r="767" spans="1:11" x14ac:dyDescent="0.25">
      <c r="A767">
        <v>5</v>
      </c>
      <c r="B767">
        <v>11</v>
      </c>
      <c r="C767">
        <v>0.92</v>
      </c>
      <c r="D767">
        <v>1</v>
      </c>
      <c r="E767" s="5" t="s">
        <v>35</v>
      </c>
      <c r="F767" s="5" t="s">
        <v>35</v>
      </c>
      <c r="G767" s="5">
        <v>7.6679999999999999E-4</v>
      </c>
      <c r="H767" s="5">
        <v>6.0000000000000001E-3</v>
      </c>
      <c r="I767" s="5">
        <v>2E-3</v>
      </c>
      <c r="J767" s="5" t="s">
        <v>35</v>
      </c>
      <c r="K767" s="5" t="s">
        <v>35</v>
      </c>
    </row>
    <row r="768" spans="1:11" x14ac:dyDescent="0.25">
      <c r="A768">
        <v>5</v>
      </c>
      <c r="B768">
        <v>11</v>
      </c>
      <c r="C768">
        <v>0.92</v>
      </c>
      <c r="D768">
        <v>1</v>
      </c>
      <c r="E768" s="5" t="s">
        <v>35</v>
      </c>
      <c r="F768" s="5" t="s">
        <v>35</v>
      </c>
      <c r="G768" s="5">
        <v>9.9470000000000005E-4</v>
      </c>
      <c r="H768" s="5">
        <v>6.0000000000000001E-3</v>
      </c>
      <c r="I768" s="5" t="s">
        <v>35</v>
      </c>
      <c r="J768" s="5" t="s">
        <v>35</v>
      </c>
      <c r="K768" s="5" t="s">
        <v>35</v>
      </c>
    </row>
    <row r="769" spans="1:11" x14ac:dyDescent="0.25">
      <c r="A769">
        <v>5</v>
      </c>
      <c r="B769">
        <v>11</v>
      </c>
      <c r="C769">
        <v>0.92</v>
      </c>
      <c r="D769">
        <v>1</v>
      </c>
      <c r="E769" s="5" t="s">
        <v>35</v>
      </c>
      <c r="F769" s="5" t="s">
        <v>35</v>
      </c>
      <c r="G769" s="5">
        <v>1E-3</v>
      </c>
      <c r="H769" s="5">
        <v>1.2E-2</v>
      </c>
      <c r="I769" s="5" t="s">
        <v>35</v>
      </c>
      <c r="J769" s="5" t="s">
        <v>35</v>
      </c>
      <c r="K769" s="5" t="s">
        <v>35</v>
      </c>
    </row>
    <row r="770" spans="1:11" x14ac:dyDescent="0.25">
      <c r="A770">
        <v>5</v>
      </c>
      <c r="B770">
        <v>11</v>
      </c>
      <c r="C770">
        <v>0.92</v>
      </c>
      <c r="D770">
        <v>1</v>
      </c>
      <c r="E770" s="5" t="s">
        <v>35</v>
      </c>
      <c r="F770" s="5" t="s">
        <v>35</v>
      </c>
      <c r="G770" s="5" t="s">
        <v>35</v>
      </c>
      <c r="H770" s="5">
        <v>1.2999999999999999E-2</v>
      </c>
      <c r="I770" s="5" t="s">
        <v>35</v>
      </c>
      <c r="J770" s="5" t="s">
        <v>35</v>
      </c>
      <c r="K770" s="5" t="s">
        <v>35</v>
      </c>
    </row>
    <row r="771" spans="1:11" x14ac:dyDescent="0.25">
      <c r="A771">
        <v>5</v>
      </c>
      <c r="B771">
        <v>11</v>
      </c>
      <c r="C771">
        <v>0.92</v>
      </c>
      <c r="D771">
        <v>1</v>
      </c>
      <c r="E771" s="5" t="s">
        <v>35</v>
      </c>
      <c r="F771" s="5" t="s">
        <v>35</v>
      </c>
      <c r="G771" s="5" t="s">
        <v>35</v>
      </c>
      <c r="H771" s="5">
        <v>8.0000000000000002E-3</v>
      </c>
      <c r="I771" s="5" t="s">
        <v>35</v>
      </c>
      <c r="J771" s="5" t="s">
        <v>35</v>
      </c>
      <c r="K771" s="5" t="s">
        <v>35</v>
      </c>
    </row>
    <row r="772" spans="1:11" x14ac:dyDescent="0.25">
      <c r="A772">
        <v>5</v>
      </c>
      <c r="B772">
        <v>11</v>
      </c>
      <c r="C772">
        <v>0.92</v>
      </c>
      <c r="D772">
        <v>1</v>
      </c>
      <c r="E772" s="5" t="s">
        <v>35</v>
      </c>
      <c r="F772" s="5" t="s">
        <v>35</v>
      </c>
      <c r="G772" s="5" t="s">
        <v>35</v>
      </c>
      <c r="H772" s="5">
        <v>8.9999999999999993E-3</v>
      </c>
      <c r="I772" s="5" t="s">
        <v>35</v>
      </c>
      <c r="J772" s="5" t="s">
        <v>35</v>
      </c>
      <c r="K772" s="5" t="s">
        <v>35</v>
      </c>
    </row>
    <row r="773" spans="1:11" x14ac:dyDescent="0.25">
      <c r="A773">
        <v>5</v>
      </c>
      <c r="B773">
        <v>11</v>
      </c>
      <c r="C773">
        <v>0.92</v>
      </c>
      <c r="D773">
        <v>1</v>
      </c>
      <c r="E773" s="5" t="s">
        <v>35</v>
      </c>
      <c r="F773" s="5" t="s">
        <v>35</v>
      </c>
      <c r="G773" s="5" t="s">
        <v>35</v>
      </c>
      <c r="H773" s="5">
        <v>7.0000000000000001E-3</v>
      </c>
      <c r="I773" s="5" t="s">
        <v>35</v>
      </c>
      <c r="J773" s="5" t="s">
        <v>35</v>
      </c>
      <c r="K773" s="5" t="s">
        <v>35</v>
      </c>
    </row>
    <row r="774" spans="1:11" x14ac:dyDescent="0.25">
      <c r="A774">
        <v>5</v>
      </c>
      <c r="B774">
        <v>11</v>
      </c>
      <c r="C774">
        <v>0.92</v>
      </c>
      <c r="D774">
        <v>1</v>
      </c>
      <c r="E774" s="5" t="s">
        <v>35</v>
      </c>
      <c r="F774" s="5" t="s">
        <v>35</v>
      </c>
      <c r="G774" s="5" t="s">
        <v>35</v>
      </c>
      <c r="H774" s="5">
        <v>6.0000000000000001E-3</v>
      </c>
      <c r="I774" s="5" t="s">
        <v>35</v>
      </c>
      <c r="J774" s="5" t="s">
        <v>35</v>
      </c>
      <c r="K774" s="5" t="s">
        <v>35</v>
      </c>
    </row>
    <row r="775" spans="1:11" x14ac:dyDescent="0.25">
      <c r="A775">
        <v>5</v>
      </c>
      <c r="B775">
        <v>11</v>
      </c>
      <c r="C775">
        <v>0.92</v>
      </c>
      <c r="D775">
        <v>1</v>
      </c>
      <c r="E775" s="5" t="s">
        <v>35</v>
      </c>
      <c r="F775" s="5" t="s">
        <v>35</v>
      </c>
      <c r="G775" s="5" t="s">
        <v>35</v>
      </c>
      <c r="H775" s="5">
        <v>4.0000000000000001E-3</v>
      </c>
      <c r="I775" s="5" t="s">
        <v>35</v>
      </c>
      <c r="J775" s="5" t="s">
        <v>35</v>
      </c>
      <c r="K775" s="5" t="s">
        <v>35</v>
      </c>
    </row>
    <row r="776" spans="1:11" x14ac:dyDescent="0.25">
      <c r="A776">
        <v>5</v>
      </c>
      <c r="B776">
        <v>11</v>
      </c>
      <c r="C776">
        <v>0.92</v>
      </c>
      <c r="D776">
        <v>1</v>
      </c>
      <c r="E776" s="5" t="s">
        <v>35</v>
      </c>
      <c r="F776" s="5" t="s">
        <v>35</v>
      </c>
      <c r="G776" s="5" t="s">
        <v>35</v>
      </c>
      <c r="H776" s="5">
        <v>5.0000000000000001E-3</v>
      </c>
      <c r="I776" s="5" t="s">
        <v>35</v>
      </c>
      <c r="J776" s="5" t="s">
        <v>35</v>
      </c>
      <c r="K776" s="5" t="s">
        <v>35</v>
      </c>
    </row>
    <row r="777" spans="1:11" x14ac:dyDescent="0.25">
      <c r="A777">
        <v>5</v>
      </c>
      <c r="B777">
        <v>11</v>
      </c>
      <c r="C777">
        <v>0.92</v>
      </c>
      <c r="D777">
        <v>1</v>
      </c>
      <c r="E777" s="5" t="s">
        <v>35</v>
      </c>
      <c r="F777" s="5" t="s">
        <v>35</v>
      </c>
      <c r="G777" s="5" t="s">
        <v>35</v>
      </c>
      <c r="H777" s="5">
        <v>3.0000000000000001E-3</v>
      </c>
      <c r="I777" s="5" t="s">
        <v>35</v>
      </c>
      <c r="J777" s="5" t="s">
        <v>35</v>
      </c>
      <c r="K777" s="5" t="s">
        <v>35</v>
      </c>
    </row>
    <row r="778" spans="1:11" x14ac:dyDescent="0.25">
      <c r="A778">
        <v>5</v>
      </c>
      <c r="B778">
        <v>11</v>
      </c>
      <c r="C778">
        <v>0.92</v>
      </c>
      <c r="D778">
        <v>1</v>
      </c>
      <c r="E778" s="5" t="s">
        <v>35</v>
      </c>
      <c r="F778" s="5" t="s">
        <v>35</v>
      </c>
      <c r="G778" s="5" t="s">
        <v>35</v>
      </c>
      <c r="H778" s="5">
        <v>7.0000000000000001E-3</v>
      </c>
      <c r="I778" s="5" t="s">
        <v>35</v>
      </c>
      <c r="J778" s="5" t="s">
        <v>35</v>
      </c>
      <c r="K778" s="5" t="s">
        <v>35</v>
      </c>
    </row>
    <row r="779" spans="1:11" x14ac:dyDescent="0.25">
      <c r="A779">
        <v>5</v>
      </c>
      <c r="B779">
        <v>11</v>
      </c>
      <c r="C779">
        <v>0.92</v>
      </c>
      <c r="D779">
        <v>1</v>
      </c>
      <c r="E779" s="5" t="s">
        <v>35</v>
      </c>
      <c r="F779" s="5" t="s">
        <v>35</v>
      </c>
      <c r="G779" s="5" t="s">
        <v>35</v>
      </c>
      <c r="H779" s="5">
        <v>1.2999999999999999E-2</v>
      </c>
      <c r="I779" s="5" t="s">
        <v>35</v>
      </c>
      <c r="J779" s="5" t="s">
        <v>35</v>
      </c>
      <c r="K779" s="5" t="s">
        <v>35</v>
      </c>
    </row>
    <row r="780" spans="1:11" x14ac:dyDescent="0.25">
      <c r="A780">
        <v>5</v>
      </c>
      <c r="B780">
        <v>11</v>
      </c>
      <c r="C780">
        <v>0.92</v>
      </c>
      <c r="D780">
        <v>1</v>
      </c>
      <c r="E780" s="5" t="s">
        <v>35</v>
      </c>
      <c r="F780" s="5" t="s">
        <v>35</v>
      </c>
      <c r="G780" s="5" t="s">
        <v>35</v>
      </c>
      <c r="H780" s="5">
        <v>1.9E-2</v>
      </c>
      <c r="I780" s="5" t="s">
        <v>35</v>
      </c>
      <c r="J780" s="5" t="s">
        <v>35</v>
      </c>
      <c r="K780" s="5" t="s">
        <v>35</v>
      </c>
    </row>
    <row r="781" spans="1:11" x14ac:dyDescent="0.25">
      <c r="A781">
        <v>5</v>
      </c>
      <c r="B781">
        <v>11</v>
      </c>
      <c r="C781">
        <v>0.92</v>
      </c>
      <c r="D781">
        <v>1</v>
      </c>
      <c r="E781" s="5" t="s">
        <v>35</v>
      </c>
      <c r="F781" s="5" t="s">
        <v>35</v>
      </c>
      <c r="G781" s="5" t="s">
        <v>35</v>
      </c>
      <c r="H781" s="5">
        <v>1.4E-2</v>
      </c>
      <c r="I781" s="5" t="s">
        <v>35</v>
      </c>
      <c r="J781" s="5" t="s">
        <v>35</v>
      </c>
      <c r="K781" s="5" t="s">
        <v>35</v>
      </c>
    </row>
    <row r="782" spans="1:11" x14ac:dyDescent="0.25">
      <c r="A782">
        <v>5</v>
      </c>
      <c r="B782">
        <v>11</v>
      </c>
      <c r="C782">
        <v>0.92</v>
      </c>
      <c r="D782">
        <v>1</v>
      </c>
      <c r="E782" s="5" t="s">
        <v>35</v>
      </c>
      <c r="F782" s="5" t="s">
        <v>35</v>
      </c>
      <c r="G782" s="5" t="s">
        <v>35</v>
      </c>
      <c r="H782" s="5">
        <v>7.0000000000000001E-3</v>
      </c>
      <c r="I782" s="5" t="s">
        <v>35</v>
      </c>
      <c r="J782" s="5" t="s">
        <v>35</v>
      </c>
      <c r="K782" s="5" t="s">
        <v>35</v>
      </c>
    </row>
    <row r="783" spans="1:11" x14ac:dyDescent="0.25">
      <c r="A783">
        <v>5</v>
      </c>
      <c r="B783">
        <v>11</v>
      </c>
      <c r="C783">
        <v>0.92</v>
      </c>
      <c r="D783">
        <v>1</v>
      </c>
      <c r="E783" s="5" t="s">
        <v>35</v>
      </c>
      <c r="F783" s="5" t="s">
        <v>35</v>
      </c>
      <c r="G783" s="5" t="s">
        <v>35</v>
      </c>
      <c r="H783" s="5">
        <v>6.0000000000000001E-3</v>
      </c>
      <c r="I783" s="5" t="s">
        <v>35</v>
      </c>
      <c r="J783" s="5" t="s">
        <v>35</v>
      </c>
      <c r="K783" s="5" t="s">
        <v>35</v>
      </c>
    </row>
    <row r="784" spans="1:11" x14ac:dyDescent="0.25">
      <c r="A784">
        <v>5</v>
      </c>
      <c r="B784">
        <v>11</v>
      </c>
      <c r="C784">
        <v>0.92</v>
      </c>
      <c r="D784">
        <v>1</v>
      </c>
      <c r="E784" s="5" t="s">
        <v>35</v>
      </c>
      <c r="F784" s="5" t="s">
        <v>35</v>
      </c>
      <c r="G784" s="5" t="s">
        <v>35</v>
      </c>
      <c r="H784" s="5">
        <v>4.0000000000000001E-3</v>
      </c>
      <c r="I784" s="5" t="s">
        <v>35</v>
      </c>
      <c r="J784" s="5" t="s">
        <v>35</v>
      </c>
      <c r="K784" s="5" t="s">
        <v>35</v>
      </c>
    </row>
    <row r="785" spans="1:11" x14ac:dyDescent="0.25">
      <c r="A785">
        <v>5</v>
      </c>
      <c r="B785">
        <v>11</v>
      </c>
      <c r="C785">
        <v>0.92</v>
      </c>
      <c r="D785">
        <v>1</v>
      </c>
      <c r="E785" s="5" t="s">
        <v>35</v>
      </c>
      <c r="F785" s="5" t="s">
        <v>35</v>
      </c>
      <c r="G785" s="5" t="s">
        <v>35</v>
      </c>
      <c r="H785" s="5">
        <v>6.0000000000000001E-3</v>
      </c>
      <c r="I785" s="5" t="s">
        <v>35</v>
      </c>
      <c r="J785" s="5" t="s">
        <v>35</v>
      </c>
      <c r="K785" s="5" t="s">
        <v>35</v>
      </c>
    </row>
    <row r="786" spans="1:11" x14ac:dyDescent="0.25">
      <c r="A786">
        <v>5</v>
      </c>
      <c r="B786">
        <v>11</v>
      </c>
      <c r="C786">
        <v>0.92</v>
      </c>
      <c r="D786">
        <v>1</v>
      </c>
      <c r="E786" s="5" t="s">
        <v>35</v>
      </c>
      <c r="F786" s="5" t="s">
        <v>35</v>
      </c>
      <c r="G786" s="5" t="s">
        <v>35</v>
      </c>
      <c r="H786" s="5">
        <v>8.9999999999999993E-3</v>
      </c>
      <c r="I786" s="5" t="s">
        <v>35</v>
      </c>
      <c r="J786" s="5" t="s">
        <v>35</v>
      </c>
      <c r="K786" s="5" t="s">
        <v>35</v>
      </c>
    </row>
    <row r="787" spans="1:11" x14ac:dyDescent="0.25">
      <c r="A787">
        <v>5</v>
      </c>
      <c r="B787">
        <v>11</v>
      </c>
      <c r="C787">
        <v>0.92</v>
      </c>
      <c r="D787">
        <v>1</v>
      </c>
      <c r="E787" s="5" t="s">
        <v>35</v>
      </c>
      <c r="F787" s="5" t="s">
        <v>35</v>
      </c>
      <c r="G787" s="5" t="s">
        <v>35</v>
      </c>
      <c r="H787" s="5">
        <v>3.0000000000000001E-3</v>
      </c>
      <c r="I787" s="5" t="s">
        <v>35</v>
      </c>
      <c r="J787" s="5" t="s">
        <v>35</v>
      </c>
      <c r="K787" s="5" t="s">
        <v>35</v>
      </c>
    </row>
    <row r="788" spans="1:11" x14ac:dyDescent="0.25">
      <c r="A788">
        <v>5</v>
      </c>
      <c r="B788">
        <v>11</v>
      </c>
      <c r="C788">
        <v>0.92</v>
      </c>
      <c r="D788">
        <v>1</v>
      </c>
      <c r="E788" s="5" t="s">
        <v>35</v>
      </c>
      <c r="F788" s="5" t="s">
        <v>35</v>
      </c>
      <c r="G788" s="5" t="s">
        <v>35</v>
      </c>
      <c r="H788" s="5">
        <v>0.01</v>
      </c>
      <c r="I788" s="5" t="s">
        <v>35</v>
      </c>
      <c r="J788" s="5" t="s">
        <v>35</v>
      </c>
      <c r="K788" s="5" t="s">
        <v>35</v>
      </c>
    </row>
    <row r="789" spans="1:11" x14ac:dyDescent="0.25">
      <c r="A789">
        <v>5</v>
      </c>
      <c r="B789">
        <v>11</v>
      </c>
      <c r="C789">
        <v>0.92</v>
      </c>
      <c r="D789">
        <v>1</v>
      </c>
      <c r="E789" s="5" t="s">
        <v>35</v>
      </c>
      <c r="F789" s="5" t="s">
        <v>35</v>
      </c>
      <c r="G789" s="5" t="s">
        <v>35</v>
      </c>
      <c r="H789" s="5">
        <v>5.0000000000000001E-3</v>
      </c>
      <c r="I789" s="5" t="s">
        <v>35</v>
      </c>
      <c r="J789" s="5" t="s">
        <v>35</v>
      </c>
      <c r="K789" s="5" t="s">
        <v>35</v>
      </c>
    </row>
    <row r="790" spans="1:11" x14ac:dyDescent="0.25">
      <c r="A790">
        <v>5</v>
      </c>
      <c r="B790">
        <v>11</v>
      </c>
      <c r="C790">
        <v>0.92</v>
      </c>
      <c r="D790">
        <v>1</v>
      </c>
      <c r="E790" s="5" t="s">
        <v>35</v>
      </c>
      <c r="F790" s="5" t="s">
        <v>35</v>
      </c>
      <c r="G790" s="5" t="s">
        <v>35</v>
      </c>
      <c r="H790" s="5">
        <v>2E-3</v>
      </c>
      <c r="I790" s="5" t="s">
        <v>35</v>
      </c>
      <c r="J790" s="5" t="s">
        <v>35</v>
      </c>
      <c r="K790" s="5" t="s">
        <v>35</v>
      </c>
    </row>
    <row r="791" spans="1:11" x14ac:dyDescent="0.25">
      <c r="A791">
        <v>5</v>
      </c>
      <c r="B791">
        <v>11</v>
      </c>
      <c r="C791">
        <v>0.92</v>
      </c>
      <c r="D791">
        <v>1</v>
      </c>
      <c r="E791" s="5" t="s">
        <v>35</v>
      </c>
      <c r="F791" s="5" t="s">
        <v>35</v>
      </c>
      <c r="G791" s="5" t="s">
        <v>35</v>
      </c>
      <c r="H791" s="5">
        <v>2E-3</v>
      </c>
      <c r="I791" s="5" t="s">
        <v>35</v>
      </c>
      <c r="J791" s="5" t="s">
        <v>35</v>
      </c>
      <c r="K791" s="5" t="s">
        <v>35</v>
      </c>
    </row>
    <row r="792" spans="1:11" x14ac:dyDescent="0.25">
      <c r="A792">
        <v>5</v>
      </c>
      <c r="B792">
        <v>11</v>
      </c>
      <c r="C792">
        <v>0.92</v>
      </c>
      <c r="D792">
        <v>1</v>
      </c>
      <c r="E792" s="5" t="s">
        <v>35</v>
      </c>
      <c r="F792" s="5" t="s">
        <v>35</v>
      </c>
      <c r="G792" s="5" t="s">
        <v>35</v>
      </c>
      <c r="H792" s="5">
        <v>2E-3</v>
      </c>
      <c r="I792" s="5" t="s">
        <v>35</v>
      </c>
      <c r="J792" s="5" t="s">
        <v>35</v>
      </c>
      <c r="K792" s="5" t="s">
        <v>35</v>
      </c>
    </row>
    <row r="793" spans="1:11" x14ac:dyDescent="0.25">
      <c r="A793">
        <v>5</v>
      </c>
      <c r="B793">
        <v>11</v>
      </c>
      <c r="C793">
        <v>0.92</v>
      </c>
      <c r="D793">
        <v>1</v>
      </c>
      <c r="E793" s="5" t="s">
        <v>35</v>
      </c>
      <c r="F793" s="5" t="s">
        <v>35</v>
      </c>
      <c r="G793" s="5" t="s">
        <v>35</v>
      </c>
      <c r="H793" s="5">
        <v>4.0000000000000001E-3</v>
      </c>
      <c r="I793" s="5" t="s">
        <v>35</v>
      </c>
      <c r="J793" s="5" t="s">
        <v>35</v>
      </c>
      <c r="K793" s="5" t="s">
        <v>35</v>
      </c>
    </row>
    <row r="794" spans="1:11" x14ac:dyDescent="0.25">
      <c r="A794">
        <v>5</v>
      </c>
      <c r="B794">
        <v>11</v>
      </c>
      <c r="C794">
        <v>0.92</v>
      </c>
      <c r="D794">
        <v>1</v>
      </c>
      <c r="E794" s="5" t="s">
        <v>35</v>
      </c>
      <c r="F794" s="5" t="s">
        <v>35</v>
      </c>
      <c r="G794" s="5" t="s">
        <v>35</v>
      </c>
      <c r="H794" s="5">
        <v>6.0000000000000001E-3</v>
      </c>
      <c r="I794" s="5" t="s">
        <v>35</v>
      </c>
      <c r="J794" s="5" t="s">
        <v>35</v>
      </c>
      <c r="K794" s="5" t="s">
        <v>35</v>
      </c>
    </row>
    <row r="795" spans="1:11" x14ac:dyDescent="0.25">
      <c r="A795">
        <v>5</v>
      </c>
      <c r="B795">
        <v>11</v>
      </c>
      <c r="C795">
        <v>0.92</v>
      </c>
      <c r="D795">
        <v>1</v>
      </c>
      <c r="E795" s="5" t="s">
        <v>35</v>
      </c>
      <c r="F795" s="5" t="s">
        <v>35</v>
      </c>
      <c r="G795" s="5" t="s">
        <v>35</v>
      </c>
      <c r="H795" s="5">
        <v>6.0000000000000001E-3</v>
      </c>
      <c r="I795" s="5" t="s">
        <v>35</v>
      </c>
      <c r="J795" s="5" t="s">
        <v>35</v>
      </c>
      <c r="K795" s="5" t="s">
        <v>35</v>
      </c>
    </row>
    <row r="796" spans="1:11" x14ac:dyDescent="0.25">
      <c r="A796">
        <v>5</v>
      </c>
      <c r="B796">
        <v>11</v>
      </c>
      <c r="C796">
        <v>0.92</v>
      </c>
      <c r="D796">
        <v>1</v>
      </c>
      <c r="E796" s="5" t="s">
        <v>35</v>
      </c>
      <c r="F796" s="5" t="s">
        <v>35</v>
      </c>
      <c r="G796" s="5" t="s">
        <v>35</v>
      </c>
      <c r="H796" s="5">
        <v>8.9999999999999993E-3</v>
      </c>
      <c r="I796" s="5" t="s">
        <v>35</v>
      </c>
      <c r="J796" s="5" t="s">
        <v>35</v>
      </c>
      <c r="K796" s="5" t="s">
        <v>35</v>
      </c>
    </row>
    <row r="797" spans="1:11" x14ac:dyDescent="0.25">
      <c r="A797">
        <v>5</v>
      </c>
      <c r="B797">
        <v>11</v>
      </c>
      <c r="C797">
        <v>0.92</v>
      </c>
      <c r="D797">
        <v>1</v>
      </c>
      <c r="E797" s="5" t="s">
        <v>35</v>
      </c>
      <c r="F797" s="5" t="s">
        <v>35</v>
      </c>
      <c r="G797" s="5" t="s">
        <v>35</v>
      </c>
      <c r="H797" s="5">
        <v>7.0000000000000001E-3</v>
      </c>
      <c r="I797" s="5" t="s">
        <v>35</v>
      </c>
      <c r="J797" s="5" t="s">
        <v>35</v>
      </c>
      <c r="K797" s="5" t="s">
        <v>35</v>
      </c>
    </row>
    <row r="798" spans="1:11" x14ac:dyDescent="0.25">
      <c r="A798">
        <v>5</v>
      </c>
      <c r="B798">
        <v>11</v>
      </c>
      <c r="C798">
        <v>0.92</v>
      </c>
      <c r="D798">
        <v>1</v>
      </c>
      <c r="E798" s="5" t="s">
        <v>35</v>
      </c>
      <c r="F798" s="5" t="s">
        <v>35</v>
      </c>
      <c r="G798" s="5" t="s">
        <v>35</v>
      </c>
      <c r="H798" s="5">
        <v>1.0999999999999999E-2</v>
      </c>
      <c r="I798" s="5" t="s">
        <v>35</v>
      </c>
      <c r="J798" s="5" t="s">
        <v>35</v>
      </c>
      <c r="K798" s="5" t="s">
        <v>35</v>
      </c>
    </row>
    <row r="799" spans="1:11" x14ac:dyDescent="0.25">
      <c r="A799">
        <v>5</v>
      </c>
      <c r="B799">
        <v>11</v>
      </c>
      <c r="C799">
        <v>0.92</v>
      </c>
      <c r="D799">
        <v>1</v>
      </c>
      <c r="E799" s="5" t="s">
        <v>35</v>
      </c>
      <c r="F799" s="5" t="s">
        <v>35</v>
      </c>
      <c r="G799" s="5" t="s">
        <v>35</v>
      </c>
      <c r="H799" s="5">
        <v>7.0000000000000001E-3</v>
      </c>
      <c r="I799" s="5" t="s">
        <v>35</v>
      </c>
      <c r="J799" s="5" t="s">
        <v>35</v>
      </c>
      <c r="K799" s="5" t="s">
        <v>35</v>
      </c>
    </row>
    <row r="800" spans="1:11" x14ac:dyDescent="0.25">
      <c r="A800">
        <v>5</v>
      </c>
      <c r="B800">
        <v>11</v>
      </c>
      <c r="C800">
        <v>0.92</v>
      </c>
      <c r="D800">
        <v>1</v>
      </c>
      <c r="E800" s="5" t="s">
        <v>35</v>
      </c>
      <c r="F800" s="5" t="s">
        <v>35</v>
      </c>
      <c r="G800" s="5" t="s">
        <v>35</v>
      </c>
      <c r="H800" s="5">
        <v>6.0000000000000001E-3</v>
      </c>
      <c r="I800" s="5" t="s">
        <v>35</v>
      </c>
      <c r="J800" s="5" t="s">
        <v>35</v>
      </c>
      <c r="K800" s="5" t="s">
        <v>35</v>
      </c>
    </row>
    <row r="801" spans="1:11" x14ac:dyDescent="0.25">
      <c r="A801">
        <v>5</v>
      </c>
      <c r="B801">
        <v>11</v>
      </c>
      <c r="C801">
        <v>0.92</v>
      </c>
      <c r="D801">
        <v>1</v>
      </c>
      <c r="E801" s="5" t="s">
        <v>35</v>
      </c>
      <c r="F801" s="5" t="s">
        <v>35</v>
      </c>
      <c r="G801" s="5" t="s">
        <v>35</v>
      </c>
      <c r="H801" s="5">
        <v>7.0000000000000001E-3</v>
      </c>
      <c r="I801" s="5" t="s">
        <v>35</v>
      </c>
      <c r="J801" s="5" t="s">
        <v>35</v>
      </c>
      <c r="K801" s="5" t="s">
        <v>35</v>
      </c>
    </row>
    <row r="802" spans="1:11" x14ac:dyDescent="0.25">
      <c r="A802">
        <v>5</v>
      </c>
      <c r="B802">
        <v>11</v>
      </c>
      <c r="C802">
        <v>0.92</v>
      </c>
      <c r="D802">
        <v>1</v>
      </c>
      <c r="E802" s="5" t="s">
        <v>35</v>
      </c>
      <c r="F802" s="5" t="s">
        <v>35</v>
      </c>
      <c r="G802" s="5" t="s">
        <v>35</v>
      </c>
      <c r="H802" s="5">
        <v>6.0000000000000001E-3</v>
      </c>
      <c r="I802" s="5" t="s">
        <v>35</v>
      </c>
      <c r="J802" s="5" t="s">
        <v>35</v>
      </c>
      <c r="K802" s="5" t="s">
        <v>35</v>
      </c>
    </row>
    <row r="803" spans="1:11" x14ac:dyDescent="0.25">
      <c r="A803">
        <v>5</v>
      </c>
      <c r="B803">
        <v>11</v>
      </c>
      <c r="C803">
        <v>0.92</v>
      </c>
      <c r="D803">
        <v>2</v>
      </c>
      <c r="E803" s="5">
        <v>8.1510000000000003E-4</v>
      </c>
      <c r="F803" s="5">
        <v>3.0000000000000001E-3</v>
      </c>
      <c r="G803" s="5">
        <v>8.6120000000000001E-4</v>
      </c>
      <c r="H803" s="5">
        <v>3.0000000000000001E-3</v>
      </c>
      <c r="I803" s="5">
        <v>2E-3</v>
      </c>
      <c r="J803" s="5">
        <v>8.9999999999999993E-3</v>
      </c>
      <c r="K803" s="5">
        <v>6.4700000000000001E-4</v>
      </c>
    </row>
    <row r="804" spans="1:11" x14ac:dyDescent="0.25">
      <c r="A804">
        <v>5</v>
      </c>
      <c r="B804">
        <v>11</v>
      </c>
      <c r="C804">
        <v>0.92</v>
      </c>
      <c r="D804">
        <v>2</v>
      </c>
      <c r="E804" s="5">
        <v>7.6219999999999999E-4</v>
      </c>
      <c r="F804" s="5">
        <v>4.0000000000000001E-3</v>
      </c>
      <c r="G804" s="5">
        <v>7.069E-4</v>
      </c>
      <c r="H804" s="5">
        <v>6.0000000000000001E-3</v>
      </c>
      <c r="I804" s="5">
        <v>4.8589999999999999E-4</v>
      </c>
      <c r="J804" s="5">
        <v>0.01</v>
      </c>
      <c r="K804" s="5">
        <v>5.6649999999999995E-4</v>
      </c>
    </row>
    <row r="805" spans="1:11" x14ac:dyDescent="0.25">
      <c r="A805">
        <v>5</v>
      </c>
      <c r="B805">
        <v>11</v>
      </c>
      <c r="C805">
        <v>0.92</v>
      </c>
      <c r="D805">
        <v>2</v>
      </c>
      <c r="E805" s="5">
        <v>7.6449999999999999E-4</v>
      </c>
      <c r="F805" s="5">
        <v>5.0000000000000001E-3</v>
      </c>
      <c r="G805" s="5">
        <v>9.7400000000000004E-4</v>
      </c>
      <c r="H805" s="5">
        <v>5.0000000000000001E-3</v>
      </c>
      <c r="I805" s="5">
        <v>8.3129999999999999E-4</v>
      </c>
      <c r="J805" s="5">
        <v>0.01</v>
      </c>
      <c r="K805" s="5">
        <v>7.5069999999999998E-4</v>
      </c>
    </row>
    <row r="806" spans="1:11" x14ac:dyDescent="0.25">
      <c r="A806">
        <v>5</v>
      </c>
      <c r="B806">
        <v>11</v>
      </c>
      <c r="C806">
        <v>0.92</v>
      </c>
      <c r="D806">
        <v>2</v>
      </c>
      <c r="E806" s="5">
        <v>7.6219999999999999E-4</v>
      </c>
      <c r="F806" s="5">
        <v>8.9999999999999993E-3</v>
      </c>
      <c r="G806" s="5">
        <v>7.6449999999999999E-4</v>
      </c>
      <c r="H806" s="5">
        <v>6.0000000000000001E-3</v>
      </c>
      <c r="I806" s="5">
        <v>6.0099999999999997E-4</v>
      </c>
      <c r="J806" s="5">
        <v>8.9999999999999993E-3</v>
      </c>
      <c r="K806" s="5">
        <v>9.9010000000000005E-4</v>
      </c>
    </row>
    <row r="807" spans="1:11" x14ac:dyDescent="0.25">
      <c r="A807">
        <v>5</v>
      </c>
      <c r="B807">
        <v>11</v>
      </c>
      <c r="C807">
        <v>0.92</v>
      </c>
      <c r="D807">
        <v>2</v>
      </c>
      <c r="E807" s="5">
        <v>6.401E-4</v>
      </c>
      <c r="F807" s="5">
        <v>4.0000000000000001E-3</v>
      </c>
      <c r="G807" s="5">
        <v>9.5330000000000002E-4</v>
      </c>
      <c r="H807" s="5">
        <v>4.0000000000000001E-3</v>
      </c>
      <c r="I807" s="5">
        <v>7.4379999999999997E-4</v>
      </c>
      <c r="J807" s="5">
        <v>4.0000000000000001E-3</v>
      </c>
      <c r="K807" s="5" t="s">
        <v>35</v>
      </c>
    </row>
    <row r="808" spans="1:11" x14ac:dyDescent="0.25">
      <c r="A808">
        <v>5</v>
      </c>
      <c r="B808">
        <v>11</v>
      </c>
      <c r="C808">
        <v>0.92</v>
      </c>
      <c r="D808">
        <v>2</v>
      </c>
      <c r="E808" s="5">
        <v>1E-3</v>
      </c>
      <c r="F808" s="5" t="s">
        <v>35</v>
      </c>
      <c r="G808" s="5" t="s">
        <v>35</v>
      </c>
      <c r="H808" s="5">
        <v>4.0000000000000001E-3</v>
      </c>
      <c r="I808" s="5">
        <v>1E-3</v>
      </c>
      <c r="J808" s="5" t="s">
        <v>35</v>
      </c>
      <c r="K808" s="5" t="s">
        <v>35</v>
      </c>
    </row>
    <row r="809" spans="1:11" x14ac:dyDescent="0.25">
      <c r="A809">
        <v>5</v>
      </c>
      <c r="B809">
        <v>11</v>
      </c>
      <c r="C809">
        <v>0.92</v>
      </c>
      <c r="D809">
        <v>2</v>
      </c>
      <c r="E809" s="5" t="s">
        <v>35</v>
      </c>
      <c r="F809" s="5" t="s">
        <v>35</v>
      </c>
      <c r="G809" s="5" t="s">
        <v>35</v>
      </c>
      <c r="H809" s="5">
        <v>8.9999999999999993E-3</v>
      </c>
      <c r="I809" s="5" t="s">
        <v>35</v>
      </c>
      <c r="J809" s="5" t="s">
        <v>35</v>
      </c>
      <c r="K809" s="5" t="s">
        <v>35</v>
      </c>
    </row>
    <row r="810" spans="1:11" x14ac:dyDescent="0.25">
      <c r="A810">
        <v>5</v>
      </c>
      <c r="B810">
        <v>11</v>
      </c>
      <c r="C810">
        <v>0.92</v>
      </c>
      <c r="D810">
        <v>2</v>
      </c>
      <c r="E810" s="5" t="s">
        <v>35</v>
      </c>
      <c r="F810" s="5" t="s">
        <v>35</v>
      </c>
      <c r="G810" s="5" t="s">
        <v>35</v>
      </c>
      <c r="H810" s="5">
        <v>1.9E-2</v>
      </c>
      <c r="I810" s="5" t="s">
        <v>35</v>
      </c>
      <c r="J810" s="5" t="s">
        <v>35</v>
      </c>
      <c r="K810" s="5" t="s">
        <v>35</v>
      </c>
    </row>
    <row r="811" spans="1:11" x14ac:dyDescent="0.25">
      <c r="A811">
        <v>5</v>
      </c>
      <c r="B811">
        <v>11</v>
      </c>
      <c r="C811">
        <v>0.92</v>
      </c>
      <c r="D811">
        <v>2</v>
      </c>
      <c r="E811" s="5" t="s">
        <v>35</v>
      </c>
      <c r="F811" s="5" t="s">
        <v>35</v>
      </c>
      <c r="G811" s="5" t="s">
        <v>35</v>
      </c>
      <c r="H811" s="5">
        <v>1.2999999999999999E-2</v>
      </c>
      <c r="I811" s="5" t="s">
        <v>35</v>
      </c>
      <c r="J811" s="5" t="s">
        <v>35</v>
      </c>
      <c r="K811" s="5" t="s">
        <v>35</v>
      </c>
    </row>
    <row r="812" spans="1:11" x14ac:dyDescent="0.25">
      <c r="A812">
        <v>5</v>
      </c>
      <c r="B812">
        <v>11</v>
      </c>
      <c r="C812">
        <v>0.92</v>
      </c>
      <c r="D812">
        <v>2</v>
      </c>
      <c r="E812" s="5" t="s">
        <v>35</v>
      </c>
      <c r="F812" s="5" t="s">
        <v>35</v>
      </c>
      <c r="G812" s="5" t="s">
        <v>35</v>
      </c>
      <c r="H812" s="5">
        <v>1.4E-2</v>
      </c>
      <c r="I812" s="5" t="s">
        <v>35</v>
      </c>
      <c r="J812" s="5" t="s">
        <v>35</v>
      </c>
      <c r="K812" s="5" t="s">
        <v>35</v>
      </c>
    </row>
    <row r="813" spans="1:11" x14ac:dyDescent="0.25">
      <c r="A813">
        <v>5</v>
      </c>
      <c r="B813">
        <v>11</v>
      </c>
      <c r="C813">
        <v>0.92</v>
      </c>
      <c r="D813">
        <v>2</v>
      </c>
      <c r="E813" s="5" t="s">
        <v>35</v>
      </c>
      <c r="F813" s="5" t="s">
        <v>35</v>
      </c>
      <c r="G813" s="5" t="s">
        <v>35</v>
      </c>
      <c r="H813" s="5">
        <v>0.01</v>
      </c>
      <c r="I813" s="5" t="s">
        <v>35</v>
      </c>
      <c r="J813" s="5" t="s">
        <v>35</v>
      </c>
      <c r="K813" s="5" t="s">
        <v>35</v>
      </c>
    </row>
    <row r="814" spans="1:11" x14ac:dyDescent="0.25">
      <c r="A814">
        <v>5</v>
      </c>
      <c r="B814">
        <v>11</v>
      </c>
      <c r="C814">
        <v>0.92</v>
      </c>
      <c r="D814">
        <v>2</v>
      </c>
      <c r="E814" s="5" t="s">
        <v>35</v>
      </c>
      <c r="F814" s="5" t="s">
        <v>35</v>
      </c>
      <c r="G814" s="5" t="s">
        <v>35</v>
      </c>
      <c r="H814" s="5">
        <v>8.9999999999999993E-3</v>
      </c>
      <c r="I814" s="5" t="s">
        <v>35</v>
      </c>
      <c r="J814" s="5" t="s">
        <v>35</v>
      </c>
      <c r="K814" s="5" t="s">
        <v>35</v>
      </c>
    </row>
    <row r="815" spans="1:11" x14ac:dyDescent="0.25">
      <c r="A815">
        <v>5</v>
      </c>
      <c r="B815">
        <v>11</v>
      </c>
      <c r="C815">
        <v>0.92</v>
      </c>
      <c r="D815">
        <v>2</v>
      </c>
      <c r="E815" s="5" t="s">
        <v>35</v>
      </c>
      <c r="F815" s="5" t="s">
        <v>35</v>
      </c>
      <c r="G815" s="5" t="s">
        <v>35</v>
      </c>
      <c r="H815" s="5">
        <v>8.9999999999999993E-3</v>
      </c>
      <c r="I815" s="5" t="s">
        <v>35</v>
      </c>
      <c r="J815" s="5" t="s">
        <v>35</v>
      </c>
      <c r="K815" s="5" t="s">
        <v>35</v>
      </c>
    </row>
    <row r="816" spans="1:11" x14ac:dyDescent="0.25">
      <c r="A816">
        <v>5</v>
      </c>
      <c r="B816">
        <v>11</v>
      </c>
      <c r="C816">
        <v>0.92</v>
      </c>
      <c r="D816">
        <v>2</v>
      </c>
      <c r="E816" s="5" t="s">
        <v>35</v>
      </c>
      <c r="F816" s="5" t="s">
        <v>35</v>
      </c>
      <c r="G816" s="5" t="s">
        <v>35</v>
      </c>
      <c r="H816" s="5">
        <v>1.0999999999999999E-2</v>
      </c>
      <c r="I816" s="5" t="s">
        <v>35</v>
      </c>
      <c r="J816" s="5" t="s">
        <v>35</v>
      </c>
      <c r="K816" s="5" t="s">
        <v>35</v>
      </c>
    </row>
    <row r="817" spans="1:11" x14ac:dyDescent="0.25">
      <c r="A817">
        <v>5</v>
      </c>
      <c r="B817">
        <v>11</v>
      </c>
      <c r="C817">
        <v>0.92</v>
      </c>
      <c r="D817">
        <v>2</v>
      </c>
      <c r="E817" s="5" t="s">
        <v>35</v>
      </c>
      <c r="F817" s="5" t="s">
        <v>35</v>
      </c>
      <c r="G817" s="5" t="s">
        <v>35</v>
      </c>
      <c r="H817" s="5">
        <v>6.0000000000000001E-3</v>
      </c>
      <c r="I817" s="5" t="s">
        <v>35</v>
      </c>
      <c r="J817" s="5" t="s">
        <v>35</v>
      </c>
      <c r="K817" s="5" t="s">
        <v>35</v>
      </c>
    </row>
    <row r="818" spans="1:11" x14ac:dyDescent="0.25">
      <c r="A818">
        <v>5</v>
      </c>
      <c r="B818">
        <v>11</v>
      </c>
      <c r="C818">
        <v>0.92</v>
      </c>
      <c r="D818">
        <v>2</v>
      </c>
      <c r="E818" s="5" t="s">
        <v>35</v>
      </c>
      <c r="F818" s="5" t="s">
        <v>35</v>
      </c>
      <c r="G818" s="5" t="s">
        <v>35</v>
      </c>
      <c r="H818" s="5">
        <v>6.0000000000000001E-3</v>
      </c>
      <c r="I818" s="5" t="s">
        <v>35</v>
      </c>
      <c r="J818" s="5" t="s">
        <v>35</v>
      </c>
      <c r="K818" s="5" t="s">
        <v>35</v>
      </c>
    </row>
    <row r="819" spans="1:11" x14ac:dyDescent="0.25">
      <c r="A819">
        <v>5</v>
      </c>
      <c r="B819">
        <v>11</v>
      </c>
      <c r="C819">
        <v>0.92</v>
      </c>
      <c r="D819">
        <v>2</v>
      </c>
      <c r="E819" s="5" t="s">
        <v>35</v>
      </c>
      <c r="F819" s="5" t="s">
        <v>35</v>
      </c>
      <c r="G819" s="5" t="s">
        <v>35</v>
      </c>
      <c r="H819" s="5">
        <v>8.0000000000000002E-3</v>
      </c>
      <c r="I819" s="5" t="s">
        <v>35</v>
      </c>
      <c r="J819" s="5" t="s">
        <v>35</v>
      </c>
      <c r="K819" s="5" t="s">
        <v>35</v>
      </c>
    </row>
    <row r="820" spans="1:11" x14ac:dyDescent="0.25">
      <c r="A820">
        <v>5</v>
      </c>
      <c r="B820">
        <v>11</v>
      </c>
      <c r="C820">
        <v>0.92</v>
      </c>
      <c r="D820">
        <v>2</v>
      </c>
      <c r="E820" s="5" t="s">
        <v>35</v>
      </c>
      <c r="F820" s="5" t="s">
        <v>35</v>
      </c>
      <c r="G820" s="5" t="s">
        <v>35</v>
      </c>
      <c r="H820" s="5">
        <v>1.0999999999999999E-2</v>
      </c>
      <c r="I820" s="5" t="s">
        <v>35</v>
      </c>
      <c r="J820" s="5" t="s">
        <v>35</v>
      </c>
      <c r="K820" s="5" t="s">
        <v>35</v>
      </c>
    </row>
    <row r="821" spans="1:11" x14ac:dyDescent="0.25">
      <c r="A821">
        <v>5</v>
      </c>
      <c r="B821">
        <v>11</v>
      </c>
      <c r="C821">
        <v>0.92</v>
      </c>
      <c r="D821">
        <v>2</v>
      </c>
      <c r="E821" s="5" t="s">
        <v>35</v>
      </c>
      <c r="F821" s="5" t="s">
        <v>35</v>
      </c>
      <c r="G821" s="5" t="s">
        <v>35</v>
      </c>
      <c r="H821" s="5">
        <v>0.01</v>
      </c>
      <c r="I821" s="5" t="s">
        <v>35</v>
      </c>
      <c r="J821" s="5" t="s">
        <v>35</v>
      </c>
      <c r="K821" s="5" t="s">
        <v>35</v>
      </c>
    </row>
    <row r="822" spans="1:11" x14ac:dyDescent="0.25">
      <c r="A822">
        <v>5</v>
      </c>
      <c r="B822">
        <v>11</v>
      </c>
      <c r="C822">
        <v>0.92</v>
      </c>
      <c r="D822">
        <v>2</v>
      </c>
      <c r="E822" s="5" t="s">
        <v>35</v>
      </c>
      <c r="F822" s="5" t="s">
        <v>35</v>
      </c>
      <c r="G822" s="5" t="s">
        <v>35</v>
      </c>
      <c r="H822" s="5">
        <v>8.0000000000000002E-3</v>
      </c>
      <c r="I822" s="5" t="s">
        <v>35</v>
      </c>
      <c r="J822" s="5" t="s">
        <v>35</v>
      </c>
      <c r="K822" s="5" t="s">
        <v>35</v>
      </c>
    </row>
    <row r="823" spans="1:11" x14ac:dyDescent="0.25">
      <c r="A823">
        <v>5</v>
      </c>
      <c r="B823">
        <v>11</v>
      </c>
      <c r="C823">
        <v>0.92</v>
      </c>
      <c r="D823">
        <v>2</v>
      </c>
      <c r="E823" s="5" t="s">
        <v>35</v>
      </c>
      <c r="F823" s="5" t="s">
        <v>35</v>
      </c>
      <c r="G823" s="5" t="s">
        <v>35</v>
      </c>
      <c r="H823" s="5">
        <v>0.01</v>
      </c>
      <c r="I823" s="5" t="s">
        <v>35</v>
      </c>
      <c r="J823" s="5" t="s">
        <v>35</v>
      </c>
      <c r="K823" s="5" t="s">
        <v>35</v>
      </c>
    </row>
    <row r="824" spans="1:11" x14ac:dyDescent="0.25">
      <c r="A824">
        <v>5</v>
      </c>
      <c r="B824">
        <v>11</v>
      </c>
      <c r="C824">
        <v>0.92</v>
      </c>
      <c r="D824">
        <v>2</v>
      </c>
      <c r="E824" s="5" t="s">
        <v>35</v>
      </c>
      <c r="F824" s="5" t="s">
        <v>35</v>
      </c>
      <c r="G824" s="5" t="s">
        <v>35</v>
      </c>
      <c r="H824" s="5">
        <v>1.6E-2</v>
      </c>
      <c r="I824" s="5" t="s">
        <v>35</v>
      </c>
      <c r="J824" s="5" t="s">
        <v>35</v>
      </c>
      <c r="K824" s="5" t="s">
        <v>35</v>
      </c>
    </row>
    <row r="825" spans="1:11" x14ac:dyDescent="0.25">
      <c r="A825">
        <v>5</v>
      </c>
      <c r="B825">
        <v>11</v>
      </c>
      <c r="C825">
        <v>0.92</v>
      </c>
      <c r="D825">
        <v>2</v>
      </c>
      <c r="E825" s="5" t="s">
        <v>35</v>
      </c>
      <c r="F825" s="5" t="s">
        <v>35</v>
      </c>
      <c r="G825" s="5" t="s">
        <v>35</v>
      </c>
      <c r="H825" s="5">
        <v>2.1000000000000001E-2</v>
      </c>
      <c r="I825" s="5" t="s">
        <v>35</v>
      </c>
      <c r="J825" s="5" t="s">
        <v>35</v>
      </c>
      <c r="K825" s="5" t="s">
        <v>35</v>
      </c>
    </row>
    <row r="826" spans="1:11" x14ac:dyDescent="0.25">
      <c r="A826">
        <v>5</v>
      </c>
      <c r="B826">
        <v>11</v>
      </c>
      <c r="C826">
        <v>0.92</v>
      </c>
      <c r="D826">
        <v>2</v>
      </c>
      <c r="E826" s="5" t="s">
        <v>35</v>
      </c>
      <c r="F826" s="5" t="s">
        <v>35</v>
      </c>
      <c r="G826" s="5" t="s">
        <v>35</v>
      </c>
      <c r="H826" s="5">
        <v>1.4E-2</v>
      </c>
      <c r="I826" s="5" t="s">
        <v>35</v>
      </c>
      <c r="J826" s="5" t="s">
        <v>35</v>
      </c>
      <c r="K826" s="5" t="s">
        <v>35</v>
      </c>
    </row>
    <row r="827" spans="1:11" x14ac:dyDescent="0.25">
      <c r="A827">
        <v>5</v>
      </c>
      <c r="B827">
        <v>11</v>
      </c>
      <c r="C827">
        <v>0.92</v>
      </c>
      <c r="D827">
        <v>2</v>
      </c>
      <c r="E827" s="5" t="s">
        <v>35</v>
      </c>
      <c r="F827" s="5" t="s">
        <v>35</v>
      </c>
      <c r="G827" s="5" t="s">
        <v>35</v>
      </c>
      <c r="H827" s="5">
        <v>0.01</v>
      </c>
      <c r="I827" s="5" t="s">
        <v>35</v>
      </c>
      <c r="J827" s="5" t="s">
        <v>35</v>
      </c>
      <c r="K827" s="5" t="s">
        <v>35</v>
      </c>
    </row>
    <row r="828" spans="1:11" x14ac:dyDescent="0.25">
      <c r="A828">
        <v>5</v>
      </c>
      <c r="B828">
        <v>11</v>
      </c>
      <c r="C828">
        <v>0.92</v>
      </c>
      <c r="D828">
        <v>2</v>
      </c>
      <c r="E828" s="5" t="s">
        <v>35</v>
      </c>
      <c r="F828" s="5" t="s">
        <v>35</v>
      </c>
      <c r="G828" s="5" t="s">
        <v>35</v>
      </c>
      <c r="H828" s="5">
        <v>6.0000000000000001E-3</v>
      </c>
      <c r="I828" s="5" t="s">
        <v>35</v>
      </c>
      <c r="J828" s="5" t="s">
        <v>35</v>
      </c>
      <c r="K828" s="5" t="s">
        <v>35</v>
      </c>
    </row>
    <row r="829" spans="1:11" x14ac:dyDescent="0.25">
      <c r="A829">
        <v>5</v>
      </c>
      <c r="B829">
        <v>11</v>
      </c>
      <c r="C829">
        <v>0.92</v>
      </c>
      <c r="D829">
        <v>2</v>
      </c>
      <c r="E829" s="5" t="s">
        <v>35</v>
      </c>
      <c r="F829" s="5" t="s">
        <v>35</v>
      </c>
      <c r="G829" s="5" t="s">
        <v>35</v>
      </c>
      <c r="H829" s="5">
        <v>2E-3</v>
      </c>
      <c r="I829" s="5" t="s">
        <v>35</v>
      </c>
      <c r="J829" s="5" t="s">
        <v>35</v>
      </c>
      <c r="K829" s="5" t="s">
        <v>35</v>
      </c>
    </row>
    <row r="830" spans="1:11" x14ac:dyDescent="0.25">
      <c r="A830">
        <v>5</v>
      </c>
      <c r="B830">
        <v>11</v>
      </c>
      <c r="C830">
        <v>0.92</v>
      </c>
      <c r="D830">
        <v>2</v>
      </c>
      <c r="E830" s="5" t="s">
        <v>35</v>
      </c>
      <c r="F830" s="5" t="s">
        <v>35</v>
      </c>
      <c r="G830" s="5" t="s">
        <v>35</v>
      </c>
      <c r="H830" s="5">
        <v>3.0000000000000001E-3</v>
      </c>
      <c r="I830" s="5" t="s">
        <v>35</v>
      </c>
      <c r="J830" s="5" t="s">
        <v>35</v>
      </c>
      <c r="K830" s="5" t="s">
        <v>35</v>
      </c>
    </row>
    <row r="831" spans="1:11" x14ac:dyDescent="0.25">
      <c r="A831">
        <v>5</v>
      </c>
      <c r="B831">
        <v>11</v>
      </c>
      <c r="C831">
        <v>0.92</v>
      </c>
      <c r="D831">
        <v>2</v>
      </c>
      <c r="E831" s="5" t="s">
        <v>35</v>
      </c>
      <c r="F831" s="5" t="s">
        <v>35</v>
      </c>
      <c r="G831" s="5" t="s">
        <v>35</v>
      </c>
      <c r="H831" s="5">
        <v>2E-3</v>
      </c>
      <c r="I831" s="5" t="s">
        <v>35</v>
      </c>
      <c r="J831" s="5" t="s">
        <v>35</v>
      </c>
      <c r="K831" s="5" t="s">
        <v>35</v>
      </c>
    </row>
    <row r="832" spans="1:11" x14ac:dyDescent="0.25">
      <c r="A832">
        <v>5</v>
      </c>
      <c r="B832">
        <v>11</v>
      </c>
      <c r="C832">
        <v>0.92</v>
      </c>
      <c r="D832">
        <v>2</v>
      </c>
      <c r="E832" s="5" t="s">
        <v>35</v>
      </c>
      <c r="F832" s="5" t="s">
        <v>35</v>
      </c>
      <c r="G832" s="5" t="s">
        <v>35</v>
      </c>
      <c r="H832" s="5">
        <v>3.0000000000000001E-3</v>
      </c>
      <c r="I832" s="5" t="s">
        <v>35</v>
      </c>
      <c r="J832" s="5" t="s">
        <v>35</v>
      </c>
      <c r="K832" s="5" t="s">
        <v>35</v>
      </c>
    </row>
    <row r="833" spans="1:11" x14ac:dyDescent="0.25">
      <c r="A833">
        <v>5</v>
      </c>
      <c r="B833">
        <v>11</v>
      </c>
      <c r="C833">
        <v>0.92</v>
      </c>
      <c r="D833">
        <v>2</v>
      </c>
      <c r="E833" s="5" t="s">
        <v>35</v>
      </c>
      <c r="F833" s="5" t="s">
        <v>35</v>
      </c>
      <c r="G833" s="5" t="s">
        <v>35</v>
      </c>
      <c r="H833" s="5">
        <v>4.0000000000000001E-3</v>
      </c>
      <c r="I833" s="5" t="s">
        <v>35</v>
      </c>
      <c r="J833" s="5" t="s">
        <v>35</v>
      </c>
      <c r="K833" s="5" t="s">
        <v>35</v>
      </c>
    </row>
    <row r="834" spans="1:11" x14ac:dyDescent="0.25">
      <c r="A834">
        <v>5</v>
      </c>
      <c r="B834">
        <v>11</v>
      </c>
      <c r="C834">
        <v>0.92</v>
      </c>
      <c r="D834">
        <v>2</v>
      </c>
      <c r="E834" s="5" t="s">
        <v>35</v>
      </c>
      <c r="F834" s="5" t="s">
        <v>35</v>
      </c>
      <c r="G834" s="5" t="s">
        <v>35</v>
      </c>
      <c r="H834" s="5">
        <v>0.01</v>
      </c>
      <c r="I834" s="5" t="s">
        <v>35</v>
      </c>
      <c r="J834" s="5" t="s">
        <v>35</v>
      </c>
      <c r="K834" s="5" t="s">
        <v>35</v>
      </c>
    </row>
    <row r="835" spans="1:11" x14ac:dyDescent="0.25">
      <c r="A835">
        <v>5</v>
      </c>
      <c r="B835">
        <v>11</v>
      </c>
      <c r="C835">
        <v>0.92</v>
      </c>
      <c r="D835">
        <v>2</v>
      </c>
      <c r="E835" s="5" t="s">
        <v>35</v>
      </c>
      <c r="F835" s="5" t="s">
        <v>35</v>
      </c>
      <c r="G835" s="5" t="s">
        <v>35</v>
      </c>
      <c r="H835" s="5">
        <v>8.9999999999999993E-3</v>
      </c>
      <c r="I835" s="5" t="s">
        <v>35</v>
      </c>
      <c r="J835" s="5" t="s">
        <v>35</v>
      </c>
      <c r="K835" s="5" t="s">
        <v>35</v>
      </c>
    </row>
    <row r="836" spans="1:11" x14ac:dyDescent="0.25">
      <c r="A836">
        <v>5</v>
      </c>
      <c r="B836">
        <v>11</v>
      </c>
      <c r="C836">
        <v>0.92</v>
      </c>
      <c r="D836">
        <v>2</v>
      </c>
      <c r="E836" s="5" t="s">
        <v>35</v>
      </c>
      <c r="F836" s="5" t="s">
        <v>35</v>
      </c>
      <c r="G836" s="5" t="s">
        <v>35</v>
      </c>
      <c r="H836" s="5">
        <v>6.0000000000000001E-3</v>
      </c>
      <c r="I836" s="5" t="s">
        <v>35</v>
      </c>
      <c r="J836" s="5" t="s">
        <v>35</v>
      </c>
      <c r="K836" s="5" t="s">
        <v>35</v>
      </c>
    </row>
    <row r="837" spans="1:11" x14ac:dyDescent="0.25">
      <c r="A837">
        <v>5</v>
      </c>
      <c r="B837">
        <v>11</v>
      </c>
      <c r="C837">
        <v>0.92</v>
      </c>
      <c r="D837">
        <v>2</v>
      </c>
      <c r="E837" s="5" t="s">
        <v>35</v>
      </c>
      <c r="F837" s="5" t="s">
        <v>35</v>
      </c>
      <c r="G837" s="5" t="s">
        <v>35</v>
      </c>
      <c r="H837" s="5">
        <v>8.9999999999999993E-3</v>
      </c>
      <c r="I837" s="5" t="s">
        <v>35</v>
      </c>
      <c r="J837" s="5" t="s">
        <v>35</v>
      </c>
      <c r="K837" s="5" t="s">
        <v>35</v>
      </c>
    </row>
    <row r="838" spans="1:11" x14ac:dyDescent="0.25">
      <c r="A838">
        <v>5</v>
      </c>
      <c r="B838">
        <v>11</v>
      </c>
      <c r="C838">
        <v>0.92</v>
      </c>
      <c r="D838">
        <v>2</v>
      </c>
      <c r="E838" s="5" t="s">
        <v>35</v>
      </c>
      <c r="F838" s="5" t="s">
        <v>35</v>
      </c>
      <c r="G838" s="5" t="s">
        <v>35</v>
      </c>
      <c r="H838" s="5">
        <v>6.0000000000000001E-3</v>
      </c>
      <c r="I838" s="5" t="s">
        <v>35</v>
      </c>
      <c r="J838" s="5" t="s">
        <v>35</v>
      </c>
      <c r="K838" s="5" t="s">
        <v>35</v>
      </c>
    </row>
    <row r="839" spans="1:11" x14ac:dyDescent="0.25">
      <c r="A839">
        <v>5</v>
      </c>
      <c r="B839">
        <v>11</v>
      </c>
      <c r="C839">
        <v>0.92</v>
      </c>
      <c r="D839">
        <v>2</v>
      </c>
      <c r="E839" s="5" t="s">
        <v>35</v>
      </c>
      <c r="F839" s="5" t="s">
        <v>35</v>
      </c>
      <c r="G839" s="5" t="s">
        <v>35</v>
      </c>
      <c r="H839" s="5">
        <v>0.01</v>
      </c>
      <c r="I839" s="5" t="s">
        <v>35</v>
      </c>
      <c r="J839" s="5" t="s">
        <v>35</v>
      </c>
      <c r="K839" s="5" t="s">
        <v>35</v>
      </c>
    </row>
    <row r="840" spans="1:11" x14ac:dyDescent="0.25">
      <c r="A840">
        <v>5</v>
      </c>
      <c r="B840">
        <v>11</v>
      </c>
      <c r="C840">
        <v>0.92</v>
      </c>
      <c r="D840">
        <v>2</v>
      </c>
      <c r="E840" s="5" t="s">
        <v>35</v>
      </c>
      <c r="F840" s="5" t="s">
        <v>35</v>
      </c>
      <c r="G840" s="5" t="s">
        <v>35</v>
      </c>
      <c r="H840" s="5">
        <v>6.0000000000000001E-3</v>
      </c>
      <c r="I840" s="5" t="s">
        <v>35</v>
      </c>
      <c r="J840" s="5" t="s">
        <v>35</v>
      </c>
      <c r="K840" s="5" t="s">
        <v>35</v>
      </c>
    </row>
    <row r="841" spans="1:11" x14ac:dyDescent="0.25">
      <c r="A841">
        <v>5</v>
      </c>
      <c r="B841">
        <v>11</v>
      </c>
      <c r="C841">
        <v>0.92</v>
      </c>
      <c r="D841">
        <v>2</v>
      </c>
      <c r="E841" s="5" t="s">
        <v>35</v>
      </c>
      <c r="F841" s="5" t="s">
        <v>35</v>
      </c>
      <c r="G841" s="5" t="s">
        <v>35</v>
      </c>
      <c r="H841" s="5">
        <v>6.0000000000000001E-3</v>
      </c>
      <c r="I841" s="5" t="s">
        <v>35</v>
      </c>
      <c r="J841" s="5" t="s">
        <v>35</v>
      </c>
      <c r="K841" s="5" t="s">
        <v>35</v>
      </c>
    </row>
    <row r="842" spans="1:11" x14ac:dyDescent="0.25">
      <c r="A842">
        <v>5</v>
      </c>
      <c r="B842">
        <v>11</v>
      </c>
      <c r="C842">
        <v>0.92</v>
      </c>
      <c r="D842">
        <v>2</v>
      </c>
      <c r="E842" s="5" t="s">
        <v>35</v>
      </c>
      <c r="F842" s="5" t="s">
        <v>35</v>
      </c>
      <c r="G842" s="5" t="s">
        <v>35</v>
      </c>
      <c r="H842" s="5">
        <v>5.0000000000000001E-3</v>
      </c>
      <c r="I842" s="5" t="s">
        <v>35</v>
      </c>
      <c r="J842" s="5" t="s">
        <v>35</v>
      </c>
      <c r="K842" s="5" t="s">
        <v>35</v>
      </c>
    </row>
    <row r="843" spans="1:11" x14ac:dyDescent="0.25">
      <c r="A843">
        <v>5</v>
      </c>
      <c r="B843">
        <v>11</v>
      </c>
      <c r="C843">
        <v>0.92</v>
      </c>
      <c r="D843">
        <v>2</v>
      </c>
      <c r="E843" s="5" t="s">
        <v>35</v>
      </c>
      <c r="F843" s="5" t="s">
        <v>35</v>
      </c>
      <c r="G843" s="5" t="s">
        <v>35</v>
      </c>
      <c r="H843" s="5">
        <v>5.0000000000000001E-3</v>
      </c>
      <c r="I843" s="5" t="s">
        <v>35</v>
      </c>
      <c r="J843" s="5" t="s">
        <v>35</v>
      </c>
      <c r="K843" s="5" t="s">
        <v>35</v>
      </c>
    </row>
    <row r="844" spans="1:11" x14ac:dyDescent="0.25">
      <c r="A844">
        <v>5</v>
      </c>
      <c r="B844">
        <v>11</v>
      </c>
      <c r="C844">
        <v>0.92</v>
      </c>
      <c r="D844">
        <v>2</v>
      </c>
      <c r="E844" s="5" t="s">
        <v>35</v>
      </c>
      <c r="F844" s="5" t="s">
        <v>35</v>
      </c>
      <c r="G844" s="5" t="s">
        <v>35</v>
      </c>
      <c r="H844" s="5">
        <v>6.0000000000000001E-3</v>
      </c>
      <c r="I844" s="5" t="s">
        <v>35</v>
      </c>
      <c r="J844" s="5" t="s">
        <v>35</v>
      </c>
      <c r="K844" s="5" t="s">
        <v>35</v>
      </c>
    </row>
    <row r="845" spans="1:11" x14ac:dyDescent="0.25">
      <c r="A845">
        <v>5</v>
      </c>
      <c r="B845">
        <v>11</v>
      </c>
      <c r="C845">
        <v>0.92</v>
      </c>
      <c r="D845">
        <v>2</v>
      </c>
      <c r="E845" s="5" t="s">
        <v>35</v>
      </c>
      <c r="F845" s="5" t="s">
        <v>35</v>
      </c>
      <c r="G845" s="5" t="s">
        <v>35</v>
      </c>
      <c r="H845" s="5">
        <v>8.0000000000000002E-3</v>
      </c>
      <c r="I845" s="5" t="s">
        <v>35</v>
      </c>
      <c r="J845" s="5" t="s">
        <v>35</v>
      </c>
      <c r="K845" s="5" t="s">
        <v>35</v>
      </c>
    </row>
    <row r="846" spans="1:11" x14ac:dyDescent="0.25">
      <c r="A846">
        <v>5</v>
      </c>
      <c r="B846">
        <v>11</v>
      </c>
      <c r="C846">
        <v>0.92</v>
      </c>
      <c r="D846">
        <v>2</v>
      </c>
      <c r="E846" s="5" t="s">
        <v>35</v>
      </c>
      <c r="F846" s="5" t="s">
        <v>35</v>
      </c>
      <c r="G846" s="5" t="s">
        <v>35</v>
      </c>
      <c r="H846" s="5">
        <v>8.0000000000000002E-3</v>
      </c>
      <c r="I846" s="5" t="s">
        <v>35</v>
      </c>
      <c r="J846" s="5" t="s">
        <v>35</v>
      </c>
      <c r="K846" s="5" t="s">
        <v>35</v>
      </c>
    </row>
    <row r="847" spans="1:11" x14ac:dyDescent="0.25">
      <c r="A847">
        <v>5</v>
      </c>
      <c r="B847">
        <v>11</v>
      </c>
      <c r="C847">
        <v>0.92</v>
      </c>
      <c r="D847">
        <v>2</v>
      </c>
      <c r="E847" s="5" t="s">
        <v>35</v>
      </c>
      <c r="F847" s="5" t="s">
        <v>35</v>
      </c>
      <c r="G847" s="5" t="s">
        <v>35</v>
      </c>
      <c r="H847" s="5">
        <v>0.01</v>
      </c>
      <c r="I847" s="5" t="s">
        <v>35</v>
      </c>
      <c r="J847" s="5" t="s">
        <v>35</v>
      </c>
      <c r="K847" s="5" t="s">
        <v>35</v>
      </c>
    </row>
    <row r="848" spans="1:11" x14ac:dyDescent="0.25">
      <c r="A848">
        <v>5</v>
      </c>
      <c r="B848">
        <v>11</v>
      </c>
      <c r="C848">
        <v>0.92</v>
      </c>
      <c r="D848">
        <v>2</v>
      </c>
      <c r="E848" s="5" t="s">
        <v>35</v>
      </c>
      <c r="F848" s="5" t="s">
        <v>35</v>
      </c>
      <c r="G848" s="5" t="s">
        <v>35</v>
      </c>
      <c r="H848" s="5">
        <v>5.0000000000000001E-3</v>
      </c>
      <c r="I848" s="5" t="s">
        <v>35</v>
      </c>
      <c r="J848" s="5" t="s">
        <v>35</v>
      </c>
      <c r="K848" s="5" t="s">
        <v>35</v>
      </c>
    </row>
    <row r="849" spans="1:11" x14ac:dyDescent="0.25">
      <c r="A849">
        <v>5</v>
      </c>
      <c r="B849">
        <v>11</v>
      </c>
      <c r="C849">
        <v>0.92</v>
      </c>
      <c r="D849">
        <v>2</v>
      </c>
      <c r="E849" s="5" t="s">
        <v>35</v>
      </c>
      <c r="F849" s="5" t="s">
        <v>35</v>
      </c>
      <c r="G849" s="5" t="s">
        <v>35</v>
      </c>
      <c r="H849" s="5">
        <v>6.0000000000000001E-3</v>
      </c>
      <c r="I849" s="5" t="s">
        <v>35</v>
      </c>
      <c r="J849" s="5" t="s">
        <v>35</v>
      </c>
      <c r="K849" s="5" t="s">
        <v>35</v>
      </c>
    </row>
    <row r="850" spans="1:11" x14ac:dyDescent="0.25">
      <c r="A850">
        <v>5</v>
      </c>
      <c r="B850">
        <v>11</v>
      </c>
      <c r="C850">
        <v>0.92</v>
      </c>
      <c r="D850">
        <v>3</v>
      </c>
      <c r="E850" s="5">
        <v>1E-3</v>
      </c>
      <c r="F850" s="5">
        <v>8.0000000000000002E-3</v>
      </c>
      <c r="G850" s="5">
        <v>2E-3</v>
      </c>
      <c r="H850" s="5">
        <v>4.0000000000000001E-3</v>
      </c>
      <c r="I850" s="5">
        <v>2E-3</v>
      </c>
      <c r="J850" s="5">
        <v>4.0000000000000001E-3</v>
      </c>
      <c r="K850" s="5">
        <v>5.6879999999999995E-4</v>
      </c>
    </row>
    <row r="851" spans="1:11" x14ac:dyDescent="0.25">
      <c r="A851">
        <v>5</v>
      </c>
      <c r="B851">
        <v>11</v>
      </c>
      <c r="C851">
        <v>0.92</v>
      </c>
      <c r="D851">
        <v>3</v>
      </c>
      <c r="E851" s="5">
        <v>5.7339999999999995E-4</v>
      </c>
      <c r="F851" s="5">
        <v>0.01</v>
      </c>
      <c r="G851" s="5">
        <v>2E-3</v>
      </c>
      <c r="H851" s="5">
        <v>7.0000000000000001E-3</v>
      </c>
      <c r="I851" s="5">
        <v>7.3919999999999997E-4</v>
      </c>
      <c r="J851" s="5">
        <v>4.0000000000000001E-3</v>
      </c>
      <c r="K851" s="5">
        <v>6.7009999999999997E-4</v>
      </c>
    </row>
    <row r="852" spans="1:11" x14ac:dyDescent="0.25">
      <c r="A852">
        <v>5</v>
      </c>
      <c r="B852">
        <v>11</v>
      </c>
      <c r="C852">
        <v>0.92</v>
      </c>
      <c r="D852">
        <v>3</v>
      </c>
      <c r="E852" s="5">
        <v>5.9409999999999997E-4</v>
      </c>
      <c r="F852" s="5">
        <v>8.9999999999999993E-3</v>
      </c>
      <c r="G852" s="5">
        <v>1E-3</v>
      </c>
      <c r="H852" s="5">
        <v>1.7999999999999999E-2</v>
      </c>
      <c r="I852" s="5">
        <v>7.5989999999999999E-4</v>
      </c>
      <c r="J852" s="5">
        <v>1.4E-2</v>
      </c>
      <c r="K852" s="5">
        <v>5.6179999999999999E-4</v>
      </c>
    </row>
    <row r="853" spans="1:11" x14ac:dyDescent="0.25">
      <c r="A853">
        <v>5</v>
      </c>
      <c r="B853">
        <v>11</v>
      </c>
      <c r="C853">
        <v>0.92</v>
      </c>
      <c r="D853">
        <v>3</v>
      </c>
      <c r="E853" s="5">
        <v>6.8619999999999998E-4</v>
      </c>
      <c r="F853" s="5">
        <v>5.0000000000000001E-3</v>
      </c>
      <c r="G853" s="5">
        <v>7.4609999999999998E-4</v>
      </c>
      <c r="H853" s="5">
        <v>1.2999999999999999E-2</v>
      </c>
      <c r="I853" s="5">
        <v>6.9539999999999999E-4</v>
      </c>
      <c r="J853" s="5">
        <v>1.0999999999999999E-2</v>
      </c>
      <c r="K853" s="5">
        <v>4.9510000000000005E-4</v>
      </c>
    </row>
    <row r="854" spans="1:11" x14ac:dyDescent="0.25">
      <c r="A854">
        <v>5</v>
      </c>
      <c r="B854">
        <v>11</v>
      </c>
      <c r="C854">
        <v>0.92</v>
      </c>
      <c r="D854">
        <v>3</v>
      </c>
      <c r="E854" s="5">
        <v>4.5820000000000002E-4</v>
      </c>
      <c r="F854" s="5" t="s">
        <v>35</v>
      </c>
      <c r="G854" s="5">
        <v>7.161E-4</v>
      </c>
      <c r="H854" s="5">
        <v>6.0000000000000001E-3</v>
      </c>
      <c r="I854" s="5">
        <v>8.451E-4</v>
      </c>
      <c r="J854" s="5">
        <v>8.9999999999999993E-3</v>
      </c>
      <c r="K854" s="5">
        <v>7.9210000000000001E-4</v>
      </c>
    </row>
    <row r="855" spans="1:11" x14ac:dyDescent="0.25">
      <c r="A855">
        <v>5</v>
      </c>
      <c r="B855">
        <v>11</v>
      </c>
      <c r="C855">
        <v>0.92</v>
      </c>
      <c r="D855">
        <v>3</v>
      </c>
      <c r="E855" s="5">
        <v>9.8090000000000004E-4</v>
      </c>
      <c r="F855" s="5" t="s">
        <v>35</v>
      </c>
      <c r="G855" s="5">
        <v>1E-3</v>
      </c>
      <c r="H855" s="5">
        <v>4.0000000000000001E-3</v>
      </c>
      <c r="I855" s="5">
        <v>1E-3</v>
      </c>
      <c r="J855" s="5">
        <v>8.9999999999999993E-3</v>
      </c>
      <c r="K855" s="5" t="s">
        <v>35</v>
      </c>
    </row>
    <row r="856" spans="1:11" x14ac:dyDescent="0.25">
      <c r="A856">
        <v>5</v>
      </c>
      <c r="B856">
        <v>11</v>
      </c>
      <c r="C856">
        <v>0.92</v>
      </c>
      <c r="D856">
        <v>3</v>
      </c>
      <c r="E856" s="5" t="s">
        <v>35</v>
      </c>
      <c r="F856" s="5" t="s">
        <v>35</v>
      </c>
      <c r="G856" s="5">
        <v>8.4049999999999999E-4</v>
      </c>
      <c r="H856" s="5">
        <v>5.0000000000000001E-3</v>
      </c>
      <c r="I856" s="5" t="s">
        <v>35</v>
      </c>
      <c r="J856" s="5" t="s">
        <v>35</v>
      </c>
      <c r="K856" s="5" t="s">
        <v>35</v>
      </c>
    </row>
    <row r="857" spans="1:11" x14ac:dyDescent="0.25">
      <c r="A857">
        <v>5</v>
      </c>
      <c r="B857">
        <v>11</v>
      </c>
      <c r="C857">
        <v>0.92</v>
      </c>
      <c r="D857">
        <v>3</v>
      </c>
      <c r="E857" s="5" t="s">
        <v>35</v>
      </c>
      <c r="F857" s="5" t="s">
        <v>35</v>
      </c>
      <c r="G857" s="5">
        <v>1E-3</v>
      </c>
      <c r="H857" s="5">
        <v>6.0000000000000001E-3</v>
      </c>
      <c r="I857" s="5" t="s">
        <v>35</v>
      </c>
      <c r="J857" s="5" t="s">
        <v>35</v>
      </c>
      <c r="K857" s="5" t="s">
        <v>35</v>
      </c>
    </row>
    <row r="858" spans="1:11" x14ac:dyDescent="0.25">
      <c r="A858">
        <v>5</v>
      </c>
      <c r="B858">
        <v>11</v>
      </c>
      <c r="C858">
        <v>0.92</v>
      </c>
      <c r="D858">
        <v>3</v>
      </c>
      <c r="E858" s="5" t="s">
        <v>35</v>
      </c>
      <c r="F858" s="5" t="s">
        <v>35</v>
      </c>
      <c r="G858" s="5">
        <v>2E-3</v>
      </c>
      <c r="H858" s="5">
        <v>6.0000000000000001E-3</v>
      </c>
      <c r="I858" s="5" t="s">
        <v>35</v>
      </c>
      <c r="J858" s="5" t="s">
        <v>35</v>
      </c>
      <c r="K858" s="5" t="s">
        <v>35</v>
      </c>
    </row>
    <row r="859" spans="1:11" x14ac:dyDescent="0.25">
      <c r="A859">
        <v>5</v>
      </c>
      <c r="B859">
        <v>11</v>
      </c>
      <c r="C859">
        <v>0.92</v>
      </c>
      <c r="D859">
        <v>3</v>
      </c>
      <c r="E859" s="5" t="s">
        <v>35</v>
      </c>
      <c r="F859" s="5" t="s">
        <v>35</v>
      </c>
      <c r="G859" s="5" t="s">
        <v>35</v>
      </c>
      <c r="H859" s="5">
        <v>6.0000000000000001E-3</v>
      </c>
      <c r="I859" s="5" t="s">
        <v>35</v>
      </c>
      <c r="J859" s="5" t="s">
        <v>35</v>
      </c>
      <c r="K859" s="5" t="s">
        <v>35</v>
      </c>
    </row>
    <row r="860" spans="1:11" x14ac:dyDescent="0.25">
      <c r="A860">
        <v>5</v>
      </c>
      <c r="B860">
        <v>11</v>
      </c>
      <c r="C860">
        <v>0.92</v>
      </c>
      <c r="D860">
        <v>3</v>
      </c>
      <c r="E860" s="5" t="s">
        <v>35</v>
      </c>
      <c r="F860" s="5" t="s">
        <v>35</v>
      </c>
      <c r="G860" s="5" t="s">
        <v>35</v>
      </c>
      <c r="H860" s="5">
        <v>6.0000000000000001E-3</v>
      </c>
      <c r="I860" s="5" t="s">
        <v>35</v>
      </c>
      <c r="J860" s="5" t="s">
        <v>35</v>
      </c>
      <c r="K860" s="5" t="s">
        <v>35</v>
      </c>
    </row>
    <row r="861" spans="1:11" x14ac:dyDescent="0.25">
      <c r="A861">
        <v>5</v>
      </c>
      <c r="B861">
        <v>11</v>
      </c>
      <c r="C861">
        <v>0.92</v>
      </c>
      <c r="D861">
        <v>3</v>
      </c>
      <c r="E861" s="5" t="s">
        <v>35</v>
      </c>
      <c r="F861" s="5" t="s">
        <v>35</v>
      </c>
      <c r="G861" s="5" t="s">
        <v>35</v>
      </c>
      <c r="H861" s="5">
        <v>1.6E-2</v>
      </c>
      <c r="I861" s="5" t="s">
        <v>35</v>
      </c>
      <c r="J861" s="5" t="s">
        <v>35</v>
      </c>
      <c r="K861" s="5" t="s">
        <v>35</v>
      </c>
    </row>
    <row r="862" spans="1:11" x14ac:dyDescent="0.25">
      <c r="A862">
        <v>5</v>
      </c>
      <c r="B862">
        <v>11</v>
      </c>
      <c r="C862">
        <v>0.92</v>
      </c>
      <c r="D862">
        <v>3</v>
      </c>
      <c r="E862" s="5" t="s">
        <v>35</v>
      </c>
      <c r="F862" s="5" t="s">
        <v>35</v>
      </c>
      <c r="G862" s="5" t="s">
        <v>35</v>
      </c>
      <c r="H862" s="5">
        <v>6.0000000000000001E-3</v>
      </c>
      <c r="I862" s="5" t="s">
        <v>35</v>
      </c>
      <c r="J862" s="5" t="s">
        <v>35</v>
      </c>
      <c r="K862" s="5" t="s">
        <v>35</v>
      </c>
    </row>
    <row r="863" spans="1:11" x14ac:dyDescent="0.25">
      <c r="A863">
        <v>5</v>
      </c>
      <c r="B863">
        <v>11</v>
      </c>
      <c r="C863">
        <v>0.92</v>
      </c>
      <c r="D863">
        <v>3</v>
      </c>
      <c r="E863" s="5" t="s">
        <v>35</v>
      </c>
      <c r="F863" s="5" t="s">
        <v>35</v>
      </c>
      <c r="G863" s="5" t="s">
        <v>35</v>
      </c>
      <c r="H863" s="5">
        <v>3.0000000000000001E-3</v>
      </c>
      <c r="I863" s="5" t="s">
        <v>35</v>
      </c>
      <c r="J863" s="5" t="s">
        <v>35</v>
      </c>
      <c r="K863" s="5" t="s">
        <v>35</v>
      </c>
    </row>
    <row r="864" spans="1:11" x14ac:dyDescent="0.25">
      <c r="A864">
        <v>5</v>
      </c>
      <c r="B864">
        <v>11</v>
      </c>
      <c r="C864">
        <v>0.92</v>
      </c>
      <c r="D864">
        <v>3</v>
      </c>
      <c r="E864" s="5" t="s">
        <v>35</v>
      </c>
      <c r="F864" s="5" t="s">
        <v>35</v>
      </c>
      <c r="G864" s="5" t="s">
        <v>35</v>
      </c>
      <c r="H864" s="5">
        <v>6.0000000000000001E-3</v>
      </c>
      <c r="I864" s="5" t="s">
        <v>35</v>
      </c>
      <c r="J864" s="5" t="s">
        <v>35</v>
      </c>
      <c r="K864" s="5" t="s">
        <v>35</v>
      </c>
    </row>
    <row r="865" spans="1:11" x14ac:dyDescent="0.25">
      <c r="A865">
        <v>5</v>
      </c>
      <c r="B865">
        <v>11</v>
      </c>
      <c r="C865">
        <v>0.92</v>
      </c>
      <c r="D865">
        <v>3</v>
      </c>
      <c r="E865" s="5" t="s">
        <v>35</v>
      </c>
      <c r="F865" s="5" t="s">
        <v>35</v>
      </c>
      <c r="G865" s="5" t="s">
        <v>35</v>
      </c>
      <c r="H865" s="5">
        <v>4.0000000000000001E-3</v>
      </c>
      <c r="I865" s="5" t="s">
        <v>35</v>
      </c>
      <c r="J865" s="5" t="s">
        <v>35</v>
      </c>
      <c r="K865" s="5" t="s">
        <v>35</v>
      </c>
    </row>
    <row r="866" spans="1:11" x14ac:dyDescent="0.25">
      <c r="A866">
        <v>5</v>
      </c>
      <c r="B866">
        <v>11</v>
      </c>
      <c r="C866">
        <v>0.92</v>
      </c>
      <c r="D866">
        <v>3</v>
      </c>
      <c r="E866" s="5" t="s">
        <v>35</v>
      </c>
      <c r="F866" s="5" t="s">
        <v>35</v>
      </c>
      <c r="G866" s="5" t="s">
        <v>35</v>
      </c>
      <c r="H866" s="5">
        <v>5.0000000000000001E-3</v>
      </c>
      <c r="I866" s="5" t="s">
        <v>35</v>
      </c>
      <c r="J866" s="5" t="s">
        <v>35</v>
      </c>
      <c r="K866" s="5" t="s">
        <v>35</v>
      </c>
    </row>
    <row r="867" spans="1:11" x14ac:dyDescent="0.25">
      <c r="A867">
        <v>5</v>
      </c>
      <c r="B867">
        <v>11</v>
      </c>
      <c r="C867">
        <v>0.92</v>
      </c>
      <c r="D867">
        <v>3</v>
      </c>
      <c r="E867" s="5" t="s">
        <v>35</v>
      </c>
      <c r="F867" s="5" t="s">
        <v>35</v>
      </c>
      <c r="G867" s="5" t="s">
        <v>35</v>
      </c>
      <c r="H867" s="5">
        <v>1.2999999999999999E-2</v>
      </c>
      <c r="I867" s="5" t="s">
        <v>35</v>
      </c>
      <c r="J867" s="5" t="s">
        <v>35</v>
      </c>
      <c r="K867" s="5" t="s">
        <v>35</v>
      </c>
    </row>
    <row r="868" spans="1:11" x14ac:dyDescent="0.25">
      <c r="A868">
        <v>5</v>
      </c>
      <c r="B868">
        <v>11</v>
      </c>
      <c r="C868">
        <v>0.92</v>
      </c>
      <c r="D868">
        <v>3</v>
      </c>
      <c r="E868" s="5" t="s">
        <v>35</v>
      </c>
      <c r="F868" s="5" t="s">
        <v>35</v>
      </c>
      <c r="G868" s="5" t="s">
        <v>35</v>
      </c>
      <c r="H868" s="5">
        <v>1.7000000000000001E-2</v>
      </c>
      <c r="I868" s="5" t="s">
        <v>35</v>
      </c>
      <c r="J868" s="5" t="s">
        <v>35</v>
      </c>
      <c r="K868" s="5" t="s">
        <v>35</v>
      </c>
    </row>
    <row r="869" spans="1:11" x14ac:dyDescent="0.25">
      <c r="A869">
        <v>5</v>
      </c>
      <c r="B869">
        <v>11</v>
      </c>
      <c r="C869">
        <v>0.92</v>
      </c>
      <c r="D869">
        <v>3</v>
      </c>
      <c r="E869" s="5" t="s">
        <v>35</v>
      </c>
      <c r="F869" s="5" t="s">
        <v>35</v>
      </c>
      <c r="G869" s="5" t="s">
        <v>35</v>
      </c>
      <c r="H869" s="5">
        <v>1.4999999999999999E-2</v>
      </c>
      <c r="I869" s="5" t="s">
        <v>35</v>
      </c>
      <c r="J869" s="5" t="s">
        <v>35</v>
      </c>
      <c r="K869" s="5" t="s">
        <v>35</v>
      </c>
    </row>
    <row r="870" spans="1:11" x14ac:dyDescent="0.25">
      <c r="A870">
        <v>5</v>
      </c>
      <c r="B870">
        <v>11</v>
      </c>
      <c r="C870">
        <v>0.92</v>
      </c>
      <c r="D870">
        <v>3</v>
      </c>
      <c r="E870" s="5" t="s">
        <v>35</v>
      </c>
      <c r="F870" s="5" t="s">
        <v>35</v>
      </c>
      <c r="G870" s="5" t="s">
        <v>35</v>
      </c>
      <c r="H870" s="5">
        <v>1.4E-2</v>
      </c>
      <c r="I870" s="5" t="s">
        <v>35</v>
      </c>
      <c r="J870" s="5" t="s">
        <v>35</v>
      </c>
      <c r="K870" s="5" t="s">
        <v>35</v>
      </c>
    </row>
    <row r="871" spans="1:11" x14ac:dyDescent="0.25">
      <c r="A871">
        <v>5</v>
      </c>
      <c r="B871">
        <v>11</v>
      </c>
      <c r="C871">
        <v>0.92</v>
      </c>
      <c r="D871">
        <v>3</v>
      </c>
      <c r="E871" s="5" t="s">
        <v>35</v>
      </c>
      <c r="F871" s="5" t="s">
        <v>35</v>
      </c>
      <c r="G871" s="5" t="s">
        <v>35</v>
      </c>
      <c r="H871" s="5">
        <v>1.9E-2</v>
      </c>
      <c r="I871" s="5" t="s">
        <v>35</v>
      </c>
      <c r="J871" s="5" t="s">
        <v>35</v>
      </c>
      <c r="K871" s="5" t="s">
        <v>35</v>
      </c>
    </row>
    <row r="872" spans="1:11" x14ac:dyDescent="0.25">
      <c r="A872">
        <v>5</v>
      </c>
      <c r="B872">
        <v>11</v>
      </c>
      <c r="C872">
        <v>0.92</v>
      </c>
      <c r="D872">
        <v>3</v>
      </c>
      <c r="E872" s="5" t="s">
        <v>35</v>
      </c>
      <c r="F872" s="5" t="s">
        <v>35</v>
      </c>
      <c r="G872" s="5" t="s">
        <v>35</v>
      </c>
      <c r="H872" s="5">
        <v>1.2E-2</v>
      </c>
      <c r="I872" s="5" t="s">
        <v>35</v>
      </c>
      <c r="J872" s="5" t="s">
        <v>35</v>
      </c>
      <c r="K872" s="5" t="s">
        <v>35</v>
      </c>
    </row>
    <row r="873" spans="1:11" x14ac:dyDescent="0.25">
      <c r="A873">
        <v>5</v>
      </c>
      <c r="B873">
        <v>11</v>
      </c>
      <c r="C873">
        <v>0.92</v>
      </c>
      <c r="D873">
        <v>3</v>
      </c>
      <c r="E873" s="5" t="s">
        <v>35</v>
      </c>
      <c r="F873" s="5" t="s">
        <v>35</v>
      </c>
      <c r="G873" s="5" t="s">
        <v>35</v>
      </c>
      <c r="H873" s="5">
        <v>8.9999999999999993E-3</v>
      </c>
      <c r="I873" s="5" t="s">
        <v>35</v>
      </c>
      <c r="J873" s="5" t="s">
        <v>35</v>
      </c>
      <c r="K873" s="5" t="s">
        <v>35</v>
      </c>
    </row>
    <row r="874" spans="1:11" x14ac:dyDescent="0.25">
      <c r="A874">
        <v>5</v>
      </c>
      <c r="B874">
        <v>11</v>
      </c>
      <c r="C874">
        <v>0.92</v>
      </c>
      <c r="D874">
        <v>3</v>
      </c>
      <c r="E874" s="5" t="s">
        <v>35</v>
      </c>
      <c r="F874" s="5" t="s">
        <v>35</v>
      </c>
      <c r="G874" s="5" t="s">
        <v>35</v>
      </c>
      <c r="H874" s="5">
        <v>1.7999999999999999E-2</v>
      </c>
      <c r="I874" s="5" t="s">
        <v>35</v>
      </c>
      <c r="J874" s="5" t="s">
        <v>35</v>
      </c>
      <c r="K874" s="5" t="s">
        <v>35</v>
      </c>
    </row>
    <row r="875" spans="1:11" x14ac:dyDescent="0.25">
      <c r="A875">
        <v>5</v>
      </c>
      <c r="B875">
        <v>11</v>
      </c>
      <c r="C875">
        <v>0.92</v>
      </c>
      <c r="D875">
        <v>3</v>
      </c>
      <c r="E875" s="5" t="s">
        <v>35</v>
      </c>
      <c r="F875" s="5" t="s">
        <v>35</v>
      </c>
      <c r="G875" s="5" t="s">
        <v>35</v>
      </c>
      <c r="H875" s="5">
        <v>1.4E-2</v>
      </c>
      <c r="I875" s="5" t="s">
        <v>35</v>
      </c>
      <c r="J875" s="5" t="s">
        <v>35</v>
      </c>
      <c r="K875" s="5" t="s">
        <v>35</v>
      </c>
    </row>
    <row r="876" spans="1:11" x14ac:dyDescent="0.25">
      <c r="A876">
        <v>5</v>
      </c>
      <c r="B876">
        <v>11</v>
      </c>
      <c r="C876">
        <v>0.92</v>
      </c>
      <c r="D876">
        <v>3</v>
      </c>
      <c r="E876" s="5" t="s">
        <v>35</v>
      </c>
      <c r="F876" s="5" t="s">
        <v>35</v>
      </c>
      <c r="G876" s="5" t="s">
        <v>35</v>
      </c>
      <c r="H876" s="5">
        <v>7.0000000000000001E-3</v>
      </c>
      <c r="I876" s="5" t="s">
        <v>35</v>
      </c>
      <c r="J876" s="5" t="s">
        <v>35</v>
      </c>
      <c r="K876" s="5" t="s">
        <v>35</v>
      </c>
    </row>
    <row r="877" spans="1:11" x14ac:dyDescent="0.25">
      <c r="A877">
        <v>5</v>
      </c>
      <c r="B877">
        <v>11</v>
      </c>
      <c r="C877">
        <v>0.92</v>
      </c>
      <c r="D877">
        <v>3</v>
      </c>
      <c r="E877" s="5" t="s">
        <v>35</v>
      </c>
      <c r="F877" s="5" t="s">
        <v>35</v>
      </c>
      <c r="G877" s="5" t="s">
        <v>35</v>
      </c>
      <c r="H877" s="5">
        <v>6.0000000000000001E-3</v>
      </c>
      <c r="I877" s="5" t="s">
        <v>35</v>
      </c>
      <c r="J877" s="5" t="s">
        <v>35</v>
      </c>
      <c r="K877" s="5" t="s">
        <v>35</v>
      </c>
    </row>
    <row r="878" spans="1:11" x14ac:dyDescent="0.25">
      <c r="A878">
        <v>5</v>
      </c>
      <c r="B878">
        <v>11</v>
      </c>
      <c r="C878">
        <v>0.92</v>
      </c>
      <c r="D878">
        <v>3</v>
      </c>
      <c r="E878" s="5" t="s">
        <v>35</v>
      </c>
      <c r="F878" s="5" t="s">
        <v>35</v>
      </c>
      <c r="G878" s="5" t="s">
        <v>35</v>
      </c>
      <c r="H878" s="5">
        <v>2E-3</v>
      </c>
      <c r="I878" s="5" t="s">
        <v>35</v>
      </c>
      <c r="J878" s="5" t="s">
        <v>35</v>
      </c>
      <c r="K878" s="5" t="s">
        <v>35</v>
      </c>
    </row>
    <row r="879" spans="1:11" x14ac:dyDescent="0.25">
      <c r="A879">
        <v>5</v>
      </c>
      <c r="B879">
        <v>11</v>
      </c>
      <c r="C879">
        <v>0.92</v>
      </c>
      <c r="D879">
        <v>3</v>
      </c>
      <c r="E879" s="5" t="s">
        <v>35</v>
      </c>
      <c r="F879" s="5" t="s">
        <v>35</v>
      </c>
      <c r="G879" s="5" t="s">
        <v>35</v>
      </c>
      <c r="H879" s="5">
        <v>4.0000000000000001E-3</v>
      </c>
      <c r="I879" s="5" t="s">
        <v>35</v>
      </c>
      <c r="J879" s="5" t="s">
        <v>35</v>
      </c>
      <c r="K879" s="5" t="s">
        <v>35</v>
      </c>
    </row>
    <row r="880" spans="1:11" x14ac:dyDescent="0.25">
      <c r="A880">
        <v>5</v>
      </c>
      <c r="B880">
        <v>11</v>
      </c>
      <c r="C880">
        <v>0.92</v>
      </c>
      <c r="D880">
        <v>3</v>
      </c>
      <c r="E880" s="5" t="s">
        <v>35</v>
      </c>
      <c r="F880" s="5" t="s">
        <v>35</v>
      </c>
      <c r="G880" s="5" t="s">
        <v>35</v>
      </c>
      <c r="H880" s="5">
        <v>5.0000000000000001E-3</v>
      </c>
      <c r="I880" s="5" t="s">
        <v>35</v>
      </c>
      <c r="J880" s="5" t="s">
        <v>35</v>
      </c>
      <c r="K880" s="5" t="s">
        <v>35</v>
      </c>
    </row>
    <row r="881" spans="1:11" x14ac:dyDescent="0.25">
      <c r="A881">
        <v>5</v>
      </c>
      <c r="B881">
        <v>11</v>
      </c>
      <c r="C881">
        <v>0.92</v>
      </c>
      <c r="D881">
        <v>3</v>
      </c>
      <c r="E881" s="5" t="s">
        <v>35</v>
      </c>
      <c r="F881" s="5" t="s">
        <v>35</v>
      </c>
      <c r="G881" s="5" t="s">
        <v>35</v>
      </c>
      <c r="H881" s="5">
        <v>4.0000000000000001E-3</v>
      </c>
      <c r="I881" s="5" t="s">
        <v>35</v>
      </c>
      <c r="J881" s="5" t="s">
        <v>35</v>
      </c>
      <c r="K881" s="5" t="s">
        <v>35</v>
      </c>
    </row>
    <row r="882" spans="1:11" x14ac:dyDescent="0.25">
      <c r="A882">
        <v>5</v>
      </c>
      <c r="B882">
        <v>11</v>
      </c>
      <c r="C882">
        <v>0.92</v>
      </c>
      <c r="D882">
        <v>3</v>
      </c>
      <c r="E882" s="5" t="s">
        <v>35</v>
      </c>
      <c r="F882" s="5" t="s">
        <v>35</v>
      </c>
      <c r="G882" s="5" t="s">
        <v>35</v>
      </c>
      <c r="H882" s="5">
        <v>1.4999999999999999E-2</v>
      </c>
      <c r="I882" s="5" t="s">
        <v>35</v>
      </c>
      <c r="J882" s="5" t="s">
        <v>35</v>
      </c>
      <c r="K882" s="5" t="s">
        <v>35</v>
      </c>
    </row>
    <row r="883" spans="1:11" x14ac:dyDescent="0.25">
      <c r="A883">
        <v>5</v>
      </c>
      <c r="B883">
        <v>11</v>
      </c>
      <c r="C883">
        <v>0.92</v>
      </c>
      <c r="D883">
        <v>3</v>
      </c>
      <c r="E883" s="5" t="s">
        <v>35</v>
      </c>
      <c r="F883" s="5" t="s">
        <v>35</v>
      </c>
      <c r="G883" s="5" t="s">
        <v>35</v>
      </c>
      <c r="H883" s="5">
        <v>1.6E-2</v>
      </c>
      <c r="I883" s="5" t="s">
        <v>35</v>
      </c>
      <c r="J883" s="5" t="s">
        <v>35</v>
      </c>
      <c r="K883" s="5" t="s">
        <v>35</v>
      </c>
    </row>
    <row r="884" spans="1:11" x14ac:dyDescent="0.25">
      <c r="A884">
        <v>5</v>
      </c>
      <c r="B884">
        <v>11</v>
      </c>
      <c r="C884">
        <v>0.92</v>
      </c>
      <c r="D884">
        <v>3</v>
      </c>
      <c r="E884" s="5" t="s">
        <v>35</v>
      </c>
      <c r="F884" s="5" t="s">
        <v>35</v>
      </c>
      <c r="G884" s="5" t="s">
        <v>35</v>
      </c>
      <c r="H884" s="5">
        <v>1.2E-2</v>
      </c>
      <c r="I884" s="5" t="s">
        <v>35</v>
      </c>
      <c r="J884" s="5" t="s">
        <v>35</v>
      </c>
      <c r="K884" s="5" t="s">
        <v>35</v>
      </c>
    </row>
    <row r="885" spans="1:11" x14ac:dyDescent="0.25">
      <c r="A885">
        <v>5</v>
      </c>
      <c r="B885">
        <v>11</v>
      </c>
      <c r="C885">
        <v>0.92</v>
      </c>
      <c r="D885">
        <v>3</v>
      </c>
      <c r="E885" s="5" t="s">
        <v>35</v>
      </c>
      <c r="F885" s="5" t="s">
        <v>35</v>
      </c>
      <c r="G885" s="5" t="s">
        <v>35</v>
      </c>
      <c r="H885" s="5">
        <v>6.0000000000000001E-3</v>
      </c>
      <c r="I885" s="5" t="s">
        <v>35</v>
      </c>
      <c r="J885" s="5" t="s">
        <v>35</v>
      </c>
      <c r="K885" s="5" t="s">
        <v>35</v>
      </c>
    </row>
    <row r="886" spans="1:11" x14ac:dyDescent="0.25">
      <c r="A886">
        <v>5</v>
      </c>
      <c r="B886">
        <v>11</v>
      </c>
      <c r="C886">
        <v>0.92</v>
      </c>
      <c r="D886">
        <v>3</v>
      </c>
      <c r="E886" s="5" t="s">
        <v>35</v>
      </c>
      <c r="F886" s="5" t="s">
        <v>35</v>
      </c>
      <c r="G886" s="5" t="s">
        <v>35</v>
      </c>
      <c r="H886" s="5">
        <v>6.0000000000000001E-3</v>
      </c>
      <c r="I886" s="5" t="s">
        <v>35</v>
      </c>
      <c r="J886" s="5" t="s">
        <v>35</v>
      </c>
      <c r="K886" s="5" t="s">
        <v>35</v>
      </c>
    </row>
    <row r="887" spans="1:11" x14ac:dyDescent="0.25">
      <c r="A887">
        <v>5</v>
      </c>
      <c r="B887">
        <v>11</v>
      </c>
      <c r="C887">
        <v>0.92</v>
      </c>
      <c r="D887">
        <v>3</v>
      </c>
      <c r="E887" s="5" t="s">
        <v>35</v>
      </c>
      <c r="F887" s="5" t="s">
        <v>35</v>
      </c>
      <c r="G887" s="5" t="s">
        <v>35</v>
      </c>
      <c r="H887" s="5">
        <v>3.0000000000000001E-3</v>
      </c>
      <c r="I887" s="5" t="s">
        <v>35</v>
      </c>
      <c r="J887" s="5" t="s">
        <v>35</v>
      </c>
      <c r="K887" s="5" t="s">
        <v>35</v>
      </c>
    </row>
    <row r="888" spans="1:11" x14ac:dyDescent="0.25">
      <c r="A888">
        <v>5</v>
      </c>
      <c r="B888">
        <v>11</v>
      </c>
      <c r="C888">
        <v>0.92</v>
      </c>
      <c r="D888">
        <v>4</v>
      </c>
      <c r="E888" s="5">
        <v>8.2899999999999998E-4</v>
      </c>
      <c r="F888" s="5">
        <v>6.0000000000000001E-3</v>
      </c>
      <c r="G888" s="5">
        <v>5.5949999999999999E-4</v>
      </c>
      <c r="H888" s="5">
        <v>2E-3</v>
      </c>
      <c r="I888" s="5">
        <v>1E-3</v>
      </c>
      <c r="J888" s="5">
        <v>4.0000000000000001E-3</v>
      </c>
      <c r="K888" s="5">
        <v>4.4670000000000002E-4</v>
      </c>
    </row>
    <row r="889" spans="1:11" x14ac:dyDescent="0.25">
      <c r="A889">
        <v>5</v>
      </c>
      <c r="B889">
        <v>11</v>
      </c>
      <c r="C889">
        <v>0.92</v>
      </c>
      <c r="D889">
        <v>4</v>
      </c>
      <c r="E889" s="5">
        <v>8.3129999999999999E-4</v>
      </c>
      <c r="F889" s="5">
        <v>0.01</v>
      </c>
      <c r="G889" s="5">
        <v>2E-3</v>
      </c>
      <c r="H889" s="5">
        <v>2E-3</v>
      </c>
      <c r="I889" s="5">
        <v>9.0030000000000004E-4</v>
      </c>
      <c r="J889" s="5">
        <v>4.0000000000000001E-3</v>
      </c>
      <c r="K889" s="5">
        <v>3.9149999999999998E-4</v>
      </c>
    </row>
    <row r="890" spans="1:11" x14ac:dyDescent="0.25">
      <c r="A890">
        <v>5</v>
      </c>
      <c r="B890">
        <v>11</v>
      </c>
      <c r="C890">
        <v>0.92</v>
      </c>
      <c r="D890">
        <v>4</v>
      </c>
      <c r="E890" s="5">
        <v>9.188E-4</v>
      </c>
      <c r="F890" s="5">
        <v>7.0000000000000001E-3</v>
      </c>
      <c r="G890" s="5">
        <v>7.3689999999999997E-4</v>
      </c>
      <c r="H890" s="5">
        <v>6.0000000000000001E-3</v>
      </c>
      <c r="I890" s="5">
        <v>7.9440000000000001E-4</v>
      </c>
      <c r="J890" s="5">
        <v>8.0000000000000002E-3</v>
      </c>
      <c r="K890" s="5">
        <v>3.523E-4</v>
      </c>
    </row>
    <row r="891" spans="1:11" x14ac:dyDescent="0.25">
      <c r="A891">
        <v>5</v>
      </c>
      <c r="B891">
        <v>11</v>
      </c>
      <c r="C891">
        <v>0.92</v>
      </c>
      <c r="D891">
        <v>4</v>
      </c>
      <c r="E891" s="5">
        <v>1E-3</v>
      </c>
      <c r="F891" s="5">
        <v>6.0000000000000001E-3</v>
      </c>
      <c r="G891" s="5">
        <v>5.4109999999999998E-4</v>
      </c>
      <c r="H891" s="5">
        <v>0.01</v>
      </c>
      <c r="I891" s="5">
        <v>2E-3</v>
      </c>
      <c r="J891" s="5">
        <v>1.0999999999999999E-2</v>
      </c>
      <c r="K891" s="5">
        <v>6.424E-4</v>
      </c>
    </row>
    <row r="892" spans="1:11" x14ac:dyDescent="0.25">
      <c r="A892">
        <v>5</v>
      </c>
      <c r="B892">
        <v>11</v>
      </c>
      <c r="C892">
        <v>0.92</v>
      </c>
      <c r="D892">
        <v>4</v>
      </c>
      <c r="E892" s="5">
        <v>2E-3</v>
      </c>
      <c r="F892" s="5" t="s">
        <v>35</v>
      </c>
      <c r="G892" s="5">
        <v>7.3450000000000002E-4</v>
      </c>
      <c r="H892" s="5">
        <v>1.4E-2</v>
      </c>
      <c r="I892" s="5" t="s">
        <v>35</v>
      </c>
      <c r="J892" s="5">
        <v>5.0000000000000001E-3</v>
      </c>
      <c r="K892" s="5" t="s">
        <v>35</v>
      </c>
    </row>
    <row r="893" spans="1:11" x14ac:dyDescent="0.25">
      <c r="A893">
        <v>5</v>
      </c>
      <c r="B893">
        <v>11</v>
      </c>
      <c r="C893">
        <v>0.92</v>
      </c>
      <c r="D893">
        <v>4</v>
      </c>
      <c r="E893" s="5">
        <v>1E-3</v>
      </c>
      <c r="F893" s="5" t="s">
        <v>35</v>
      </c>
      <c r="G893" s="5">
        <v>1E-3</v>
      </c>
      <c r="H893" s="5">
        <v>1.4999999999999999E-2</v>
      </c>
      <c r="I893" s="5" t="s">
        <v>35</v>
      </c>
      <c r="J893" s="5">
        <v>4.0000000000000001E-3</v>
      </c>
      <c r="K893" s="5" t="s">
        <v>35</v>
      </c>
    </row>
    <row r="894" spans="1:11" x14ac:dyDescent="0.25">
      <c r="A894">
        <v>5</v>
      </c>
      <c r="B894">
        <v>11</v>
      </c>
      <c r="C894">
        <v>0.92</v>
      </c>
      <c r="D894">
        <v>4</v>
      </c>
      <c r="E894" s="5" t="s">
        <v>35</v>
      </c>
      <c r="F894" s="5" t="s">
        <v>35</v>
      </c>
      <c r="G894" s="5">
        <v>9.142E-4</v>
      </c>
      <c r="H894" s="5">
        <v>2.4E-2</v>
      </c>
      <c r="I894" s="5" t="s">
        <v>35</v>
      </c>
      <c r="J894" s="5" t="s">
        <v>35</v>
      </c>
      <c r="K894" s="5" t="s">
        <v>35</v>
      </c>
    </row>
    <row r="895" spans="1:11" x14ac:dyDescent="0.25">
      <c r="A895">
        <v>5</v>
      </c>
      <c r="B895">
        <v>11</v>
      </c>
      <c r="C895">
        <v>0.92</v>
      </c>
      <c r="D895">
        <v>4</v>
      </c>
      <c r="E895" s="5" t="s">
        <v>35</v>
      </c>
      <c r="F895" s="5" t="s">
        <v>35</v>
      </c>
      <c r="G895" s="5">
        <v>1E-3</v>
      </c>
      <c r="H895" s="5">
        <v>2.5000000000000001E-2</v>
      </c>
      <c r="I895" s="5" t="s">
        <v>35</v>
      </c>
      <c r="J895" s="5" t="s">
        <v>35</v>
      </c>
      <c r="K895" s="5" t="s">
        <v>35</v>
      </c>
    </row>
    <row r="896" spans="1:11" x14ac:dyDescent="0.25">
      <c r="A896">
        <v>5</v>
      </c>
      <c r="B896">
        <v>11</v>
      </c>
      <c r="C896">
        <v>0.92</v>
      </c>
      <c r="D896">
        <v>4</v>
      </c>
      <c r="E896" s="5" t="s">
        <v>35</v>
      </c>
      <c r="F896" s="5" t="s">
        <v>35</v>
      </c>
      <c r="G896" s="5">
        <v>1E-3</v>
      </c>
      <c r="H896" s="5">
        <v>1.4999999999999999E-2</v>
      </c>
      <c r="I896" s="5" t="s">
        <v>35</v>
      </c>
      <c r="J896" s="5" t="s">
        <v>35</v>
      </c>
      <c r="K896" s="5" t="s">
        <v>35</v>
      </c>
    </row>
    <row r="897" spans="1:11" x14ac:dyDescent="0.25">
      <c r="A897">
        <v>5</v>
      </c>
      <c r="B897">
        <v>11</v>
      </c>
      <c r="C897">
        <v>0.92</v>
      </c>
      <c r="D897">
        <v>4</v>
      </c>
      <c r="E897" s="5" t="s">
        <v>35</v>
      </c>
      <c r="F897" s="5" t="s">
        <v>35</v>
      </c>
      <c r="G897" s="5">
        <v>1E-3</v>
      </c>
      <c r="H897" s="5">
        <v>1.4E-2</v>
      </c>
      <c r="I897" s="5" t="s">
        <v>35</v>
      </c>
      <c r="J897" s="5" t="s">
        <v>35</v>
      </c>
      <c r="K897" s="5" t="s">
        <v>35</v>
      </c>
    </row>
    <row r="898" spans="1:11" x14ac:dyDescent="0.25">
      <c r="A898">
        <v>5</v>
      </c>
      <c r="B898">
        <v>11</v>
      </c>
      <c r="C898">
        <v>0.92</v>
      </c>
      <c r="D898">
        <v>4</v>
      </c>
      <c r="E898" s="5" t="s">
        <v>35</v>
      </c>
      <c r="F898" s="5" t="s">
        <v>35</v>
      </c>
      <c r="G898" s="5" t="s">
        <v>35</v>
      </c>
      <c r="H898" s="5">
        <v>1.9E-2</v>
      </c>
      <c r="I898" s="5" t="s">
        <v>35</v>
      </c>
      <c r="J898" s="5" t="s">
        <v>35</v>
      </c>
      <c r="K898" s="5" t="s">
        <v>35</v>
      </c>
    </row>
    <row r="899" spans="1:11" x14ac:dyDescent="0.25">
      <c r="A899">
        <v>5</v>
      </c>
      <c r="B899">
        <v>11</v>
      </c>
      <c r="C899">
        <v>0.92</v>
      </c>
      <c r="D899">
        <v>4</v>
      </c>
      <c r="E899" s="5" t="s">
        <v>35</v>
      </c>
      <c r="F899" s="5" t="s">
        <v>35</v>
      </c>
      <c r="G899" s="5" t="s">
        <v>35</v>
      </c>
      <c r="H899" s="5">
        <v>1.2999999999999999E-2</v>
      </c>
      <c r="I899" s="5" t="s">
        <v>35</v>
      </c>
      <c r="J899" s="5" t="s">
        <v>35</v>
      </c>
      <c r="K899" s="5" t="s">
        <v>35</v>
      </c>
    </row>
    <row r="900" spans="1:11" x14ac:dyDescent="0.25">
      <c r="A900">
        <v>5</v>
      </c>
      <c r="B900">
        <v>11</v>
      </c>
      <c r="C900">
        <v>0.92</v>
      </c>
      <c r="D900">
        <v>4</v>
      </c>
      <c r="E900" s="5" t="s">
        <v>35</v>
      </c>
      <c r="F900" s="5" t="s">
        <v>35</v>
      </c>
      <c r="G900" s="5" t="s">
        <v>35</v>
      </c>
      <c r="H900" s="5">
        <v>1.4E-2</v>
      </c>
      <c r="I900" s="5" t="s">
        <v>35</v>
      </c>
      <c r="J900" s="5" t="s">
        <v>35</v>
      </c>
      <c r="K900" s="5" t="s">
        <v>35</v>
      </c>
    </row>
    <row r="901" spans="1:11" x14ac:dyDescent="0.25">
      <c r="A901">
        <v>5</v>
      </c>
      <c r="B901">
        <v>11</v>
      </c>
      <c r="C901">
        <v>0.92</v>
      </c>
      <c r="D901">
        <v>4</v>
      </c>
      <c r="E901" s="5" t="s">
        <v>35</v>
      </c>
      <c r="F901" s="5" t="s">
        <v>35</v>
      </c>
      <c r="G901" s="5" t="s">
        <v>35</v>
      </c>
      <c r="H901" s="5">
        <v>2.3E-2</v>
      </c>
      <c r="I901" s="5" t="s">
        <v>35</v>
      </c>
      <c r="J901" s="5" t="s">
        <v>35</v>
      </c>
      <c r="K901" s="5" t="s">
        <v>35</v>
      </c>
    </row>
    <row r="902" spans="1:11" x14ac:dyDescent="0.25">
      <c r="A902">
        <v>5</v>
      </c>
      <c r="B902">
        <v>11</v>
      </c>
      <c r="C902">
        <v>0.92</v>
      </c>
      <c r="D902">
        <v>4</v>
      </c>
      <c r="E902" s="5" t="s">
        <v>35</v>
      </c>
      <c r="F902" s="5" t="s">
        <v>35</v>
      </c>
      <c r="G902" s="5" t="s">
        <v>35</v>
      </c>
      <c r="H902" s="5">
        <v>1.2999999999999999E-2</v>
      </c>
      <c r="I902" s="5" t="s">
        <v>35</v>
      </c>
      <c r="J902" s="5" t="s">
        <v>35</v>
      </c>
      <c r="K902" s="5" t="s">
        <v>35</v>
      </c>
    </row>
    <row r="903" spans="1:11" x14ac:dyDescent="0.25">
      <c r="A903">
        <v>5</v>
      </c>
      <c r="B903">
        <v>11</v>
      </c>
      <c r="C903">
        <v>0.92</v>
      </c>
      <c r="D903">
        <v>4</v>
      </c>
      <c r="E903" s="5" t="s">
        <v>35</v>
      </c>
      <c r="F903" s="5" t="s">
        <v>35</v>
      </c>
      <c r="G903" s="5" t="s">
        <v>35</v>
      </c>
      <c r="H903" s="5">
        <v>4.0000000000000001E-3</v>
      </c>
      <c r="I903" s="5" t="s">
        <v>35</v>
      </c>
      <c r="J903" s="5" t="s">
        <v>35</v>
      </c>
      <c r="K903" s="5" t="s">
        <v>35</v>
      </c>
    </row>
    <row r="904" spans="1:11" x14ac:dyDescent="0.25">
      <c r="A904">
        <v>5</v>
      </c>
      <c r="B904">
        <v>11</v>
      </c>
      <c r="C904">
        <v>0.92</v>
      </c>
      <c r="D904">
        <v>4</v>
      </c>
      <c r="E904" s="5" t="s">
        <v>35</v>
      </c>
      <c r="F904" s="5" t="s">
        <v>35</v>
      </c>
      <c r="G904" s="5" t="s">
        <v>35</v>
      </c>
      <c r="H904" s="5">
        <v>1.0999999999999999E-2</v>
      </c>
      <c r="I904" s="5" t="s">
        <v>35</v>
      </c>
      <c r="J904" s="5" t="s">
        <v>35</v>
      </c>
      <c r="K904" s="5" t="s">
        <v>35</v>
      </c>
    </row>
    <row r="905" spans="1:11" x14ac:dyDescent="0.25">
      <c r="A905">
        <v>5</v>
      </c>
      <c r="B905">
        <v>11</v>
      </c>
      <c r="C905">
        <v>0.92</v>
      </c>
      <c r="D905">
        <v>4</v>
      </c>
      <c r="E905" s="5" t="s">
        <v>35</v>
      </c>
      <c r="F905" s="5" t="s">
        <v>35</v>
      </c>
      <c r="G905" s="5" t="s">
        <v>35</v>
      </c>
      <c r="H905" s="5">
        <v>4.0000000000000001E-3</v>
      </c>
      <c r="I905" s="5" t="s">
        <v>35</v>
      </c>
      <c r="J905" s="5" t="s">
        <v>35</v>
      </c>
      <c r="K905" s="5" t="s">
        <v>35</v>
      </c>
    </row>
    <row r="906" spans="1:11" x14ac:dyDescent="0.25">
      <c r="A906">
        <v>5</v>
      </c>
      <c r="B906">
        <v>11</v>
      </c>
      <c r="C906">
        <v>0.92</v>
      </c>
      <c r="D906">
        <v>4</v>
      </c>
      <c r="E906" s="5" t="s">
        <v>35</v>
      </c>
      <c r="F906" s="5" t="s">
        <v>35</v>
      </c>
      <c r="G906" s="5" t="s">
        <v>35</v>
      </c>
      <c r="H906" s="5">
        <v>1.9E-2</v>
      </c>
      <c r="I906" s="5" t="s">
        <v>35</v>
      </c>
      <c r="J906" s="5" t="s">
        <v>35</v>
      </c>
      <c r="K906" s="5" t="s">
        <v>35</v>
      </c>
    </row>
    <row r="907" spans="1:11" x14ac:dyDescent="0.25">
      <c r="A907">
        <v>5</v>
      </c>
      <c r="B907">
        <v>11</v>
      </c>
      <c r="C907">
        <v>0.92</v>
      </c>
      <c r="D907">
        <v>4</v>
      </c>
      <c r="E907" s="5" t="s">
        <v>35</v>
      </c>
      <c r="F907" s="5" t="s">
        <v>35</v>
      </c>
      <c r="G907" s="5" t="s">
        <v>35</v>
      </c>
      <c r="H907" s="5">
        <v>1.6E-2</v>
      </c>
      <c r="I907" s="5" t="s">
        <v>35</v>
      </c>
      <c r="J907" s="5" t="s">
        <v>35</v>
      </c>
      <c r="K907" s="5" t="s">
        <v>35</v>
      </c>
    </row>
    <row r="908" spans="1:11" x14ac:dyDescent="0.25">
      <c r="A908">
        <v>5</v>
      </c>
      <c r="B908">
        <v>11</v>
      </c>
      <c r="C908">
        <v>0.92</v>
      </c>
      <c r="D908">
        <v>4</v>
      </c>
      <c r="E908" s="5" t="s">
        <v>35</v>
      </c>
      <c r="F908" s="5" t="s">
        <v>35</v>
      </c>
      <c r="G908" s="5" t="s">
        <v>35</v>
      </c>
      <c r="H908" s="5">
        <v>1.2999999999999999E-2</v>
      </c>
      <c r="I908" s="5" t="s">
        <v>35</v>
      </c>
      <c r="J908" s="5" t="s">
        <v>35</v>
      </c>
      <c r="K908" s="5" t="s">
        <v>35</v>
      </c>
    </row>
    <row r="909" spans="1:11" x14ac:dyDescent="0.25">
      <c r="A909">
        <v>5</v>
      </c>
      <c r="B909">
        <v>11</v>
      </c>
      <c r="C909">
        <v>0.92</v>
      </c>
      <c r="D909">
        <v>4</v>
      </c>
      <c r="E909" s="5" t="s">
        <v>35</v>
      </c>
      <c r="F909" s="5" t="s">
        <v>35</v>
      </c>
      <c r="G909" s="5" t="s">
        <v>35</v>
      </c>
      <c r="H909" s="5">
        <v>6.0000000000000001E-3</v>
      </c>
      <c r="I909" s="5" t="s">
        <v>35</v>
      </c>
      <c r="J909" s="5" t="s">
        <v>35</v>
      </c>
      <c r="K909" s="5" t="s">
        <v>35</v>
      </c>
    </row>
    <row r="910" spans="1:11" x14ac:dyDescent="0.25">
      <c r="A910">
        <v>5</v>
      </c>
      <c r="B910">
        <v>11</v>
      </c>
      <c r="C910">
        <v>0.92</v>
      </c>
      <c r="D910">
        <v>4</v>
      </c>
      <c r="E910" s="5" t="s">
        <v>35</v>
      </c>
      <c r="F910" s="5" t="s">
        <v>35</v>
      </c>
      <c r="G910" s="5" t="s">
        <v>35</v>
      </c>
      <c r="H910" s="5">
        <v>8.9999999999999993E-3</v>
      </c>
      <c r="I910" s="5" t="s">
        <v>35</v>
      </c>
      <c r="J910" s="5" t="s">
        <v>35</v>
      </c>
      <c r="K910" s="5" t="s">
        <v>35</v>
      </c>
    </row>
    <row r="911" spans="1:11" x14ac:dyDescent="0.25">
      <c r="A911">
        <v>5</v>
      </c>
      <c r="B911">
        <v>11</v>
      </c>
      <c r="C911">
        <v>0.92</v>
      </c>
      <c r="D911">
        <v>4</v>
      </c>
      <c r="E911" s="5" t="s">
        <v>35</v>
      </c>
      <c r="F911" s="5" t="s">
        <v>35</v>
      </c>
      <c r="G911" s="5" t="s">
        <v>35</v>
      </c>
      <c r="H911" s="5">
        <v>8.0000000000000002E-3</v>
      </c>
      <c r="I911" s="5" t="s">
        <v>35</v>
      </c>
      <c r="J911" s="5" t="s">
        <v>35</v>
      </c>
      <c r="K911" s="5" t="s">
        <v>35</v>
      </c>
    </row>
    <row r="912" spans="1:11" x14ac:dyDescent="0.25">
      <c r="A912">
        <v>5</v>
      </c>
      <c r="B912">
        <v>11</v>
      </c>
      <c r="C912">
        <v>0.92</v>
      </c>
      <c r="D912">
        <v>4</v>
      </c>
      <c r="E912" s="5" t="s">
        <v>35</v>
      </c>
      <c r="F912" s="5" t="s">
        <v>35</v>
      </c>
      <c r="G912" s="5" t="s">
        <v>35</v>
      </c>
      <c r="H912" s="5">
        <v>4.0000000000000001E-3</v>
      </c>
      <c r="I912" s="5" t="s">
        <v>35</v>
      </c>
      <c r="J912" s="5" t="s">
        <v>35</v>
      </c>
      <c r="K912" s="5" t="s">
        <v>35</v>
      </c>
    </row>
    <row r="913" spans="1:11" x14ac:dyDescent="0.25">
      <c r="A913">
        <v>5</v>
      </c>
      <c r="B913">
        <v>11</v>
      </c>
      <c r="C913">
        <v>0.92</v>
      </c>
      <c r="D913">
        <v>4</v>
      </c>
      <c r="E913" s="5" t="s">
        <v>35</v>
      </c>
      <c r="F913" s="5" t="s">
        <v>35</v>
      </c>
      <c r="G913" s="5" t="s">
        <v>35</v>
      </c>
      <c r="H913" s="5">
        <v>3.0000000000000001E-3</v>
      </c>
      <c r="I913" s="5" t="s">
        <v>35</v>
      </c>
      <c r="J913" s="5" t="s">
        <v>35</v>
      </c>
      <c r="K913" s="5" t="s">
        <v>35</v>
      </c>
    </row>
    <row r="914" spans="1:11" x14ac:dyDescent="0.25">
      <c r="A914">
        <v>5</v>
      </c>
      <c r="B914">
        <v>11</v>
      </c>
      <c r="C914">
        <v>0.92</v>
      </c>
      <c r="D914">
        <v>4</v>
      </c>
      <c r="E914" s="5" t="s">
        <v>35</v>
      </c>
      <c r="F914" s="5" t="s">
        <v>35</v>
      </c>
      <c r="G914" s="5" t="s">
        <v>35</v>
      </c>
      <c r="H914" s="5">
        <v>7.0000000000000001E-3</v>
      </c>
      <c r="I914" s="5" t="s">
        <v>35</v>
      </c>
      <c r="J914" s="5" t="s">
        <v>35</v>
      </c>
      <c r="K914" s="5" t="s">
        <v>35</v>
      </c>
    </row>
    <row r="915" spans="1:11" x14ac:dyDescent="0.25">
      <c r="A915">
        <v>5</v>
      </c>
      <c r="B915">
        <v>11</v>
      </c>
      <c r="C915">
        <v>0.92</v>
      </c>
      <c r="D915">
        <v>4</v>
      </c>
      <c r="E915" s="5" t="s">
        <v>35</v>
      </c>
      <c r="F915" s="5" t="s">
        <v>35</v>
      </c>
      <c r="G915" s="5" t="s">
        <v>35</v>
      </c>
      <c r="H915" s="5">
        <v>8.0000000000000002E-3</v>
      </c>
      <c r="I915" s="5" t="s">
        <v>35</v>
      </c>
      <c r="J915" s="5" t="s">
        <v>35</v>
      </c>
      <c r="K915" s="5" t="s">
        <v>35</v>
      </c>
    </row>
    <row r="916" spans="1:11" x14ac:dyDescent="0.25">
      <c r="A916">
        <v>5</v>
      </c>
      <c r="B916">
        <v>11</v>
      </c>
      <c r="C916">
        <v>0.92</v>
      </c>
      <c r="D916">
        <v>4</v>
      </c>
      <c r="E916" s="5" t="s">
        <v>35</v>
      </c>
      <c r="F916" s="5" t="s">
        <v>35</v>
      </c>
      <c r="G916" s="5" t="s">
        <v>35</v>
      </c>
      <c r="H916" s="5">
        <v>1.2E-2</v>
      </c>
      <c r="I916" s="5" t="s">
        <v>35</v>
      </c>
      <c r="J916" s="5" t="s">
        <v>35</v>
      </c>
      <c r="K916" s="5" t="s">
        <v>35</v>
      </c>
    </row>
    <row r="917" spans="1:11" x14ac:dyDescent="0.25">
      <c r="A917">
        <v>5</v>
      </c>
      <c r="B917">
        <v>11</v>
      </c>
      <c r="C917">
        <v>0.92</v>
      </c>
      <c r="D917">
        <v>4</v>
      </c>
      <c r="E917" s="5" t="s">
        <v>35</v>
      </c>
      <c r="F917" s="5" t="s">
        <v>35</v>
      </c>
      <c r="G917" s="5" t="s">
        <v>35</v>
      </c>
      <c r="H917" s="5">
        <v>8.0000000000000002E-3</v>
      </c>
      <c r="I917" s="5" t="s">
        <v>35</v>
      </c>
      <c r="J917" s="5" t="s">
        <v>35</v>
      </c>
      <c r="K917" s="5" t="s">
        <v>35</v>
      </c>
    </row>
    <row r="918" spans="1:11" x14ac:dyDescent="0.25">
      <c r="A918">
        <v>5</v>
      </c>
      <c r="B918">
        <v>11</v>
      </c>
      <c r="C918">
        <v>0.92</v>
      </c>
      <c r="D918">
        <v>4</v>
      </c>
      <c r="E918" s="5" t="s">
        <v>35</v>
      </c>
      <c r="F918" s="5" t="s">
        <v>35</v>
      </c>
      <c r="G918" s="5" t="s">
        <v>35</v>
      </c>
      <c r="H918" s="5">
        <v>7.0000000000000001E-3</v>
      </c>
      <c r="I918" s="5" t="s">
        <v>35</v>
      </c>
      <c r="J918" s="5" t="s">
        <v>35</v>
      </c>
      <c r="K918" s="5" t="s">
        <v>35</v>
      </c>
    </row>
    <row r="919" spans="1:11" x14ac:dyDescent="0.25">
      <c r="A919">
        <v>5</v>
      </c>
      <c r="B919">
        <v>11</v>
      </c>
      <c r="C919">
        <v>0.92</v>
      </c>
      <c r="D919">
        <v>4</v>
      </c>
      <c r="E919" s="5" t="s">
        <v>35</v>
      </c>
      <c r="F919" s="5" t="s">
        <v>35</v>
      </c>
      <c r="G919" s="5" t="s">
        <v>35</v>
      </c>
      <c r="H919" s="5">
        <v>1.6E-2</v>
      </c>
      <c r="I919" s="5" t="s">
        <v>35</v>
      </c>
      <c r="J919" s="5" t="s">
        <v>35</v>
      </c>
      <c r="K919" s="5" t="s">
        <v>35</v>
      </c>
    </row>
    <row r="920" spans="1:11" x14ac:dyDescent="0.25">
      <c r="A920">
        <v>5</v>
      </c>
      <c r="B920">
        <v>11</v>
      </c>
      <c r="C920">
        <v>0.92</v>
      </c>
      <c r="D920">
        <v>4</v>
      </c>
      <c r="E920" s="5" t="s">
        <v>35</v>
      </c>
      <c r="F920" s="5" t="s">
        <v>35</v>
      </c>
      <c r="G920" s="5" t="s">
        <v>35</v>
      </c>
      <c r="H920" s="5">
        <v>8.9999999999999993E-3</v>
      </c>
      <c r="I920" s="5" t="s">
        <v>35</v>
      </c>
      <c r="J920" s="5" t="s">
        <v>35</v>
      </c>
      <c r="K920" s="5" t="s">
        <v>35</v>
      </c>
    </row>
    <row r="921" spans="1:11" x14ac:dyDescent="0.25">
      <c r="A921">
        <v>5</v>
      </c>
      <c r="B921">
        <v>11</v>
      </c>
      <c r="C921">
        <v>0.92</v>
      </c>
      <c r="D921">
        <v>4</v>
      </c>
      <c r="E921" s="5" t="s">
        <v>35</v>
      </c>
      <c r="F921" s="5" t="s">
        <v>35</v>
      </c>
      <c r="G921" s="5" t="s">
        <v>35</v>
      </c>
      <c r="H921" s="5">
        <v>1.0999999999999999E-2</v>
      </c>
      <c r="I921" s="5" t="s">
        <v>35</v>
      </c>
      <c r="J921" s="5" t="s">
        <v>35</v>
      </c>
      <c r="K921" s="5" t="s">
        <v>35</v>
      </c>
    </row>
    <row r="922" spans="1:11" x14ac:dyDescent="0.25">
      <c r="A922">
        <v>5</v>
      </c>
      <c r="B922">
        <v>11</v>
      </c>
      <c r="C922">
        <v>0.92</v>
      </c>
      <c r="D922">
        <v>4</v>
      </c>
      <c r="E922" s="5" t="s">
        <v>35</v>
      </c>
      <c r="F922" s="5" t="s">
        <v>35</v>
      </c>
      <c r="G922" s="5" t="s">
        <v>35</v>
      </c>
      <c r="H922" s="5">
        <v>0.01</v>
      </c>
      <c r="I922" s="5" t="s">
        <v>35</v>
      </c>
      <c r="J922" s="5" t="s">
        <v>35</v>
      </c>
      <c r="K922" s="5" t="s">
        <v>35</v>
      </c>
    </row>
    <row r="923" spans="1:11" x14ac:dyDescent="0.25">
      <c r="A923">
        <v>5</v>
      </c>
      <c r="B923">
        <v>11</v>
      </c>
      <c r="C923">
        <v>0.92</v>
      </c>
      <c r="D923">
        <v>4</v>
      </c>
      <c r="E923" s="5" t="s">
        <v>35</v>
      </c>
      <c r="F923" s="5" t="s">
        <v>35</v>
      </c>
      <c r="G923" s="5" t="s">
        <v>35</v>
      </c>
      <c r="H923" s="5">
        <v>8.9999999999999993E-3</v>
      </c>
      <c r="I923" s="5" t="s">
        <v>35</v>
      </c>
      <c r="J923" s="5" t="s">
        <v>35</v>
      </c>
      <c r="K923" s="5" t="s">
        <v>35</v>
      </c>
    </row>
    <row r="924" spans="1:11" x14ac:dyDescent="0.25">
      <c r="A924">
        <v>5</v>
      </c>
      <c r="B924">
        <v>11</v>
      </c>
      <c r="C924">
        <v>0.92</v>
      </c>
      <c r="D924">
        <v>5</v>
      </c>
      <c r="E924" s="5">
        <v>9.3950000000000001E-4</v>
      </c>
      <c r="F924" s="5">
        <v>6.0000000000000001E-3</v>
      </c>
      <c r="G924" s="5">
        <v>6.6089999999999996E-4</v>
      </c>
      <c r="H924" s="5">
        <v>7.0000000000000001E-3</v>
      </c>
      <c r="I924" s="5">
        <v>4.3750000000000001E-4</v>
      </c>
      <c r="J924" s="5">
        <v>5.0000000000000001E-3</v>
      </c>
      <c r="K924" s="5">
        <v>6.1019999999999998E-4</v>
      </c>
    </row>
    <row r="925" spans="1:11" x14ac:dyDescent="0.25">
      <c r="A925">
        <v>5</v>
      </c>
      <c r="B925">
        <v>11</v>
      </c>
      <c r="C925">
        <v>0.92</v>
      </c>
      <c r="D925">
        <v>5</v>
      </c>
      <c r="E925" s="5">
        <v>9.188E-4</v>
      </c>
      <c r="F925" s="5">
        <v>7.0000000000000001E-3</v>
      </c>
      <c r="G925" s="5">
        <v>7.069E-4</v>
      </c>
      <c r="H925" s="5">
        <v>3.0000000000000001E-3</v>
      </c>
      <c r="I925" s="5">
        <v>3.8220000000000002E-4</v>
      </c>
      <c r="J925" s="5">
        <v>1.0999999999999999E-2</v>
      </c>
      <c r="K925" s="5">
        <v>6.6779999999999997E-4</v>
      </c>
    </row>
    <row r="926" spans="1:11" x14ac:dyDescent="0.25">
      <c r="A926">
        <v>5</v>
      </c>
      <c r="B926">
        <v>11</v>
      </c>
      <c r="C926">
        <v>0.92</v>
      </c>
      <c r="D926">
        <v>5</v>
      </c>
      <c r="E926" s="5">
        <v>7.9440000000000001E-4</v>
      </c>
      <c r="F926" s="5">
        <v>8.9999999999999993E-3</v>
      </c>
      <c r="G926" s="5">
        <v>5.4109999999999998E-4</v>
      </c>
      <c r="H926" s="5">
        <v>3.0000000000000001E-3</v>
      </c>
      <c r="I926" s="5">
        <v>6.7699999999999998E-4</v>
      </c>
      <c r="J926" s="5">
        <v>5.0000000000000001E-3</v>
      </c>
      <c r="K926" s="5">
        <v>6.8619999999999998E-4</v>
      </c>
    </row>
    <row r="927" spans="1:11" x14ac:dyDescent="0.25">
      <c r="A927">
        <v>5</v>
      </c>
      <c r="B927">
        <v>11</v>
      </c>
      <c r="C927">
        <v>0.92</v>
      </c>
      <c r="D927">
        <v>5</v>
      </c>
      <c r="E927" s="5">
        <v>8.0130000000000002E-4</v>
      </c>
      <c r="F927" s="5" t="s">
        <v>35</v>
      </c>
      <c r="G927" s="5">
        <v>5.6420000000000005E-4</v>
      </c>
      <c r="H927" s="5">
        <v>8.0000000000000002E-3</v>
      </c>
      <c r="I927" s="5">
        <v>2E-3</v>
      </c>
      <c r="J927" s="5">
        <v>3.0000000000000001E-3</v>
      </c>
      <c r="K927" s="5">
        <v>7.6909999999999999E-4</v>
      </c>
    </row>
    <row r="928" spans="1:11" x14ac:dyDescent="0.25">
      <c r="A928">
        <v>5</v>
      </c>
      <c r="B928">
        <v>11</v>
      </c>
      <c r="C928">
        <v>0.92</v>
      </c>
      <c r="D928">
        <v>5</v>
      </c>
      <c r="E928" s="5">
        <v>1E-3</v>
      </c>
      <c r="F928" s="5" t="s">
        <v>35</v>
      </c>
      <c r="G928" s="5">
        <v>1E-3</v>
      </c>
      <c r="H928" s="5">
        <v>8.0000000000000002E-3</v>
      </c>
      <c r="I928" s="5">
        <v>9.0260000000000004E-4</v>
      </c>
      <c r="J928" s="5" t="s">
        <v>35</v>
      </c>
      <c r="K928" s="5">
        <v>5.9179999999999996E-4</v>
      </c>
    </row>
    <row r="929" spans="1:11" x14ac:dyDescent="0.25">
      <c r="A929">
        <v>5</v>
      </c>
      <c r="B929">
        <v>11</v>
      </c>
      <c r="C929">
        <v>0.92</v>
      </c>
      <c r="D929">
        <v>5</v>
      </c>
      <c r="E929" s="5" t="s">
        <v>35</v>
      </c>
      <c r="F929" s="5" t="s">
        <v>35</v>
      </c>
      <c r="G929" s="5">
        <v>1E-3</v>
      </c>
      <c r="H929" s="5">
        <v>1.9E-2</v>
      </c>
      <c r="I929" s="5">
        <v>9.7400000000000004E-4</v>
      </c>
      <c r="J929" s="5" t="s">
        <v>35</v>
      </c>
      <c r="K929" s="5" t="s">
        <v>35</v>
      </c>
    </row>
    <row r="930" spans="1:11" x14ac:dyDescent="0.25">
      <c r="A930">
        <v>5</v>
      </c>
      <c r="B930">
        <v>11</v>
      </c>
      <c r="C930">
        <v>0.92</v>
      </c>
      <c r="D930">
        <v>5</v>
      </c>
      <c r="E930" s="5" t="s">
        <v>35</v>
      </c>
      <c r="F930" s="5" t="s">
        <v>35</v>
      </c>
      <c r="G930" s="5">
        <v>6.5629999999999996E-4</v>
      </c>
      <c r="H930" s="5">
        <v>8.0000000000000002E-3</v>
      </c>
      <c r="I930" s="5">
        <v>1E-3</v>
      </c>
      <c r="J930" s="5" t="s">
        <v>35</v>
      </c>
      <c r="K930" s="5" t="s">
        <v>35</v>
      </c>
    </row>
    <row r="931" spans="1:11" x14ac:dyDescent="0.25">
      <c r="A931">
        <v>5</v>
      </c>
      <c r="B931">
        <v>11</v>
      </c>
      <c r="C931">
        <v>0.92</v>
      </c>
      <c r="D931">
        <v>5</v>
      </c>
      <c r="E931" s="5" t="s">
        <v>35</v>
      </c>
      <c r="F931" s="5" t="s">
        <v>35</v>
      </c>
      <c r="G931" s="5">
        <v>8.6580000000000001E-4</v>
      </c>
      <c r="H931" s="5">
        <v>7.0000000000000001E-3</v>
      </c>
      <c r="I931" s="5">
        <v>6.9539999999999999E-4</v>
      </c>
      <c r="J931" s="5" t="s">
        <v>35</v>
      </c>
      <c r="K931" s="5" t="s">
        <v>35</v>
      </c>
    </row>
    <row r="932" spans="1:11" x14ac:dyDescent="0.25">
      <c r="A932">
        <v>5</v>
      </c>
      <c r="B932">
        <v>11</v>
      </c>
      <c r="C932">
        <v>0.92</v>
      </c>
      <c r="D932">
        <v>5</v>
      </c>
      <c r="E932" s="5" t="s">
        <v>35</v>
      </c>
      <c r="F932" s="5" t="s">
        <v>35</v>
      </c>
      <c r="G932" s="5">
        <v>1E-3</v>
      </c>
      <c r="H932" s="5">
        <v>0.01</v>
      </c>
      <c r="I932" s="5">
        <v>1E-3</v>
      </c>
      <c r="J932" s="5" t="s">
        <v>35</v>
      </c>
      <c r="K932" s="5" t="s">
        <v>35</v>
      </c>
    </row>
    <row r="933" spans="1:11" x14ac:dyDescent="0.25">
      <c r="A933">
        <v>5</v>
      </c>
      <c r="B933">
        <v>11</v>
      </c>
      <c r="C933">
        <v>0.92</v>
      </c>
      <c r="D933">
        <v>5</v>
      </c>
      <c r="E933" s="5" t="s">
        <v>35</v>
      </c>
      <c r="F933" s="5" t="s">
        <v>35</v>
      </c>
      <c r="G933" s="5">
        <v>9.211E-4</v>
      </c>
      <c r="H933" s="5">
        <v>7.0000000000000001E-3</v>
      </c>
      <c r="I933" s="5">
        <v>3.0000000000000001E-3</v>
      </c>
      <c r="J933" s="5" t="s">
        <v>35</v>
      </c>
      <c r="K933" s="5" t="s">
        <v>35</v>
      </c>
    </row>
    <row r="934" spans="1:11" x14ac:dyDescent="0.25">
      <c r="A934">
        <v>5</v>
      </c>
      <c r="B934">
        <v>11</v>
      </c>
      <c r="C934">
        <v>0.92</v>
      </c>
      <c r="D934">
        <v>5</v>
      </c>
      <c r="E934" s="5" t="s">
        <v>35</v>
      </c>
      <c r="F934" s="5" t="s">
        <v>35</v>
      </c>
      <c r="G934" s="5">
        <v>2E-3</v>
      </c>
      <c r="H934" s="5">
        <v>8.0000000000000002E-3</v>
      </c>
      <c r="I934" s="5">
        <v>1E-3</v>
      </c>
      <c r="J934" s="5" t="s">
        <v>35</v>
      </c>
      <c r="K934" s="5" t="s">
        <v>35</v>
      </c>
    </row>
    <row r="935" spans="1:11" x14ac:dyDescent="0.25">
      <c r="A935">
        <v>5</v>
      </c>
      <c r="B935">
        <v>11</v>
      </c>
      <c r="C935">
        <v>0.92</v>
      </c>
      <c r="D935">
        <v>5</v>
      </c>
      <c r="E935" s="5" t="s">
        <v>35</v>
      </c>
      <c r="F935" s="5" t="s">
        <v>35</v>
      </c>
      <c r="G935" s="5" t="s">
        <v>35</v>
      </c>
      <c r="H935" s="5">
        <v>7.0000000000000001E-3</v>
      </c>
      <c r="I935" s="5" t="s">
        <v>35</v>
      </c>
      <c r="J935" s="5" t="s">
        <v>35</v>
      </c>
      <c r="K935" s="5" t="s">
        <v>35</v>
      </c>
    </row>
    <row r="936" spans="1:11" x14ac:dyDescent="0.25">
      <c r="A936">
        <v>5</v>
      </c>
      <c r="B936">
        <v>11</v>
      </c>
      <c r="C936">
        <v>0.92</v>
      </c>
      <c r="D936">
        <v>5</v>
      </c>
      <c r="E936" s="5" t="s">
        <v>35</v>
      </c>
      <c r="F936" s="5" t="s">
        <v>35</v>
      </c>
      <c r="G936" s="5" t="s">
        <v>35</v>
      </c>
      <c r="H936" s="5">
        <v>1.0999999999999999E-2</v>
      </c>
      <c r="I936" s="5" t="s">
        <v>35</v>
      </c>
      <c r="J936" s="5" t="s">
        <v>35</v>
      </c>
      <c r="K936" s="5" t="s">
        <v>35</v>
      </c>
    </row>
    <row r="937" spans="1:11" x14ac:dyDescent="0.25">
      <c r="A937">
        <v>5</v>
      </c>
      <c r="B937">
        <v>11</v>
      </c>
      <c r="C937">
        <v>0.92</v>
      </c>
      <c r="D937">
        <v>5</v>
      </c>
      <c r="E937" s="5" t="s">
        <v>35</v>
      </c>
      <c r="F937" s="5" t="s">
        <v>35</v>
      </c>
      <c r="G937" s="5" t="s">
        <v>35</v>
      </c>
      <c r="H937" s="5">
        <v>3.0000000000000001E-3</v>
      </c>
      <c r="I937" s="5" t="s">
        <v>35</v>
      </c>
      <c r="J937" s="5" t="s">
        <v>35</v>
      </c>
      <c r="K937" s="5" t="s">
        <v>35</v>
      </c>
    </row>
    <row r="938" spans="1:11" x14ac:dyDescent="0.25">
      <c r="A938">
        <v>5</v>
      </c>
      <c r="B938">
        <v>11</v>
      </c>
      <c r="C938">
        <v>0.92</v>
      </c>
      <c r="D938">
        <v>5</v>
      </c>
      <c r="E938" s="5" t="s">
        <v>35</v>
      </c>
      <c r="F938" s="5" t="s">
        <v>35</v>
      </c>
      <c r="G938" s="5" t="s">
        <v>35</v>
      </c>
      <c r="H938" s="5">
        <v>4.0000000000000001E-3</v>
      </c>
      <c r="I938" s="5" t="s">
        <v>35</v>
      </c>
      <c r="J938" s="5" t="s">
        <v>35</v>
      </c>
      <c r="K938" s="5" t="s">
        <v>35</v>
      </c>
    </row>
    <row r="939" spans="1:11" x14ac:dyDescent="0.25">
      <c r="A939">
        <v>5</v>
      </c>
      <c r="B939">
        <v>11</v>
      </c>
      <c r="C939">
        <v>0.92</v>
      </c>
      <c r="D939">
        <v>5</v>
      </c>
      <c r="E939" s="5" t="s">
        <v>35</v>
      </c>
      <c r="F939" s="5" t="s">
        <v>35</v>
      </c>
      <c r="G939" s="5" t="s">
        <v>35</v>
      </c>
      <c r="H939" s="5">
        <v>3.0000000000000001E-3</v>
      </c>
      <c r="I939" s="5" t="s">
        <v>35</v>
      </c>
      <c r="J939" s="5" t="s">
        <v>35</v>
      </c>
      <c r="K939" s="5" t="s">
        <v>35</v>
      </c>
    </row>
    <row r="940" spans="1:11" x14ac:dyDescent="0.25">
      <c r="A940">
        <v>5</v>
      </c>
      <c r="B940">
        <v>11</v>
      </c>
      <c r="C940">
        <v>0.92</v>
      </c>
      <c r="D940">
        <v>5</v>
      </c>
      <c r="E940" s="5" t="s">
        <v>35</v>
      </c>
      <c r="F940" s="5" t="s">
        <v>35</v>
      </c>
      <c r="G940" s="5" t="s">
        <v>35</v>
      </c>
      <c r="H940" s="5">
        <v>5.0000000000000001E-3</v>
      </c>
      <c r="I940" s="5" t="s">
        <v>35</v>
      </c>
      <c r="J940" s="5" t="s">
        <v>35</v>
      </c>
      <c r="K940" s="5" t="s">
        <v>35</v>
      </c>
    </row>
    <row r="941" spans="1:11" x14ac:dyDescent="0.25">
      <c r="A941">
        <v>5</v>
      </c>
      <c r="B941">
        <v>11</v>
      </c>
      <c r="C941">
        <v>0.92</v>
      </c>
      <c r="D941">
        <v>5</v>
      </c>
      <c r="E941" s="5" t="s">
        <v>35</v>
      </c>
      <c r="F941" s="5" t="s">
        <v>35</v>
      </c>
      <c r="G941" s="5" t="s">
        <v>35</v>
      </c>
      <c r="H941" s="5">
        <v>7.0000000000000001E-3</v>
      </c>
      <c r="I941" s="5" t="s">
        <v>35</v>
      </c>
      <c r="J941" s="5" t="s">
        <v>35</v>
      </c>
      <c r="K941" s="5" t="s">
        <v>35</v>
      </c>
    </row>
    <row r="942" spans="1:11" x14ac:dyDescent="0.25">
      <c r="A942">
        <v>5</v>
      </c>
      <c r="B942">
        <v>11</v>
      </c>
      <c r="C942">
        <v>0.92</v>
      </c>
      <c r="D942">
        <v>5</v>
      </c>
      <c r="E942" s="5" t="s">
        <v>35</v>
      </c>
      <c r="F942" s="5" t="s">
        <v>35</v>
      </c>
      <c r="G942" s="5" t="s">
        <v>35</v>
      </c>
      <c r="H942" s="5">
        <v>1.2E-2</v>
      </c>
      <c r="I942" s="5" t="s">
        <v>35</v>
      </c>
      <c r="J942" s="5" t="s">
        <v>35</v>
      </c>
      <c r="K942" s="5" t="s">
        <v>35</v>
      </c>
    </row>
    <row r="943" spans="1:11" x14ac:dyDescent="0.25">
      <c r="A943">
        <v>5</v>
      </c>
      <c r="B943">
        <v>11</v>
      </c>
      <c r="C943">
        <v>0.92</v>
      </c>
      <c r="D943">
        <v>5</v>
      </c>
      <c r="E943" s="5" t="s">
        <v>35</v>
      </c>
      <c r="F943" s="5" t="s">
        <v>35</v>
      </c>
      <c r="G943" s="5" t="s">
        <v>35</v>
      </c>
      <c r="H943" s="5">
        <v>6.0000000000000001E-3</v>
      </c>
      <c r="I943" s="5" t="s">
        <v>35</v>
      </c>
      <c r="J943" s="5" t="s">
        <v>35</v>
      </c>
      <c r="K943" s="5" t="s">
        <v>35</v>
      </c>
    </row>
    <row r="944" spans="1:11" x14ac:dyDescent="0.25">
      <c r="A944">
        <v>5</v>
      </c>
      <c r="B944">
        <v>11</v>
      </c>
      <c r="C944">
        <v>0.92</v>
      </c>
      <c r="D944">
        <v>5</v>
      </c>
      <c r="E944" s="5" t="s">
        <v>35</v>
      </c>
      <c r="F944" s="5" t="s">
        <v>35</v>
      </c>
      <c r="G944" s="5" t="s">
        <v>35</v>
      </c>
      <c r="H944" s="5">
        <v>1.2E-2</v>
      </c>
      <c r="I944" s="5" t="s">
        <v>35</v>
      </c>
      <c r="J944" s="5" t="s">
        <v>35</v>
      </c>
      <c r="K944" s="5" t="s">
        <v>35</v>
      </c>
    </row>
    <row r="945" spans="1:11" x14ac:dyDescent="0.25">
      <c r="A945">
        <v>5</v>
      </c>
      <c r="B945">
        <v>11</v>
      </c>
      <c r="C945">
        <v>0.92</v>
      </c>
      <c r="D945">
        <v>5</v>
      </c>
      <c r="E945" s="5" t="s">
        <v>35</v>
      </c>
      <c r="F945" s="5" t="s">
        <v>35</v>
      </c>
      <c r="G945" s="5" t="s">
        <v>35</v>
      </c>
      <c r="H945" s="5">
        <v>1.4999999999999999E-2</v>
      </c>
      <c r="I945" s="5" t="s">
        <v>35</v>
      </c>
      <c r="J945" s="5" t="s">
        <v>35</v>
      </c>
      <c r="K945" s="5" t="s">
        <v>35</v>
      </c>
    </row>
    <row r="946" spans="1:11" x14ac:dyDescent="0.25">
      <c r="A946">
        <v>5</v>
      </c>
      <c r="B946">
        <v>11</v>
      </c>
      <c r="C946">
        <v>0.92</v>
      </c>
      <c r="D946">
        <v>5</v>
      </c>
      <c r="E946" s="5" t="s">
        <v>35</v>
      </c>
      <c r="F946" s="5" t="s">
        <v>35</v>
      </c>
      <c r="G946" s="5" t="s">
        <v>35</v>
      </c>
      <c r="H946" s="5">
        <v>2.1999999999999999E-2</v>
      </c>
      <c r="I946" s="5" t="s">
        <v>35</v>
      </c>
      <c r="J946" s="5" t="s">
        <v>35</v>
      </c>
      <c r="K946" s="5" t="s">
        <v>35</v>
      </c>
    </row>
    <row r="947" spans="1:11" x14ac:dyDescent="0.25">
      <c r="A947">
        <v>5</v>
      </c>
      <c r="B947">
        <v>11</v>
      </c>
      <c r="C947">
        <v>0.92</v>
      </c>
      <c r="D947">
        <v>5</v>
      </c>
      <c r="E947" s="5" t="s">
        <v>35</v>
      </c>
      <c r="F947" s="5" t="s">
        <v>35</v>
      </c>
      <c r="G947" s="5" t="s">
        <v>35</v>
      </c>
      <c r="H947" s="5">
        <v>2.1000000000000001E-2</v>
      </c>
      <c r="I947" s="5" t="s">
        <v>35</v>
      </c>
      <c r="J947" s="5" t="s">
        <v>35</v>
      </c>
      <c r="K947" s="5" t="s">
        <v>35</v>
      </c>
    </row>
    <row r="948" spans="1:11" x14ac:dyDescent="0.25">
      <c r="A948">
        <v>5</v>
      </c>
      <c r="B948">
        <v>11</v>
      </c>
      <c r="C948">
        <v>0.92</v>
      </c>
      <c r="D948">
        <v>5</v>
      </c>
      <c r="E948" s="5" t="s">
        <v>35</v>
      </c>
      <c r="F948" s="5" t="s">
        <v>35</v>
      </c>
      <c r="G948" s="5" t="s">
        <v>35</v>
      </c>
      <c r="H948" s="5">
        <v>1.0999999999999999E-2</v>
      </c>
      <c r="I948" s="5" t="s">
        <v>35</v>
      </c>
      <c r="J948" s="5" t="s">
        <v>35</v>
      </c>
      <c r="K948" s="5" t="s">
        <v>35</v>
      </c>
    </row>
    <row r="949" spans="1:11" x14ac:dyDescent="0.25">
      <c r="A949">
        <v>5</v>
      </c>
      <c r="B949">
        <v>11</v>
      </c>
      <c r="C949">
        <v>0.92</v>
      </c>
      <c r="D949">
        <v>5</v>
      </c>
      <c r="E949" s="5" t="s">
        <v>35</v>
      </c>
      <c r="F949" s="5" t="s">
        <v>35</v>
      </c>
      <c r="G949" s="5" t="s">
        <v>35</v>
      </c>
      <c r="H949" s="5">
        <v>1.7999999999999999E-2</v>
      </c>
      <c r="I949" s="5" t="s">
        <v>35</v>
      </c>
      <c r="J949" s="5" t="s">
        <v>35</v>
      </c>
      <c r="K949" s="5" t="s">
        <v>35</v>
      </c>
    </row>
    <row r="950" spans="1:11" x14ac:dyDescent="0.25">
      <c r="A950">
        <v>5</v>
      </c>
      <c r="B950">
        <v>11</v>
      </c>
      <c r="C950">
        <v>0.92</v>
      </c>
      <c r="D950">
        <v>5</v>
      </c>
      <c r="E950" s="5" t="s">
        <v>35</v>
      </c>
      <c r="F950" s="5" t="s">
        <v>35</v>
      </c>
      <c r="G950" s="5" t="s">
        <v>35</v>
      </c>
      <c r="H950" s="5">
        <v>2.1000000000000001E-2</v>
      </c>
      <c r="I950" s="5" t="s">
        <v>35</v>
      </c>
      <c r="J950" s="5" t="s">
        <v>35</v>
      </c>
      <c r="K950" s="5" t="s">
        <v>35</v>
      </c>
    </row>
    <row r="951" spans="1:11" x14ac:dyDescent="0.25">
      <c r="A951">
        <v>5</v>
      </c>
      <c r="B951">
        <v>11</v>
      </c>
      <c r="C951">
        <v>0.92</v>
      </c>
      <c r="D951">
        <v>5</v>
      </c>
      <c r="E951" s="5" t="s">
        <v>35</v>
      </c>
      <c r="F951" s="5" t="s">
        <v>35</v>
      </c>
      <c r="G951" s="5" t="s">
        <v>35</v>
      </c>
      <c r="H951" s="5">
        <v>1.0999999999999999E-2</v>
      </c>
      <c r="I951" s="5" t="s">
        <v>35</v>
      </c>
      <c r="J951" s="5" t="s">
        <v>35</v>
      </c>
      <c r="K951" s="5" t="s">
        <v>35</v>
      </c>
    </row>
    <row r="952" spans="1:11" x14ac:dyDescent="0.25">
      <c r="A952">
        <v>5</v>
      </c>
      <c r="B952">
        <v>11</v>
      </c>
      <c r="C952">
        <v>0.92</v>
      </c>
      <c r="D952">
        <v>5</v>
      </c>
      <c r="E952" s="5" t="s">
        <v>35</v>
      </c>
      <c r="F952" s="5" t="s">
        <v>35</v>
      </c>
      <c r="G952" s="5" t="s">
        <v>35</v>
      </c>
      <c r="H952" s="5">
        <v>1.4E-2</v>
      </c>
      <c r="I952" s="5" t="s">
        <v>35</v>
      </c>
      <c r="J952" s="5" t="s">
        <v>35</v>
      </c>
      <c r="K952" s="5" t="s">
        <v>35</v>
      </c>
    </row>
    <row r="953" spans="1:11" x14ac:dyDescent="0.25">
      <c r="A953">
        <v>5</v>
      </c>
      <c r="B953">
        <v>11</v>
      </c>
      <c r="C953">
        <v>0.92</v>
      </c>
      <c r="D953">
        <v>5</v>
      </c>
      <c r="E953" s="5" t="s">
        <v>35</v>
      </c>
      <c r="F953" s="5" t="s">
        <v>35</v>
      </c>
      <c r="G953" s="5" t="s">
        <v>35</v>
      </c>
      <c r="H953" s="5">
        <v>7.0000000000000001E-3</v>
      </c>
      <c r="I953" s="5" t="s">
        <v>35</v>
      </c>
      <c r="J953" s="5" t="s">
        <v>35</v>
      </c>
      <c r="K953" s="5" t="s">
        <v>35</v>
      </c>
    </row>
    <row r="954" spans="1:11" x14ac:dyDescent="0.25">
      <c r="A954">
        <v>5</v>
      </c>
      <c r="B954">
        <v>11</v>
      </c>
      <c r="C954">
        <v>0.92</v>
      </c>
      <c r="D954">
        <v>5</v>
      </c>
      <c r="E954" s="5" t="s">
        <v>35</v>
      </c>
      <c r="F954" s="5" t="s">
        <v>35</v>
      </c>
      <c r="G954" s="5" t="s">
        <v>35</v>
      </c>
      <c r="H954" s="5">
        <v>7.0000000000000001E-3</v>
      </c>
      <c r="I954" s="5" t="s">
        <v>35</v>
      </c>
      <c r="J954" s="5" t="s">
        <v>35</v>
      </c>
      <c r="K954" s="5" t="s">
        <v>35</v>
      </c>
    </row>
    <row r="955" spans="1:11" x14ac:dyDescent="0.25">
      <c r="A955">
        <v>5</v>
      </c>
      <c r="B955">
        <v>11</v>
      </c>
      <c r="C955">
        <v>0.92</v>
      </c>
      <c r="D955">
        <v>5</v>
      </c>
      <c r="E955" s="5" t="s">
        <v>35</v>
      </c>
      <c r="F955" s="5" t="s">
        <v>35</v>
      </c>
      <c r="G955" s="5" t="s">
        <v>35</v>
      </c>
      <c r="H955" s="5">
        <v>1.2999999999999999E-2</v>
      </c>
      <c r="I955" s="5" t="s">
        <v>35</v>
      </c>
      <c r="J955" s="5" t="s">
        <v>35</v>
      </c>
      <c r="K955" s="5" t="s">
        <v>35</v>
      </c>
    </row>
    <row r="956" spans="1:11" x14ac:dyDescent="0.25">
      <c r="A956">
        <v>5</v>
      </c>
      <c r="B956">
        <v>11</v>
      </c>
      <c r="C956">
        <v>0.92</v>
      </c>
      <c r="D956">
        <v>5</v>
      </c>
      <c r="E956" s="5" t="s">
        <v>35</v>
      </c>
      <c r="F956" s="5" t="s">
        <v>35</v>
      </c>
      <c r="G956" s="5" t="s">
        <v>35</v>
      </c>
      <c r="H956" s="5">
        <v>3.0000000000000001E-3</v>
      </c>
      <c r="I956" s="5" t="s">
        <v>35</v>
      </c>
      <c r="J956" s="5" t="s">
        <v>35</v>
      </c>
      <c r="K956" s="5" t="s">
        <v>35</v>
      </c>
    </row>
    <row r="957" spans="1:11" x14ac:dyDescent="0.25">
      <c r="A957">
        <v>5</v>
      </c>
      <c r="B957">
        <v>11</v>
      </c>
      <c r="C957">
        <v>0.92</v>
      </c>
      <c r="D957">
        <v>5</v>
      </c>
      <c r="E957" s="5" t="s">
        <v>35</v>
      </c>
      <c r="F957" s="5" t="s">
        <v>35</v>
      </c>
      <c r="G957" s="5" t="s">
        <v>35</v>
      </c>
      <c r="H957" s="5">
        <v>6.0000000000000001E-3</v>
      </c>
      <c r="I957" s="5" t="s">
        <v>35</v>
      </c>
      <c r="J957" s="5" t="s">
        <v>35</v>
      </c>
      <c r="K957" s="5" t="s">
        <v>35</v>
      </c>
    </row>
    <row r="958" spans="1:11" x14ac:dyDescent="0.25">
      <c r="A958">
        <v>5</v>
      </c>
      <c r="B958">
        <v>11</v>
      </c>
      <c r="C958">
        <v>0.92</v>
      </c>
      <c r="D958">
        <v>5</v>
      </c>
      <c r="E958" s="5" t="s">
        <v>35</v>
      </c>
      <c r="F958" s="5" t="s">
        <v>35</v>
      </c>
      <c r="G958" s="5" t="s">
        <v>35</v>
      </c>
      <c r="H958" s="5">
        <v>4.0000000000000001E-3</v>
      </c>
      <c r="I958" s="5" t="s">
        <v>35</v>
      </c>
      <c r="J958" s="5" t="s">
        <v>35</v>
      </c>
      <c r="K958" s="5" t="s">
        <v>35</v>
      </c>
    </row>
    <row r="959" spans="1:11" x14ac:dyDescent="0.25">
      <c r="A959">
        <v>5</v>
      </c>
      <c r="B959">
        <v>11</v>
      </c>
      <c r="C959">
        <v>0.92</v>
      </c>
      <c r="D959">
        <v>5</v>
      </c>
      <c r="E959" s="5" t="s">
        <v>35</v>
      </c>
      <c r="F959" s="5" t="s">
        <v>35</v>
      </c>
      <c r="G959" s="5" t="s">
        <v>35</v>
      </c>
      <c r="H959" s="5">
        <v>6.0000000000000001E-3</v>
      </c>
      <c r="I959" s="5" t="s">
        <v>35</v>
      </c>
      <c r="J959" s="5" t="s">
        <v>35</v>
      </c>
      <c r="K959" s="5" t="s">
        <v>35</v>
      </c>
    </row>
    <row r="960" spans="1:11" x14ac:dyDescent="0.25">
      <c r="A960">
        <v>5</v>
      </c>
      <c r="B960">
        <v>11</v>
      </c>
      <c r="C960">
        <v>0.92</v>
      </c>
      <c r="D960">
        <v>5</v>
      </c>
      <c r="E960" s="5" t="s">
        <v>35</v>
      </c>
      <c r="F960" s="5" t="s">
        <v>35</v>
      </c>
      <c r="G960" s="5" t="s">
        <v>35</v>
      </c>
      <c r="H960" s="5">
        <v>0.01</v>
      </c>
      <c r="I960" s="5" t="s">
        <v>35</v>
      </c>
      <c r="J960" s="5" t="s">
        <v>35</v>
      </c>
      <c r="K960" s="5" t="s">
        <v>35</v>
      </c>
    </row>
    <row r="961" spans="1:11" x14ac:dyDescent="0.25">
      <c r="A961">
        <v>5</v>
      </c>
      <c r="B961">
        <v>11</v>
      </c>
      <c r="C961">
        <v>0.92</v>
      </c>
      <c r="D961">
        <v>5</v>
      </c>
      <c r="E961" s="5" t="s">
        <v>35</v>
      </c>
      <c r="F961" s="5" t="s">
        <v>35</v>
      </c>
      <c r="G961" s="5" t="s">
        <v>35</v>
      </c>
      <c r="H961" s="5">
        <v>2E-3</v>
      </c>
      <c r="I961" s="5" t="s">
        <v>35</v>
      </c>
      <c r="J961" s="5" t="s">
        <v>35</v>
      </c>
      <c r="K961" s="5" t="s">
        <v>35</v>
      </c>
    </row>
    <row r="962" spans="1:11" x14ac:dyDescent="0.25">
      <c r="A962">
        <v>5</v>
      </c>
      <c r="B962">
        <v>11</v>
      </c>
      <c r="C962">
        <v>0.92</v>
      </c>
      <c r="D962">
        <v>5</v>
      </c>
      <c r="E962" s="5" t="s">
        <v>35</v>
      </c>
      <c r="F962" s="5" t="s">
        <v>35</v>
      </c>
      <c r="G962" s="5" t="s">
        <v>35</v>
      </c>
      <c r="H962" s="5">
        <v>5.0000000000000001E-3</v>
      </c>
      <c r="I962" s="5" t="s">
        <v>35</v>
      </c>
      <c r="J962" s="5" t="s">
        <v>35</v>
      </c>
      <c r="K962" s="5" t="s">
        <v>35</v>
      </c>
    </row>
    <row r="963" spans="1:11" x14ac:dyDescent="0.25">
      <c r="A963">
        <v>5</v>
      </c>
      <c r="B963">
        <v>11</v>
      </c>
      <c r="C963">
        <v>0.92</v>
      </c>
      <c r="D963">
        <v>5</v>
      </c>
      <c r="E963" s="5" t="s">
        <v>35</v>
      </c>
      <c r="F963" s="5" t="s">
        <v>35</v>
      </c>
      <c r="G963" s="5" t="s">
        <v>35</v>
      </c>
      <c r="H963" s="5">
        <v>5.0000000000000001E-3</v>
      </c>
      <c r="I963" s="5" t="s">
        <v>35</v>
      </c>
      <c r="J963" s="5" t="s">
        <v>35</v>
      </c>
      <c r="K963" s="5" t="s">
        <v>35</v>
      </c>
    </row>
    <row r="964" spans="1:11" x14ac:dyDescent="0.25">
      <c r="A964">
        <v>5</v>
      </c>
      <c r="B964">
        <v>11</v>
      </c>
      <c r="C964">
        <v>0.92</v>
      </c>
      <c r="D964">
        <v>5</v>
      </c>
      <c r="E964" s="5" t="s">
        <v>35</v>
      </c>
      <c r="F964" s="5" t="s">
        <v>35</v>
      </c>
      <c r="G964" s="5" t="s">
        <v>35</v>
      </c>
      <c r="H964" s="5">
        <v>4.0000000000000001E-3</v>
      </c>
      <c r="I964" s="5" t="s">
        <v>35</v>
      </c>
      <c r="J964" s="5" t="s">
        <v>35</v>
      </c>
      <c r="K964" s="5" t="s">
        <v>35</v>
      </c>
    </row>
    <row r="965" spans="1:11" x14ac:dyDescent="0.25">
      <c r="A965">
        <v>5</v>
      </c>
      <c r="B965">
        <v>11</v>
      </c>
      <c r="C965">
        <v>0.92</v>
      </c>
      <c r="D965">
        <v>5</v>
      </c>
      <c r="E965" s="5" t="s">
        <v>35</v>
      </c>
      <c r="F965" s="5" t="s">
        <v>35</v>
      </c>
      <c r="G965" s="5" t="s">
        <v>35</v>
      </c>
      <c r="H965" s="5">
        <v>3.0000000000000001E-3</v>
      </c>
      <c r="I965" s="5" t="s">
        <v>35</v>
      </c>
      <c r="J965" s="5" t="s">
        <v>35</v>
      </c>
      <c r="K965" s="5" t="s">
        <v>35</v>
      </c>
    </row>
    <row r="966" spans="1:11" x14ac:dyDescent="0.25">
      <c r="A966">
        <v>5</v>
      </c>
      <c r="B966">
        <v>11</v>
      </c>
      <c r="C966">
        <v>0.92</v>
      </c>
      <c r="D966">
        <v>5</v>
      </c>
      <c r="E966" s="5" t="s">
        <v>35</v>
      </c>
      <c r="F966" s="5" t="s">
        <v>35</v>
      </c>
      <c r="G966" s="5" t="s">
        <v>35</v>
      </c>
      <c r="H966" s="5">
        <v>3.0000000000000001E-3</v>
      </c>
      <c r="I966" s="5" t="s">
        <v>35</v>
      </c>
      <c r="J966" s="5" t="s">
        <v>35</v>
      </c>
      <c r="K966" s="5" t="s">
        <v>35</v>
      </c>
    </row>
    <row r="967" spans="1:11" x14ac:dyDescent="0.25">
      <c r="A967">
        <v>6</v>
      </c>
      <c r="B967">
        <v>20</v>
      </c>
      <c r="C967">
        <v>0.94</v>
      </c>
      <c r="D967">
        <v>1</v>
      </c>
      <c r="E967" s="5">
        <v>3.5340000000000002E-4</v>
      </c>
      <c r="F967" s="5">
        <v>5.0000000000000001E-3</v>
      </c>
      <c r="G967" s="5">
        <v>8.7790000000000003E-4</v>
      </c>
      <c r="H967" s="5">
        <v>8.0000000000000002E-3</v>
      </c>
      <c r="I967" s="5">
        <v>9.4379999999999996E-4</v>
      </c>
      <c r="J967" s="5">
        <v>3.0000000000000001E-3</v>
      </c>
      <c r="K967" s="5">
        <v>3.5340000000000002E-4</v>
      </c>
    </row>
    <row r="968" spans="1:11" x14ac:dyDescent="0.25">
      <c r="A968">
        <v>6</v>
      </c>
      <c r="B968">
        <v>20</v>
      </c>
      <c r="C968">
        <v>0.94</v>
      </c>
      <c r="D968">
        <v>1</v>
      </c>
      <c r="E968" s="5">
        <v>4.148E-4</v>
      </c>
      <c r="F968" s="5">
        <v>4.0000000000000001E-3</v>
      </c>
      <c r="G968" s="5">
        <v>5.2890000000000001E-4</v>
      </c>
      <c r="H968" s="5">
        <v>0.01</v>
      </c>
      <c r="I968" s="5">
        <v>1E-3</v>
      </c>
      <c r="J968" s="5">
        <v>7.0000000000000001E-3</v>
      </c>
      <c r="K968" s="5">
        <v>3.5340000000000002E-4</v>
      </c>
    </row>
    <row r="969" spans="1:11" x14ac:dyDescent="0.25">
      <c r="A969">
        <v>6</v>
      </c>
      <c r="B969">
        <v>20</v>
      </c>
      <c r="C969">
        <v>0.94</v>
      </c>
      <c r="D969">
        <v>1</v>
      </c>
      <c r="E969" s="5">
        <v>3.9950000000000001E-4</v>
      </c>
      <c r="F969" s="5">
        <v>4.0000000000000001E-3</v>
      </c>
      <c r="G969" s="5">
        <v>1E-3</v>
      </c>
      <c r="H969" s="5">
        <v>7.0000000000000001E-3</v>
      </c>
      <c r="I969" s="5">
        <v>9.8550000000000005E-4</v>
      </c>
      <c r="J969" s="5">
        <v>1.4E-2</v>
      </c>
      <c r="K969" s="5">
        <v>4.9379999999999997E-4</v>
      </c>
    </row>
    <row r="970" spans="1:11" x14ac:dyDescent="0.25">
      <c r="A970">
        <v>6</v>
      </c>
      <c r="B970">
        <v>20</v>
      </c>
      <c r="C970">
        <v>0.94</v>
      </c>
      <c r="D970">
        <v>1</v>
      </c>
      <c r="E970" s="5">
        <v>4.9379999999999997E-4</v>
      </c>
      <c r="F970" s="5">
        <v>8.9999999999999993E-3</v>
      </c>
      <c r="G970" s="5">
        <v>4.0000000000000001E-3</v>
      </c>
      <c r="H970" s="5">
        <v>1.4999999999999999E-2</v>
      </c>
      <c r="I970" s="5">
        <v>1E-3</v>
      </c>
      <c r="J970" s="5">
        <v>1.4E-2</v>
      </c>
      <c r="K970" s="5">
        <v>3.8410000000000001E-4</v>
      </c>
    </row>
    <row r="971" spans="1:11" x14ac:dyDescent="0.25">
      <c r="A971">
        <v>6</v>
      </c>
      <c r="B971">
        <v>20</v>
      </c>
      <c r="C971">
        <v>0.94</v>
      </c>
      <c r="D971">
        <v>1</v>
      </c>
      <c r="E971" s="5">
        <v>2.5240000000000001E-4</v>
      </c>
      <c r="F971" s="5">
        <v>1.4E-2</v>
      </c>
      <c r="G971" s="5">
        <v>6.6940000000000001E-4</v>
      </c>
      <c r="H971" s="5">
        <v>5.0000000000000001E-3</v>
      </c>
      <c r="I971" s="5">
        <v>4.0000000000000001E-3</v>
      </c>
      <c r="J971" s="5">
        <v>7.0000000000000001E-3</v>
      </c>
      <c r="K971" s="5">
        <v>4.016E-4</v>
      </c>
    </row>
    <row r="972" spans="1:11" x14ac:dyDescent="0.25">
      <c r="A972">
        <v>6</v>
      </c>
      <c r="B972">
        <v>20</v>
      </c>
      <c r="C972">
        <v>0.94</v>
      </c>
      <c r="D972">
        <v>1</v>
      </c>
      <c r="E972" s="5">
        <v>7.0010000000000005E-4</v>
      </c>
      <c r="F972" s="5">
        <v>1.4999999999999999E-2</v>
      </c>
      <c r="G972" s="5" t="s">
        <v>35</v>
      </c>
      <c r="H972" s="5">
        <v>2E-3</v>
      </c>
      <c r="I972" s="5" t="s">
        <v>35</v>
      </c>
      <c r="J972" s="5" t="s">
        <v>35</v>
      </c>
      <c r="K972" s="5">
        <v>6.4970000000000002E-4</v>
      </c>
    </row>
    <row r="973" spans="1:11" x14ac:dyDescent="0.25">
      <c r="A973">
        <v>6</v>
      </c>
      <c r="B973">
        <v>20</v>
      </c>
      <c r="C973">
        <v>0.94</v>
      </c>
      <c r="D973">
        <v>1</v>
      </c>
      <c r="E973" s="5" t="s">
        <v>35</v>
      </c>
      <c r="F973" s="5">
        <v>7.0000000000000001E-3</v>
      </c>
      <c r="G973" s="5" t="s">
        <v>35</v>
      </c>
      <c r="H973" s="5">
        <v>3.0000000000000001E-3</v>
      </c>
      <c r="I973" s="5" t="s">
        <v>35</v>
      </c>
      <c r="J973" s="5" t="s">
        <v>35</v>
      </c>
      <c r="K973" s="5" t="s">
        <v>35</v>
      </c>
    </row>
    <row r="974" spans="1:11" x14ac:dyDescent="0.25">
      <c r="A974">
        <v>6</v>
      </c>
      <c r="B974">
        <v>20</v>
      </c>
      <c r="C974">
        <v>0.94</v>
      </c>
      <c r="D974">
        <v>1</v>
      </c>
      <c r="E974" s="5" t="s">
        <v>35</v>
      </c>
      <c r="F974" s="5" t="s">
        <v>35</v>
      </c>
      <c r="G974" s="5" t="s">
        <v>35</v>
      </c>
      <c r="H974" s="5">
        <v>7.0000000000000001E-3</v>
      </c>
      <c r="I974" s="5" t="s">
        <v>35</v>
      </c>
      <c r="J974" s="5" t="s">
        <v>35</v>
      </c>
      <c r="K974" s="5" t="s">
        <v>35</v>
      </c>
    </row>
    <row r="975" spans="1:11" x14ac:dyDescent="0.25">
      <c r="A975">
        <v>6</v>
      </c>
      <c r="B975">
        <v>20</v>
      </c>
      <c r="C975">
        <v>0.94</v>
      </c>
      <c r="D975">
        <v>1</v>
      </c>
      <c r="E975" s="5" t="s">
        <v>35</v>
      </c>
      <c r="F975" s="5" t="s">
        <v>35</v>
      </c>
      <c r="G975" s="5" t="s">
        <v>35</v>
      </c>
      <c r="H975" s="5">
        <v>1.4E-2</v>
      </c>
      <c r="I975" s="5" t="s">
        <v>35</v>
      </c>
      <c r="J975" s="5" t="s">
        <v>35</v>
      </c>
      <c r="K975" s="5" t="s">
        <v>35</v>
      </c>
    </row>
    <row r="976" spans="1:11" x14ac:dyDescent="0.25">
      <c r="A976">
        <v>6</v>
      </c>
      <c r="B976">
        <v>20</v>
      </c>
      <c r="C976">
        <v>0.94</v>
      </c>
      <c r="D976">
        <v>1</v>
      </c>
      <c r="E976" s="5" t="s">
        <v>35</v>
      </c>
      <c r="F976" s="5" t="s">
        <v>35</v>
      </c>
      <c r="G976" s="5" t="s">
        <v>35</v>
      </c>
      <c r="H976" s="5">
        <v>0.01</v>
      </c>
      <c r="I976" s="5" t="s">
        <v>35</v>
      </c>
      <c r="J976" s="5" t="s">
        <v>35</v>
      </c>
      <c r="K976" s="5" t="s">
        <v>35</v>
      </c>
    </row>
    <row r="977" spans="1:11" x14ac:dyDescent="0.25">
      <c r="A977">
        <v>6</v>
      </c>
      <c r="B977">
        <v>20</v>
      </c>
      <c r="C977">
        <v>0.94</v>
      </c>
      <c r="D977">
        <v>1</v>
      </c>
      <c r="E977" s="5" t="s">
        <v>35</v>
      </c>
      <c r="F977" s="5" t="s">
        <v>35</v>
      </c>
      <c r="G977" s="5" t="s">
        <v>35</v>
      </c>
      <c r="H977" s="5">
        <v>1.2E-2</v>
      </c>
      <c r="I977" s="5" t="s">
        <v>35</v>
      </c>
      <c r="J977" s="5" t="s">
        <v>35</v>
      </c>
      <c r="K977" s="5" t="s">
        <v>35</v>
      </c>
    </row>
    <row r="978" spans="1:11" x14ac:dyDescent="0.25">
      <c r="A978">
        <v>6</v>
      </c>
      <c r="B978">
        <v>20</v>
      </c>
      <c r="C978">
        <v>0.94</v>
      </c>
      <c r="D978">
        <v>1</v>
      </c>
      <c r="E978" s="5" t="s">
        <v>35</v>
      </c>
      <c r="F978" s="5" t="s">
        <v>35</v>
      </c>
      <c r="G978" s="5" t="s">
        <v>35</v>
      </c>
      <c r="H978" s="5">
        <v>6.0000000000000001E-3</v>
      </c>
      <c r="I978" s="5" t="s">
        <v>35</v>
      </c>
      <c r="J978" s="5" t="s">
        <v>35</v>
      </c>
      <c r="K978" s="5" t="s">
        <v>35</v>
      </c>
    </row>
    <row r="979" spans="1:11" x14ac:dyDescent="0.25">
      <c r="A979">
        <v>6</v>
      </c>
      <c r="B979">
        <v>20</v>
      </c>
      <c r="C979">
        <v>0.94</v>
      </c>
      <c r="D979">
        <v>1</v>
      </c>
      <c r="E979" s="5" t="s">
        <v>35</v>
      </c>
      <c r="F979" s="5" t="s">
        <v>35</v>
      </c>
      <c r="G979" s="5" t="s">
        <v>35</v>
      </c>
      <c r="H979" s="5">
        <v>1.0999999999999999E-2</v>
      </c>
      <c r="I979" s="5" t="s">
        <v>35</v>
      </c>
      <c r="J979" s="5" t="s">
        <v>35</v>
      </c>
      <c r="K979" s="5" t="s">
        <v>35</v>
      </c>
    </row>
    <row r="980" spans="1:11" x14ac:dyDescent="0.25">
      <c r="A980">
        <v>6</v>
      </c>
      <c r="B980">
        <v>20</v>
      </c>
      <c r="C980">
        <v>0.94</v>
      </c>
      <c r="D980">
        <v>1</v>
      </c>
      <c r="E980" s="5" t="s">
        <v>35</v>
      </c>
      <c r="F980" s="5" t="s">
        <v>35</v>
      </c>
      <c r="G980" s="5" t="s">
        <v>35</v>
      </c>
      <c r="H980" s="5">
        <v>8.9999999999999993E-3</v>
      </c>
      <c r="I980" s="5" t="s">
        <v>35</v>
      </c>
      <c r="J980" s="5" t="s">
        <v>35</v>
      </c>
      <c r="K980" s="5" t="s">
        <v>35</v>
      </c>
    </row>
    <row r="981" spans="1:11" x14ac:dyDescent="0.25">
      <c r="A981">
        <v>6</v>
      </c>
      <c r="B981">
        <v>20</v>
      </c>
      <c r="C981">
        <v>0.94</v>
      </c>
      <c r="D981">
        <v>1</v>
      </c>
      <c r="E981" s="5" t="s">
        <v>35</v>
      </c>
      <c r="F981" s="5" t="s">
        <v>35</v>
      </c>
      <c r="G981" s="5" t="s">
        <v>35</v>
      </c>
      <c r="H981" s="5">
        <v>2E-3</v>
      </c>
      <c r="I981" s="5" t="s">
        <v>35</v>
      </c>
      <c r="J981" s="5" t="s">
        <v>35</v>
      </c>
      <c r="K981" s="5" t="s">
        <v>35</v>
      </c>
    </row>
    <row r="982" spans="1:11" x14ac:dyDescent="0.25">
      <c r="A982">
        <v>6</v>
      </c>
      <c r="B982">
        <v>20</v>
      </c>
      <c r="C982">
        <v>0.94</v>
      </c>
      <c r="D982">
        <v>1</v>
      </c>
      <c r="E982" s="5" t="s">
        <v>35</v>
      </c>
      <c r="F982" s="5" t="s">
        <v>35</v>
      </c>
      <c r="G982" s="5" t="s">
        <v>35</v>
      </c>
      <c r="H982" s="5">
        <v>3.0000000000000001E-3</v>
      </c>
      <c r="I982" s="5" t="s">
        <v>35</v>
      </c>
      <c r="J982" s="5" t="s">
        <v>35</v>
      </c>
      <c r="K982" s="5" t="s">
        <v>35</v>
      </c>
    </row>
    <row r="983" spans="1:11" x14ac:dyDescent="0.25">
      <c r="A983">
        <v>6</v>
      </c>
      <c r="B983">
        <v>20</v>
      </c>
      <c r="C983">
        <v>0.94</v>
      </c>
      <c r="D983">
        <v>1</v>
      </c>
      <c r="E983" s="5" t="s">
        <v>35</v>
      </c>
      <c r="F983" s="5" t="s">
        <v>35</v>
      </c>
      <c r="G983" s="5" t="s">
        <v>35</v>
      </c>
      <c r="H983" s="5">
        <v>5.0000000000000001E-3</v>
      </c>
      <c r="I983" s="5" t="s">
        <v>35</v>
      </c>
      <c r="J983" s="5" t="s">
        <v>35</v>
      </c>
      <c r="K983" s="5" t="s">
        <v>35</v>
      </c>
    </row>
    <row r="984" spans="1:11" x14ac:dyDescent="0.25">
      <c r="A984">
        <v>6</v>
      </c>
      <c r="B984">
        <v>20</v>
      </c>
      <c r="C984">
        <v>0.94</v>
      </c>
      <c r="D984">
        <v>1</v>
      </c>
      <c r="E984" s="5" t="s">
        <v>35</v>
      </c>
      <c r="F984" s="5" t="s">
        <v>35</v>
      </c>
      <c r="G984" s="5" t="s">
        <v>35</v>
      </c>
      <c r="H984" s="5">
        <v>8.0000000000000002E-3</v>
      </c>
      <c r="I984" s="5" t="s">
        <v>35</v>
      </c>
      <c r="J984" s="5" t="s">
        <v>35</v>
      </c>
      <c r="K984" s="5" t="s">
        <v>35</v>
      </c>
    </row>
    <row r="985" spans="1:11" x14ac:dyDescent="0.25">
      <c r="A985">
        <v>6</v>
      </c>
      <c r="B985">
        <v>20</v>
      </c>
      <c r="C985">
        <v>0.94</v>
      </c>
      <c r="D985">
        <v>1</v>
      </c>
      <c r="E985" s="5" t="s">
        <v>35</v>
      </c>
      <c r="F985" s="5" t="s">
        <v>35</v>
      </c>
      <c r="G985" s="5" t="s">
        <v>35</v>
      </c>
      <c r="H985" s="5">
        <v>1.2E-2</v>
      </c>
      <c r="I985" s="5" t="s">
        <v>35</v>
      </c>
      <c r="J985" s="5" t="s">
        <v>35</v>
      </c>
      <c r="K985" s="5" t="s">
        <v>35</v>
      </c>
    </row>
    <row r="986" spans="1:11" x14ac:dyDescent="0.25">
      <c r="A986">
        <v>6</v>
      </c>
      <c r="B986">
        <v>20</v>
      </c>
      <c r="C986">
        <v>0.94</v>
      </c>
      <c r="D986">
        <v>1</v>
      </c>
      <c r="E986" s="5" t="s">
        <v>35</v>
      </c>
      <c r="F986" s="5" t="s">
        <v>35</v>
      </c>
      <c r="G986" s="5" t="s">
        <v>35</v>
      </c>
      <c r="H986" s="5">
        <v>1.2E-2</v>
      </c>
      <c r="I986" s="5" t="s">
        <v>35</v>
      </c>
      <c r="J986" s="5" t="s">
        <v>35</v>
      </c>
      <c r="K986" s="5" t="s">
        <v>35</v>
      </c>
    </row>
    <row r="987" spans="1:11" x14ac:dyDescent="0.25">
      <c r="A987">
        <v>6</v>
      </c>
      <c r="B987">
        <v>20</v>
      </c>
      <c r="C987">
        <v>0.94</v>
      </c>
      <c r="D987">
        <v>1</v>
      </c>
      <c r="E987" s="5" t="s">
        <v>35</v>
      </c>
      <c r="F987" s="5" t="s">
        <v>35</v>
      </c>
      <c r="G987" s="5" t="s">
        <v>35</v>
      </c>
      <c r="H987" s="5">
        <v>8.0000000000000002E-3</v>
      </c>
      <c r="I987" s="5" t="s">
        <v>35</v>
      </c>
      <c r="J987" s="5" t="s">
        <v>35</v>
      </c>
      <c r="K987" s="5" t="s">
        <v>35</v>
      </c>
    </row>
    <row r="988" spans="1:11" x14ac:dyDescent="0.25">
      <c r="A988">
        <v>6</v>
      </c>
      <c r="B988">
        <v>20</v>
      </c>
      <c r="C988">
        <v>0.94</v>
      </c>
      <c r="D988">
        <v>1</v>
      </c>
      <c r="E988" s="5" t="s">
        <v>35</v>
      </c>
      <c r="F988" s="5" t="s">
        <v>35</v>
      </c>
      <c r="G988" s="5" t="s">
        <v>35</v>
      </c>
      <c r="H988" s="5">
        <v>6.0000000000000001E-3</v>
      </c>
      <c r="I988" s="5" t="s">
        <v>35</v>
      </c>
      <c r="J988" s="5" t="s">
        <v>35</v>
      </c>
      <c r="K988" s="5" t="s">
        <v>35</v>
      </c>
    </row>
    <row r="989" spans="1:11" x14ac:dyDescent="0.25">
      <c r="A989">
        <v>6</v>
      </c>
      <c r="B989">
        <v>20</v>
      </c>
      <c r="C989">
        <v>0.94</v>
      </c>
      <c r="D989">
        <v>1</v>
      </c>
      <c r="E989" s="5" t="s">
        <v>35</v>
      </c>
      <c r="F989" s="5" t="s">
        <v>35</v>
      </c>
      <c r="G989" s="5" t="s">
        <v>35</v>
      </c>
      <c r="H989" s="5">
        <v>8.9999999999999993E-3</v>
      </c>
      <c r="I989" s="5" t="s">
        <v>35</v>
      </c>
      <c r="J989" s="5" t="s">
        <v>35</v>
      </c>
      <c r="K989" s="5" t="s">
        <v>35</v>
      </c>
    </row>
    <row r="990" spans="1:11" x14ac:dyDescent="0.25">
      <c r="A990">
        <v>6</v>
      </c>
      <c r="B990">
        <v>20</v>
      </c>
      <c r="C990">
        <v>0.94</v>
      </c>
      <c r="D990">
        <v>1</v>
      </c>
      <c r="E990" s="5" t="s">
        <v>35</v>
      </c>
      <c r="F990" s="5" t="s">
        <v>35</v>
      </c>
      <c r="G990" s="5" t="s">
        <v>35</v>
      </c>
      <c r="H990" s="5">
        <v>8.0000000000000002E-3</v>
      </c>
      <c r="I990" s="5" t="s">
        <v>35</v>
      </c>
      <c r="J990" s="5" t="s">
        <v>35</v>
      </c>
      <c r="K990" s="5" t="s">
        <v>35</v>
      </c>
    </row>
    <row r="991" spans="1:11" x14ac:dyDescent="0.25">
      <c r="A991">
        <v>6</v>
      </c>
      <c r="B991">
        <v>20</v>
      </c>
      <c r="C991">
        <v>0.94</v>
      </c>
      <c r="D991">
        <v>1</v>
      </c>
      <c r="E991" s="5" t="s">
        <v>35</v>
      </c>
      <c r="F991" s="5" t="s">
        <v>35</v>
      </c>
      <c r="G991" s="5" t="s">
        <v>35</v>
      </c>
      <c r="H991" s="5">
        <v>3.0000000000000001E-3</v>
      </c>
      <c r="I991" s="5" t="s">
        <v>35</v>
      </c>
      <c r="J991" s="5" t="s">
        <v>35</v>
      </c>
      <c r="K991" s="5" t="s">
        <v>35</v>
      </c>
    </row>
    <row r="992" spans="1:11" x14ac:dyDescent="0.25">
      <c r="A992">
        <v>6</v>
      </c>
      <c r="B992">
        <v>20</v>
      </c>
      <c r="C992">
        <v>0.94</v>
      </c>
      <c r="D992">
        <v>1</v>
      </c>
      <c r="E992" s="5" t="s">
        <v>35</v>
      </c>
      <c r="F992" s="5" t="s">
        <v>35</v>
      </c>
      <c r="G992" s="5" t="s">
        <v>35</v>
      </c>
      <c r="H992" s="5">
        <v>2E-3</v>
      </c>
      <c r="I992" s="5" t="s">
        <v>35</v>
      </c>
      <c r="J992" s="5" t="s">
        <v>35</v>
      </c>
      <c r="K992" s="5" t="s">
        <v>35</v>
      </c>
    </row>
    <row r="993" spans="1:11" x14ac:dyDescent="0.25">
      <c r="A993">
        <v>6</v>
      </c>
      <c r="B993">
        <v>20</v>
      </c>
      <c r="C993">
        <v>0.94</v>
      </c>
      <c r="D993">
        <v>1</v>
      </c>
      <c r="E993" s="5" t="s">
        <v>35</v>
      </c>
      <c r="F993" s="5" t="s">
        <v>35</v>
      </c>
      <c r="G993" s="5" t="s">
        <v>35</v>
      </c>
      <c r="H993" s="5">
        <v>1E-3</v>
      </c>
      <c r="I993" s="5" t="s">
        <v>35</v>
      </c>
      <c r="J993" s="5" t="s">
        <v>35</v>
      </c>
      <c r="K993" s="5" t="s">
        <v>35</v>
      </c>
    </row>
    <row r="994" spans="1:11" x14ac:dyDescent="0.25">
      <c r="A994">
        <v>6</v>
      </c>
      <c r="B994">
        <v>20</v>
      </c>
      <c r="C994">
        <v>0.94</v>
      </c>
      <c r="D994">
        <v>1</v>
      </c>
      <c r="E994" s="5" t="s">
        <v>35</v>
      </c>
      <c r="F994" s="5" t="s">
        <v>35</v>
      </c>
      <c r="G994" s="5" t="s">
        <v>35</v>
      </c>
      <c r="H994" s="5">
        <v>5.0000000000000001E-3</v>
      </c>
      <c r="I994" s="5" t="s">
        <v>35</v>
      </c>
      <c r="J994" s="5" t="s">
        <v>35</v>
      </c>
      <c r="K994" s="5" t="s">
        <v>35</v>
      </c>
    </row>
    <row r="995" spans="1:11" x14ac:dyDescent="0.25">
      <c r="A995">
        <v>6</v>
      </c>
      <c r="B995">
        <v>20</v>
      </c>
      <c r="C995">
        <v>0.94</v>
      </c>
      <c r="D995">
        <v>1</v>
      </c>
      <c r="E995" s="5" t="s">
        <v>35</v>
      </c>
      <c r="F995" s="5" t="s">
        <v>35</v>
      </c>
      <c r="G995" s="5" t="s">
        <v>35</v>
      </c>
      <c r="H995" s="5">
        <v>2E-3</v>
      </c>
      <c r="I995" s="5" t="s">
        <v>35</v>
      </c>
      <c r="J995" s="5" t="s">
        <v>35</v>
      </c>
      <c r="K995" s="5" t="s">
        <v>35</v>
      </c>
    </row>
    <row r="996" spans="1:11" x14ac:dyDescent="0.25">
      <c r="A996">
        <v>6</v>
      </c>
      <c r="B996">
        <v>20</v>
      </c>
      <c r="C996">
        <v>0.94</v>
      </c>
      <c r="D996">
        <v>1</v>
      </c>
      <c r="E996" s="5" t="s">
        <v>35</v>
      </c>
      <c r="F996" s="5" t="s">
        <v>35</v>
      </c>
      <c r="G996" s="5" t="s">
        <v>35</v>
      </c>
      <c r="H996" s="5">
        <v>7.0000000000000001E-3</v>
      </c>
      <c r="I996" s="5" t="s">
        <v>35</v>
      </c>
      <c r="J996" s="5" t="s">
        <v>35</v>
      </c>
      <c r="K996" s="5" t="s">
        <v>35</v>
      </c>
    </row>
    <row r="997" spans="1:11" x14ac:dyDescent="0.25">
      <c r="A997">
        <v>6</v>
      </c>
      <c r="B997">
        <v>20</v>
      </c>
      <c r="C997">
        <v>0.94</v>
      </c>
      <c r="D997">
        <v>1</v>
      </c>
      <c r="E997" s="5" t="s">
        <v>35</v>
      </c>
      <c r="F997" s="5" t="s">
        <v>35</v>
      </c>
      <c r="G997" s="5" t="s">
        <v>35</v>
      </c>
      <c r="H997" s="5">
        <v>7.0000000000000001E-3</v>
      </c>
      <c r="I997" s="5" t="s">
        <v>35</v>
      </c>
      <c r="J997" s="5" t="s">
        <v>35</v>
      </c>
      <c r="K997" s="5" t="s">
        <v>35</v>
      </c>
    </row>
    <row r="998" spans="1:11" x14ac:dyDescent="0.25">
      <c r="A998">
        <v>6</v>
      </c>
      <c r="B998">
        <v>20</v>
      </c>
      <c r="C998">
        <v>0.94</v>
      </c>
      <c r="D998">
        <v>1</v>
      </c>
      <c r="E998" s="5" t="s">
        <v>35</v>
      </c>
      <c r="F998" s="5" t="s">
        <v>35</v>
      </c>
      <c r="G998" s="5" t="s">
        <v>35</v>
      </c>
      <c r="H998" s="5">
        <v>1.4999999999999999E-2</v>
      </c>
      <c r="I998" s="5" t="s">
        <v>35</v>
      </c>
      <c r="J998" s="5" t="s">
        <v>35</v>
      </c>
      <c r="K998" s="5" t="s">
        <v>35</v>
      </c>
    </row>
    <row r="999" spans="1:11" x14ac:dyDescent="0.25">
      <c r="A999">
        <v>6</v>
      </c>
      <c r="B999">
        <v>20</v>
      </c>
      <c r="C999">
        <v>0.94</v>
      </c>
      <c r="D999">
        <v>1</v>
      </c>
      <c r="E999" s="5" t="s">
        <v>35</v>
      </c>
      <c r="F999" s="5" t="s">
        <v>35</v>
      </c>
      <c r="G999" s="5" t="s">
        <v>35</v>
      </c>
      <c r="H999" s="5">
        <v>2.1999999999999999E-2</v>
      </c>
      <c r="I999" s="5" t="s">
        <v>35</v>
      </c>
      <c r="J999" s="5" t="s">
        <v>35</v>
      </c>
      <c r="K999" s="5" t="s">
        <v>35</v>
      </c>
    </row>
    <row r="1000" spans="1:11" x14ac:dyDescent="0.25">
      <c r="A1000">
        <v>6</v>
      </c>
      <c r="B1000">
        <v>20</v>
      </c>
      <c r="C1000">
        <v>0.94</v>
      </c>
      <c r="D1000">
        <v>1</v>
      </c>
      <c r="E1000" s="5" t="s">
        <v>35</v>
      </c>
      <c r="F1000" s="5" t="s">
        <v>35</v>
      </c>
      <c r="G1000" s="5" t="s">
        <v>35</v>
      </c>
      <c r="H1000" s="5">
        <v>0.01</v>
      </c>
      <c r="I1000" s="5" t="s">
        <v>35</v>
      </c>
      <c r="J1000" s="5" t="s">
        <v>35</v>
      </c>
      <c r="K1000" s="5" t="s">
        <v>35</v>
      </c>
    </row>
    <row r="1001" spans="1:11" x14ac:dyDescent="0.25">
      <c r="A1001">
        <v>6</v>
      </c>
      <c r="B1001">
        <v>20</v>
      </c>
      <c r="C1001">
        <v>0.94</v>
      </c>
      <c r="D1001">
        <v>1</v>
      </c>
      <c r="E1001" s="5" t="s">
        <v>35</v>
      </c>
      <c r="F1001" s="5" t="s">
        <v>35</v>
      </c>
      <c r="G1001" s="5" t="s">
        <v>35</v>
      </c>
      <c r="H1001" s="5">
        <v>1.9E-2</v>
      </c>
      <c r="I1001" s="5" t="s">
        <v>35</v>
      </c>
      <c r="J1001" s="5" t="s">
        <v>35</v>
      </c>
      <c r="K1001" s="5" t="s">
        <v>35</v>
      </c>
    </row>
    <row r="1002" spans="1:11" x14ac:dyDescent="0.25">
      <c r="A1002">
        <v>6</v>
      </c>
      <c r="B1002">
        <v>20</v>
      </c>
      <c r="C1002">
        <v>0.94</v>
      </c>
      <c r="D1002">
        <v>1</v>
      </c>
      <c r="E1002" s="5" t="s">
        <v>35</v>
      </c>
      <c r="F1002" s="5" t="s">
        <v>35</v>
      </c>
      <c r="G1002" s="5" t="s">
        <v>35</v>
      </c>
      <c r="H1002" s="5">
        <v>8.9999999999999993E-3</v>
      </c>
      <c r="I1002" s="5" t="s">
        <v>35</v>
      </c>
      <c r="J1002" s="5" t="s">
        <v>35</v>
      </c>
      <c r="K1002" s="5" t="s">
        <v>35</v>
      </c>
    </row>
    <row r="1003" spans="1:11" x14ac:dyDescent="0.25">
      <c r="A1003">
        <v>6</v>
      </c>
      <c r="B1003">
        <v>20</v>
      </c>
      <c r="C1003">
        <v>0.94</v>
      </c>
      <c r="D1003">
        <v>1</v>
      </c>
      <c r="E1003" s="5" t="s">
        <v>35</v>
      </c>
      <c r="F1003" s="5" t="s">
        <v>35</v>
      </c>
      <c r="G1003" s="5" t="s">
        <v>35</v>
      </c>
      <c r="H1003" s="5">
        <v>1.4999999999999999E-2</v>
      </c>
      <c r="I1003" s="5" t="s">
        <v>35</v>
      </c>
      <c r="J1003" s="5" t="s">
        <v>35</v>
      </c>
      <c r="K1003" s="5" t="s">
        <v>35</v>
      </c>
    </row>
    <row r="1004" spans="1:11" x14ac:dyDescent="0.25">
      <c r="A1004">
        <v>6</v>
      </c>
      <c r="B1004">
        <v>20</v>
      </c>
      <c r="C1004">
        <v>0.94</v>
      </c>
      <c r="D1004">
        <v>1</v>
      </c>
      <c r="E1004" s="5" t="s">
        <v>35</v>
      </c>
      <c r="F1004" s="5" t="s">
        <v>35</v>
      </c>
      <c r="G1004" s="5" t="s">
        <v>35</v>
      </c>
      <c r="H1004" s="5">
        <v>4.0000000000000001E-3</v>
      </c>
      <c r="I1004" s="5" t="s">
        <v>35</v>
      </c>
      <c r="J1004" s="5" t="s">
        <v>35</v>
      </c>
      <c r="K1004" s="5" t="s">
        <v>35</v>
      </c>
    </row>
    <row r="1005" spans="1:11" x14ac:dyDescent="0.25">
      <c r="A1005">
        <v>6</v>
      </c>
      <c r="B1005">
        <v>20</v>
      </c>
      <c r="C1005">
        <v>0.94</v>
      </c>
      <c r="D1005">
        <v>1</v>
      </c>
      <c r="E1005" s="5" t="s">
        <v>35</v>
      </c>
      <c r="F1005" s="5" t="s">
        <v>35</v>
      </c>
      <c r="G1005" s="5" t="s">
        <v>35</v>
      </c>
      <c r="H1005" s="5">
        <v>7.0000000000000001E-3</v>
      </c>
      <c r="I1005" s="5" t="s">
        <v>35</v>
      </c>
      <c r="J1005" s="5" t="s">
        <v>35</v>
      </c>
      <c r="K1005" s="5" t="s">
        <v>35</v>
      </c>
    </row>
    <row r="1006" spans="1:11" x14ac:dyDescent="0.25">
      <c r="A1006">
        <v>6</v>
      </c>
      <c r="B1006">
        <v>20</v>
      </c>
      <c r="C1006">
        <v>0.94</v>
      </c>
      <c r="D1006">
        <v>2</v>
      </c>
      <c r="E1006" s="5">
        <v>5.6190000000000005E-4</v>
      </c>
      <c r="F1006" s="5">
        <v>2E-3</v>
      </c>
      <c r="G1006" s="5">
        <v>9.8769999999999999E-4</v>
      </c>
      <c r="H1006" s="5">
        <v>5.0000000000000001E-3</v>
      </c>
      <c r="I1006" s="5">
        <v>8.5599999999999999E-4</v>
      </c>
      <c r="J1006" s="5">
        <v>3.0000000000000001E-3</v>
      </c>
      <c r="K1006" s="5">
        <v>4.4989999999999999E-4</v>
      </c>
    </row>
    <row r="1007" spans="1:11" x14ac:dyDescent="0.25">
      <c r="A1007">
        <v>6</v>
      </c>
      <c r="B1007">
        <v>20</v>
      </c>
      <c r="C1007">
        <v>0.94</v>
      </c>
      <c r="D1007">
        <v>2</v>
      </c>
      <c r="E1007" s="5">
        <v>4.4329999999999999E-4</v>
      </c>
      <c r="F1007" s="5">
        <v>7.0000000000000001E-3</v>
      </c>
      <c r="G1007" s="5">
        <v>2E-3</v>
      </c>
      <c r="H1007" s="5">
        <v>4.0000000000000001E-3</v>
      </c>
      <c r="I1007" s="5">
        <v>7.2869999999999999E-4</v>
      </c>
      <c r="J1007" s="5">
        <v>4.0000000000000001E-3</v>
      </c>
      <c r="K1007" s="5">
        <v>3.6210000000000002E-4</v>
      </c>
    </row>
    <row r="1008" spans="1:11" x14ac:dyDescent="0.25">
      <c r="A1008">
        <v>6</v>
      </c>
      <c r="B1008">
        <v>20</v>
      </c>
      <c r="C1008">
        <v>0.94</v>
      </c>
      <c r="D1008">
        <v>2</v>
      </c>
      <c r="E1008" s="5">
        <v>4.104E-4</v>
      </c>
      <c r="F1008" s="5">
        <v>8.9999999999999993E-3</v>
      </c>
      <c r="G1008" s="5">
        <v>2E-3</v>
      </c>
      <c r="H1008" s="5">
        <v>5.0000000000000001E-3</v>
      </c>
      <c r="I1008" s="5">
        <v>5.3989999999999995E-4</v>
      </c>
      <c r="J1008" s="5">
        <v>1.4999999999999999E-2</v>
      </c>
      <c r="K1008" s="5">
        <v>4.8069999999999997E-4</v>
      </c>
    </row>
    <row r="1009" spans="1:11" x14ac:dyDescent="0.25">
      <c r="A1009">
        <v>6</v>
      </c>
      <c r="B1009">
        <v>20</v>
      </c>
      <c r="C1009">
        <v>0.94</v>
      </c>
      <c r="D1009">
        <v>2</v>
      </c>
      <c r="E1009" s="5">
        <v>4.6969999999999998E-4</v>
      </c>
      <c r="F1009" s="5">
        <v>8.0000000000000002E-3</v>
      </c>
      <c r="G1009" s="5">
        <v>1E-3</v>
      </c>
      <c r="H1009" s="5">
        <v>8.9999999999999993E-3</v>
      </c>
      <c r="I1009" s="5">
        <v>5.8819999999999999E-4</v>
      </c>
      <c r="J1009" s="5">
        <v>7.0000000000000001E-3</v>
      </c>
      <c r="K1009" s="5">
        <v>4.5429999999999998E-4</v>
      </c>
    </row>
    <row r="1010" spans="1:11" x14ac:dyDescent="0.25">
      <c r="A1010">
        <v>6</v>
      </c>
      <c r="B1010">
        <v>20</v>
      </c>
      <c r="C1010">
        <v>0.94</v>
      </c>
      <c r="D1010">
        <v>2</v>
      </c>
      <c r="E1010" s="5">
        <v>6.9570000000000005E-4</v>
      </c>
      <c r="F1010" s="5">
        <v>7.0000000000000001E-3</v>
      </c>
      <c r="G1010" s="5">
        <v>2E-3</v>
      </c>
      <c r="H1010" s="5">
        <v>0.01</v>
      </c>
      <c r="I1010" s="5">
        <v>4.7849999999999998E-4</v>
      </c>
      <c r="J1010" s="5">
        <v>4.0000000000000001E-3</v>
      </c>
      <c r="K1010" s="5">
        <v>5.4429999999999995E-4</v>
      </c>
    </row>
    <row r="1011" spans="1:11" x14ac:dyDescent="0.25">
      <c r="A1011">
        <v>6</v>
      </c>
      <c r="B1011">
        <v>20</v>
      </c>
      <c r="C1011">
        <v>0.94</v>
      </c>
      <c r="D1011">
        <v>2</v>
      </c>
      <c r="E1011" s="5" t="s">
        <v>35</v>
      </c>
      <c r="F1011" s="5">
        <v>3.0000000000000001E-3</v>
      </c>
      <c r="G1011" s="5" t="s">
        <v>35</v>
      </c>
      <c r="H1011" s="5">
        <v>1.0999999999999999E-2</v>
      </c>
      <c r="I1011" s="5">
        <v>6.9360000000000005E-4</v>
      </c>
      <c r="J1011" s="5" t="s">
        <v>35</v>
      </c>
      <c r="K1011" s="5" t="s">
        <v>35</v>
      </c>
    </row>
    <row r="1012" spans="1:11" x14ac:dyDescent="0.25">
      <c r="A1012">
        <v>6</v>
      </c>
      <c r="B1012">
        <v>20</v>
      </c>
      <c r="C1012">
        <v>0.94</v>
      </c>
      <c r="D1012">
        <v>2</v>
      </c>
      <c r="E1012" s="5" t="s">
        <v>35</v>
      </c>
      <c r="F1012" s="5">
        <v>3.0000000000000001E-3</v>
      </c>
      <c r="G1012" s="5" t="s">
        <v>35</v>
      </c>
      <c r="H1012" s="5">
        <v>8.9999999999999993E-3</v>
      </c>
      <c r="I1012" s="5">
        <v>5.421E-4</v>
      </c>
      <c r="J1012" s="5" t="s">
        <v>35</v>
      </c>
      <c r="K1012" s="5" t="s">
        <v>35</v>
      </c>
    </row>
    <row r="1013" spans="1:11" x14ac:dyDescent="0.25">
      <c r="A1013">
        <v>6</v>
      </c>
      <c r="B1013">
        <v>20</v>
      </c>
      <c r="C1013">
        <v>0.94</v>
      </c>
      <c r="D1013">
        <v>2</v>
      </c>
      <c r="E1013" s="5" t="s">
        <v>35</v>
      </c>
      <c r="F1013" s="5" t="s">
        <v>35</v>
      </c>
      <c r="G1013" s="5" t="s">
        <v>35</v>
      </c>
      <c r="H1013" s="5">
        <v>1.0999999999999999E-2</v>
      </c>
      <c r="I1013" s="5">
        <v>6.3869999999999997E-4</v>
      </c>
      <c r="J1013" s="5" t="s">
        <v>35</v>
      </c>
      <c r="K1013" s="5" t="s">
        <v>35</v>
      </c>
    </row>
    <row r="1014" spans="1:11" x14ac:dyDescent="0.25">
      <c r="A1014">
        <v>6</v>
      </c>
      <c r="B1014">
        <v>20</v>
      </c>
      <c r="C1014">
        <v>0.94</v>
      </c>
      <c r="D1014">
        <v>2</v>
      </c>
      <c r="E1014" s="5" t="s">
        <v>35</v>
      </c>
      <c r="F1014" s="5" t="s">
        <v>35</v>
      </c>
      <c r="G1014" s="5" t="s">
        <v>35</v>
      </c>
      <c r="H1014" s="5">
        <v>1.9E-2</v>
      </c>
      <c r="I1014" s="5">
        <v>6.1669999999999997E-4</v>
      </c>
      <c r="J1014" s="5" t="s">
        <v>35</v>
      </c>
      <c r="K1014" s="5" t="s">
        <v>35</v>
      </c>
    </row>
    <row r="1015" spans="1:11" x14ac:dyDescent="0.25">
      <c r="A1015">
        <v>6</v>
      </c>
      <c r="B1015">
        <v>20</v>
      </c>
      <c r="C1015">
        <v>0.94</v>
      </c>
      <c r="D1015">
        <v>2</v>
      </c>
      <c r="E1015" s="5" t="s">
        <v>35</v>
      </c>
      <c r="F1015" s="5" t="s">
        <v>35</v>
      </c>
      <c r="G1015" s="5" t="s">
        <v>35</v>
      </c>
      <c r="H1015" s="5">
        <v>1.0999999999999999E-2</v>
      </c>
      <c r="I1015" s="5">
        <v>5.3770000000000001E-4</v>
      </c>
      <c r="J1015" s="5" t="s">
        <v>35</v>
      </c>
      <c r="K1015" s="5" t="s">
        <v>35</v>
      </c>
    </row>
    <row r="1016" spans="1:11" x14ac:dyDescent="0.25">
      <c r="A1016">
        <v>6</v>
      </c>
      <c r="B1016">
        <v>20</v>
      </c>
      <c r="C1016">
        <v>0.94</v>
      </c>
      <c r="D1016">
        <v>2</v>
      </c>
      <c r="E1016" s="5" t="s">
        <v>35</v>
      </c>
      <c r="F1016" s="5" t="s">
        <v>35</v>
      </c>
      <c r="G1016" s="5" t="s">
        <v>35</v>
      </c>
      <c r="H1016" s="5">
        <v>1.6E-2</v>
      </c>
      <c r="I1016" s="5">
        <v>6.7380000000000001E-4</v>
      </c>
      <c r="J1016" s="5" t="s">
        <v>35</v>
      </c>
      <c r="K1016" s="5" t="s">
        <v>35</v>
      </c>
    </row>
    <row r="1017" spans="1:11" x14ac:dyDescent="0.25">
      <c r="A1017">
        <v>6</v>
      </c>
      <c r="B1017">
        <v>20</v>
      </c>
      <c r="C1017">
        <v>0.94</v>
      </c>
      <c r="D1017">
        <v>2</v>
      </c>
      <c r="E1017" s="5" t="s">
        <v>35</v>
      </c>
      <c r="F1017" s="5" t="s">
        <v>35</v>
      </c>
      <c r="G1017" s="5" t="s">
        <v>35</v>
      </c>
      <c r="H1017" s="5">
        <v>6.0000000000000001E-3</v>
      </c>
      <c r="I1017" s="5">
        <v>4.258E-4</v>
      </c>
      <c r="J1017" s="5" t="s">
        <v>35</v>
      </c>
      <c r="K1017" s="5" t="s">
        <v>35</v>
      </c>
    </row>
    <row r="1018" spans="1:11" x14ac:dyDescent="0.25">
      <c r="A1018">
        <v>6</v>
      </c>
      <c r="B1018">
        <v>20</v>
      </c>
      <c r="C1018">
        <v>0.94</v>
      </c>
      <c r="D1018">
        <v>2</v>
      </c>
      <c r="E1018" s="5" t="s">
        <v>35</v>
      </c>
      <c r="F1018" s="5" t="s">
        <v>35</v>
      </c>
      <c r="G1018" s="5" t="s">
        <v>35</v>
      </c>
      <c r="H1018" s="5">
        <v>6.0000000000000001E-3</v>
      </c>
      <c r="I1018" s="5">
        <v>5.1360000000000002E-4</v>
      </c>
      <c r="J1018" s="5" t="s">
        <v>35</v>
      </c>
      <c r="K1018" s="5" t="s">
        <v>35</v>
      </c>
    </row>
    <row r="1019" spans="1:11" x14ac:dyDescent="0.25">
      <c r="A1019">
        <v>6</v>
      </c>
      <c r="B1019">
        <v>20</v>
      </c>
      <c r="C1019">
        <v>0.94</v>
      </c>
      <c r="D1019">
        <v>2</v>
      </c>
      <c r="E1019" s="5" t="s">
        <v>35</v>
      </c>
      <c r="F1019" s="5" t="s">
        <v>35</v>
      </c>
      <c r="G1019" s="5" t="s">
        <v>35</v>
      </c>
      <c r="H1019" s="5">
        <v>1.0999999999999999E-2</v>
      </c>
      <c r="I1019" s="5">
        <v>5.421E-4</v>
      </c>
      <c r="J1019" s="5" t="s">
        <v>35</v>
      </c>
      <c r="K1019" s="5" t="s">
        <v>35</v>
      </c>
    </row>
    <row r="1020" spans="1:11" x14ac:dyDescent="0.25">
      <c r="A1020">
        <v>6</v>
      </c>
      <c r="B1020">
        <v>20</v>
      </c>
      <c r="C1020">
        <v>0.94</v>
      </c>
      <c r="D1020">
        <v>2</v>
      </c>
      <c r="E1020" s="5" t="s">
        <v>35</v>
      </c>
      <c r="F1020" s="5" t="s">
        <v>35</v>
      </c>
      <c r="G1020" s="5" t="s">
        <v>35</v>
      </c>
      <c r="H1020" s="5">
        <v>5.0000000000000001E-3</v>
      </c>
      <c r="I1020" s="5">
        <v>9.569E-4</v>
      </c>
      <c r="J1020" s="5" t="s">
        <v>35</v>
      </c>
      <c r="K1020" s="5" t="s">
        <v>35</v>
      </c>
    </row>
    <row r="1021" spans="1:11" x14ac:dyDescent="0.25">
      <c r="A1021">
        <v>6</v>
      </c>
      <c r="B1021">
        <v>20</v>
      </c>
      <c r="C1021">
        <v>0.94</v>
      </c>
      <c r="D1021">
        <v>2</v>
      </c>
      <c r="E1021" s="5" t="s">
        <v>35</v>
      </c>
      <c r="F1021" s="5" t="s">
        <v>35</v>
      </c>
      <c r="G1021" s="5" t="s">
        <v>35</v>
      </c>
      <c r="H1021" s="5">
        <v>7.0000000000000001E-3</v>
      </c>
      <c r="I1021" s="5" t="s">
        <v>35</v>
      </c>
      <c r="J1021" s="5" t="s">
        <v>35</v>
      </c>
      <c r="K1021" s="5" t="s">
        <v>35</v>
      </c>
    </row>
    <row r="1022" spans="1:11" x14ac:dyDescent="0.25">
      <c r="A1022">
        <v>6</v>
      </c>
      <c r="B1022">
        <v>20</v>
      </c>
      <c r="C1022">
        <v>0.94</v>
      </c>
      <c r="D1022">
        <v>2</v>
      </c>
      <c r="E1022" s="5" t="s">
        <v>35</v>
      </c>
      <c r="F1022" s="5" t="s">
        <v>35</v>
      </c>
      <c r="G1022" s="5" t="s">
        <v>35</v>
      </c>
      <c r="H1022" s="5">
        <v>1.2E-2</v>
      </c>
      <c r="I1022" s="5" t="s">
        <v>35</v>
      </c>
      <c r="J1022" s="5" t="s">
        <v>35</v>
      </c>
      <c r="K1022" s="5" t="s">
        <v>35</v>
      </c>
    </row>
    <row r="1023" spans="1:11" x14ac:dyDescent="0.25">
      <c r="A1023">
        <v>6</v>
      </c>
      <c r="B1023">
        <v>20</v>
      </c>
      <c r="C1023">
        <v>0.94</v>
      </c>
      <c r="D1023">
        <v>2</v>
      </c>
      <c r="E1023" s="5" t="s">
        <v>35</v>
      </c>
      <c r="F1023" s="5" t="s">
        <v>35</v>
      </c>
      <c r="G1023" s="5" t="s">
        <v>35</v>
      </c>
      <c r="H1023" s="5">
        <v>7.0000000000000001E-3</v>
      </c>
      <c r="I1023" s="5" t="s">
        <v>35</v>
      </c>
      <c r="J1023" s="5" t="s">
        <v>35</v>
      </c>
      <c r="K1023" s="5" t="s">
        <v>35</v>
      </c>
    </row>
    <row r="1024" spans="1:11" x14ac:dyDescent="0.25">
      <c r="A1024">
        <v>6</v>
      </c>
      <c r="B1024">
        <v>20</v>
      </c>
      <c r="C1024">
        <v>0.94</v>
      </c>
      <c r="D1024">
        <v>2</v>
      </c>
      <c r="E1024" s="5" t="s">
        <v>35</v>
      </c>
      <c r="F1024" s="5" t="s">
        <v>35</v>
      </c>
      <c r="G1024" s="5" t="s">
        <v>35</v>
      </c>
      <c r="H1024" s="5">
        <v>8.9999999999999993E-3</v>
      </c>
      <c r="I1024" s="5" t="s">
        <v>35</v>
      </c>
      <c r="J1024" s="5" t="s">
        <v>35</v>
      </c>
      <c r="K1024" s="5" t="s">
        <v>35</v>
      </c>
    </row>
    <row r="1025" spans="1:11" x14ac:dyDescent="0.25">
      <c r="A1025">
        <v>6</v>
      </c>
      <c r="B1025">
        <v>20</v>
      </c>
      <c r="C1025">
        <v>0.94</v>
      </c>
      <c r="D1025">
        <v>2</v>
      </c>
      <c r="E1025" s="5" t="s">
        <v>35</v>
      </c>
      <c r="F1025" s="5" t="s">
        <v>35</v>
      </c>
      <c r="G1025" s="5" t="s">
        <v>35</v>
      </c>
      <c r="H1025" s="5">
        <v>0.01</v>
      </c>
      <c r="I1025" s="5" t="s">
        <v>35</v>
      </c>
      <c r="J1025" s="5" t="s">
        <v>35</v>
      </c>
      <c r="K1025" s="5" t="s">
        <v>35</v>
      </c>
    </row>
    <row r="1026" spans="1:11" x14ac:dyDescent="0.25">
      <c r="A1026">
        <v>6</v>
      </c>
      <c r="B1026">
        <v>20</v>
      </c>
      <c r="C1026">
        <v>0.94</v>
      </c>
      <c r="D1026">
        <v>2</v>
      </c>
      <c r="E1026" s="5" t="s">
        <v>35</v>
      </c>
      <c r="F1026" s="5" t="s">
        <v>35</v>
      </c>
      <c r="G1026" s="5" t="s">
        <v>35</v>
      </c>
      <c r="H1026" s="5">
        <v>1.4E-2</v>
      </c>
      <c r="I1026" s="5" t="s">
        <v>35</v>
      </c>
      <c r="J1026" s="5" t="s">
        <v>35</v>
      </c>
      <c r="K1026" s="5" t="s">
        <v>35</v>
      </c>
    </row>
    <row r="1027" spans="1:11" x14ac:dyDescent="0.25">
      <c r="A1027">
        <v>6</v>
      </c>
      <c r="B1027">
        <v>20</v>
      </c>
      <c r="C1027">
        <v>0.94</v>
      </c>
      <c r="D1027">
        <v>2</v>
      </c>
      <c r="E1027" s="5" t="s">
        <v>35</v>
      </c>
      <c r="F1027" s="5" t="s">
        <v>35</v>
      </c>
      <c r="G1027" s="5" t="s">
        <v>35</v>
      </c>
      <c r="H1027" s="5">
        <v>1.2E-2</v>
      </c>
      <c r="I1027" s="5" t="s">
        <v>35</v>
      </c>
      <c r="J1027" s="5" t="s">
        <v>35</v>
      </c>
      <c r="K1027" s="5" t="s">
        <v>35</v>
      </c>
    </row>
    <row r="1028" spans="1:11" x14ac:dyDescent="0.25">
      <c r="A1028">
        <v>6</v>
      </c>
      <c r="B1028">
        <v>20</v>
      </c>
      <c r="C1028">
        <v>0.94</v>
      </c>
      <c r="D1028">
        <v>2</v>
      </c>
      <c r="E1028" s="5" t="s">
        <v>35</v>
      </c>
      <c r="F1028" s="5" t="s">
        <v>35</v>
      </c>
      <c r="G1028" s="5" t="s">
        <v>35</v>
      </c>
      <c r="H1028" s="5">
        <v>7.0000000000000001E-3</v>
      </c>
      <c r="I1028" s="5" t="s">
        <v>35</v>
      </c>
      <c r="J1028" s="5" t="s">
        <v>35</v>
      </c>
      <c r="K1028" s="5" t="s">
        <v>35</v>
      </c>
    </row>
    <row r="1029" spans="1:11" x14ac:dyDescent="0.25">
      <c r="A1029">
        <v>6</v>
      </c>
      <c r="B1029">
        <v>20</v>
      </c>
      <c r="C1029">
        <v>0.94</v>
      </c>
      <c r="D1029">
        <v>2</v>
      </c>
      <c r="E1029" s="5" t="s">
        <v>35</v>
      </c>
      <c r="F1029" s="5" t="s">
        <v>35</v>
      </c>
      <c r="G1029" s="5" t="s">
        <v>35</v>
      </c>
      <c r="H1029" s="5">
        <v>3.0000000000000001E-3</v>
      </c>
      <c r="I1029" s="5" t="s">
        <v>35</v>
      </c>
      <c r="J1029" s="5" t="s">
        <v>35</v>
      </c>
      <c r="K1029" s="5" t="s">
        <v>35</v>
      </c>
    </row>
    <row r="1030" spans="1:11" x14ac:dyDescent="0.25">
      <c r="A1030">
        <v>6</v>
      </c>
      <c r="B1030">
        <v>20</v>
      </c>
      <c r="C1030">
        <v>0.94</v>
      </c>
      <c r="D1030">
        <v>2</v>
      </c>
      <c r="E1030" s="5" t="s">
        <v>35</v>
      </c>
      <c r="F1030" s="5" t="s">
        <v>35</v>
      </c>
      <c r="G1030" s="5" t="s">
        <v>35</v>
      </c>
      <c r="H1030" s="5">
        <v>7.0000000000000001E-3</v>
      </c>
      <c r="I1030" s="5" t="s">
        <v>35</v>
      </c>
      <c r="J1030" s="5" t="s">
        <v>35</v>
      </c>
      <c r="K1030" s="5" t="s">
        <v>35</v>
      </c>
    </row>
    <row r="1031" spans="1:11" x14ac:dyDescent="0.25">
      <c r="A1031">
        <v>6</v>
      </c>
      <c r="B1031">
        <v>20</v>
      </c>
      <c r="C1031">
        <v>0.94</v>
      </c>
      <c r="D1031">
        <v>2</v>
      </c>
      <c r="E1031" s="5" t="s">
        <v>35</v>
      </c>
      <c r="F1031" s="5" t="s">
        <v>35</v>
      </c>
      <c r="G1031" s="5" t="s">
        <v>35</v>
      </c>
      <c r="H1031" s="5">
        <v>0.01</v>
      </c>
      <c r="I1031" s="5" t="s">
        <v>35</v>
      </c>
      <c r="J1031" s="5" t="s">
        <v>35</v>
      </c>
      <c r="K1031" s="5" t="s">
        <v>35</v>
      </c>
    </row>
    <row r="1032" spans="1:11" x14ac:dyDescent="0.25">
      <c r="A1032">
        <v>6</v>
      </c>
      <c r="B1032">
        <v>20</v>
      </c>
      <c r="C1032">
        <v>0.94</v>
      </c>
      <c r="D1032">
        <v>2</v>
      </c>
      <c r="E1032" s="5" t="s">
        <v>35</v>
      </c>
      <c r="F1032" s="5" t="s">
        <v>35</v>
      </c>
      <c r="G1032" s="5" t="s">
        <v>35</v>
      </c>
      <c r="H1032" s="5">
        <v>1.7999999999999999E-2</v>
      </c>
      <c r="I1032" s="5" t="s">
        <v>35</v>
      </c>
      <c r="J1032" s="5" t="s">
        <v>35</v>
      </c>
      <c r="K1032" s="5" t="s">
        <v>35</v>
      </c>
    </row>
    <row r="1033" spans="1:11" x14ac:dyDescent="0.25">
      <c r="A1033">
        <v>6</v>
      </c>
      <c r="B1033">
        <v>20</v>
      </c>
      <c r="C1033">
        <v>0.94</v>
      </c>
      <c r="D1033">
        <v>2</v>
      </c>
      <c r="E1033" s="5" t="s">
        <v>35</v>
      </c>
      <c r="F1033" s="5" t="s">
        <v>35</v>
      </c>
      <c r="G1033" s="5" t="s">
        <v>35</v>
      </c>
      <c r="H1033" s="5">
        <v>1.4E-2</v>
      </c>
      <c r="I1033" s="5" t="s">
        <v>35</v>
      </c>
      <c r="J1033" s="5" t="s">
        <v>35</v>
      </c>
      <c r="K1033" s="5" t="s">
        <v>35</v>
      </c>
    </row>
    <row r="1034" spans="1:11" x14ac:dyDescent="0.25">
      <c r="A1034">
        <v>6</v>
      </c>
      <c r="B1034">
        <v>20</v>
      </c>
      <c r="C1034">
        <v>0.94</v>
      </c>
      <c r="D1034">
        <v>2</v>
      </c>
      <c r="E1034" s="5" t="s">
        <v>35</v>
      </c>
      <c r="F1034" s="5" t="s">
        <v>35</v>
      </c>
      <c r="G1034" s="5" t="s">
        <v>35</v>
      </c>
      <c r="H1034" s="5">
        <v>1.4E-2</v>
      </c>
      <c r="I1034" s="5" t="s">
        <v>35</v>
      </c>
      <c r="J1034" s="5" t="s">
        <v>35</v>
      </c>
      <c r="K1034" s="5" t="s">
        <v>35</v>
      </c>
    </row>
    <row r="1035" spans="1:11" x14ac:dyDescent="0.25">
      <c r="A1035">
        <v>6</v>
      </c>
      <c r="B1035">
        <v>20</v>
      </c>
      <c r="C1035">
        <v>0.94</v>
      </c>
      <c r="D1035">
        <v>2</v>
      </c>
      <c r="E1035" s="5" t="s">
        <v>35</v>
      </c>
      <c r="F1035" s="5" t="s">
        <v>35</v>
      </c>
      <c r="G1035" s="5" t="s">
        <v>35</v>
      </c>
      <c r="H1035" s="5">
        <v>5.0000000000000001E-3</v>
      </c>
      <c r="I1035" s="5" t="s">
        <v>35</v>
      </c>
      <c r="J1035" s="5" t="s">
        <v>35</v>
      </c>
      <c r="K1035" s="5" t="s">
        <v>35</v>
      </c>
    </row>
    <row r="1036" spans="1:11" x14ac:dyDescent="0.25">
      <c r="A1036">
        <v>6</v>
      </c>
      <c r="B1036">
        <v>20</v>
      </c>
      <c r="C1036">
        <v>0.94</v>
      </c>
      <c r="D1036">
        <v>2</v>
      </c>
      <c r="E1036" s="5" t="s">
        <v>35</v>
      </c>
      <c r="F1036" s="5" t="s">
        <v>35</v>
      </c>
      <c r="G1036" s="5" t="s">
        <v>35</v>
      </c>
      <c r="H1036" s="5">
        <v>3.0000000000000001E-3</v>
      </c>
      <c r="I1036" s="5" t="s">
        <v>35</v>
      </c>
      <c r="J1036" s="5" t="s">
        <v>35</v>
      </c>
      <c r="K1036" s="5" t="s">
        <v>35</v>
      </c>
    </row>
    <row r="1037" spans="1:11" x14ac:dyDescent="0.25">
      <c r="A1037">
        <v>6</v>
      </c>
      <c r="B1037">
        <v>20</v>
      </c>
      <c r="C1037">
        <v>0.94</v>
      </c>
      <c r="D1037">
        <v>2</v>
      </c>
      <c r="E1037" s="5" t="s">
        <v>35</v>
      </c>
      <c r="F1037" s="5" t="s">
        <v>35</v>
      </c>
      <c r="G1037" s="5" t="s">
        <v>35</v>
      </c>
      <c r="H1037" s="5">
        <v>3.0000000000000001E-3</v>
      </c>
      <c r="I1037" s="5" t="s">
        <v>35</v>
      </c>
      <c r="J1037" s="5" t="s">
        <v>35</v>
      </c>
      <c r="K1037" s="5" t="s">
        <v>35</v>
      </c>
    </row>
    <row r="1038" spans="1:11" x14ac:dyDescent="0.25">
      <c r="A1038">
        <v>6</v>
      </c>
      <c r="B1038">
        <v>20</v>
      </c>
      <c r="C1038">
        <v>0.94</v>
      </c>
      <c r="D1038">
        <v>3</v>
      </c>
      <c r="E1038" s="5">
        <v>5.7499999999999999E-4</v>
      </c>
      <c r="F1038" s="5">
        <v>6.0000000000000001E-3</v>
      </c>
      <c r="G1038" s="5">
        <v>1E-3</v>
      </c>
      <c r="H1038" s="5">
        <v>1E-3</v>
      </c>
      <c r="I1038" s="5">
        <v>6.5189999999999996E-4</v>
      </c>
      <c r="J1038" s="5">
        <v>8.0000000000000002E-3</v>
      </c>
      <c r="K1038" s="5">
        <v>9.2619999999999996E-4</v>
      </c>
    </row>
    <row r="1039" spans="1:11" x14ac:dyDescent="0.25">
      <c r="A1039">
        <v>6</v>
      </c>
      <c r="B1039">
        <v>20</v>
      </c>
      <c r="C1039">
        <v>0.94</v>
      </c>
      <c r="D1039">
        <v>3</v>
      </c>
      <c r="E1039" s="5">
        <v>5.0480000000000002E-4</v>
      </c>
      <c r="F1039" s="5">
        <v>4.0000000000000001E-3</v>
      </c>
      <c r="G1039" s="5">
        <v>7.6159999999999997E-4</v>
      </c>
      <c r="H1039" s="5">
        <v>2E-3</v>
      </c>
      <c r="I1039" s="5">
        <v>3.4239999999999997E-4</v>
      </c>
      <c r="J1039" s="5">
        <v>1.0999999999999999E-2</v>
      </c>
      <c r="K1039" s="5">
        <v>6.914E-4</v>
      </c>
    </row>
    <row r="1040" spans="1:11" x14ac:dyDescent="0.25">
      <c r="A1040">
        <v>6</v>
      </c>
      <c r="B1040">
        <v>20</v>
      </c>
      <c r="C1040">
        <v>0.94</v>
      </c>
      <c r="D1040">
        <v>3</v>
      </c>
      <c r="E1040" s="5">
        <v>6.6500000000000001E-4</v>
      </c>
      <c r="F1040" s="5">
        <v>8.9999999999999993E-3</v>
      </c>
      <c r="G1040" s="5">
        <v>1E-3</v>
      </c>
      <c r="H1040" s="5">
        <v>3.0000000000000001E-3</v>
      </c>
      <c r="I1040" s="5">
        <v>3.2259999999999998E-4</v>
      </c>
      <c r="J1040" s="5">
        <v>6.0000000000000001E-3</v>
      </c>
      <c r="K1040" s="5">
        <v>3.8410000000000001E-4</v>
      </c>
    </row>
    <row r="1041" spans="1:11" x14ac:dyDescent="0.25">
      <c r="A1041">
        <v>6</v>
      </c>
      <c r="B1041">
        <v>20</v>
      </c>
      <c r="C1041">
        <v>0.94</v>
      </c>
      <c r="D1041">
        <v>3</v>
      </c>
      <c r="E1041" s="5">
        <v>8.2740000000000005E-4</v>
      </c>
      <c r="F1041" s="5">
        <v>3.0000000000000001E-3</v>
      </c>
      <c r="G1041" s="5">
        <v>7.3740000000000003E-4</v>
      </c>
      <c r="H1041" s="5">
        <v>7.0000000000000001E-3</v>
      </c>
      <c r="I1041" s="5">
        <v>4.6089999999999998E-4</v>
      </c>
      <c r="J1041" s="5">
        <v>5.0000000000000001E-3</v>
      </c>
      <c r="K1041" s="5">
        <v>4.8500000000000003E-4</v>
      </c>
    </row>
    <row r="1042" spans="1:11" x14ac:dyDescent="0.25">
      <c r="A1042">
        <v>6</v>
      </c>
      <c r="B1042">
        <v>20</v>
      </c>
      <c r="C1042">
        <v>0.94</v>
      </c>
      <c r="D1042">
        <v>3</v>
      </c>
      <c r="E1042" s="5">
        <v>7.2869999999999999E-4</v>
      </c>
      <c r="F1042" s="5">
        <v>1.0999999999999999E-2</v>
      </c>
      <c r="G1042" s="5">
        <v>8.7129999999999998E-4</v>
      </c>
      <c r="H1042" s="5">
        <v>0.01</v>
      </c>
      <c r="I1042" s="5">
        <v>5.6190000000000005E-4</v>
      </c>
      <c r="J1042" s="5" t="s">
        <v>35</v>
      </c>
      <c r="K1042" s="5">
        <v>3.7090000000000002E-4</v>
      </c>
    </row>
    <row r="1043" spans="1:11" x14ac:dyDescent="0.25">
      <c r="A1043">
        <v>6</v>
      </c>
      <c r="B1043">
        <v>20</v>
      </c>
      <c r="C1043">
        <v>0.94</v>
      </c>
      <c r="D1043">
        <v>3</v>
      </c>
      <c r="E1043" s="5">
        <v>8.1649999999999995E-4</v>
      </c>
      <c r="F1043" s="5">
        <v>2E-3</v>
      </c>
      <c r="G1043" s="5">
        <v>7.1109999999999999E-4</v>
      </c>
      <c r="H1043" s="5">
        <v>1.2999999999999999E-2</v>
      </c>
      <c r="I1043" s="5">
        <v>4.7189999999999998E-4</v>
      </c>
      <c r="J1043" s="5" t="s">
        <v>35</v>
      </c>
      <c r="K1043" s="5">
        <v>3.8850000000000001E-4</v>
      </c>
    </row>
    <row r="1044" spans="1:11" x14ac:dyDescent="0.25">
      <c r="A1044">
        <v>6</v>
      </c>
      <c r="B1044">
        <v>20</v>
      </c>
      <c r="C1044">
        <v>0.94</v>
      </c>
      <c r="D1044">
        <v>3</v>
      </c>
      <c r="E1044" s="5">
        <v>1E-3</v>
      </c>
      <c r="F1044" s="5" t="s">
        <v>35</v>
      </c>
      <c r="G1044" s="5">
        <v>6.7599999999999995E-4</v>
      </c>
      <c r="H1044" s="5">
        <v>7.0000000000000001E-3</v>
      </c>
      <c r="I1044" s="5">
        <v>9.3499999999999996E-4</v>
      </c>
      <c r="J1044" s="5" t="s">
        <v>35</v>
      </c>
      <c r="K1044" s="5" t="s">
        <v>35</v>
      </c>
    </row>
    <row r="1045" spans="1:11" x14ac:dyDescent="0.25">
      <c r="A1045">
        <v>6</v>
      </c>
      <c r="B1045">
        <v>20</v>
      </c>
      <c r="C1045">
        <v>0.94</v>
      </c>
      <c r="D1045">
        <v>3</v>
      </c>
      <c r="E1045" s="5" t="s">
        <v>35</v>
      </c>
      <c r="F1045" s="5" t="s">
        <v>35</v>
      </c>
      <c r="G1045" s="5">
        <v>9.2840000000000002E-4</v>
      </c>
      <c r="H1045" s="5">
        <v>3.0000000000000001E-3</v>
      </c>
      <c r="I1045" s="5">
        <v>4.8720000000000002E-4</v>
      </c>
      <c r="J1045" s="5" t="s">
        <v>35</v>
      </c>
      <c r="K1045" s="5" t="s">
        <v>35</v>
      </c>
    </row>
    <row r="1046" spans="1:11" x14ac:dyDescent="0.25">
      <c r="A1046">
        <v>6</v>
      </c>
      <c r="B1046">
        <v>20</v>
      </c>
      <c r="C1046">
        <v>0.94</v>
      </c>
      <c r="D1046">
        <v>3</v>
      </c>
      <c r="E1046" s="5" t="s">
        <v>35</v>
      </c>
      <c r="F1046" s="5" t="s">
        <v>35</v>
      </c>
      <c r="G1046" s="5">
        <v>5.0480000000000002E-4</v>
      </c>
      <c r="H1046" s="5">
        <v>4.0000000000000001E-3</v>
      </c>
      <c r="I1046" s="5">
        <v>3.5340000000000002E-4</v>
      </c>
      <c r="J1046" s="5" t="s">
        <v>35</v>
      </c>
      <c r="K1046" s="5" t="s">
        <v>35</v>
      </c>
    </row>
    <row r="1047" spans="1:11" x14ac:dyDescent="0.25">
      <c r="A1047">
        <v>6</v>
      </c>
      <c r="B1047">
        <v>20</v>
      </c>
      <c r="C1047">
        <v>0.94</v>
      </c>
      <c r="D1047">
        <v>3</v>
      </c>
      <c r="E1047" s="5" t="s">
        <v>35</v>
      </c>
      <c r="F1047" s="5" t="s">
        <v>35</v>
      </c>
      <c r="G1047" s="5">
        <v>6.826E-4</v>
      </c>
      <c r="H1047" s="5">
        <v>4.0000000000000001E-3</v>
      </c>
      <c r="I1047" s="5">
        <v>5.6630000000000005E-4</v>
      </c>
      <c r="J1047" s="5" t="s">
        <v>35</v>
      </c>
      <c r="K1047" s="5" t="s">
        <v>35</v>
      </c>
    </row>
    <row r="1048" spans="1:11" x14ac:dyDescent="0.25">
      <c r="A1048">
        <v>6</v>
      </c>
      <c r="B1048">
        <v>20</v>
      </c>
      <c r="C1048">
        <v>0.94</v>
      </c>
      <c r="D1048">
        <v>3</v>
      </c>
      <c r="E1048" s="5" t="s">
        <v>35</v>
      </c>
      <c r="F1048" s="5" t="s">
        <v>35</v>
      </c>
      <c r="G1048" s="5">
        <v>9.7670000000000005E-4</v>
      </c>
      <c r="H1048" s="5">
        <v>6.0000000000000001E-3</v>
      </c>
      <c r="I1048" s="5">
        <v>5.6840000000000005E-4</v>
      </c>
      <c r="J1048" s="5" t="s">
        <v>35</v>
      </c>
      <c r="K1048" s="5" t="s">
        <v>35</v>
      </c>
    </row>
    <row r="1049" spans="1:11" x14ac:dyDescent="0.25">
      <c r="A1049">
        <v>6</v>
      </c>
      <c r="B1049">
        <v>20</v>
      </c>
      <c r="C1049">
        <v>0.94</v>
      </c>
      <c r="D1049">
        <v>3</v>
      </c>
      <c r="E1049" s="5" t="s">
        <v>35</v>
      </c>
      <c r="F1049" s="5" t="s">
        <v>35</v>
      </c>
      <c r="G1049" s="5" t="s">
        <v>35</v>
      </c>
      <c r="H1049" s="5">
        <v>4.0000000000000001E-3</v>
      </c>
      <c r="I1049" s="5">
        <v>6.4530000000000002E-4</v>
      </c>
      <c r="J1049" s="5" t="s">
        <v>35</v>
      </c>
      <c r="K1049" s="5" t="s">
        <v>35</v>
      </c>
    </row>
    <row r="1050" spans="1:11" x14ac:dyDescent="0.25">
      <c r="A1050">
        <v>6</v>
      </c>
      <c r="B1050">
        <v>20</v>
      </c>
      <c r="C1050">
        <v>0.94</v>
      </c>
      <c r="D1050">
        <v>3</v>
      </c>
      <c r="E1050" s="5" t="s">
        <v>35</v>
      </c>
      <c r="F1050" s="5" t="s">
        <v>35</v>
      </c>
      <c r="G1050" s="5" t="s">
        <v>35</v>
      </c>
      <c r="H1050" s="5">
        <v>7.0000000000000001E-3</v>
      </c>
      <c r="I1050" s="5">
        <v>6.979E-4</v>
      </c>
      <c r="J1050" s="5" t="s">
        <v>35</v>
      </c>
      <c r="K1050" s="5" t="s">
        <v>35</v>
      </c>
    </row>
    <row r="1051" spans="1:11" x14ac:dyDescent="0.25">
      <c r="A1051">
        <v>6</v>
      </c>
      <c r="B1051">
        <v>20</v>
      </c>
      <c r="C1051">
        <v>0.94</v>
      </c>
      <c r="D1051">
        <v>3</v>
      </c>
      <c r="E1051" s="5" t="s">
        <v>35</v>
      </c>
      <c r="F1051" s="5" t="s">
        <v>35</v>
      </c>
      <c r="G1051" s="5" t="s">
        <v>35</v>
      </c>
      <c r="H1051" s="5">
        <v>5.0000000000000001E-3</v>
      </c>
      <c r="I1051" s="5" t="s">
        <v>35</v>
      </c>
      <c r="J1051" s="5" t="s">
        <v>35</v>
      </c>
      <c r="K1051" s="5" t="s">
        <v>35</v>
      </c>
    </row>
    <row r="1052" spans="1:11" x14ac:dyDescent="0.25">
      <c r="A1052">
        <v>6</v>
      </c>
      <c r="B1052">
        <v>20</v>
      </c>
      <c r="C1052">
        <v>0.94</v>
      </c>
      <c r="D1052">
        <v>3</v>
      </c>
      <c r="E1052" s="5" t="s">
        <v>35</v>
      </c>
      <c r="F1052" s="5" t="s">
        <v>35</v>
      </c>
      <c r="G1052" s="5" t="s">
        <v>35</v>
      </c>
      <c r="H1052" s="5">
        <v>2E-3</v>
      </c>
      <c r="I1052" s="5" t="s">
        <v>35</v>
      </c>
      <c r="J1052" s="5" t="s">
        <v>35</v>
      </c>
      <c r="K1052" s="5" t="s">
        <v>35</v>
      </c>
    </row>
    <row r="1053" spans="1:11" x14ac:dyDescent="0.25">
      <c r="A1053">
        <v>6</v>
      </c>
      <c r="B1053">
        <v>20</v>
      </c>
      <c r="C1053">
        <v>0.94</v>
      </c>
      <c r="D1053">
        <v>3</v>
      </c>
      <c r="E1053" s="5" t="s">
        <v>35</v>
      </c>
      <c r="F1053" s="5" t="s">
        <v>35</v>
      </c>
      <c r="G1053" s="5" t="s">
        <v>35</v>
      </c>
      <c r="H1053" s="5">
        <v>2E-3</v>
      </c>
      <c r="I1053" s="5" t="s">
        <v>35</v>
      </c>
      <c r="J1053" s="5" t="s">
        <v>35</v>
      </c>
      <c r="K1053" s="5" t="s">
        <v>35</v>
      </c>
    </row>
    <row r="1054" spans="1:11" x14ac:dyDescent="0.25">
      <c r="A1054">
        <v>6</v>
      </c>
      <c r="B1054">
        <v>20</v>
      </c>
      <c r="C1054">
        <v>0.94</v>
      </c>
      <c r="D1054">
        <v>3</v>
      </c>
      <c r="E1054" s="5" t="s">
        <v>35</v>
      </c>
      <c r="F1054" s="5" t="s">
        <v>35</v>
      </c>
      <c r="G1054" s="5" t="s">
        <v>35</v>
      </c>
      <c r="H1054" s="5">
        <v>2E-3</v>
      </c>
      <c r="I1054" s="5" t="s">
        <v>35</v>
      </c>
      <c r="J1054" s="5" t="s">
        <v>35</v>
      </c>
      <c r="K1054" s="5" t="s">
        <v>35</v>
      </c>
    </row>
    <row r="1055" spans="1:11" x14ac:dyDescent="0.25">
      <c r="A1055">
        <v>6</v>
      </c>
      <c r="B1055">
        <v>20</v>
      </c>
      <c r="C1055">
        <v>0.94</v>
      </c>
      <c r="D1055">
        <v>3</v>
      </c>
      <c r="E1055" s="5" t="s">
        <v>35</v>
      </c>
      <c r="F1055" s="5" t="s">
        <v>35</v>
      </c>
      <c r="G1055" s="5" t="s">
        <v>35</v>
      </c>
      <c r="H1055" s="5">
        <v>4.0000000000000001E-3</v>
      </c>
      <c r="I1055" s="5" t="s">
        <v>35</v>
      </c>
      <c r="J1055" s="5" t="s">
        <v>35</v>
      </c>
      <c r="K1055" s="5" t="s">
        <v>35</v>
      </c>
    </row>
    <row r="1056" spans="1:11" x14ac:dyDescent="0.25">
      <c r="A1056">
        <v>6</v>
      </c>
      <c r="B1056">
        <v>20</v>
      </c>
      <c r="C1056">
        <v>0.94</v>
      </c>
      <c r="D1056">
        <v>3</v>
      </c>
      <c r="E1056" s="5" t="s">
        <v>35</v>
      </c>
      <c r="F1056" s="5" t="s">
        <v>35</v>
      </c>
      <c r="G1056" s="5" t="s">
        <v>35</v>
      </c>
      <c r="H1056" s="5">
        <v>4.0000000000000001E-3</v>
      </c>
      <c r="I1056" s="5" t="s">
        <v>35</v>
      </c>
      <c r="J1056" s="5" t="s">
        <v>35</v>
      </c>
      <c r="K1056" s="5" t="s">
        <v>35</v>
      </c>
    </row>
    <row r="1057" spans="1:11" x14ac:dyDescent="0.25">
      <c r="A1057">
        <v>6</v>
      </c>
      <c r="B1057">
        <v>20</v>
      </c>
      <c r="C1057">
        <v>0.94</v>
      </c>
      <c r="D1057">
        <v>3</v>
      </c>
      <c r="E1057" s="5" t="s">
        <v>35</v>
      </c>
      <c r="F1057" s="5" t="s">
        <v>35</v>
      </c>
      <c r="G1057" s="5" t="s">
        <v>35</v>
      </c>
      <c r="H1057" s="5">
        <v>8.9999999999999993E-3</v>
      </c>
      <c r="I1057" s="5" t="s">
        <v>35</v>
      </c>
      <c r="J1057" s="5" t="s">
        <v>35</v>
      </c>
      <c r="K1057" s="5" t="s">
        <v>35</v>
      </c>
    </row>
    <row r="1058" spans="1:11" x14ac:dyDescent="0.25">
      <c r="A1058">
        <v>6</v>
      </c>
      <c r="B1058">
        <v>20</v>
      </c>
      <c r="C1058">
        <v>0.94</v>
      </c>
      <c r="D1058">
        <v>3</v>
      </c>
      <c r="E1058" s="5" t="s">
        <v>35</v>
      </c>
      <c r="F1058" s="5" t="s">
        <v>35</v>
      </c>
      <c r="G1058" s="5" t="s">
        <v>35</v>
      </c>
      <c r="H1058" s="5">
        <v>0.01</v>
      </c>
      <c r="I1058" s="5" t="s">
        <v>35</v>
      </c>
      <c r="J1058" s="5" t="s">
        <v>35</v>
      </c>
      <c r="K1058" s="5" t="s">
        <v>35</v>
      </c>
    </row>
    <row r="1059" spans="1:11" x14ac:dyDescent="0.25">
      <c r="A1059">
        <v>6</v>
      </c>
      <c r="B1059">
        <v>20</v>
      </c>
      <c r="C1059">
        <v>0.94</v>
      </c>
      <c r="D1059">
        <v>3</v>
      </c>
      <c r="E1059" s="5" t="s">
        <v>35</v>
      </c>
      <c r="F1059" s="5" t="s">
        <v>35</v>
      </c>
      <c r="G1059" s="5" t="s">
        <v>35</v>
      </c>
      <c r="H1059" s="5">
        <v>8.0000000000000002E-3</v>
      </c>
      <c r="I1059" s="5" t="s">
        <v>35</v>
      </c>
      <c r="J1059" s="5" t="s">
        <v>35</v>
      </c>
      <c r="K1059" s="5" t="s">
        <v>35</v>
      </c>
    </row>
    <row r="1060" spans="1:11" x14ac:dyDescent="0.25">
      <c r="A1060">
        <v>6</v>
      </c>
      <c r="B1060">
        <v>20</v>
      </c>
      <c r="C1060">
        <v>0.94</v>
      </c>
      <c r="D1060">
        <v>3</v>
      </c>
      <c r="E1060" s="5" t="s">
        <v>35</v>
      </c>
      <c r="F1060" s="5" t="s">
        <v>35</v>
      </c>
      <c r="G1060" s="5" t="s">
        <v>35</v>
      </c>
      <c r="H1060" s="5">
        <v>1.2999999999999999E-2</v>
      </c>
      <c r="I1060" s="5" t="s">
        <v>35</v>
      </c>
      <c r="J1060" s="5" t="s">
        <v>35</v>
      </c>
      <c r="K1060" s="5" t="s">
        <v>35</v>
      </c>
    </row>
    <row r="1061" spans="1:11" x14ac:dyDescent="0.25">
      <c r="A1061">
        <v>6</v>
      </c>
      <c r="B1061">
        <v>20</v>
      </c>
      <c r="C1061">
        <v>0.94</v>
      </c>
      <c r="D1061">
        <v>3</v>
      </c>
      <c r="E1061" s="5" t="s">
        <v>35</v>
      </c>
      <c r="F1061" s="5" t="s">
        <v>35</v>
      </c>
      <c r="G1061" s="5" t="s">
        <v>35</v>
      </c>
      <c r="H1061" s="5">
        <v>5.0000000000000001E-3</v>
      </c>
      <c r="I1061" s="5" t="s">
        <v>35</v>
      </c>
      <c r="J1061" s="5" t="s">
        <v>35</v>
      </c>
      <c r="K1061" s="5" t="s">
        <v>35</v>
      </c>
    </row>
    <row r="1062" spans="1:11" x14ac:dyDescent="0.25">
      <c r="A1062">
        <v>6</v>
      </c>
      <c r="B1062">
        <v>20</v>
      </c>
      <c r="C1062">
        <v>0.94</v>
      </c>
      <c r="D1062">
        <v>3</v>
      </c>
      <c r="E1062" s="5" t="s">
        <v>35</v>
      </c>
      <c r="F1062" s="5" t="s">
        <v>35</v>
      </c>
      <c r="G1062" s="5" t="s">
        <v>35</v>
      </c>
      <c r="H1062" s="5">
        <v>1.2999999999999999E-2</v>
      </c>
      <c r="I1062" s="5" t="s">
        <v>35</v>
      </c>
      <c r="J1062" s="5" t="s">
        <v>35</v>
      </c>
      <c r="K1062" s="5" t="s">
        <v>35</v>
      </c>
    </row>
    <row r="1063" spans="1:11" x14ac:dyDescent="0.25">
      <c r="A1063">
        <v>6</v>
      </c>
      <c r="B1063">
        <v>20</v>
      </c>
      <c r="C1063">
        <v>0.94</v>
      </c>
      <c r="D1063">
        <v>3</v>
      </c>
      <c r="E1063" s="5" t="s">
        <v>35</v>
      </c>
      <c r="F1063" s="5" t="s">
        <v>35</v>
      </c>
      <c r="G1063" s="5" t="s">
        <v>35</v>
      </c>
      <c r="H1063" s="5">
        <v>5.0000000000000001E-3</v>
      </c>
      <c r="I1063" s="5" t="s">
        <v>35</v>
      </c>
      <c r="J1063" s="5" t="s">
        <v>35</v>
      </c>
      <c r="K1063" s="5" t="s">
        <v>35</v>
      </c>
    </row>
    <row r="1064" spans="1:11" x14ac:dyDescent="0.25">
      <c r="A1064">
        <v>6</v>
      </c>
      <c r="B1064">
        <v>20</v>
      </c>
      <c r="C1064">
        <v>0.94</v>
      </c>
      <c r="D1064">
        <v>3</v>
      </c>
      <c r="E1064" s="5" t="s">
        <v>35</v>
      </c>
      <c r="F1064" s="5" t="s">
        <v>35</v>
      </c>
      <c r="G1064" s="5" t="s">
        <v>35</v>
      </c>
      <c r="H1064" s="5">
        <v>3.0000000000000001E-3</v>
      </c>
      <c r="I1064" s="5" t="s">
        <v>35</v>
      </c>
      <c r="J1064" s="5" t="s">
        <v>35</v>
      </c>
      <c r="K1064" s="5" t="s">
        <v>35</v>
      </c>
    </row>
    <row r="1065" spans="1:11" x14ac:dyDescent="0.25">
      <c r="A1065">
        <v>6</v>
      </c>
      <c r="B1065">
        <v>20</v>
      </c>
      <c r="C1065">
        <v>0.94</v>
      </c>
      <c r="D1065">
        <v>3</v>
      </c>
      <c r="E1065" s="5" t="s">
        <v>35</v>
      </c>
      <c r="F1065" s="5" t="s">
        <v>35</v>
      </c>
      <c r="G1065" s="5" t="s">
        <v>35</v>
      </c>
      <c r="H1065" s="5">
        <v>4.0000000000000001E-3</v>
      </c>
      <c r="I1065" s="5" t="s">
        <v>35</v>
      </c>
      <c r="J1065" s="5" t="s">
        <v>35</v>
      </c>
      <c r="K1065" s="5" t="s">
        <v>35</v>
      </c>
    </row>
    <row r="1066" spans="1:11" x14ac:dyDescent="0.25">
      <c r="A1066">
        <v>6</v>
      </c>
      <c r="B1066">
        <v>20</v>
      </c>
      <c r="C1066">
        <v>0.94</v>
      </c>
      <c r="D1066">
        <v>3</v>
      </c>
      <c r="E1066" s="5" t="s">
        <v>35</v>
      </c>
      <c r="F1066" s="5" t="s">
        <v>35</v>
      </c>
      <c r="G1066" s="5" t="s">
        <v>35</v>
      </c>
      <c r="H1066" s="5">
        <v>3.0000000000000001E-3</v>
      </c>
      <c r="I1066" s="5" t="s">
        <v>35</v>
      </c>
      <c r="J1066" s="5" t="s">
        <v>35</v>
      </c>
      <c r="K1066" s="5" t="s">
        <v>35</v>
      </c>
    </row>
    <row r="1067" spans="1:11" x14ac:dyDescent="0.25">
      <c r="A1067">
        <v>6</v>
      </c>
      <c r="B1067">
        <v>20</v>
      </c>
      <c r="C1067">
        <v>0.94</v>
      </c>
      <c r="D1067">
        <v>3</v>
      </c>
      <c r="E1067" s="5" t="s">
        <v>35</v>
      </c>
      <c r="F1067" s="5" t="s">
        <v>35</v>
      </c>
      <c r="G1067" s="5" t="s">
        <v>35</v>
      </c>
      <c r="H1067" s="5">
        <v>7.0000000000000001E-3</v>
      </c>
      <c r="I1067" s="5" t="s">
        <v>35</v>
      </c>
      <c r="J1067" s="5" t="s">
        <v>35</v>
      </c>
      <c r="K1067" s="5" t="s">
        <v>35</v>
      </c>
    </row>
    <row r="1068" spans="1:11" x14ac:dyDescent="0.25">
      <c r="A1068">
        <v>6</v>
      </c>
      <c r="B1068">
        <v>20</v>
      </c>
      <c r="C1068">
        <v>0.94</v>
      </c>
      <c r="D1068">
        <v>3</v>
      </c>
      <c r="E1068" s="5" t="s">
        <v>35</v>
      </c>
      <c r="F1068" s="5" t="s">
        <v>35</v>
      </c>
      <c r="G1068" s="5" t="s">
        <v>35</v>
      </c>
      <c r="H1068" s="5">
        <v>7.0000000000000001E-3</v>
      </c>
      <c r="I1068" s="5" t="s">
        <v>35</v>
      </c>
      <c r="J1068" s="5" t="s">
        <v>35</v>
      </c>
      <c r="K1068" s="5" t="s">
        <v>35</v>
      </c>
    </row>
    <row r="1069" spans="1:11" x14ac:dyDescent="0.25">
      <c r="A1069">
        <v>6</v>
      </c>
      <c r="B1069">
        <v>20</v>
      </c>
      <c r="C1069">
        <v>0.94</v>
      </c>
      <c r="D1069">
        <v>3</v>
      </c>
      <c r="E1069" s="5" t="s">
        <v>35</v>
      </c>
      <c r="F1069" s="5" t="s">
        <v>35</v>
      </c>
      <c r="G1069" s="5" t="s">
        <v>35</v>
      </c>
      <c r="H1069" s="5">
        <v>5.0000000000000001E-3</v>
      </c>
      <c r="I1069" s="5" t="s">
        <v>35</v>
      </c>
      <c r="J1069" s="5" t="s">
        <v>35</v>
      </c>
      <c r="K1069" s="5" t="s">
        <v>35</v>
      </c>
    </row>
    <row r="1070" spans="1:11" x14ac:dyDescent="0.25">
      <c r="A1070">
        <v>6</v>
      </c>
      <c r="B1070">
        <v>20</v>
      </c>
      <c r="C1070">
        <v>0.94</v>
      </c>
      <c r="D1070">
        <v>3</v>
      </c>
      <c r="E1070" s="5" t="s">
        <v>35</v>
      </c>
      <c r="F1070" s="5" t="s">
        <v>35</v>
      </c>
      <c r="G1070" s="5" t="s">
        <v>35</v>
      </c>
      <c r="H1070" s="5">
        <v>7.0000000000000001E-3</v>
      </c>
      <c r="I1070" s="5" t="s">
        <v>35</v>
      </c>
      <c r="J1070" s="5" t="s">
        <v>35</v>
      </c>
      <c r="K1070" s="5" t="s">
        <v>35</v>
      </c>
    </row>
    <row r="1071" spans="1:11" x14ac:dyDescent="0.25">
      <c r="A1071">
        <v>6</v>
      </c>
      <c r="B1071">
        <v>20</v>
      </c>
      <c r="C1071">
        <v>0.94</v>
      </c>
      <c r="D1071">
        <v>3</v>
      </c>
      <c r="E1071" s="5" t="s">
        <v>35</v>
      </c>
      <c r="F1071" s="5" t="s">
        <v>35</v>
      </c>
      <c r="G1071" s="5" t="s">
        <v>35</v>
      </c>
      <c r="H1071" s="5">
        <v>8.9999999999999993E-3</v>
      </c>
      <c r="I1071" s="5" t="s">
        <v>35</v>
      </c>
      <c r="J1071" s="5" t="s">
        <v>35</v>
      </c>
      <c r="K1071" s="5" t="s">
        <v>35</v>
      </c>
    </row>
    <row r="1072" spans="1:11" x14ac:dyDescent="0.25">
      <c r="A1072">
        <v>6</v>
      </c>
      <c r="B1072">
        <v>20</v>
      </c>
      <c r="C1072">
        <v>0.94</v>
      </c>
      <c r="D1072">
        <v>3</v>
      </c>
      <c r="E1072" s="5" t="s">
        <v>35</v>
      </c>
      <c r="F1072" s="5" t="s">
        <v>35</v>
      </c>
      <c r="G1072" s="5" t="s">
        <v>35</v>
      </c>
      <c r="H1072" s="5">
        <v>4.0000000000000001E-3</v>
      </c>
      <c r="I1072" s="5" t="s">
        <v>35</v>
      </c>
      <c r="J1072" s="5" t="s">
        <v>35</v>
      </c>
      <c r="K1072" s="5" t="s">
        <v>35</v>
      </c>
    </row>
    <row r="1073" spans="1:11" x14ac:dyDescent="0.25">
      <c r="A1073">
        <v>6</v>
      </c>
      <c r="B1073">
        <v>20</v>
      </c>
      <c r="C1073">
        <v>0.94</v>
      </c>
      <c r="D1073">
        <v>3</v>
      </c>
      <c r="E1073" s="5" t="s">
        <v>35</v>
      </c>
      <c r="F1073" s="5" t="s">
        <v>35</v>
      </c>
      <c r="G1073" s="5" t="s">
        <v>35</v>
      </c>
      <c r="H1073" s="5">
        <v>5.0000000000000001E-3</v>
      </c>
      <c r="I1073" s="5" t="s">
        <v>35</v>
      </c>
      <c r="J1073" s="5" t="s">
        <v>35</v>
      </c>
      <c r="K1073" s="5" t="s">
        <v>35</v>
      </c>
    </row>
    <row r="1074" spans="1:11" x14ac:dyDescent="0.25">
      <c r="A1074">
        <v>6</v>
      </c>
      <c r="B1074">
        <v>20</v>
      </c>
      <c r="C1074">
        <v>0.94</v>
      </c>
      <c r="D1074">
        <v>3</v>
      </c>
      <c r="E1074" s="5" t="s">
        <v>35</v>
      </c>
      <c r="F1074" s="5" t="s">
        <v>35</v>
      </c>
      <c r="G1074" s="5" t="s">
        <v>35</v>
      </c>
      <c r="H1074" s="5">
        <v>7.0000000000000001E-3</v>
      </c>
      <c r="I1074" s="5" t="s">
        <v>35</v>
      </c>
      <c r="J1074" s="5" t="s">
        <v>35</v>
      </c>
      <c r="K1074" s="5" t="s">
        <v>35</v>
      </c>
    </row>
    <row r="1075" spans="1:11" x14ac:dyDescent="0.25">
      <c r="A1075">
        <v>6</v>
      </c>
      <c r="B1075">
        <v>20</v>
      </c>
      <c r="C1075">
        <v>0.94</v>
      </c>
      <c r="D1075">
        <v>3</v>
      </c>
      <c r="E1075" s="5" t="s">
        <v>35</v>
      </c>
      <c r="F1075" s="5" t="s">
        <v>35</v>
      </c>
      <c r="G1075" s="5" t="s">
        <v>35</v>
      </c>
      <c r="H1075" s="5">
        <v>8.9999999999999993E-3</v>
      </c>
      <c r="I1075" s="5" t="s">
        <v>35</v>
      </c>
      <c r="J1075" s="5" t="s">
        <v>35</v>
      </c>
      <c r="K1075" s="5" t="s">
        <v>35</v>
      </c>
    </row>
    <row r="1076" spans="1:11" x14ac:dyDescent="0.25">
      <c r="A1076">
        <v>6</v>
      </c>
      <c r="B1076">
        <v>20</v>
      </c>
      <c r="C1076">
        <v>0.94</v>
      </c>
      <c r="D1076">
        <v>3</v>
      </c>
      <c r="E1076" s="5" t="s">
        <v>35</v>
      </c>
      <c r="F1076" s="5" t="s">
        <v>35</v>
      </c>
      <c r="G1076" s="5" t="s">
        <v>35</v>
      </c>
      <c r="H1076" s="5">
        <v>5.0000000000000001E-3</v>
      </c>
      <c r="I1076" s="5" t="s">
        <v>35</v>
      </c>
      <c r="J1076" s="5" t="s">
        <v>35</v>
      </c>
      <c r="K1076" s="5" t="s">
        <v>35</v>
      </c>
    </row>
    <row r="1077" spans="1:11" x14ac:dyDescent="0.25">
      <c r="A1077">
        <v>6</v>
      </c>
      <c r="B1077">
        <v>20</v>
      </c>
      <c r="C1077">
        <v>0.94</v>
      </c>
      <c r="D1077">
        <v>3</v>
      </c>
      <c r="E1077" s="5" t="s">
        <v>35</v>
      </c>
      <c r="F1077" s="5" t="s">
        <v>35</v>
      </c>
      <c r="G1077" s="5" t="s">
        <v>35</v>
      </c>
      <c r="H1077" s="5">
        <v>2E-3</v>
      </c>
      <c r="I1077" s="5" t="s">
        <v>35</v>
      </c>
      <c r="J1077" s="5" t="s">
        <v>35</v>
      </c>
      <c r="K1077" s="5" t="s">
        <v>35</v>
      </c>
    </row>
    <row r="1078" spans="1:11" x14ac:dyDescent="0.25">
      <c r="A1078">
        <v>6</v>
      </c>
      <c r="B1078">
        <v>20</v>
      </c>
      <c r="C1078">
        <v>0.94</v>
      </c>
      <c r="D1078">
        <v>3</v>
      </c>
      <c r="E1078" s="5" t="s">
        <v>35</v>
      </c>
      <c r="F1078" s="5" t="s">
        <v>35</v>
      </c>
      <c r="G1078" s="5" t="s">
        <v>35</v>
      </c>
      <c r="H1078" s="5">
        <v>3.0000000000000001E-3</v>
      </c>
      <c r="I1078" s="5" t="s">
        <v>35</v>
      </c>
      <c r="J1078" s="5" t="s">
        <v>35</v>
      </c>
      <c r="K1078" s="5" t="s">
        <v>35</v>
      </c>
    </row>
    <row r="1079" spans="1:11" x14ac:dyDescent="0.25">
      <c r="A1079">
        <v>6</v>
      </c>
      <c r="B1079">
        <v>20</v>
      </c>
      <c r="C1079">
        <v>0.94</v>
      </c>
      <c r="D1079">
        <v>3</v>
      </c>
      <c r="E1079" s="5" t="s">
        <v>35</v>
      </c>
      <c r="F1079" s="5" t="s">
        <v>35</v>
      </c>
      <c r="G1079" s="5" t="s">
        <v>35</v>
      </c>
      <c r="H1079" s="5">
        <v>3.0000000000000001E-3</v>
      </c>
      <c r="I1079" s="5" t="s">
        <v>35</v>
      </c>
      <c r="J1079" s="5" t="s">
        <v>35</v>
      </c>
      <c r="K1079" s="5" t="s">
        <v>35</v>
      </c>
    </row>
    <row r="1080" spans="1:11" x14ac:dyDescent="0.25">
      <c r="A1080">
        <v>6</v>
      </c>
      <c r="B1080">
        <v>20</v>
      </c>
      <c r="C1080">
        <v>0.94</v>
      </c>
      <c r="D1080">
        <v>3</v>
      </c>
      <c r="E1080" s="5" t="s">
        <v>35</v>
      </c>
      <c r="F1080" s="5" t="s">
        <v>35</v>
      </c>
      <c r="G1080" s="5" t="s">
        <v>35</v>
      </c>
      <c r="H1080" s="5">
        <v>2E-3</v>
      </c>
      <c r="I1080" s="5" t="s">
        <v>35</v>
      </c>
      <c r="J1080" s="5" t="s">
        <v>35</v>
      </c>
      <c r="K1080" s="5" t="s">
        <v>35</v>
      </c>
    </row>
    <row r="1081" spans="1:11" x14ac:dyDescent="0.25">
      <c r="A1081">
        <v>6</v>
      </c>
      <c r="B1081">
        <v>20</v>
      </c>
      <c r="C1081">
        <v>0.94</v>
      </c>
      <c r="D1081">
        <v>4</v>
      </c>
      <c r="E1081" s="5">
        <v>5.9259999999999998E-4</v>
      </c>
      <c r="F1081" s="5">
        <v>8.0000000000000002E-3</v>
      </c>
      <c r="G1081" s="5">
        <v>4.148E-4</v>
      </c>
      <c r="H1081" s="5">
        <v>6.0000000000000001E-3</v>
      </c>
      <c r="I1081" s="5">
        <v>4.6089999999999998E-4</v>
      </c>
      <c r="J1081" s="5">
        <v>4.0000000000000001E-3</v>
      </c>
      <c r="K1081" s="5">
        <v>4.082E-4</v>
      </c>
    </row>
    <row r="1082" spans="1:11" x14ac:dyDescent="0.25">
      <c r="A1082">
        <v>6</v>
      </c>
      <c r="B1082">
        <v>20</v>
      </c>
      <c r="C1082">
        <v>0.94</v>
      </c>
      <c r="D1082">
        <v>4</v>
      </c>
      <c r="E1082" s="5">
        <v>5.3989999999999995E-4</v>
      </c>
      <c r="F1082" s="5">
        <v>1.0999999999999999E-2</v>
      </c>
      <c r="G1082" s="5">
        <v>3.3799999999999998E-4</v>
      </c>
      <c r="H1082" s="5">
        <v>6.0000000000000001E-3</v>
      </c>
      <c r="I1082" s="5">
        <v>6.7599999999999995E-4</v>
      </c>
      <c r="J1082" s="5">
        <v>1.0999999999999999E-2</v>
      </c>
      <c r="K1082" s="5">
        <v>5.9040000000000004E-4</v>
      </c>
    </row>
    <row r="1083" spans="1:11" x14ac:dyDescent="0.25">
      <c r="A1083">
        <v>6</v>
      </c>
      <c r="B1083">
        <v>20</v>
      </c>
      <c r="C1083">
        <v>0.94</v>
      </c>
      <c r="D1083">
        <v>4</v>
      </c>
      <c r="E1083" s="5">
        <v>4.5649999999999998E-4</v>
      </c>
      <c r="F1083" s="5">
        <v>8.0000000000000002E-3</v>
      </c>
      <c r="G1083" s="5">
        <v>3.5990000000000002E-4</v>
      </c>
      <c r="H1083" s="5">
        <v>1.4E-2</v>
      </c>
      <c r="I1083" s="5">
        <v>5.465E-4</v>
      </c>
      <c r="J1083" s="5">
        <v>6.0000000000000001E-3</v>
      </c>
      <c r="K1083" s="5">
        <v>6.3869999999999997E-4</v>
      </c>
    </row>
    <row r="1084" spans="1:11" x14ac:dyDescent="0.25">
      <c r="A1084">
        <v>6</v>
      </c>
      <c r="B1084">
        <v>20</v>
      </c>
      <c r="C1084">
        <v>0.94</v>
      </c>
      <c r="D1084">
        <v>4</v>
      </c>
      <c r="E1084" s="5">
        <v>5.7939999999999999E-4</v>
      </c>
      <c r="F1084" s="5">
        <v>1.4999999999999999E-2</v>
      </c>
      <c r="G1084" s="5">
        <v>6.6060000000000001E-4</v>
      </c>
      <c r="H1084" s="5">
        <v>1.0999999999999999E-2</v>
      </c>
      <c r="I1084" s="5">
        <v>4.8500000000000003E-4</v>
      </c>
      <c r="J1084" s="5">
        <v>7.0000000000000001E-3</v>
      </c>
      <c r="K1084" s="5">
        <v>7.1549999999999999E-4</v>
      </c>
    </row>
    <row r="1085" spans="1:11" x14ac:dyDescent="0.25">
      <c r="A1085">
        <v>6</v>
      </c>
      <c r="B1085">
        <v>20</v>
      </c>
      <c r="C1085">
        <v>0.94</v>
      </c>
      <c r="D1085">
        <v>4</v>
      </c>
      <c r="E1085" s="5">
        <v>5.6190000000000005E-4</v>
      </c>
      <c r="F1085" s="5">
        <v>8.0000000000000002E-3</v>
      </c>
      <c r="G1085" s="5">
        <v>3.9730000000000001E-4</v>
      </c>
      <c r="H1085" s="5">
        <v>1.4E-2</v>
      </c>
      <c r="I1085" s="5">
        <v>3.3139999999999998E-4</v>
      </c>
      <c r="J1085" s="5">
        <v>3.0000000000000001E-3</v>
      </c>
      <c r="K1085" s="5">
        <v>6.4309999999999997E-4</v>
      </c>
    </row>
    <row r="1086" spans="1:11" x14ac:dyDescent="0.25">
      <c r="A1086">
        <v>6</v>
      </c>
      <c r="B1086">
        <v>20</v>
      </c>
      <c r="C1086">
        <v>0.94</v>
      </c>
      <c r="D1086">
        <v>4</v>
      </c>
      <c r="E1086" s="5">
        <v>3.7530000000000002E-4</v>
      </c>
      <c r="F1086" s="5">
        <v>6.0000000000000001E-3</v>
      </c>
      <c r="G1086" s="5">
        <v>5.5750000000000005E-4</v>
      </c>
      <c r="H1086" s="5">
        <v>7.0000000000000001E-3</v>
      </c>
      <c r="I1086" s="5">
        <v>5.553E-4</v>
      </c>
      <c r="J1086" s="5" t="s">
        <v>35</v>
      </c>
      <c r="K1086" s="5">
        <v>6.2549999999999997E-4</v>
      </c>
    </row>
    <row r="1087" spans="1:11" x14ac:dyDescent="0.25">
      <c r="A1087">
        <v>6</v>
      </c>
      <c r="B1087">
        <v>20</v>
      </c>
      <c r="C1087">
        <v>0.94</v>
      </c>
      <c r="D1087">
        <v>4</v>
      </c>
      <c r="E1087" s="5" t="s">
        <v>35</v>
      </c>
      <c r="F1087" s="5">
        <v>5.0000000000000001E-3</v>
      </c>
      <c r="G1087" s="5">
        <v>6.6279999999999996E-4</v>
      </c>
      <c r="H1087" s="5">
        <v>1.7999999999999999E-2</v>
      </c>
      <c r="I1087" s="5">
        <v>6.7599999999999995E-4</v>
      </c>
      <c r="J1087" s="5" t="s">
        <v>35</v>
      </c>
      <c r="K1087" s="5" t="s">
        <v>35</v>
      </c>
    </row>
    <row r="1088" spans="1:11" x14ac:dyDescent="0.25">
      <c r="A1088">
        <v>6</v>
      </c>
      <c r="B1088">
        <v>20</v>
      </c>
      <c r="C1088">
        <v>0.94</v>
      </c>
      <c r="D1088">
        <v>4</v>
      </c>
      <c r="E1088" s="5" t="s">
        <v>35</v>
      </c>
      <c r="F1088" s="5" t="s">
        <v>35</v>
      </c>
      <c r="G1088" s="5">
        <v>2E-3</v>
      </c>
      <c r="H1088" s="5">
        <v>6.0000000000000001E-3</v>
      </c>
      <c r="I1088" s="5">
        <v>4.6089999999999998E-4</v>
      </c>
      <c r="J1088" s="5" t="s">
        <v>35</v>
      </c>
      <c r="K1088" s="5" t="s">
        <v>35</v>
      </c>
    </row>
    <row r="1089" spans="1:11" x14ac:dyDescent="0.25">
      <c r="A1089">
        <v>6</v>
      </c>
      <c r="B1089">
        <v>20</v>
      </c>
      <c r="C1089">
        <v>0.94</v>
      </c>
      <c r="D1089">
        <v>4</v>
      </c>
      <c r="E1089" s="5" t="s">
        <v>35</v>
      </c>
      <c r="F1089" s="5" t="s">
        <v>35</v>
      </c>
      <c r="G1089" s="5">
        <v>1E-3</v>
      </c>
      <c r="H1089" s="5">
        <v>3.0000000000000001E-3</v>
      </c>
      <c r="I1089" s="5">
        <v>7.5940000000000003E-4</v>
      </c>
      <c r="J1089" s="5" t="s">
        <v>35</v>
      </c>
      <c r="K1089" s="5" t="s">
        <v>35</v>
      </c>
    </row>
    <row r="1090" spans="1:11" x14ac:dyDescent="0.25">
      <c r="A1090">
        <v>6</v>
      </c>
      <c r="B1090">
        <v>20</v>
      </c>
      <c r="C1090">
        <v>0.94</v>
      </c>
      <c r="D1090">
        <v>4</v>
      </c>
      <c r="E1090" s="5" t="s">
        <v>35</v>
      </c>
      <c r="F1090" s="5" t="s">
        <v>35</v>
      </c>
      <c r="G1090" s="5">
        <v>6.2330000000000003E-4</v>
      </c>
      <c r="H1090" s="5">
        <v>3.0000000000000001E-3</v>
      </c>
      <c r="I1090" s="5">
        <v>9.3059999999999996E-4</v>
      </c>
      <c r="J1090" s="5" t="s">
        <v>35</v>
      </c>
      <c r="K1090" s="5" t="s">
        <v>35</v>
      </c>
    </row>
    <row r="1091" spans="1:11" x14ac:dyDescent="0.25">
      <c r="A1091">
        <v>6</v>
      </c>
      <c r="B1091">
        <v>20</v>
      </c>
      <c r="C1091">
        <v>0.94</v>
      </c>
      <c r="D1091">
        <v>4</v>
      </c>
      <c r="E1091" s="5" t="s">
        <v>35</v>
      </c>
      <c r="F1091" s="5" t="s">
        <v>35</v>
      </c>
      <c r="G1091" s="5" t="s">
        <v>35</v>
      </c>
      <c r="H1091" s="5">
        <v>3.0000000000000001E-3</v>
      </c>
      <c r="I1091" s="5">
        <v>6.9360000000000005E-4</v>
      </c>
      <c r="J1091" s="5" t="s">
        <v>35</v>
      </c>
      <c r="K1091" s="5" t="s">
        <v>35</v>
      </c>
    </row>
    <row r="1092" spans="1:11" x14ac:dyDescent="0.25">
      <c r="A1092">
        <v>6</v>
      </c>
      <c r="B1092">
        <v>20</v>
      </c>
      <c r="C1092">
        <v>0.94</v>
      </c>
      <c r="D1092">
        <v>4</v>
      </c>
      <c r="E1092" s="5" t="s">
        <v>35</v>
      </c>
      <c r="F1092" s="5" t="s">
        <v>35</v>
      </c>
      <c r="G1092" s="5" t="s">
        <v>35</v>
      </c>
      <c r="H1092" s="5">
        <v>6.0000000000000001E-3</v>
      </c>
      <c r="I1092" s="5">
        <v>9.9419999999999999E-4</v>
      </c>
      <c r="J1092" s="5" t="s">
        <v>35</v>
      </c>
      <c r="K1092" s="5" t="s">
        <v>35</v>
      </c>
    </row>
    <row r="1093" spans="1:11" x14ac:dyDescent="0.25">
      <c r="A1093">
        <v>6</v>
      </c>
      <c r="B1093">
        <v>20</v>
      </c>
      <c r="C1093">
        <v>0.94</v>
      </c>
      <c r="D1093">
        <v>4</v>
      </c>
      <c r="E1093" s="5" t="s">
        <v>35</v>
      </c>
      <c r="F1093" s="5" t="s">
        <v>35</v>
      </c>
      <c r="G1093" s="5" t="s">
        <v>35</v>
      </c>
      <c r="H1093" s="5">
        <v>8.0000000000000002E-3</v>
      </c>
      <c r="I1093" s="5">
        <v>1E-3</v>
      </c>
      <c r="J1093" s="5" t="s">
        <v>35</v>
      </c>
      <c r="K1093" s="5" t="s">
        <v>35</v>
      </c>
    </row>
    <row r="1094" spans="1:11" x14ac:dyDescent="0.25">
      <c r="A1094">
        <v>6</v>
      </c>
      <c r="B1094">
        <v>20</v>
      </c>
      <c r="C1094">
        <v>0.94</v>
      </c>
      <c r="D1094">
        <v>4</v>
      </c>
      <c r="E1094" s="5" t="s">
        <v>35</v>
      </c>
      <c r="F1094" s="5" t="s">
        <v>35</v>
      </c>
      <c r="G1094" s="5" t="s">
        <v>35</v>
      </c>
      <c r="H1094" s="5">
        <v>4.0000000000000001E-3</v>
      </c>
      <c r="I1094" s="5">
        <v>1E-3</v>
      </c>
      <c r="J1094" s="5" t="s">
        <v>35</v>
      </c>
      <c r="K1094" s="5" t="s">
        <v>35</v>
      </c>
    </row>
    <row r="1095" spans="1:11" x14ac:dyDescent="0.25">
      <c r="A1095">
        <v>6</v>
      </c>
      <c r="B1095">
        <v>20</v>
      </c>
      <c r="C1095">
        <v>0.94</v>
      </c>
      <c r="D1095">
        <v>4</v>
      </c>
      <c r="E1095" s="5" t="s">
        <v>35</v>
      </c>
      <c r="F1095" s="5" t="s">
        <v>35</v>
      </c>
      <c r="G1095" s="5" t="s">
        <v>35</v>
      </c>
      <c r="H1095" s="5">
        <v>1.0999999999999999E-2</v>
      </c>
      <c r="I1095" s="5">
        <v>1E-3</v>
      </c>
      <c r="J1095" s="5" t="s">
        <v>35</v>
      </c>
      <c r="K1095" s="5" t="s">
        <v>35</v>
      </c>
    </row>
    <row r="1096" spans="1:11" x14ac:dyDescent="0.25">
      <c r="A1096">
        <v>6</v>
      </c>
      <c r="B1096">
        <v>20</v>
      </c>
      <c r="C1096">
        <v>0.94</v>
      </c>
      <c r="D1096">
        <v>4</v>
      </c>
      <c r="E1096" s="5" t="s">
        <v>35</v>
      </c>
      <c r="F1096" s="5" t="s">
        <v>35</v>
      </c>
      <c r="G1096" s="5" t="s">
        <v>35</v>
      </c>
      <c r="H1096" s="5">
        <v>0.01</v>
      </c>
      <c r="I1096" s="5" t="s">
        <v>35</v>
      </c>
      <c r="J1096" s="5" t="s">
        <v>35</v>
      </c>
      <c r="K1096" s="5" t="s">
        <v>35</v>
      </c>
    </row>
    <row r="1097" spans="1:11" x14ac:dyDescent="0.25">
      <c r="A1097">
        <v>6</v>
      </c>
      <c r="B1097">
        <v>20</v>
      </c>
      <c r="C1097">
        <v>0.94</v>
      </c>
      <c r="D1097">
        <v>4</v>
      </c>
      <c r="E1097" s="5" t="s">
        <v>35</v>
      </c>
      <c r="F1097" s="5" t="s">
        <v>35</v>
      </c>
      <c r="G1097" s="5" t="s">
        <v>35</v>
      </c>
      <c r="H1097" s="5">
        <v>1.4E-2</v>
      </c>
      <c r="I1097" s="5" t="s">
        <v>35</v>
      </c>
      <c r="J1097" s="5" t="s">
        <v>35</v>
      </c>
      <c r="K1097" s="5" t="s">
        <v>35</v>
      </c>
    </row>
    <row r="1098" spans="1:11" x14ac:dyDescent="0.25">
      <c r="A1098">
        <v>6</v>
      </c>
      <c r="B1098">
        <v>20</v>
      </c>
      <c r="C1098">
        <v>0.94</v>
      </c>
      <c r="D1098">
        <v>4</v>
      </c>
      <c r="E1098" s="5" t="s">
        <v>35</v>
      </c>
      <c r="F1098" s="5" t="s">
        <v>35</v>
      </c>
      <c r="G1098" s="5" t="s">
        <v>35</v>
      </c>
      <c r="H1098" s="5">
        <v>1.0999999999999999E-2</v>
      </c>
      <c r="I1098" s="5" t="s">
        <v>35</v>
      </c>
      <c r="J1098" s="5" t="s">
        <v>35</v>
      </c>
      <c r="K1098" s="5" t="s">
        <v>35</v>
      </c>
    </row>
    <row r="1099" spans="1:11" x14ac:dyDescent="0.25">
      <c r="A1099">
        <v>6</v>
      </c>
      <c r="B1099">
        <v>20</v>
      </c>
      <c r="C1099">
        <v>0.94</v>
      </c>
      <c r="D1099">
        <v>4</v>
      </c>
      <c r="E1099" s="5" t="s">
        <v>35</v>
      </c>
      <c r="F1099" s="5" t="s">
        <v>35</v>
      </c>
      <c r="G1099" s="5" t="s">
        <v>35</v>
      </c>
      <c r="H1099" s="5">
        <v>8.9999999999999993E-3</v>
      </c>
      <c r="I1099" s="5" t="s">
        <v>35</v>
      </c>
      <c r="J1099" s="5" t="s">
        <v>35</v>
      </c>
      <c r="K1099" s="5" t="s">
        <v>35</v>
      </c>
    </row>
    <row r="1100" spans="1:11" x14ac:dyDescent="0.25">
      <c r="A1100">
        <v>6</v>
      </c>
      <c r="B1100">
        <v>20</v>
      </c>
      <c r="C1100">
        <v>0.94</v>
      </c>
      <c r="D1100">
        <v>4</v>
      </c>
      <c r="E1100" s="5" t="s">
        <v>35</v>
      </c>
      <c r="F1100" s="5" t="s">
        <v>35</v>
      </c>
      <c r="G1100" s="5" t="s">
        <v>35</v>
      </c>
      <c r="H1100" s="5">
        <v>8.9999999999999993E-3</v>
      </c>
      <c r="I1100" s="5" t="s">
        <v>35</v>
      </c>
      <c r="J1100" s="5" t="s">
        <v>35</v>
      </c>
      <c r="K1100" s="5" t="s">
        <v>35</v>
      </c>
    </row>
    <row r="1101" spans="1:11" x14ac:dyDescent="0.25">
      <c r="A1101">
        <v>6</v>
      </c>
      <c r="B1101">
        <v>20</v>
      </c>
      <c r="C1101">
        <v>0.94</v>
      </c>
      <c r="D1101">
        <v>4</v>
      </c>
      <c r="E1101" s="5" t="s">
        <v>35</v>
      </c>
      <c r="F1101" s="5" t="s">
        <v>35</v>
      </c>
      <c r="G1101" s="5" t="s">
        <v>35</v>
      </c>
      <c r="H1101" s="5">
        <v>7.0000000000000001E-3</v>
      </c>
      <c r="I1101" s="5" t="s">
        <v>35</v>
      </c>
      <c r="J1101" s="5" t="s">
        <v>35</v>
      </c>
      <c r="K1101" s="5" t="s">
        <v>35</v>
      </c>
    </row>
    <row r="1102" spans="1:11" x14ac:dyDescent="0.25">
      <c r="A1102">
        <v>6</v>
      </c>
      <c r="B1102">
        <v>20</v>
      </c>
      <c r="C1102">
        <v>0.94</v>
      </c>
      <c r="D1102">
        <v>4</v>
      </c>
      <c r="E1102" s="5" t="s">
        <v>35</v>
      </c>
      <c r="F1102" s="5" t="s">
        <v>35</v>
      </c>
      <c r="G1102" s="5" t="s">
        <v>35</v>
      </c>
      <c r="H1102" s="5">
        <v>7.0000000000000001E-3</v>
      </c>
      <c r="I1102" s="5" t="s">
        <v>35</v>
      </c>
      <c r="J1102" s="5" t="s">
        <v>35</v>
      </c>
      <c r="K1102" s="5" t="s">
        <v>35</v>
      </c>
    </row>
    <row r="1103" spans="1:11" x14ac:dyDescent="0.25">
      <c r="A1103">
        <v>6</v>
      </c>
      <c r="B1103">
        <v>20</v>
      </c>
      <c r="C1103">
        <v>0.94</v>
      </c>
      <c r="D1103">
        <v>4</v>
      </c>
      <c r="E1103" s="5" t="s">
        <v>35</v>
      </c>
      <c r="F1103" s="5" t="s">
        <v>35</v>
      </c>
      <c r="G1103" s="5" t="s">
        <v>35</v>
      </c>
      <c r="H1103" s="5">
        <v>5.0000000000000001E-3</v>
      </c>
      <c r="I1103" s="5" t="s">
        <v>35</v>
      </c>
      <c r="J1103" s="5" t="s">
        <v>35</v>
      </c>
      <c r="K1103" s="5" t="s">
        <v>35</v>
      </c>
    </row>
    <row r="1104" spans="1:11" x14ac:dyDescent="0.25">
      <c r="A1104">
        <v>6</v>
      </c>
      <c r="B1104">
        <v>20</v>
      </c>
      <c r="C1104">
        <v>0.94</v>
      </c>
      <c r="D1104">
        <v>4</v>
      </c>
      <c r="E1104" s="5" t="s">
        <v>35</v>
      </c>
      <c r="F1104" s="5" t="s">
        <v>35</v>
      </c>
      <c r="G1104" s="5" t="s">
        <v>35</v>
      </c>
      <c r="H1104" s="5">
        <v>5.0000000000000001E-3</v>
      </c>
      <c r="I1104" s="5" t="s">
        <v>35</v>
      </c>
      <c r="J1104" s="5" t="s">
        <v>35</v>
      </c>
      <c r="K1104" s="5" t="s">
        <v>35</v>
      </c>
    </row>
    <row r="1105" spans="1:11" x14ac:dyDescent="0.25">
      <c r="A1105">
        <v>6</v>
      </c>
      <c r="B1105">
        <v>20</v>
      </c>
      <c r="C1105">
        <v>0.94</v>
      </c>
      <c r="D1105">
        <v>4</v>
      </c>
      <c r="E1105" s="5" t="s">
        <v>35</v>
      </c>
      <c r="F1105" s="5" t="s">
        <v>35</v>
      </c>
      <c r="G1105" s="5" t="s">
        <v>35</v>
      </c>
      <c r="H1105" s="5">
        <v>4.0000000000000001E-3</v>
      </c>
      <c r="I1105" s="5" t="s">
        <v>35</v>
      </c>
      <c r="J1105" s="5" t="s">
        <v>35</v>
      </c>
      <c r="K1105" s="5" t="s">
        <v>35</v>
      </c>
    </row>
    <row r="1106" spans="1:11" x14ac:dyDescent="0.25">
      <c r="A1106">
        <v>6</v>
      </c>
      <c r="B1106">
        <v>20</v>
      </c>
      <c r="C1106">
        <v>0.94</v>
      </c>
      <c r="D1106">
        <v>4</v>
      </c>
      <c r="E1106" s="5" t="s">
        <v>35</v>
      </c>
      <c r="F1106" s="5" t="s">
        <v>35</v>
      </c>
      <c r="G1106" s="5" t="s">
        <v>35</v>
      </c>
      <c r="H1106" s="5">
        <v>6.0000000000000001E-3</v>
      </c>
      <c r="I1106" s="5" t="s">
        <v>35</v>
      </c>
      <c r="J1106" s="5" t="s">
        <v>35</v>
      </c>
      <c r="K1106" s="5" t="s">
        <v>35</v>
      </c>
    </row>
    <row r="1107" spans="1:11" x14ac:dyDescent="0.25">
      <c r="A1107">
        <v>6</v>
      </c>
      <c r="B1107">
        <v>20</v>
      </c>
      <c r="C1107">
        <v>0.94</v>
      </c>
      <c r="D1107">
        <v>4</v>
      </c>
      <c r="E1107" s="5" t="s">
        <v>35</v>
      </c>
      <c r="F1107" s="5" t="s">
        <v>35</v>
      </c>
      <c r="G1107" s="5" t="s">
        <v>35</v>
      </c>
      <c r="H1107" s="5">
        <v>1.6E-2</v>
      </c>
      <c r="I1107" s="5" t="s">
        <v>35</v>
      </c>
      <c r="J1107" s="5" t="s">
        <v>35</v>
      </c>
      <c r="K1107" s="5" t="s">
        <v>35</v>
      </c>
    </row>
    <row r="1108" spans="1:11" x14ac:dyDescent="0.25">
      <c r="A1108">
        <v>6</v>
      </c>
      <c r="B1108">
        <v>20</v>
      </c>
      <c r="C1108">
        <v>0.94</v>
      </c>
      <c r="D1108">
        <v>4</v>
      </c>
      <c r="E1108" s="5" t="s">
        <v>35</v>
      </c>
      <c r="F1108" s="5" t="s">
        <v>35</v>
      </c>
      <c r="G1108" s="5" t="s">
        <v>35</v>
      </c>
      <c r="H1108" s="5">
        <v>1.9E-2</v>
      </c>
      <c r="I1108" s="5" t="s">
        <v>35</v>
      </c>
      <c r="J1108" s="5" t="s">
        <v>35</v>
      </c>
      <c r="K1108" s="5" t="s">
        <v>35</v>
      </c>
    </row>
    <row r="1109" spans="1:11" x14ac:dyDescent="0.25">
      <c r="A1109">
        <v>6</v>
      </c>
      <c r="B1109">
        <v>20</v>
      </c>
      <c r="C1109">
        <v>0.94</v>
      </c>
      <c r="D1109">
        <v>4</v>
      </c>
      <c r="E1109" s="5" t="s">
        <v>35</v>
      </c>
      <c r="F1109" s="5" t="s">
        <v>35</v>
      </c>
      <c r="G1109" s="5" t="s">
        <v>35</v>
      </c>
      <c r="H1109" s="5">
        <v>1.0999999999999999E-2</v>
      </c>
      <c r="I1109" s="5" t="s">
        <v>35</v>
      </c>
      <c r="J1109" s="5" t="s">
        <v>35</v>
      </c>
      <c r="K1109" s="5" t="s">
        <v>35</v>
      </c>
    </row>
    <row r="1110" spans="1:11" x14ac:dyDescent="0.25">
      <c r="A1110">
        <v>6</v>
      </c>
      <c r="B1110">
        <v>20</v>
      </c>
      <c r="C1110">
        <v>0.94</v>
      </c>
      <c r="D1110">
        <v>4</v>
      </c>
      <c r="E1110" s="5" t="s">
        <v>35</v>
      </c>
      <c r="F1110" s="5" t="s">
        <v>35</v>
      </c>
      <c r="G1110" s="5" t="s">
        <v>35</v>
      </c>
      <c r="H1110" s="5">
        <v>4.0000000000000001E-3</v>
      </c>
      <c r="I1110" s="5" t="s">
        <v>35</v>
      </c>
      <c r="J1110" s="5" t="s">
        <v>35</v>
      </c>
      <c r="K1110" s="5" t="s">
        <v>35</v>
      </c>
    </row>
    <row r="1111" spans="1:11" x14ac:dyDescent="0.25">
      <c r="A1111">
        <v>6</v>
      </c>
      <c r="B1111">
        <v>20</v>
      </c>
      <c r="C1111">
        <v>0.94</v>
      </c>
      <c r="D1111">
        <v>4</v>
      </c>
      <c r="E1111" s="5" t="s">
        <v>35</v>
      </c>
      <c r="F1111" s="5" t="s">
        <v>35</v>
      </c>
      <c r="G1111" s="5" t="s">
        <v>35</v>
      </c>
      <c r="H1111" s="5">
        <v>5.0000000000000001E-3</v>
      </c>
      <c r="I1111" s="5" t="s">
        <v>35</v>
      </c>
      <c r="J1111" s="5" t="s">
        <v>35</v>
      </c>
      <c r="K1111" s="5" t="s">
        <v>35</v>
      </c>
    </row>
    <row r="1112" spans="1:11" x14ac:dyDescent="0.25">
      <c r="A1112">
        <v>6</v>
      </c>
      <c r="B1112">
        <v>20</v>
      </c>
      <c r="C1112">
        <v>0.94</v>
      </c>
      <c r="D1112">
        <v>4</v>
      </c>
      <c r="E1112" s="5" t="s">
        <v>35</v>
      </c>
      <c r="F1112" s="5" t="s">
        <v>35</v>
      </c>
      <c r="G1112" s="5" t="s">
        <v>35</v>
      </c>
      <c r="H1112" s="5">
        <v>3.0000000000000001E-3</v>
      </c>
      <c r="I1112" s="5" t="s">
        <v>35</v>
      </c>
      <c r="J1112" s="5" t="s">
        <v>35</v>
      </c>
      <c r="K1112" s="5" t="s">
        <v>35</v>
      </c>
    </row>
    <row r="1113" spans="1:11" x14ac:dyDescent="0.25">
      <c r="A1113">
        <v>6</v>
      </c>
      <c r="B1113">
        <v>20</v>
      </c>
      <c r="C1113">
        <v>0.94</v>
      </c>
      <c r="D1113">
        <v>5</v>
      </c>
      <c r="E1113" s="5">
        <v>5.2240000000000001E-4</v>
      </c>
      <c r="F1113" s="5">
        <v>3.0000000000000001E-3</v>
      </c>
      <c r="G1113" s="5">
        <v>1E-3</v>
      </c>
      <c r="H1113" s="5">
        <v>8.9999999999999993E-3</v>
      </c>
      <c r="I1113" s="5">
        <v>6.914E-4</v>
      </c>
      <c r="J1113" s="5">
        <v>2E-3</v>
      </c>
      <c r="K1113" s="5">
        <v>7.2429999999999999E-4</v>
      </c>
    </row>
    <row r="1114" spans="1:11" x14ac:dyDescent="0.25">
      <c r="A1114">
        <v>6</v>
      </c>
      <c r="B1114">
        <v>20</v>
      </c>
      <c r="C1114">
        <v>0.94</v>
      </c>
      <c r="D1114">
        <v>5</v>
      </c>
      <c r="E1114" s="5">
        <v>5.4429999999999995E-4</v>
      </c>
      <c r="F1114" s="5">
        <v>4.0000000000000001E-3</v>
      </c>
      <c r="G1114" s="5">
        <v>1E-3</v>
      </c>
      <c r="H1114" s="5">
        <v>8.9999999999999993E-3</v>
      </c>
      <c r="I1114" s="5">
        <v>5.3109999999999995E-4</v>
      </c>
      <c r="J1114" s="5">
        <v>7.0000000000000001E-3</v>
      </c>
      <c r="K1114" s="5">
        <v>5.4429999999999995E-4</v>
      </c>
    </row>
    <row r="1115" spans="1:11" x14ac:dyDescent="0.25">
      <c r="A1115">
        <v>6</v>
      </c>
      <c r="B1115">
        <v>20</v>
      </c>
      <c r="C1115">
        <v>0.94</v>
      </c>
      <c r="D1115">
        <v>5</v>
      </c>
      <c r="E1115" s="5">
        <v>5.6190000000000005E-4</v>
      </c>
      <c r="F1115" s="5">
        <v>1.2E-2</v>
      </c>
      <c r="G1115" s="5">
        <v>7.3959999999999998E-4</v>
      </c>
      <c r="H1115" s="5">
        <v>8.9999999999999993E-3</v>
      </c>
      <c r="I1115" s="5">
        <v>7.4839999999999998E-4</v>
      </c>
      <c r="J1115" s="5">
        <v>5.0000000000000001E-3</v>
      </c>
      <c r="K1115" s="5">
        <v>5.8600000000000004E-4</v>
      </c>
    </row>
    <row r="1116" spans="1:11" x14ac:dyDescent="0.25">
      <c r="A1116">
        <v>6</v>
      </c>
      <c r="B1116">
        <v>20</v>
      </c>
      <c r="C1116">
        <v>0.94</v>
      </c>
      <c r="D1116">
        <v>5</v>
      </c>
      <c r="E1116" s="5">
        <v>5.3109999999999995E-4</v>
      </c>
      <c r="F1116" s="5">
        <v>4.0000000000000001E-3</v>
      </c>
      <c r="G1116" s="5">
        <v>1E-3</v>
      </c>
      <c r="H1116" s="5">
        <v>6.0000000000000001E-3</v>
      </c>
      <c r="I1116" s="5">
        <v>5.2459999999999996E-4</v>
      </c>
      <c r="J1116" s="5">
        <v>6.0000000000000001E-3</v>
      </c>
      <c r="K1116" s="5">
        <v>6.4530000000000002E-4</v>
      </c>
    </row>
    <row r="1117" spans="1:11" x14ac:dyDescent="0.25">
      <c r="A1117">
        <v>6</v>
      </c>
      <c r="B1117">
        <v>20</v>
      </c>
      <c r="C1117">
        <v>0.94</v>
      </c>
      <c r="D1117">
        <v>5</v>
      </c>
      <c r="E1117" s="5">
        <v>8.5599999999999999E-4</v>
      </c>
      <c r="F1117" s="5">
        <v>0.01</v>
      </c>
      <c r="G1117" s="5">
        <v>1E-3</v>
      </c>
      <c r="H1117" s="5">
        <v>3.0000000000000001E-3</v>
      </c>
      <c r="I1117" s="5">
        <v>6.7159999999999995E-4</v>
      </c>
      <c r="J1117" s="5" t="s">
        <v>35</v>
      </c>
      <c r="K1117" s="5">
        <v>7.9889999999999996E-4</v>
      </c>
    </row>
    <row r="1118" spans="1:11" x14ac:dyDescent="0.25">
      <c r="A1118">
        <v>6</v>
      </c>
      <c r="B1118">
        <v>20</v>
      </c>
      <c r="C1118">
        <v>0.94</v>
      </c>
      <c r="D1118">
        <v>5</v>
      </c>
      <c r="E1118" s="5" t="s">
        <v>35</v>
      </c>
      <c r="F1118" s="5">
        <v>8.0000000000000002E-3</v>
      </c>
      <c r="G1118" s="5">
        <v>1E-3</v>
      </c>
      <c r="H1118" s="5">
        <v>5.0000000000000001E-3</v>
      </c>
      <c r="I1118" s="5">
        <v>5.465E-4</v>
      </c>
      <c r="J1118" s="5" t="s">
        <v>35</v>
      </c>
      <c r="K1118" s="5">
        <v>1E-3</v>
      </c>
    </row>
    <row r="1119" spans="1:11" x14ac:dyDescent="0.25">
      <c r="A1119">
        <v>6</v>
      </c>
      <c r="B1119">
        <v>20</v>
      </c>
      <c r="C1119">
        <v>0.94</v>
      </c>
      <c r="D1119">
        <v>5</v>
      </c>
      <c r="E1119" s="5" t="s">
        <v>35</v>
      </c>
      <c r="F1119" s="5" t="s">
        <v>35</v>
      </c>
      <c r="G1119" s="5">
        <v>1E-3</v>
      </c>
      <c r="H1119" s="5">
        <v>6.0000000000000001E-3</v>
      </c>
      <c r="I1119" s="5">
        <v>6.1450000000000003E-4</v>
      </c>
      <c r="J1119" s="5" t="s">
        <v>35</v>
      </c>
      <c r="K1119" s="5" t="s">
        <v>35</v>
      </c>
    </row>
    <row r="1120" spans="1:11" x14ac:dyDescent="0.25">
      <c r="A1120">
        <v>6</v>
      </c>
      <c r="B1120">
        <v>20</v>
      </c>
      <c r="C1120">
        <v>0.94</v>
      </c>
      <c r="D1120">
        <v>5</v>
      </c>
      <c r="E1120" s="5" t="s">
        <v>35</v>
      </c>
      <c r="F1120" s="5" t="s">
        <v>35</v>
      </c>
      <c r="G1120" s="5">
        <v>9.8109999999999994E-4</v>
      </c>
      <c r="H1120" s="5">
        <v>7.0000000000000001E-3</v>
      </c>
      <c r="I1120" s="5">
        <v>4.7189999999999998E-4</v>
      </c>
      <c r="J1120" s="5" t="s">
        <v>35</v>
      </c>
      <c r="K1120" s="5" t="s">
        <v>35</v>
      </c>
    </row>
    <row r="1121" spans="1:11" x14ac:dyDescent="0.25">
      <c r="A1121">
        <v>6</v>
      </c>
      <c r="B1121">
        <v>20</v>
      </c>
      <c r="C1121">
        <v>0.94</v>
      </c>
      <c r="D1121">
        <v>5</v>
      </c>
      <c r="E1121" s="5" t="s">
        <v>35</v>
      </c>
      <c r="F1121" s="5" t="s">
        <v>35</v>
      </c>
      <c r="G1121" s="5">
        <v>8.9769999999999997E-4</v>
      </c>
      <c r="H1121" s="5">
        <v>8.9999999999999993E-3</v>
      </c>
      <c r="I1121" s="5">
        <v>1E-3</v>
      </c>
      <c r="J1121" s="5" t="s">
        <v>35</v>
      </c>
      <c r="K1121" s="5" t="s">
        <v>35</v>
      </c>
    </row>
    <row r="1122" spans="1:11" x14ac:dyDescent="0.25">
      <c r="A1122">
        <v>6</v>
      </c>
      <c r="B1122">
        <v>20</v>
      </c>
      <c r="C1122">
        <v>0.94</v>
      </c>
      <c r="D1122">
        <v>5</v>
      </c>
      <c r="E1122" s="5" t="s">
        <v>35</v>
      </c>
      <c r="F1122" s="5" t="s">
        <v>35</v>
      </c>
      <c r="G1122" s="5">
        <v>1E-3</v>
      </c>
      <c r="H1122" s="5">
        <v>0.01</v>
      </c>
      <c r="I1122" s="5">
        <v>7.1770000000000004E-4</v>
      </c>
      <c r="J1122" s="5" t="s">
        <v>35</v>
      </c>
      <c r="K1122" s="5" t="s">
        <v>35</v>
      </c>
    </row>
    <row r="1123" spans="1:11" x14ac:dyDescent="0.25">
      <c r="A1123">
        <v>6</v>
      </c>
      <c r="B1123">
        <v>20</v>
      </c>
      <c r="C1123">
        <v>0.94</v>
      </c>
      <c r="D1123">
        <v>5</v>
      </c>
      <c r="E1123" s="5" t="s">
        <v>35</v>
      </c>
      <c r="F1123" s="5" t="s">
        <v>35</v>
      </c>
      <c r="G1123" s="5" t="s">
        <v>35</v>
      </c>
      <c r="H1123" s="5">
        <v>0.01</v>
      </c>
      <c r="I1123" s="5">
        <v>1E-3</v>
      </c>
      <c r="J1123" s="5" t="s">
        <v>35</v>
      </c>
      <c r="K1123" s="5" t="s">
        <v>35</v>
      </c>
    </row>
    <row r="1124" spans="1:11" x14ac:dyDescent="0.25">
      <c r="A1124">
        <v>6</v>
      </c>
      <c r="B1124">
        <v>20</v>
      </c>
      <c r="C1124">
        <v>0.94</v>
      </c>
      <c r="D1124">
        <v>5</v>
      </c>
      <c r="E1124" s="5" t="s">
        <v>35</v>
      </c>
      <c r="F1124" s="5" t="s">
        <v>35</v>
      </c>
      <c r="G1124" s="5" t="s">
        <v>35</v>
      </c>
      <c r="H1124" s="5">
        <v>8.0000000000000002E-3</v>
      </c>
      <c r="I1124" s="5" t="s">
        <v>35</v>
      </c>
      <c r="J1124" s="5" t="s">
        <v>35</v>
      </c>
      <c r="K1124" s="5" t="s">
        <v>35</v>
      </c>
    </row>
    <row r="1125" spans="1:11" x14ac:dyDescent="0.25">
      <c r="A1125">
        <v>6</v>
      </c>
      <c r="B1125">
        <v>20</v>
      </c>
      <c r="C1125">
        <v>0.94</v>
      </c>
      <c r="D1125">
        <v>5</v>
      </c>
      <c r="E1125" s="5" t="s">
        <v>35</v>
      </c>
      <c r="F1125" s="5" t="s">
        <v>35</v>
      </c>
      <c r="G1125" s="5" t="s">
        <v>35</v>
      </c>
      <c r="H1125" s="5">
        <v>1.2999999999999999E-2</v>
      </c>
      <c r="I1125" s="5" t="s">
        <v>35</v>
      </c>
      <c r="J1125" s="5" t="s">
        <v>35</v>
      </c>
      <c r="K1125" s="5" t="s">
        <v>35</v>
      </c>
    </row>
    <row r="1126" spans="1:11" x14ac:dyDescent="0.25">
      <c r="A1126">
        <v>6</v>
      </c>
      <c r="B1126">
        <v>20</v>
      </c>
      <c r="C1126">
        <v>0.94</v>
      </c>
      <c r="D1126">
        <v>5</v>
      </c>
      <c r="E1126" s="5" t="s">
        <v>35</v>
      </c>
      <c r="F1126" s="5" t="s">
        <v>35</v>
      </c>
      <c r="G1126" s="5" t="s">
        <v>35</v>
      </c>
      <c r="H1126" s="5">
        <v>5.0000000000000001E-3</v>
      </c>
      <c r="I1126" s="5" t="s">
        <v>35</v>
      </c>
      <c r="J1126" s="5" t="s">
        <v>35</v>
      </c>
      <c r="K1126" s="5" t="s">
        <v>35</v>
      </c>
    </row>
    <row r="1127" spans="1:11" x14ac:dyDescent="0.25">
      <c r="A1127">
        <v>6</v>
      </c>
      <c r="B1127">
        <v>20</v>
      </c>
      <c r="C1127">
        <v>0.94</v>
      </c>
      <c r="D1127">
        <v>5</v>
      </c>
      <c r="E1127" s="5" t="s">
        <v>35</v>
      </c>
      <c r="F1127" s="5" t="s">
        <v>35</v>
      </c>
      <c r="G1127" s="5" t="s">
        <v>35</v>
      </c>
      <c r="H1127" s="5">
        <v>3.0000000000000001E-3</v>
      </c>
      <c r="I1127" s="5" t="s">
        <v>35</v>
      </c>
      <c r="J1127" s="5" t="s">
        <v>35</v>
      </c>
      <c r="K1127" s="5" t="s">
        <v>35</v>
      </c>
    </row>
    <row r="1128" spans="1:11" x14ac:dyDescent="0.25">
      <c r="A1128">
        <v>6</v>
      </c>
      <c r="B1128">
        <v>20</v>
      </c>
      <c r="C1128">
        <v>0.94</v>
      </c>
      <c r="D1128">
        <v>5</v>
      </c>
      <c r="E1128" s="5" t="s">
        <v>35</v>
      </c>
      <c r="F1128" s="5" t="s">
        <v>35</v>
      </c>
      <c r="G1128" s="5" t="s">
        <v>35</v>
      </c>
      <c r="H1128" s="5">
        <v>3.0000000000000001E-3</v>
      </c>
      <c r="I1128" s="5" t="s">
        <v>35</v>
      </c>
      <c r="J1128" s="5" t="s">
        <v>35</v>
      </c>
      <c r="K1128" s="5" t="s">
        <v>35</v>
      </c>
    </row>
    <row r="1129" spans="1:11" x14ac:dyDescent="0.25">
      <c r="A1129">
        <v>6</v>
      </c>
      <c r="B1129">
        <v>20</v>
      </c>
      <c r="C1129">
        <v>0.94</v>
      </c>
      <c r="D1129">
        <v>5</v>
      </c>
      <c r="E1129" s="5" t="s">
        <v>35</v>
      </c>
      <c r="F1129" s="5" t="s">
        <v>35</v>
      </c>
      <c r="G1129" s="5" t="s">
        <v>35</v>
      </c>
      <c r="H1129" s="5">
        <v>7.0000000000000001E-3</v>
      </c>
      <c r="I1129" s="5" t="s">
        <v>35</v>
      </c>
      <c r="J1129" s="5" t="s">
        <v>35</v>
      </c>
      <c r="K1129" s="5" t="s">
        <v>35</v>
      </c>
    </row>
    <row r="1130" spans="1:11" x14ac:dyDescent="0.25">
      <c r="A1130">
        <v>6</v>
      </c>
      <c r="B1130">
        <v>20</v>
      </c>
      <c r="C1130">
        <v>0.94</v>
      </c>
      <c r="D1130">
        <v>5</v>
      </c>
      <c r="E1130" s="5" t="s">
        <v>35</v>
      </c>
      <c r="F1130" s="5" t="s">
        <v>35</v>
      </c>
      <c r="G1130" s="5" t="s">
        <v>35</v>
      </c>
      <c r="H1130" s="5">
        <v>0.01</v>
      </c>
      <c r="I1130" s="5" t="s">
        <v>35</v>
      </c>
      <c r="J1130" s="5" t="s">
        <v>35</v>
      </c>
      <c r="K1130" s="5" t="s">
        <v>35</v>
      </c>
    </row>
    <row r="1131" spans="1:11" x14ac:dyDescent="0.25">
      <c r="A1131">
        <v>6</v>
      </c>
      <c r="B1131">
        <v>20</v>
      </c>
      <c r="C1131">
        <v>0.94</v>
      </c>
      <c r="D1131">
        <v>5</v>
      </c>
      <c r="E1131" s="5" t="s">
        <v>35</v>
      </c>
      <c r="F1131" s="5" t="s">
        <v>35</v>
      </c>
      <c r="G1131" s="5" t="s">
        <v>35</v>
      </c>
      <c r="H1131" s="5">
        <v>8.0000000000000002E-3</v>
      </c>
      <c r="I1131" s="5" t="s">
        <v>35</v>
      </c>
      <c r="J1131" s="5" t="s">
        <v>35</v>
      </c>
      <c r="K1131" s="5" t="s">
        <v>35</v>
      </c>
    </row>
    <row r="1132" spans="1:11" x14ac:dyDescent="0.25">
      <c r="A1132">
        <v>6</v>
      </c>
      <c r="B1132">
        <v>20</v>
      </c>
      <c r="C1132">
        <v>0.94</v>
      </c>
      <c r="D1132">
        <v>5</v>
      </c>
      <c r="E1132" s="5" t="s">
        <v>35</v>
      </c>
      <c r="F1132" s="5" t="s">
        <v>35</v>
      </c>
      <c r="G1132" s="5" t="s">
        <v>35</v>
      </c>
      <c r="H1132" s="5">
        <v>8.9999999999999993E-3</v>
      </c>
      <c r="I1132" s="5" t="s">
        <v>35</v>
      </c>
      <c r="J1132" s="5" t="s">
        <v>35</v>
      </c>
      <c r="K1132" s="5" t="s">
        <v>35</v>
      </c>
    </row>
    <row r="1133" spans="1:11" x14ac:dyDescent="0.25">
      <c r="A1133">
        <v>6</v>
      </c>
      <c r="B1133">
        <v>20</v>
      </c>
      <c r="C1133">
        <v>0.94</v>
      </c>
      <c r="D1133">
        <v>5</v>
      </c>
      <c r="E1133" s="5" t="s">
        <v>35</v>
      </c>
      <c r="F1133" s="5" t="s">
        <v>35</v>
      </c>
      <c r="G1133" s="5" t="s">
        <v>35</v>
      </c>
      <c r="H1133" s="5">
        <v>5.0000000000000001E-3</v>
      </c>
      <c r="I1133" s="5" t="s">
        <v>35</v>
      </c>
      <c r="J1133" s="5" t="s">
        <v>35</v>
      </c>
      <c r="K1133" s="5" t="s">
        <v>35</v>
      </c>
    </row>
    <row r="1134" spans="1:11" x14ac:dyDescent="0.25">
      <c r="A1134">
        <v>6</v>
      </c>
      <c r="B1134">
        <v>20</v>
      </c>
      <c r="C1134">
        <v>0.94</v>
      </c>
      <c r="D1134">
        <v>5</v>
      </c>
      <c r="E1134" s="5" t="s">
        <v>35</v>
      </c>
      <c r="F1134" s="5" t="s">
        <v>35</v>
      </c>
      <c r="G1134" s="5" t="s">
        <v>35</v>
      </c>
      <c r="H1134" s="5">
        <v>6.0000000000000001E-3</v>
      </c>
      <c r="I1134" s="5" t="s">
        <v>35</v>
      </c>
      <c r="J1134" s="5" t="s">
        <v>35</v>
      </c>
      <c r="K1134" s="5" t="s">
        <v>35</v>
      </c>
    </row>
    <row r="1135" spans="1:11" x14ac:dyDescent="0.25">
      <c r="A1135">
        <v>6</v>
      </c>
      <c r="B1135">
        <v>20</v>
      </c>
      <c r="C1135">
        <v>0.94</v>
      </c>
      <c r="D1135">
        <v>5</v>
      </c>
      <c r="E1135" s="5" t="s">
        <v>35</v>
      </c>
      <c r="F1135" s="5" t="s">
        <v>35</v>
      </c>
      <c r="G1135" s="5" t="s">
        <v>35</v>
      </c>
      <c r="H1135" s="5">
        <v>6.0000000000000001E-3</v>
      </c>
      <c r="I1135" s="5" t="s">
        <v>35</v>
      </c>
      <c r="J1135" s="5" t="s">
        <v>35</v>
      </c>
      <c r="K1135" s="5" t="s">
        <v>35</v>
      </c>
    </row>
    <row r="1136" spans="1:11" x14ac:dyDescent="0.25">
      <c r="A1136">
        <v>6</v>
      </c>
      <c r="B1136">
        <v>20</v>
      </c>
      <c r="C1136">
        <v>0.94</v>
      </c>
      <c r="D1136">
        <v>5</v>
      </c>
      <c r="E1136" s="5" t="s">
        <v>35</v>
      </c>
      <c r="F1136" s="5" t="s">
        <v>35</v>
      </c>
      <c r="G1136" s="5" t="s">
        <v>35</v>
      </c>
      <c r="H1136" s="5">
        <v>7.0000000000000001E-3</v>
      </c>
      <c r="I1136" s="5" t="s">
        <v>35</v>
      </c>
      <c r="J1136" s="5" t="s">
        <v>35</v>
      </c>
      <c r="K1136" s="5" t="s">
        <v>35</v>
      </c>
    </row>
    <row r="1137" spans="1:11" x14ac:dyDescent="0.25">
      <c r="A1137">
        <v>6</v>
      </c>
      <c r="B1137">
        <v>20</v>
      </c>
      <c r="C1137">
        <v>0.94</v>
      </c>
      <c r="D1137">
        <v>5</v>
      </c>
      <c r="E1137" s="5" t="s">
        <v>35</v>
      </c>
      <c r="F1137" s="5" t="s">
        <v>35</v>
      </c>
      <c r="G1137" s="5" t="s">
        <v>35</v>
      </c>
      <c r="H1137" s="5">
        <v>3.0000000000000001E-3</v>
      </c>
      <c r="I1137" s="5" t="s">
        <v>35</v>
      </c>
      <c r="J1137" s="5" t="s">
        <v>35</v>
      </c>
      <c r="K1137" s="5" t="s">
        <v>35</v>
      </c>
    </row>
    <row r="1138" spans="1:11" x14ac:dyDescent="0.25">
      <c r="A1138">
        <v>6</v>
      </c>
      <c r="B1138">
        <v>20</v>
      </c>
      <c r="C1138">
        <v>0.94</v>
      </c>
      <c r="D1138">
        <v>5</v>
      </c>
      <c r="E1138" s="5" t="s">
        <v>35</v>
      </c>
      <c r="F1138" s="5" t="s">
        <v>35</v>
      </c>
      <c r="G1138" s="5" t="s">
        <v>35</v>
      </c>
      <c r="H1138" s="5">
        <v>4.0000000000000001E-3</v>
      </c>
      <c r="I1138" s="5" t="s">
        <v>35</v>
      </c>
      <c r="J1138" s="5" t="s">
        <v>35</v>
      </c>
      <c r="K1138" s="5" t="s">
        <v>35</v>
      </c>
    </row>
    <row r="1139" spans="1:11" x14ac:dyDescent="0.25">
      <c r="A1139">
        <v>6</v>
      </c>
      <c r="B1139">
        <v>20</v>
      </c>
      <c r="C1139">
        <v>0.94</v>
      </c>
      <c r="D1139">
        <v>5</v>
      </c>
      <c r="E1139" s="5" t="s">
        <v>35</v>
      </c>
      <c r="F1139" s="5" t="s">
        <v>35</v>
      </c>
      <c r="G1139" s="5" t="s">
        <v>35</v>
      </c>
      <c r="H1139" s="5">
        <v>1.2E-2</v>
      </c>
      <c r="I1139" s="5" t="s">
        <v>35</v>
      </c>
      <c r="J1139" s="5" t="s">
        <v>35</v>
      </c>
      <c r="K1139" s="5" t="s">
        <v>35</v>
      </c>
    </row>
    <row r="1140" spans="1:11" x14ac:dyDescent="0.25">
      <c r="A1140">
        <v>6</v>
      </c>
      <c r="B1140">
        <v>20</v>
      </c>
      <c r="C1140">
        <v>0.94</v>
      </c>
      <c r="D1140">
        <v>5</v>
      </c>
      <c r="E1140" s="5" t="s">
        <v>35</v>
      </c>
      <c r="F1140" s="5" t="s">
        <v>35</v>
      </c>
      <c r="G1140" s="5" t="s">
        <v>35</v>
      </c>
      <c r="H1140" s="5">
        <v>1.4E-2</v>
      </c>
      <c r="I1140" s="5" t="s">
        <v>35</v>
      </c>
      <c r="J1140" s="5" t="s">
        <v>35</v>
      </c>
      <c r="K1140" s="5" t="s">
        <v>35</v>
      </c>
    </row>
    <row r="1141" spans="1:11" x14ac:dyDescent="0.25">
      <c r="A1141">
        <v>6</v>
      </c>
      <c r="B1141">
        <v>20</v>
      </c>
      <c r="C1141">
        <v>0.94</v>
      </c>
      <c r="D1141">
        <v>5</v>
      </c>
      <c r="E1141" s="5" t="s">
        <v>35</v>
      </c>
      <c r="F1141" s="5" t="s">
        <v>35</v>
      </c>
      <c r="G1141" s="5" t="s">
        <v>35</v>
      </c>
      <c r="H1141" s="5">
        <v>1.4E-2</v>
      </c>
      <c r="I1141" s="5" t="s">
        <v>35</v>
      </c>
      <c r="J1141" s="5" t="s">
        <v>35</v>
      </c>
      <c r="K1141" s="5" t="s">
        <v>35</v>
      </c>
    </row>
    <row r="1142" spans="1:11" x14ac:dyDescent="0.25">
      <c r="A1142">
        <v>6</v>
      </c>
      <c r="B1142">
        <v>20</v>
      </c>
      <c r="C1142">
        <v>0.94</v>
      </c>
      <c r="D1142">
        <v>5</v>
      </c>
      <c r="E1142" s="5" t="s">
        <v>35</v>
      </c>
      <c r="F1142" s="5" t="s">
        <v>35</v>
      </c>
      <c r="G1142" s="5" t="s">
        <v>35</v>
      </c>
      <c r="H1142" s="5">
        <v>1.7000000000000001E-2</v>
      </c>
      <c r="I1142" s="5" t="s">
        <v>35</v>
      </c>
      <c r="J1142" s="5" t="s">
        <v>35</v>
      </c>
      <c r="K1142" s="5" t="s">
        <v>35</v>
      </c>
    </row>
    <row r="1143" spans="1:11" x14ac:dyDescent="0.25">
      <c r="A1143">
        <v>6</v>
      </c>
      <c r="B1143">
        <v>20</v>
      </c>
      <c r="C1143">
        <v>0.94</v>
      </c>
      <c r="D1143">
        <v>5</v>
      </c>
      <c r="E1143" s="5" t="s">
        <v>35</v>
      </c>
      <c r="F1143" s="5" t="s">
        <v>35</v>
      </c>
      <c r="G1143" s="5" t="s">
        <v>35</v>
      </c>
      <c r="H1143" s="5">
        <v>1.0999999999999999E-2</v>
      </c>
      <c r="I1143" s="5" t="s">
        <v>35</v>
      </c>
      <c r="J1143" s="5" t="s">
        <v>35</v>
      </c>
      <c r="K1143" s="5" t="s">
        <v>35</v>
      </c>
    </row>
    <row r="1144" spans="1:11" x14ac:dyDescent="0.25">
      <c r="A1144">
        <v>6</v>
      </c>
      <c r="B1144">
        <v>20</v>
      </c>
      <c r="C1144">
        <v>0.94</v>
      </c>
      <c r="D1144">
        <v>5</v>
      </c>
      <c r="E1144" s="5" t="s">
        <v>35</v>
      </c>
      <c r="F1144" s="5" t="s">
        <v>35</v>
      </c>
      <c r="G1144" s="5" t="s">
        <v>35</v>
      </c>
      <c r="H1144" s="5">
        <v>0.01</v>
      </c>
      <c r="I1144" s="5" t="s">
        <v>35</v>
      </c>
      <c r="J1144" s="5" t="s">
        <v>35</v>
      </c>
      <c r="K1144" s="5" t="s">
        <v>35</v>
      </c>
    </row>
    <row r="1145" spans="1:11" x14ac:dyDescent="0.25">
      <c r="A1145">
        <v>6</v>
      </c>
      <c r="B1145">
        <v>20</v>
      </c>
      <c r="C1145">
        <v>0.94</v>
      </c>
      <c r="D1145">
        <v>5</v>
      </c>
      <c r="E1145" s="5" t="s">
        <v>35</v>
      </c>
      <c r="F1145" s="5" t="s">
        <v>35</v>
      </c>
      <c r="G1145" s="5" t="s">
        <v>35</v>
      </c>
      <c r="H1145" s="5">
        <v>7.0000000000000001E-3</v>
      </c>
      <c r="I1145" s="5" t="s">
        <v>35</v>
      </c>
      <c r="J1145" s="5" t="s">
        <v>35</v>
      </c>
      <c r="K1145" s="5" t="s">
        <v>35</v>
      </c>
    </row>
    <row r="1146" spans="1:11" x14ac:dyDescent="0.25">
      <c r="A1146">
        <v>6</v>
      </c>
      <c r="B1146">
        <v>20</v>
      </c>
      <c r="C1146">
        <v>0.94</v>
      </c>
      <c r="D1146">
        <v>5</v>
      </c>
      <c r="E1146" s="5" t="s">
        <v>35</v>
      </c>
      <c r="F1146" s="5" t="s">
        <v>35</v>
      </c>
      <c r="G1146" s="5" t="s">
        <v>35</v>
      </c>
      <c r="H1146" s="5">
        <v>7.0000000000000001E-3</v>
      </c>
      <c r="I1146" s="5" t="s">
        <v>35</v>
      </c>
      <c r="J1146" s="5" t="s">
        <v>35</v>
      </c>
      <c r="K1146" s="5" t="s">
        <v>35</v>
      </c>
    </row>
    <row r="1147" spans="1:11" x14ac:dyDescent="0.25">
      <c r="A1147">
        <v>6</v>
      </c>
      <c r="B1147">
        <v>20</v>
      </c>
      <c r="C1147">
        <v>0.94</v>
      </c>
      <c r="D1147">
        <v>5</v>
      </c>
      <c r="E1147" s="5" t="s">
        <v>35</v>
      </c>
      <c r="F1147" s="5" t="s">
        <v>35</v>
      </c>
      <c r="G1147" s="5" t="s">
        <v>35</v>
      </c>
      <c r="H1147" s="5">
        <v>5.0000000000000001E-3</v>
      </c>
      <c r="I1147" s="5" t="s">
        <v>35</v>
      </c>
      <c r="J1147" s="5" t="s">
        <v>35</v>
      </c>
      <c r="K1147" s="5" t="s">
        <v>35</v>
      </c>
    </row>
    <row r="1148" spans="1:11" x14ac:dyDescent="0.25">
      <c r="A1148">
        <v>7</v>
      </c>
      <c r="B1148">
        <v>15</v>
      </c>
      <c r="C1148">
        <v>0.93</v>
      </c>
      <c r="D1148">
        <v>1</v>
      </c>
      <c r="E1148" s="5">
        <v>8.9550000000000003E-4</v>
      </c>
      <c r="F1148" s="5">
        <v>2E-3</v>
      </c>
      <c r="G1148" s="5">
        <v>1E-3</v>
      </c>
      <c r="H1148" s="5">
        <v>4.0000000000000001E-3</v>
      </c>
      <c r="I1148" s="5">
        <v>9.4689999999999998E-4</v>
      </c>
      <c r="J1148" s="5">
        <v>0.01</v>
      </c>
      <c r="K1148" s="5">
        <v>1E-3</v>
      </c>
    </row>
    <row r="1149" spans="1:11" x14ac:dyDescent="0.25">
      <c r="A1149">
        <v>7</v>
      </c>
      <c r="B1149">
        <v>15</v>
      </c>
      <c r="C1149">
        <v>0.93</v>
      </c>
      <c r="D1149">
        <v>1</v>
      </c>
      <c r="E1149" s="5">
        <v>5.4940000000000002E-4</v>
      </c>
      <c r="F1149" s="5">
        <v>5.0000000000000001E-3</v>
      </c>
      <c r="G1149" s="5">
        <v>9.0249999999999998E-4</v>
      </c>
      <c r="H1149" s="5">
        <v>4.0000000000000001E-3</v>
      </c>
      <c r="I1149" s="5">
        <v>9.6089999999999999E-4</v>
      </c>
      <c r="J1149" s="5">
        <v>7.0000000000000001E-3</v>
      </c>
      <c r="K1149" s="5">
        <v>1E-3</v>
      </c>
    </row>
    <row r="1150" spans="1:11" x14ac:dyDescent="0.25">
      <c r="A1150">
        <v>7</v>
      </c>
      <c r="B1150">
        <v>15</v>
      </c>
      <c r="C1150">
        <v>0.93</v>
      </c>
      <c r="D1150">
        <v>1</v>
      </c>
      <c r="E1150" s="5">
        <v>4.5820000000000002E-4</v>
      </c>
      <c r="F1150" s="5">
        <v>4.0000000000000001E-3</v>
      </c>
      <c r="G1150" s="5">
        <v>8.5099999999999998E-4</v>
      </c>
      <c r="H1150" s="5">
        <v>6.0000000000000001E-3</v>
      </c>
      <c r="I1150" s="5">
        <v>1E-3</v>
      </c>
      <c r="J1150" s="5">
        <v>5.0000000000000001E-3</v>
      </c>
      <c r="K1150" s="5">
        <v>7.0370000000000003E-4</v>
      </c>
    </row>
    <row r="1151" spans="1:11" x14ac:dyDescent="0.25">
      <c r="A1151">
        <v>7</v>
      </c>
      <c r="B1151">
        <v>15</v>
      </c>
      <c r="C1151">
        <v>0.93</v>
      </c>
      <c r="D1151">
        <v>1</v>
      </c>
      <c r="E1151" s="5">
        <v>5.4239999999999996E-4</v>
      </c>
      <c r="F1151" s="5">
        <v>4.0000000000000001E-3</v>
      </c>
      <c r="G1151" s="5">
        <v>9.3050000000000001E-4</v>
      </c>
      <c r="H1151" s="5">
        <v>1.4999999999999999E-2</v>
      </c>
      <c r="I1151" s="5">
        <v>2E-3</v>
      </c>
      <c r="J1151" s="5" t="s">
        <v>35</v>
      </c>
      <c r="K1151" s="5">
        <v>8.4869999999999998E-4</v>
      </c>
    </row>
    <row r="1152" spans="1:11" x14ac:dyDescent="0.25">
      <c r="A1152">
        <v>7</v>
      </c>
      <c r="B1152">
        <v>15</v>
      </c>
      <c r="C1152">
        <v>0.93</v>
      </c>
      <c r="D1152">
        <v>1</v>
      </c>
      <c r="E1152" s="5">
        <v>5.8920000000000001E-4</v>
      </c>
      <c r="F1152" s="5" t="s">
        <v>35</v>
      </c>
      <c r="G1152" s="5">
        <v>1E-3</v>
      </c>
      <c r="H1152" s="5">
        <v>0.01</v>
      </c>
      <c r="I1152" s="5">
        <v>1E-3</v>
      </c>
      <c r="J1152" s="5" t="s">
        <v>35</v>
      </c>
      <c r="K1152" s="5">
        <v>7.2950000000000001E-4</v>
      </c>
    </row>
    <row r="1153" spans="1:11" x14ac:dyDescent="0.25">
      <c r="A1153">
        <v>7</v>
      </c>
      <c r="B1153">
        <v>15</v>
      </c>
      <c r="C1153">
        <v>0.93</v>
      </c>
      <c r="D1153">
        <v>1</v>
      </c>
      <c r="E1153" s="5">
        <v>5.0500000000000002E-4</v>
      </c>
      <c r="F1153" s="5" t="s">
        <v>35</v>
      </c>
      <c r="G1153" s="5">
        <v>9.5620000000000004E-4</v>
      </c>
      <c r="H1153" s="5">
        <v>8.9999999999999993E-3</v>
      </c>
      <c r="I1153" s="5">
        <v>1E-3</v>
      </c>
      <c r="J1153" s="5" t="s">
        <v>35</v>
      </c>
      <c r="K1153" s="5">
        <v>1E-3</v>
      </c>
    </row>
    <row r="1154" spans="1:11" x14ac:dyDescent="0.25">
      <c r="A1154">
        <v>7</v>
      </c>
      <c r="B1154">
        <v>15</v>
      </c>
      <c r="C1154">
        <v>0.93</v>
      </c>
      <c r="D1154">
        <v>1</v>
      </c>
      <c r="E1154" s="5">
        <v>5.1440000000000004E-4</v>
      </c>
      <c r="F1154" s="5" t="s">
        <v>35</v>
      </c>
      <c r="G1154" s="5">
        <v>6.4059999999999996E-4</v>
      </c>
      <c r="H1154" s="5">
        <v>1.0999999999999999E-2</v>
      </c>
      <c r="I1154" s="5">
        <v>8.6510000000000005E-4</v>
      </c>
      <c r="J1154" s="5" t="s">
        <v>35</v>
      </c>
      <c r="K1154" s="5" t="s">
        <v>35</v>
      </c>
    </row>
    <row r="1155" spans="1:11" x14ac:dyDescent="0.25">
      <c r="A1155">
        <v>7</v>
      </c>
      <c r="B1155">
        <v>15</v>
      </c>
      <c r="C1155">
        <v>0.93</v>
      </c>
      <c r="D1155">
        <v>1</v>
      </c>
      <c r="E1155" s="5">
        <v>5.0969999999999998E-4</v>
      </c>
      <c r="F1155" s="5" t="s">
        <v>35</v>
      </c>
      <c r="G1155" s="5" t="s">
        <v>35</v>
      </c>
      <c r="H1155" s="5">
        <v>1.0999999999999999E-2</v>
      </c>
      <c r="I1155" s="5">
        <v>1E-3</v>
      </c>
      <c r="J1155" s="5" t="s">
        <v>35</v>
      </c>
      <c r="K1155" s="5" t="s">
        <v>35</v>
      </c>
    </row>
    <row r="1156" spans="1:11" x14ac:dyDescent="0.25">
      <c r="A1156">
        <v>7</v>
      </c>
      <c r="B1156">
        <v>15</v>
      </c>
      <c r="C1156">
        <v>0.93</v>
      </c>
      <c r="D1156">
        <v>1</v>
      </c>
      <c r="E1156" s="5" t="s">
        <v>35</v>
      </c>
      <c r="F1156" s="5" t="s">
        <v>35</v>
      </c>
      <c r="G1156" s="5" t="s">
        <v>35</v>
      </c>
      <c r="H1156" s="5">
        <v>0.01</v>
      </c>
      <c r="I1156" s="5">
        <v>1E-3</v>
      </c>
      <c r="J1156" s="5" t="s">
        <v>35</v>
      </c>
      <c r="K1156" s="5" t="s">
        <v>35</v>
      </c>
    </row>
    <row r="1157" spans="1:11" x14ac:dyDescent="0.25">
      <c r="A1157">
        <v>7</v>
      </c>
      <c r="B1157">
        <v>15</v>
      </c>
      <c r="C1157">
        <v>0.93</v>
      </c>
      <c r="D1157">
        <v>1</v>
      </c>
      <c r="E1157" s="5" t="s">
        <v>35</v>
      </c>
      <c r="F1157" s="5" t="s">
        <v>35</v>
      </c>
      <c r="G1157" s="5" t="s">
        <v>35</v>
      </c>
      <c r="H1157" s="5">
        <v>6.0000000000000001E-3</v>
      </c>
      <c r="I1157" s="5" t="s">
        <v>35</v>
      </c>
      <c r="J1157" s="5" t="s">
        <v>35</v>
      </c>
      <c r="K1157" s="5" t="s">
        <v>35</v>
      </c>
    </row>
    <row r="1158" spans="1:11" x14ac:dyDescent="0.25">
      <c r="A1158">
        <v>7</v>
      </c>
      <c r="B1158">
        <v>15</v>
      </c>
      <c r="C1158">
        <v>0.93</v>
      </c>
      <c r="D1158">
        <v>1</v>
      </c>
      <c r="E1158" s="5" t="s">
        <v>35</v>
      </c>
      <c r="F1158" s="5" t="s">
        <v>35</v>
      </c>
      <c r="G1158" s="5" t="s">
        <v>35</v>
      </c>
      <c r="H1158" s="5">
        <v>6.0000000000000001E-3</v>
      </c>
      <c r="I1158" s="5" t="s">
        <v>35</v>
      </c>
      <c r="J1158" s="5" t="s">
        <v>35</v>
      </c>
      <c r="K1158" s="5" t="s">
        <v>35</v>
      </c>
    </row>
    <row r="1159" spans="1:11" x14ac:dyDescent="0.25">
      <c r="A1159">
        <v>7</v>
      </c>
      <c r="B1159">
        <v>15</v>
      </c>
      <c r="C1159">
        <v>0.93</v>
      </c>
      <c r="D1159">
        <v>1</v>
      </c>
      <c r="E1159" s="5" t="s">
        <v>35</v>
      </c>
      <c r="F1159" s="5" t="s">
        <v>35</v>
      </c>
      <c r="G1159" s="5" t="s">
        <v>35</v>
      </c>
      <c r="H1159" s="5">
        <v>6.0000000000000001E-3</v>
      </c>
      <c r="I1159" s="5" t="s">
        <v>35</v>
      </c>
      <c r="J1159" s="5" t="s">
        <v>35</v>
      </c>
      <c r="K1159" s="5" t="s">
        <v>35</v>
      </c>
    </row>
    <row r="1160" spans="1:11" x14ac:dyDescent="0.25">
      <c r="A1160">
        <v>7</v>
      </c>
      <c r="B1160">
        <v>15</v>
      </c>
      <c r="C1160">
        <v>0.93</v>
      </c>
      <c r="D1160">
        <v>1</v>
      </c>
      <c r="E1160" s="5" t="s">
        <v>35</v>
      </c>
      <c r="F1160" s="5" t="s">
        <v>35</v>
      </c>
      <c r="G1160" s="5" t="s">
        <v>35</v>
      </c>
      <c r="H1160" s="5">
        <v>4.0000000000000001E-3</v>
      </c>
      <c r="I1160" s="5" t="s">
        <v>35</v>
      </c>
      <c r="J1160" s="5" t="s">
        <v>35</v>
      </c>
      <c r="K1160" s="5" t="s">
        <v>35</v>
      </c>
    </row>
    <row r="1161" spans="1:11" x14ac:dyDescent="0.25">
      <c r="A1161">
        <v>7</v>
      </c>
      <c r="B1161">
        <v>15</v>
      </c>
      <c r="C1161">
        <v>0.93</v>
      </c>
      <c r="D1161">
        <v>1</v>
      </c>
      <c r="E1161" s="5" t="s">
        <v>35</v>
      </c>
      <c r="F1161" s="5" t="s">
        <v>35</v>
      </c>
      <c r="G1161" s="5" t="s">
        <v>35</v>
      </c>
      <c r="H1161" s="5">
        <v>0.01</v>
      </c>
      <c r="I1161" s="5" t="s">
        <v>35</v>
      </c>
      <c r="J1161" s="5" t="s">
        <v>35</v>
      </c>
      <c r="K1161" s="5" t="s">
        <v>35</v>
      </c>
    </row>
    <row r="1162" spans="1:11" x14ac:dyDescent="0.25">
      <c r="A1162">
        <v>7</v>
      </c>
      <c r="B1162">
        <v>15</v>
      </c>
      <c r="C1162">
        <v>0.93</v>
      </c>
      <c r="D1162">
        <v>1</v>
      </c>
      <c r="E1162" s="5" t="s">
        <v>35</v>
      </c>
      <c r="F1162" s="5" t="s">
        <v>35</v>
      </c>
      <c r="G1162" s="5" t="s">
        <v>35</v>
      </c>
      <c r="H1162" s="5">
        <v>6.0000000000000001E-3</v>
      </c>
      <c r="I1162" s="5" t="s">
        <v>35</v>
      </c>
      <c r="J1162" s="5" t="s">
        <v>35</v>
      </c>
      <c r="K1162" s="5" t="s">
        <v>35</v>
      </c>
    </row>
    <row r="1163" spans="1:11" x14ac:dyDescent="0.25">
      <c r="A1163">
        <v>7</v>
      </c>
      <c r="B1163">
        <v>15</v>
      </c>
      <c r="C1163">
        <v>0.93</v>
      </c>
      <c r="D1163">
        <v>1</v>
      </c>
      <c r="E1163" s="5" t="s">
        <v>35</v>
      </c>
      <c r="F1163" s="5" t="s">
        <v>35</v>
      </c>
      <c r="G1163" s="5" t="s">
        <v>35</v>
      </c>
      <c r="H1163" s="5">
        <v>0.01</v>
      </c>
      <c r="I1163" s="5" t="s">
        <v>35</v>
      </c>
      <c r="J1163" s="5" t="s">
        <v>35</v>
      </c>
      <c r="K1163" s="5" t="s">
        <v>35</v>
      </c>
    </row>
    <row r="1164" spans="1:11" x14ac:dyDescent="0.25">
      <c r="A1164">
        <v>7</v>
      </c>
      <c r="B1164">
        <v>15</v>
      </c>
      <c r="C1164">
        <v>0.93</v>
      </c>
      <c r="D1164">
        <v>1</v>
      </c>
      <c r="E1164" s="5" t="s">
        <v>35</v>
      </c>
      <c r="F1164" s="5" t="s">
        <v>35</v>
      </c>
      <c r="G1164" s="5" t="s">
        <v>35</v>
      </c>
      <c r="H1164" s="5">
        <v>5.0000000000000001E-3</v>
      </c>
      <c r="I1164" s="5" t="s">
        <v>35</v>
      </c>
      <c r="J1164" s="5" t="s">
        <v>35</v>
      </c>
      <c r="K1164" s="5" t="s">
        <v>35</v>
      </c>
    </row>
    <row r="1165" spans="1:11" x14ac:dyDescent="0.25">
      <c r="A1165">
        <v>7</v>
      </c>
      <c r="B1165">
        <v>15</v>
      </c>
      <c r="C1165">
        <v>0.93</v>
      </c>
      <c r="D1165">
        <v>1</v>
      </c>
      <c r="E1165" s="5" t="s">
        <v>35</v>
      </c>
      <c r="F1165" s="5" t="s">
        <v>35</v>
      </c>
      <c r="G1165" s="5" t="s">
        <v>35</v>
      </c>
      <c r="H1165" s="5">
        <v>5.0000000000000001E-3</v>
      </c>
      <c r="I1165" s="5" t="s">
        <v>35</v>
      </c>
      <c r="J1165" s="5" t="s">
        <v>35</v>
      </c>
      <c r="K1165" s="5" t="s">
        <v>35</v>
      </c>
    </row>
    <row r="1166" spans="1:11" x14ac:dyDescent="0.25">
      <c r="A1166">
        <v>7</v>
      </c>
      <c r="B1166">
        <v>15</v>
      </c>
      <c r="C1166">
        <v>0.93</v>
      </c>
      <c r="D1166">
        <v>1</v>
      </c>
      <c r="E1166" s="5" t="s">
        <v>35</v>
      </c>
      <c r="F1166" s="5" t="s">
        <v>35</v>
      </c>
      <c r="G1166" s="5" t="s">
        <v>35</v>
      </c>
      <c r="H1166" s="5">
        <v>6.0000000000000001E-3</v>
      </c>
      <c r="I1166" s="5" t="s">
        <v>35</v>
      </c>
      <c r="J1166" s="5" t="s">
        <v>35</v>
      </c>
      <c r="K1166" s="5" t="s">
        <v>35</v>
      </c>
    </row>
    <row r="1167" spans="1:11" x14ac:dyDescent="0.25">
      <c r="A1167">
        <v>7</v>
      </c>
      <c r="B1167">
        <v>15</v>
      </c>
      <c r="C1167">
        <v>0.93</v>
      </c>
      <c r="D1167">
        <v>1</v>
      </c>
      <c r="E1167" s="5" t="s">
        <v>35</v>
      </c>
      <c r="F1167" s="5" t="s">
        <v>35</v>
      </c>
      <c r="G1167" s="5" t="s">
        <v>35</v>
      </c>
      <c r="H1167" s="5">
        <v>3.0000000000000001E-3</v>
      </c>
      <c r="I1167" s="5" t="s">
        <v>35</v>
      </c>
      <c r="J1167" s="5" t="s">
        <v>35</v>
      </c>
      <c r="K1167" s="5" t="s">
        <v>35</v>
      </c>
    </row>
    <row r="1168" spans="1:11" x14ac:dyDescent="0.25">
      <c r="A1168">
        <v>7</v>
      </c>
      <c r="B1168">
        <v>15</v>
      </c>
      <c r="C1168">
        <v>0.93</v>
      </c>
      <c r="D1168">
        <v>1</v>
      </c>
      <c r="E1168" s="5" t="s">
        <v>35</v>
      </c>
      <c r="F1168" s="5" t="s">
        <v>35</v>
      </c>
      <c r="G1168" s="5" t="s">
        <v>35</v>
      </c>
      <c r="H1168" s="5">
        <v>5.0000000000000001E-3</v>
      </c>
      <c r="I1168" s="5" t="s">
        <v>35</v>
      </c>
      <c r="J1168" s="5" t="s">
        <v>35</v>
      </c>
      <c r="K1168" s="5" t="s">
        <v>35</v>
      </c>
    </row>
    <row r="1169" spans="1:11" x14ac:dyDescent="0.25">
      <c r="A1169">
        <v>7</v>
      </c>
      <c r="B1169">
        <v>15</v>
      </c>
      <c r="C1169">
        <v>0.93</v>
      </c>
      <c r="D1169">
        <v>1</v>
      </c>
      <c r="E1169" s="5" t="s">
        <v>35</v>
      </c>
      <c r="F1169" s="5" t="s">
        <v>35</v>
      </c>
      <c r="G1169" s="5" t="s">
        <v>35</v>
      </c>
      <c r="H1169" s="5">
        <v>2E-3</v>
      </c>
      <c r="I1169" s="5" t="s">
        <v>35</v>
      </c>
      <c r="J1169" s="5" t="s">
        <v>35</v>
      </c>
      <c r="K1169" s="5" t="s">
        <v>35</v>
      </c>
    </row>
    <row r="1170" spans="1:11" x14ac:dyDescent="0.25">
      <c r="A1170">
        <v>7</v>
      </c>
      <c r="B1170">
        <v>15</v>
      </c>
      <c r="C1170">
        <v>0.93</v>
      </c>
      <c r="D1170">
        <v>1</v>
      </c>
      <c r="E1170" s="5" t="s">
        <v>35</v>
      </c>
      <c r="F1170" s="5" t="s">
        <v>35</v>
      </c>
      <c r="G1170" s="5" t="s">
        <v>35</v>
      </c>
      <c r="H1170" s="5">
        <v>2E-3</v>
      </c>
      <c r="I1170" s="5" t="s">
        <v>35</v>
      </c>
      <c r="J1170" s="5" t="s">
        <v>35</v>
      </c>
      <c r="K1170" s="5" t="s">
        <v>35</v>
      </c>
    </row>
    <row r="1171" spans="1:11" x14ac:dyDescent="0.25">
      <c r="A1171">
        <v>7</v>
      </c>
      <c r="B1171">
        <v>15</v>
      </c>
      <c r="C1171">
        <v>0.93</v>
      </c>
      <c r="D1171">
        <v>1</v>
      </c>
      <c r="E1171" s="5" t="s">
        <v>35</v>
      </c>
      <c r="F1171" s="5" t="s">
        <v>35</v>
      </c>
      <c r="G1171" s="5" t="s">
        <v>35</v>
      </c>
      <c r="H1171" s="5">
        <v>5.0000000000000001E-3</v>
      </c>
      <c r="I1171" s="5" t="s">
        <v>35</v>
      </c>
      <c r="J1171" s="5" t="s">
        <v>35</v>
      </c>
      <c r="K1171" s="5" t="s">
        <v>35</v>
      </c>
    </row>
    <row r="1172" spans="1:11" x14ac:dyDescent="0.25">
      <c r="A1172">
        <v>7</v>
      </c>
      <c r="B1172">
        <v>15</v>
      </c>
      <c r="C1172">
        <v>0.93</v>
      </c>
      <c r="D1172">
        <v>1</v>
      </c>
      <c r="E1172" s="5" t="s">
        <v>35</v>
      </c>
      <c r="F1172" s="5" t="s">
        <v>35</v>
      </c>
      <c r="G1172" s="5" t="s">
        <v>35</v>
      </c>
      <c r="H1172" s="5">
        <v>5.0000000000000001E-3</v>
      </c>
      <c r="I1172" s="5" t="s">
        <v>35</v>
      </c>
      <c r="J1172" s="5" t="s">
        <v>35</v>
      </c>
      <c r="K1172" s="5" t="s">
        <v>35</v>
      </c>
    </row>
    <row r="1173" spans="1:11" x14ac:dyDescent="0.25">
      <c r="A1173">
        <v>7</v>
      </c>
      <c r="B1173">
        <v>15</v>
      </c>
      <c r="C1173">
        <v>0.93</v>
      </c>
      <c r="D1173">
        <v>1</v>
      </c>
      <c r="E1173" s="5" t="s">
        <v>35</v>
      </c>
      <c r="F1173" s="5" t="s">
        <v>35</v>
      </c>
      <c r="G1173" s="5" t="s">
        <v>35</v>
      </c>
      <c r="H1173" s="5">
        <v>8.9999999999999993E-3</v>
      </c>
      <c r="I1173" s="5" t="s">
        <v>35</v>
      </c>
      <c r="J1173" s="5" t="s">
        <v>35</v>
      </c>
      <c r="K1173" s="5" t="s">
        <v>35</v>
      </c>
    </row>
    <row r="1174" spans="1:11" x14ac:dyDescent="0.25">
      <c r="A1174">
        <v>7</v>
      </c>
      <c r="B1174">
        <v>15</v>
      </c>
      <c r="C1174">
        <v>0.93</v>
      </c>
      <c r="D1174">
        <v>1</v>
      </c>
      <c r="E1174" s="5" t="s">
        <v>35</v>
      </c>
      <c r="F1174" s="5" t="s">
        <v>35</v>
      </c>
      <c r="G1174" s="5" t="s">
        <v>35</v>
      </c>
      <c r="H1174" s="5">
        <v>6.0000000000000001E-3</v>
      </c>
      <c r="I1174" s="5" t="s">
        <v>35</v>
      </c>
      <c r="J1174" s="5" t="s">
        <v>35</v>
      </c>
      <c r="K1174" s="5" t="s">
        <v>35</v>
      </c>
    </row>
    <row r="1175" spans="1:11" x14ac:dyDescent="0.25">
      <c r="A1175">
        <v>7</v>
      </c>
      <c r="B1175">
        <v>15</v>
      </c>
      <c r="C1175">
        <v>0.93</v>
      </c>
      <c r="D1175">
        <v>1</v>
      </c>
      <c r="E1175" s="5" t="s">
        <v>35</v>
      </c>
      <c r="F1175" s="5" t="s">
        <v>35</v>
      </c>
      <c r="G1175" s="5" t="s">
        <v>35</v>
      </c>
      <c r="H1175" s="5">
        <v>0.01</v>
      </c>
      <c r="I1175" s="5" t="s">
        <v>35</v>
      </c>
      <c r="J1175" s="5" t="s">
        <v>35</v>
      </c>
      <c r="K1175" s="5" t="s">
        <v>35</v>
      </c>
    </row>
    <row r="1176" spans="1:11" x14ac:dyDescent="0.25">
      <c r="A1176">
        <v>7</v>
      </c>
      <c r="B1176">
        <v>15</v>
      </c>
      <c r="C1176">
        <v>0.93</v>
      </c>
      <c r="D1176">
        <v>1</v>
      </c>
      <c r="E1176" s="5" t="s">
        <v>35</v>
      </c>
      <c r="F1176" s="5" t="s">
        <v>35</v>
      </c>
      <c r="G1176" s="5" t="s">
        <v>35</v>
      </c>
      <c r="H1176" s="5">
        <v>2E-3</v>
      </c>
      <c r="I1176" s="5" t="s">
        <v>35</v>
      </c>
      <c r="J1176" s="5" t="s">
        <v>35</v>
      </c>
      <c r="K1176" s="5" t="s">
        <v>35</v>
      </c>
    </row>
    <row r="1177" spans="1:11" x14ac:dyDescent="0.25">
      <c r="A1177">
        <v>7</v>
      </c>
      <c r="B1177">
        <v>15</v>
      </c>
      <c r="C1177">
        <v>0.93</v>
      </c>
      <c r="D1177">
        <v>1</v>
      </c>
      <c r="E1177" s="5" t="s">
        <v>35</v>
      </c>
      <c r="F1177" s="5" t="s">
        <v>35</v>
      </c>
      <c r="G1177" s="5" t="s">
        <v>35</v>
      </c>
      <c r="H1177" s="5">
        <v>8.0000000000000002E-3</v>
      </c>
      <c r="I1177" s="5" t="s">
        <v>35</v>
      </c>
      <c r="J1177" s="5" t="s">
        <v>35</v>
      </c>
      <c r="K1177" s="5" t="s">
        <v>35</v>
      </c>
    </row>
    <row r="1178" spans="1:11" x14ac:dyDescent="0.25">
      <c r="A1178">
        <v>7</v>
      </c>
      <c r="B1178">
        <v>15</v>
      </c>
      <c r="C1178">
        <v>0.93</v>
      </c>
      <c r="D1178">
        <v>1</v>
      </c>
      <c r="E1178" s="5" t="s">
        <v>35</v>
      </c>
      <c r="F1178" s="5" t="s">
        <v>35</v>
      </c>
      <c r="G1178" s="5" t="s">
        <v>35</v>
      </c>
      <c r="H1178" s="5">
        <v>6.0000000000000001E-3</v>
      </c>
      <c r="I1178" s="5" t="s">
        <v>35</v>
      </c>
      <c r="J1178" s="5" t="s">
        <v>35</v>
      </c>
      <c r="K1178" s="5" t="s">
        <v>35</v>
      </c>
    </row>
    <row r="1179" spans="1:11" x14ac:dyDescent="0.25">
      <c r="A1179">
        <v>7</v>
      </c>
      <c r="B1179">
        <v>15</v>
      </c>
      <c r="C1179">
        <v>0.93</v>
      </c>
      <c r="D1179">
        <v>1</v>
      </c>
      <c r="E1179" s="5" t="s">
        <v>35</v>
      </c>
      <c r="F1179" s="5" t="s">
        <v>35</v>
      </c>
      <c r="G1179" s="5" t="s">
        <v>35</v>
      </c>
      <c r="H1179" s="5">
        <v>7.0000000000000001E-3</v>
      </c>
      <c r="I1179" s="5" t="s">
        <v>35</v>
      </c>
      <c r="J1179" s="5" t="s">
        <v>35</v>
      </c>
      <c r="K1179" s="5" t="s">
        <v>35</v>
      </c>
    </row>
    <row r="1180" spans="1:11" x14ac:dyDescent="0.25">
      <c r="A1180">
        <v>7</v>
      </c>
      <c r="B1180">
        <v>15</v>
      </c>
      <c r="C1180">
        <v>0.93</v>
      </c>
      <c r="D1180">
        <v>1</v>
      </c>
      <c r="E1180" s="5" t="s">
        <v>35</v>
      </c>
      <c r="F1180" s="5" t="s">
        <v>35</v>
      </c>
      <c r="G1180" s="5" t="s">
        <v>35</v>
      </c>
      <c r="H1180" s="5">
        <v>7.0000000000000001E-3</v>
      </c>
      <c r="I1180" s="5" t="s">
        <v>35</v>
      </c>
      <c r="J1180" s="5" t="s">
        <v>35</v>
      </c>
      <c r="K1180" s="5" t="s">
        <v>35</v>
      </c>
    </row>
    <row r="1181" spans="1:11" x14ac:dyDescent="0.25">
      <c r="A1181">
        <v>7</v>
      </c>
      <c r="B1181">
        <v>15</v>
      </c>
      <c r="C1181">
        <v>0.93</v>
      </c>
      <c r="D1181">
        <v>1</v>
      </c>
      <c r="E1181" s="5" t="s">
        <v>35</v>
      </c>
      <c r="F1181" s="5" t="s">
        <v>35</v>
      </c>
      <c r="G1181" s="5" t="s">
        <v>35</v>
      </c>
      <c r="H1181" s="5">
        <v>8.0000000000000002E-3</v>
      </c>
      <c r="I1181" s="5" t="s">
        <v>35</v>
      </c>
      <c r="J1181" s="5" t="s">
        <v>35</v>
      </c>
      <c r="K1181" s="5" t="s">
        <v>35</v>
      </c>
    </row>
    <row r="1182" spans="1:11" x14ac:dyDescent="0.25">
      <c r="A1182">
        <v>7</v>
      </c>
      <c r="B1182">
        <v>15</v>
      </c>
      <c r="C1182">
        <v>0.93</v>
      </c>
      <c r="D1182">
        <v>1</v>
      </c>
      <c r="E1182" s="5" t="s">
        <v>35</v>
      </c>
      <c r="F1182" s="5" t="s">
        <v>35</v>
      </c>
      <c r="G1182" s="5" t="s">
        <v>35</v>
      </c>
      <c r="H1182" s="5">
        <v>2E-3</v>
      </c>
      <c r="I1182" s="5" t="s">
        <v>35</v>
      </c>
      <c r="J1182" s="5" t="s">
        <v>35</v>
      </c>
      <c r="K1182" s="5" t="s">
        <v>35</v>
      </c>
    </row>
    <row r="1183" spans="1:11" x14ac:dyDescent="0.25">
      <c r="A1183">
        <v>7</v>
      </c>
      <c r="B1183">
        <v>15</v>
      </c>
      <c r="C1183">
        <v>0.93</v>
      </c>
      <c r="D1183">
        <v>1</v>
      </c>
      <c r="E1183" s="5" t="s">
        <v>35</v>
      </c>
      <c r="F1183" s="5" t="s">
        <v>35</v>
      </c>
      <c r="G1183" s="5" t="s">
        <v>35</v>
      </c>
      <c r="H1183" s="5">
        <v>2E-3</v>
      </c>
      <c r="I1183" s="5" t="s">
        <v>35</v>
      </c>
      <c r="J1183" s="5" t="s">
        <v>35</v>
      </c>
      <c r="K1183" s="5" t="s">
        <v>35</v>
      </c>
    </row>
    <row r="1184" spans="1:11" x14ac:dyDescent="0.25">
      <c r="A1184">
        <v>7</v>
      </c>
      <c r="B1184">
        <v>15</v>
      </c>
      <c r="C1184">
        <v>0.93</v>
      </c>
      <c r="D1184">
        <v>2</v>
      </c>
      <c r="E1184" s="5">
        <v>3.39E-4</v>
      </c>
      <c r="F1184" s="5">
        <v>1E-3</v>
      </c>
      <c r="G1184" s="5">
        <v>8.3230000000000001E-4</v>
      </c>
      <c r="H1184" s="5">
        <v>4.0000000000000001E-3</v>
      </c>
      <c r="I1184" s="5">
        <v>2E-3</v>
      </c>
      <c r="J1184" s="5">
        <v>3.0000000000000001E-3</v>
      </c>
      <c r="K1184" s="5">
        <v>4.5120000000000002E-4</v>
      </c>
    </row>
    <row r="1185" spans="1:11" x14ac:dyDescent="0.25">
      <c r="A1185">
        <v>7</v>
      </c>
      <c r="B1185">
        <v>15</v>
      </c>
      <c r="C1185">
        <v>0.93</v>
      </c>
      <c r="D1185">
        <v>2</v>
      </c>
      <c r="E1185" s="5">
        <v>3.6240000000000003E-4</v>
      </c>
      <c r="F1185" s="5">
        <v>4.0000000000000001E-3</v>
      </c>
      <c r="G1185" s="5">
        <v>8.3000000000000001E-4</v>
      </c>
      <c r="H1185" s="5">
        <v>4.0000000000000001E-3</v>
      </c>
      <c r="I1185" s="5">
        <v>8.3699999999999996E-4</v>
      </c>
      <c r="J1185" s="5">
        <v>3.0000000000000001E-3</v>
      </c>
      <c r="K1185" s="5">
        <v>5.7510000000000005E-4</v>
      </c>
    </row>
    <row r="1186" spans="1:11" x14ac:dyDescent="0.25">
      <c r="A1186">
        <v>7</v>
      </c>
      <c r="B1186">
        <v>15</v>
      </c>
      <c r="C1186">
        <v>0.93</v>
      </c>
      <c r="D1186">
        <v>2</v>
      </c>
      <c r="E1186" s="5">
        <v>3.367E-4</v>
      </c>
      <c r="F1186" s="5">
        <v>7.0000000000000001E-3</v>
      </c>
      <c r="G1186" s="5">
        <v>1E-3</v>
      </c>
      <c r="H1186" s="5">
        <v>6.0000000000000001E-3</v>
      </c>
      <c r="I1186" s="5">
        <v>1E-3</v>
      </c>
      <c r="J1186" s="5">
        <v>7.0000000000000001E-3</v>
      </c>
      <c r="K1186" s="5">
        <v>4.4660000000000001E-4</v>
      </c>
    </row>
    <row r="1187" spans="1:11" x14ac:dyDescent="0.25">
      <c r="A1187">
        <v>7</v>
      </c>
      <c r="B1187">
        <v>15</v>
      </c>
      <c r="C1187">
        <v>0.93</v>
      </c>
      <c r="D1187">
        <v>2</v>
      </c>
      <c r="E1187" s="5">
        <v>3.1559999999999997E-4</v>
      </c>
      <c r="F1187" s="5">
        <v>6.0000000000000001E-3</v>
      </c>
      <c r="G1187" s="5">
        <v>6.7330000000000005E-4</v>
      </c>
      <c r="H1187" s="5">
        <v>6.0000000000000001E-3</v>
      </c>
      <c r="I1187" s="5">
        <v>1E-3</v>
      </c>
      <c r="J1187" s="5">
        <v>8.9999999999999993E-3</v>
      </c>
      <c r="K1187" s="5">
        <v>4.6759999999999998E-4</v>
      </c>
    </row>
    <row r="1188" spans="1:11" x14ac:dyDescent="0.25">
      <c r="A1188">
        <v>7</v>
      </c>
      <c r="B1188">
        <v>15</v>
      </c>
      <c r="C1188">
        <v>0.93</v>
      </c>
      <c r="D1188">
        <v>2</v>
      </c>
      <c r="E1188" s="5">
        <v>3.0160000000000001E-4</v>
      </c>
      <c r="F1188" s="5">
        <v>8.0000000000000002E-3</v>
      </c>
      <c r="G1188" s="5">
        <v>1E-3</v>
      </c>
      <c r="H1188" s="5">
        <v>6.0000000000000001E-3</v>
      </c>
      <c r="I1188" s="5">
        <v>1E-3</v>
      </c>
      <c r="J1188" s="5">
        <v>3.0000000000000001E-3</v>
      </c>
      <c r="K1188" s="5">
        <v>3.9750000000000001E-4</v>
      </c>
    </row>
    <row r="1189" spans="1:11" x14ac:dyDescent="0.25">
      <c r="A1189">
        <v>7</v>
      </c>
      <c r="B1189">
        <v>15</v>
      </c>
      <c r="C1189">
        <v>0.93</v>
      </c>
      <c r="D1189">
        <v>2</v>
      </c>
      <c r="E1189" s="5" t="s">
        <v>35</v>
      </c>
      <c r="F1189" s="5">
        <v>7.0000000000000001E-3</v>
      </c>
      <c r="G1189" s="5">
        <v>8.6039999999999999E-4</v>
      </c>
      <c r="H1189" s="5">
        <v>6.0000000000000001E-3</v>
      </c>
      <c r="I1189" s="5">
        <v>9.0479999999999998E-4</v>
      </c>
      <c r="J1189" s="5" t="s">
        <v>35</v>
      </c>
      <c r="K1189" s="5">
        <v>5.0730000000000003E-4</v>
      </c>
    </row>
    <row r="1190" spans="1:11" x14ac:dyDescent="0.25">
      <c r="A1190">
        <v>7</v>
      </c>
      <c r="B1190">
        <v>15</v>
      </c>
      <c r="C1190">
        <v>0.93</v>
      </c>
      <c r="D1190">
        <v>2</v>
      </c>
      <c r="E1190" s="5" t="s">
        <v>35</v>
      </c>
      <c r="F1190" s="5">
        <v>5.0000000000000001E-3</v>
      </c>
      <c r="G1190" s="5" t="s">
        <v>35</v>
      </c>
      <c r="H1190" s="5">
        <v>8.9999999999999993E-3</v>
      </c>
      <c r="I1190" s="5">
        <v>1E-3</v>
      </c>
      <c r="J1190" s="5" t="s">
        <v>35</v>
      </c>
      <c r="K1190" s="5" t="s">
        <v>35</v>
      </c>
    </row>
    <row r="1191" spans="1:11" x14ac:dyDescent="0.25">
      <c r="A1191">
        <v>7</v>
      </c>
      <c r="B1191">
        <v>15</v>
      </c>
      <c r="C1191">
        <v>0.93</v>
      </c>
      <c r="D1191">
        <v>2</v>
      </c>
      <c r="E1191" s="5" t="s">
        <v>35</v>
      </c>
      <c r="F1191" s="5" t="s">
        <v>35</v>
      </c>
      <c r="G1191" s="5" t="s">
        <v>35</v>
      </c>
      <c r="H1191" s="5">
        <v>6.0000000000000001E-3</v>
      </c>
      <c r="I1191" s="5">
        <v>1E-3</v>
      </c>
      <c r="J1191" s="5" t="s">
        <v>35</v>
      </c>
      <c r="K1191" s="5" t="s">
        <v>35</v>
      </c>
    </row>
    <row r="1192" spans="1:11" x14ac:dyDescent="0.25">
      <c r="A1192">
        <v>7</v>
      </c>
      <c r="B1192">
        <v>15</v>
      </c>
      <c r="C1192">
        <v>0.93</v>
      </c>
      <c r="D1192">
        <v>2</v>
      </c>
      <c r="E1192" s="5" t="s">
        <v>35</v>
      </c>
      <c r="F1192" s="5" t="s">
        <v>35</v>
      </c>
      <c r="G1192" s="5" t="s">
        <v>35</v>
      </c>
      <c r="H1192" s="5">
        <v>6.0000000000000001E-3</v>
      </c>
      <c r="I1192" s="5" t="s">
        <v>35</v>
      </c>
      <c r="J1192" s="5" t="s">
        <v>35</v>
      </c>
      <c r="K1192" s="5" t="s">
        <v>35</v>
      </c>
    </row>
    <row r="1193" spans="1:11" x14ac:dyDescent="0.25">
      <c r="A1193">
        <v>7</v>
      </c>
      <c r="B1193">
        <v>15</v>
      </c>
      <c r="C1193">
        <v>0.93</v>
      </c>
      <c r="D1193">
        <v>2</v>
      </c>
      <c r="E1193" s="5" t="s">
        <v>35</v>
      </c>
      <c r="F1193" s="5" t="s">
        <v>35</v>
      </c>
      <c r="G1193" s="5" t="s">
        <v>35</v>
      </c>
      <c r="H1193" s="5">
        <v>4.0000000000000001E-3</v>
      </c>
      <c r="I1193" s="5" t="s">
        <v>35</v>
      </c>
      <c r="J1193" s="5" t="s">
        <v>35</v>
      </c>
      <c r="K1193" s="5" t="s">
        <v>35</v>
      </c>
    </row>
    <row r="1194" spans="1:11" x14ac:dyDescent="0.25">
      <c r="A1194">
        <v>7</v>
      </c>
      <c r="B1194">
        <v>15</v>
      </c>
      <c r="C1194">
        <v>0.93</v>
      </c>
      <c r="D1194">
        <v>2</v>
      </c>
      <c r="E1194" s="5" t="s">
        <v>35</v>
      </c>
      <c r="F1194" s="5" t="s">
        <v>35</v>
      </c>
      <c r="G1194" s="5" t="s">
        <v>35</v>
      </c>
      <c r="H1194" s="5">
        <v>6.0000000000000001E-3</v>
      </c>
      <c r="I1194" s="5" t="s">
        <v>35</v>
      </c>
      <c r="J1194" s="5" t="s">
        <v>35</v>
      </c>
      <c r="K1194" s="5" t="s">
        <v>35</v>
      </c>
    </row>
    <row r="1195" spans="1:11" x14ac:dyDescent="0.25">
      <c r="A1195">
        <v>7</v>
      </c>
      <c r="B1195">
        <v>15</v>
      </c>
      <c r="C1195">
        <v>0.93</v>
      </c>
      <c r="D1195">
        <v>2</v>
      </c>
      <c r="E1195" s="5" t="s">
        <v>35</v>
      </c>
      <c r="F1195" s="5" t="s">
        <v>35</v>
      </c>
      <c r="G1195" s="5" t="s">
        <v>35</v>
      </c>
      <c r="H1195" s="5">
        <v>4.0000000000000001E-3</v>
      </c>
      <c r="I1195" s="5" t="s">
        <v>35</v>
      </c>
      <c r="J1195" s="5" t="s">
        <v>35</v>
      </c>
      <c r="K1195" s="5" t="s">
        <v>35</v>
      </c>
    </row>
    <row r="1196" spans="1:11" x14ac:dyDescent="0.25">
      <c r="A1196">
        <v>7</v>
      </c>
      <c r="B1196">
        <v>15</v>
      </c>
      <c r="C1196">
        <v>0.93</v>
      </c>
      <c r="D1196">
        <v>2</v>
      </c>
      <c r="E1196" s="5" t="s">
        <v>35</v>
      </c>
      <c r="F1196" s="5" t="s">
        <v>35</v>
      </c>
      <c r="G1196" s="5" t="s">
        <v>35</v>
      </c>
      <c r="H1196" s="5">
        <v>4.0000000000000001E-3</v>
      </c>
      <c r="I1196" s="5" t="s">
        <v>35</v>
      </c>
      <c r="J1196" s="5" t="s">
        <v>35</v>
      </c>
      <c r="K1196" s="5" t="s">
        <v>35</v>
      </c>
    </row>
    <row r="1197" spans="1:11" x14ac:dyDescent="0.25">
      <c r="A1197">
        <v>7</v>
      </c>
      <c r="B1197">
        <v>15</v>
      </c>
      <c r="C1197">
        <v>0.93</v>
      </c>
      <c r="D1197">
        <v>2</v>
      </c>
      <c r="E1197" s="5" t="s">
        <v>35</v>
      </c>
      <c r="F1197" s="5" t="s">
        <v>35</v>
      </c>
      <c r="G1197" s="5" t="s">
        <v>35</v>
      </c>
      <c r="H1197" s="5">
        <v>4.0000000000000001E-3</v>
      </c>
      <c r="I1197" s="5" t="s">
        <v>35</v>
      </c>
      <c r="J1197" s="5" t="s">
        <v>35</v>
      </c>
      <c r="K1197" s="5" t="s">
        <v>35</v>
      </c>
    </row>
    <row r="1198" spans="1:11" x14ac:dyDescent="0.25">
      <c r="A1198">
        <v>7</v>
      </c>
      <c r="B1198">
        <v>15</v>
      </c>
      <c r="C1198">
        <v>0.93</v>
      </c>
      <c r="D1198">
        <v>2</v>
      </c>
      <c r="E1198" s="5" t="s">
        <v>35</v>
      </c>
      <c r="F1198" s="5" t="s">
        <v>35</v>
      </c>
      <c r="G1198" s="5" t="s">
        <v>35</v>
      </c>
      <c r="H1198" s="5">
        <v>7.0000000000000001E-3</v>
      </c>
      <c r="I1198" s="5" t="s">
        <v>35</v>
      </c>
      <c r="J1198" s="5" t="s">
        <v>35</v>
      </c>
      <c r="K1198" s="5" t="s">
        <v>35</v>
      </c>
    </row>
    <row r="1199" spans="1:11" x14ac:dyDescent="0.25">
      <c r="A1199">
        <v>7</v>
      </c>
      <c r="B1199">
        <v>15</v>
      </c>
      <c r="C1199">
        <v>0.93</v>
      </c>
      <c r="D1199">
        <v>2</v>
      </c>
      <c r="E1199" s="5" t="s">
        <v>35</v>
      </c>
      <c r="F1199" s="5" t="s">
        <v>35</v>
      </c>
      <c r="G1199" s="5" t="s">
        <v>35</v>
      </c>
      <c r="H1199" s="5">
        <v>5.0000000000000001E-3</v>
      </c>
      <c r="I1199" s="5" t="s">
        <v>35</v>
      </c>
      <c r="J1199" s="5" t="s">
        <v>35</v>
      </c>
      <c r="K1199" s="5" t="s">
        <v>35</v>
      </c>
    </row>
    <row r="1200" spans="1:11" x14ac:dyDescent="0.25">
      <c r="A1200">
        <v>7</v>
      </c>
      <c r="B1200">
        <v>15</v>
      </c>
      <c r="C1200">
        <v>0.93</v>
      </c>
      <c r="D1200">
        <v>2</v>
      </c>
      <c r="E1200" s="5" t="s">
        <v>35</v>
      </c>
      <c r="F1200" s="5" t="s">
        <v>35</v>
      </c>
      <c r="G1200" s="5" t="s">
        <v>35</v>
      </c>
      <c r="H1200" s="5">
        <v>8.0000000000000002E-3</v>
      </c>
      <c r="I1200" s="5" t="s">
        <v>35</v>
      </c>
      <c r="J1200" s="5" t="s">
        <v>35</v>
      </c>
      <c r="K1200" s="5" t="s">
        <v>35</v>
      </c>
    </row>
    <row r="1201" spans="1:11" x14ac:dyDescent="0.25">
      <c r="A1201">
        <v>7</v>
      </c>
      <c r="B1201">
        <v>15</v>
      </c>
      <c r="C1201">
        <v>0.93</v>
      </c>
      <c r="D1201">
        <v>2</v>
      </c>
      <c r="E1201" s="5" t="s">
        <v>35</v>
      </c>
      <c r="F1201" s="5" t="s">
        <v>35</v>
      </c>
      <c r="G1201" s="5" t="s">
        <v>35</v>
      </c>
      <c r="H1201" s="5">
        <v>7.0000000000000001E-3</v>
      </c>
      <c r="I1201" s="5" t="s">
        <v>35</v>
      </c>
      <c r="J1201" s="5" t="s">
        <v>35</v>
      </c>
      <c r="K1201" s="5" t="s">
        <v>35</v>
      </c>
    </row>
    <row r="1202" spans="1:11" x14ac:dyDescent="0.25">
      <c r="A1202">
        <v>7</v>
      </c>
      <c r="B1202">
        <v>15</v>
      </c>
      <c r="C1202">
        <v>0.93</v>
      </c>
      <c r="D1202">
        <v>2</v>
      </c>
      <c r="E1202" s="5" t="s">
        <v>35</v>
      </c>
      <c r="F1202" s="5" t="s">
        <v>35</v>
      </c>
      <c r="G1202" s="5" t="s">
        <v>35</v>
      </c>
      <c r="H1202" s="5">
        <v>5.0000000000000001E-3</v>
      </c>
      <c r="I1202" s="5" t="s">
        <v>35</v>
      </c>
      <c r="J1202" s="5" t="s">
        <v>35</v>
      </c>
      <c r="K1202" s="5" t="s">
        <v>35</v>
      </c>
    </row>
    <row r="1203" spans="1:11" x14ac:dyDescent="0.25">
      <c r="A1203">
        <v>7</v>
      </c>
      <c r="B1203">
        <v>15</v>
      </c>
      <c r="C1203">
        <v>0.93</v>
      </c>
      <c r="D1203">
        <v>2</v>
      </c>
      <c r="E1203" s="5" t="s">
        <v>35</v>
      </c>
      <c r="F1203" s="5" t="s">
        <v>35</v>
      </c>
      <c r="G1203" s="5" t="s">
        <v>35</v>
      </c>
      <c r="H1203" s="5">
        <v>5.0000000000000001E-3</v>
      </c>
      <c r="I1203" s="5" t="s">
        <v>35</v>
      </c>
      <c r="J1203" s="5" t="s">
        <v>35</v>
      </c>
      <c r="K1203" s="5" t="s">
        <v>35</v>
      </c>
    </row>
    <row r="1204" spans="1:11" x14ac:dyDescent="0.25">
      <c r="A1204">
        <v>7</v>
      </c>
      <c r="B1204">
        <v>15</v>
      </c>
      <c r="C1204">
        <v>0.93</v>
      </c>
      <c r="D1204">
        <v>2</v>
      </c>
      <c r="E1204" s="5" t="s">
        <v>35</v>
      </c>
      <c r="F1204" s="5" t="s">
        <v>35</v>
      </c>
      <c r="G1204" s="5" t="s">
        <v>35</v>
      </c>
      <c r="H1204" s="5">
        <v>6.0000000000000001E-3</v>
      </c>
      <c r="I1204" s="5" t="s">
        <v>35</v>
      </c>
      <c r="J1204" s="5" t="s">
        <v>35</v>
      </c>
      <c r="K1204" s="5" t="s">
        <v>35</v>
      </c>
    </row>
    <row r="1205" spans="1:11" x14ac:dyDescent="0.25">
      <c r="A1205">
        <v>7</v>
      </c>
      <c r="B1205">
        <v>15</v>
      </c>
      <c r="C1205">
        <v>0.93</v>
      </c>
      <c r="D1205">
        <v>2</v>
      </c>
      <c r="E1205" s="5" t="s">
        <v>35</v>
      </c>
      <c r="F1205" s="5" t="s">
        <v>35</v>
      </c>
      <c r="G1205" s="5" t="s">
        <v>35</v>
      </c>
      <c r="H1205" s="5">
        <v>7.0000000000000001E-3</v>
      </c>
      <c r="I1205" s="5" t="s">
        <v>35</v>
      </c>
      <c r="J1205" s="5" t="s">
        <v>35</v>
      </c>
      <c r="K1205" s="5" t="s">
        <v>35</v>
      </c>
    </row>
    <row r="1206" spans="1:11" x14ac:dyDescent="0.25">
      <c r="A1206">
        <v>7</v>
      </c>
      <c r="B1206">
        <v>15</v>
      </c>
      <c r="C1206">
        <v>0.93</v>
      </c>
      <c r="D1206">
        <v>2</v>
      </c>
      <c r="E1206" s="5" t="s">
        <v>35</v>
      </c>
      <c r="F1206" s="5" t="s">
        <v>35</v>
      </c>
      <c r="G1206" s="5" t="s">
        <v>35</v>
      </c>
      <c r="H1206" s="5">
        <v>8.9999999999999993E-3</v>
      </c>
      <c r="I1206" s="5" t="s">
        <v>35</v>
      </c>
      <c r="J1206" s="5" t="s">
        <v>35</v>
      </c>
      <c r="K1206" s="5" t="s">
        <v>35</v>
      </c>
    </row>
    <row r="1207" spans="1:11" x14ac:dyDescent="0.25">
      <c r="A1207">
        <v>7</v>
      </c>
      <c r="B1207">
        <v>15</v>
      </c>
      <c r="C1207">
        <v>0.93</v>
      </c>
      <c r="D1207">
        <v>2</v>
      </c>
      <c r="E1207" s="5" t="s">
        <v>35</v>
      </c>
      <c r="F1207" s="5" t="s">
        <v>35</v>
      </c>
      <c r="G1207" s="5" t="s">
        <v>35</v>
      </c>
      <c r="H1207" s="5">
        <v>7.0000000000000001E-3</v>
      </c>
      <c r="I1207" s="5" t="s">
        <v>35</v>
      </c>
      <c r="J1207" s="5" t="s">
        <v>35</v>
      </c>
      <c r="K1207" s="5" t="s">
        <v>35</v>
      </c>
    </row>
    <row r="1208" spans="1:11" x14ac:dyDescent="0.25">
      <c r="A1208">
        <v>7</v>
      </c>
      <c r="B1208">
        <v>15</v>
      </c>
      <c r="C1208">
        <v>0.93</v>
      </c>
      <c r="D1208">
        <v>2</v>
      </c>
      <c r="E1208" s="5" t="s">
        <v>35</v>
      </c>
      <c r="F1208" s="5" t="s">
        <v>35</v>
      </c>
      <c r="G1208" s="5" t="s">
        <v>35</v>
      </c>
      <c r="H1208" s="5">
        <v>8.0000000000000002E-3</v>
      </c>
      <c r="I1208" s="5" t="s">
        <v>35</v>
      </c>
      <c r="J1208" s="5" t="s">
        <v>35</v>
      </c>
      <c r="K1208" s="5" t="s">
        <v>35</v>
      </c>
    </row>
    <row r="1209" spans="1:11" x14ac:dyDescent="0.25">
      <c r="A1209">
        <v>7</v>
      </c>
      <c r="B1209">
        <v>15</v>
      </c>
      <c r="C1209">
        <v>0.93</v>
      </c>
      <c r="D1209">
        <v>2</v>
      </c>
      <c r="E1209" s="5" t="s">
        <v>35</v>
      </c>
      <c r="F1209" s="5" t="s">
        <v>35</v>
      </c>
      <c r="G1209" s="5" t="s">
        <v>35</v>
      </c>
      <c r="H1209" s="5">
        <v>7.0000000000000001E-3</v>
      </c>
      <c r="I1209" s="5" t="s">
        <v>35</v>
      </c>
      <c r="J1209" s="5" t="s">
        <v>35</v>
      </c>
      <c r="K1209" s="5" t="s">
        <v>35</v>
      </c>
    </row>
    <row r="1210" spans="1:11" x14ac:dyDescent="0.25">
      <c r="A1210">
        <v>7</v>
      </c>
      <c r="B1210">
        <v>15</v>
      </c>
      <c r="C1210">
        <v>0.93</v>
      </c>
      <c r="D1210">
        <v>2</v>
      </c>
      <c r="E1210" s="5" t="s">
        <v>35</v>
      </c>
      <c r="F1210" s="5" t="s">
        <v>35</v>
      </c>
      <c r="G1210" s="5" t="s">
        <v>35</v>
      </c>
      <c r="H1210" s="5">
        <v>1.0999999999999999E-2</v>
      </c>
      <c r="I1210" s="5" t="s">
        <v>35</v>
      </c>
      <c r="J1210" s="5" t="s">
        <v>35</v>
      </c>
      <c r="K1210" s="5" t="s">
        <v>35</v>
      </c>
    </row>
    <row r="1211" spans="1:11" x14ac:dyDescent="0.25">
      <c r="A1211">
        <v>7</v>
      </c>
      <c r="B1211">
        <v>15</v>
      </c>
      <c r="C1211">
        <v>0.93</v>
      </c>
      <c r="D1211">
        <v>2</v>
      </c>
      <c r="E1211" s="5" t="s">
        <v>35</v>
      </c>
      <c r="F1211" s="5" t="s">
        <v>35</v>
      </c>
      <c r="G1211" s="5" t="s">
        <v>35</v>
      </c>
      <c r="H1211" s="5">
        <v>1.2999999999999999E-2</v>
      </c>
      <c r="I1211" s="5" t="s">
        <v>35</v>
      </c>
      <c r="J1211" s="5" t="s">
        <v>35</v>
      </c>
      <c r="K1211" s="5" t="s">
        <v>35</v>
      </c>
    </row>
    <row r="1212" spans="1:11" x14ac:dyDescent="0.25">
      <c r="A1212">
        <v>7</v>
      </c>
      <c r="B1212">
        <v>15</v>
      </c>
      <c r="C1212">
        <v>0.93</v>
      </c>
      <c r="D1212">
        <v>2</v>
      </c>
      <c r="E1212" s="5" t="s">
        <v>35</v>
      </c>
      <c r="F1212" s="5" t="s">
        <v>35</v>
      </c>
      <c r="G1212" s="5" t="s">
        <v>35</v>
      </c>
      <c r="H1212" s="5">
        <v>5.0000000000000001E-3</v>
      </c>
      <c r="I1212" s="5" t="s">
        <v>35</v>
      </c>
      <c r="J1212" s="5" t="s">
        <v>35</v>
      </c>
      <c r="K1212" s="5" t="s">
        <v>35</v>
      </c>
    </row>
    <row r="1213" spans="1:11" x14ac:dyDescent="0.25">
      <c r="A1213">
        <v>7</v>
      </c>
      <c r="B1213">
        <v>15</v>
      </c>
      <c r="C1213">
        <v>0.93</v>
      </c>
      <c r="D1213">
        <v>2</v>
      </c>
      <c r="E1213" s="5" t="s">
        <v>35</v>
      </c>
      <c r="F1213" s="5" t="s">
        <v>35</v>
      </c>
      <c r="G1213" s="5" t="s">
        <v>35</v>
      </c>
      <c r="H1213" s="5">
        <v>1.4E-2</v>
      </c>
      <c r="I1213" s="5" t="s">
        <v>35</v>
      </c>
      <c r="J1213" s="5" t="s">
        <v>35</v>
      </c>
      <c r="K1213" s="5" t="s">
        <v>35</v>
      </c>
    </row>
    <row r="1214" spans="1:11" x14ac:dyDescent="0.25">
      <c r="A1214">
        <v>7</v>
      </c>
      <c r="B1214">
        <v>15</v>
      </c>
      <c r="C1214">
        <v>0.93</v>
      </c>
      <c r="D1214">
        <v>2</v>
      </c>
      <c r="E1214" s="5" t="s">
        <v>35</v>
      </c>
      <c r="F1214" s="5" t="s">
        <v>35</v>
      </c>
      <c r="G1214" s="5" t="s">
        <v>35</v>
      </c>
      <c r="H1214" s="5">
        <v>8.9999999999999993E-3</v>
      </c>
      <c r="I1214" s="5" t="s">
        <v>35</v>
      </c>
      <c r="J1214" s="5" t="s">
        <v>35</v>
      </c>
      <c r="K1214" s="5" t="s">
        <v>35</v>
      </c>
    </row>
    <row r="1215" spans="1:11" x14ac:dyDescent="0.25">
      <c r="A1215">
        <v>7</v>
      </c>
      <c r="B1215">
        <v>15</v>
      </c>
      <c r="C1215">
        <v>0.93</v>
      </c>
      <c r="D1215">
        <v>2</v>
      </c>
      <c r="E1215" s="5" t="s">
        <v>35</v>
      </c>
      <c r="F1215" s="5" t="s">
        <v>35</v>
      </c>
      <c r="G1215" s="5" t="s">
        <v>35</v>
      </c>
      <c r="H1215" s="5">
        <v>5.0000000000000001E-3</v>
      </c>
      <c r="I1215" s="5" t="s">
        <v>35</v>
      </c>
      <c r="J1215" s="5" t="s">
        <v>35</v>
      </c>
      <c r="K1215" s="5" t="s">
        <v>35</v>
      </c>
    </row>
    <row r="1216" spans="1:11" x14ac:dyDescent="0.25">
      <c r="A1216">
        <v>7</v>
      </c>
      <c r="B1216">
        <v>15</v>
      </c>
      <c r="C1216">
        <v>0.93</v>
      </c>
      <c r="D1216">
        <v>3</v>
      </c>
      <c r="E1216" s="5">
        <v>5.9619999999999996E-4</v>
      </c>
      <c r="F1216" s="5">
        <v>2E-3</v>
      </c>
      <c r="G1216" s="5">
        <v>1E-3</v>
      </c>
      <c r="H1216" s="5">
        <v>3.0000000000000001E-3</v>
      </c>
      <c r="I1216" s="5">
        <v>3.5300000000000002E-4</v>
      </c>
      <c r="J1216" s="5">
        <v>2E-3</v>
      </c>
      <c r="K1216" s="5">
        <v>4.5120000000000002E-4</v>
      </c>
    </row>
    <row r="1217" spans="1:11" x14ac:dyDescent="0.25">
      <c r="A1217">
        <v>7</v>
      </c>
      <c r="B1217">
        <v>15</v>
      </c>
      <c r="C1217">
        <v>0.93</v>
      </c>
      <c r="D1217">
        <v>3</v>
      </c>
      <c r="E1217" s="5">
        <v>7.0140000000000003E-4</v>
      </c>
      <c r="F1217" s="5">
        <v>5.0000000000000001E-3</v>
      </c>
      <c r="G1217" s="5">
        <v>6.6629999999999999E-4</v>
      </c>
      <c r="H1217" s="5">
        <v>5.0000000000000001E-3</v>
      </c>
      <c r="I1217" s="5">
        <v>4.0680000000000002E-4</v>
      </c>
      <c r="J1217" s="5">
        <v>6.0000000000000001E-3</v>
      </c>
      <c r="K1217" s="5">
        <v>5.7510000000000005E-4</v>
      </c>
    </row>
    <row r="1218" spans="1:11" x14ac:dyDescent="0.25">
      <c r="A1218">
        <v>7</v>
      </c>
      <c r="B1218">
        <v>15</v>
      </c>
      <c r="C1218">
        <v>0.93</v>
      </c>
      <c r="D1218">
        <v>3</v>
      </c>
      <c r="E1218" s="5">
        <v>8.1130000000000004E-4</v>
      </c>
      <c r="F1218" s="5">
        <v>5.0000000000000001E-3</v>
      </c>
      <c r="G1218" s="5">
        <v>7.6449999999999999E-4</v>
      </c>
      <c r="H1218" s="5">
        <v>3.0000000000000001E-3</v>
      </c>
      <c r="I1218" s="5">
        <v>3.0390000000000001E-4</v>
      </c>
      <c r="J1218" s="5">
        <v>7.0000000000000001E-3</v>
      </c>
      <c r="K1218" s="5">
        <v>6.1720000000000004E-4</v>
      </c>
    </row>
    <row r="1219" spans="1:11" x14ac:dyDescent="0.25">
      <c r="A1219">
        <v>7</v>
      </c>
      <c r="B1219">
        <v>15</v>
      </c>
      <c r="C1219">
        <v>0.93</v>
      </c>
      <c r="D1219">
        <v>3</v>
      </c>
      <c r="E1219" s="5">
        <v>8.4170000000000002E-4</v>
      </c>
      <c r="F1219" s="5">
        <v>8.0000000000000002E-3</v>
      </c>
      <c r="G1219" s="5">
        <v>2E-3</v>
      </c>
      <c r="H1219" s="5">
        <v>6.0000000000000001E-3</v>
      </c>
      <c r="I1219" s="5">
        <v>5.2840000000000005E-4</v>
      </c>
      <c r="J1219" s="5">
        <v>3.0000000000000001E-3</v>
      </c>
      <c r="K1219" s="5">
        <v>4.1619999999999998E-4</v>
      </c>
    </row>
    <row r="1220" spans="1:11" x14ac:dyDescent="0.25">
      <c r="A1220">
        <v>7</v>
      </c>
      <c r="B1220">
        <v>15</v>
      </c>
      <c r="C1220">
        <v>0.93</v>
      </c>
      <c r="D1220">
        <v>3</v>
      </c>
      <c r="E1220" s="5">
        <v>1E-3</v>
      </c>
      <c r="F1220" s="5">
        <v>1.0999999999999999E-2</v>
      </c>
      <c r="G1220" s="5">
        <v>1E-3</v>
      </c>
      <c r="H1220" s="5">
        <v>0.01</v>
      </c>
      <c r="I1220" s="5">
        <v>5.1670000000000004E-4</v>
      </c>
      <c r="J1220" s="5">
        <v>2E-3</v>
      </c>
      <c r="K1220" s="5">
        <v>2.6889999999999998E-4</v>
      </c>
    </row>
    <row r="1221" spans="1:11" x14ac:dyDescent="0.25">
      <c r="A1221">
        <v>7</v>
      </c>
      <c r="B1221">
        <v>15</v>
      </c>
      <c r="C1221">
        <v>0.93</v>
      </c>
      <c r="D1221">
        <v>3</v>
      </c>
      <c r="E1221" s="5" t="s">
        <v>35</v>
      </c>
      <c r="F1221" s="5">
        <v>4.0000000000000001E-3</v>
      </c>
      <c r="G1221" s="5">
        <v>2E-3</v>
      </c>
      <c r="H1221" s="5">
        <v>7.0000000000000001E-3</v>
      </c>
      <c r="I1221" s="5">
        <v>4.395E-4</v>
      </c>
      <c r="J1221" s="5" t="s">
        <v>35</v>
      </c>
      <c r="K1221" s="5">
        <v>4.0910000000000002E-4</v>
      </c>
    </row>
    <row r="1222" spans="1:11" x14ac:dyDescent="0.25">
      <c r="A1222">
        <v>7</v>
      </c>
      <c r="B1222">
        <v>15</v>
      </c>
      <c r="C1222">
        <v>0.93</v>
      </c>
      <c r="D1222">
        <v>3</v>
      </c>
      <c r="E1222" s="5" t="s">
        <v>35</v>
      </c>
      <c r="F1222" s="5" t="s">
        <v>35</v>
      </c>
      <c r="G1222" s="5" t="s">
        <v>35</v>
      </c>
      <c r="H1222" s="5">
        <v>1.2E-2</v>
      </c>
      <c r="I1222" s="5">
        <v>5.2599999999999999E-4</v>
      </c>
      <c r="J1222" s="5" t="s">
        <v>35</v>
      </c>
      <c r="K1222" s="5" t="s">
        <v>35</v>
      </c>
    </row>
    <row r="1223" spans="1:11" x14ac:dyDescent="0.25">
      <c r="A1223">
        <v>7</v>
      </c>
      <c r="B1223">
        <v>15</v>
      </c>
      <c r="C1223">
        <v>0.93</v>
      </c>
      <c r="D1223">
        <v>3</v>
      </c>
      <c r="E1223" s="5" t="s">
        <v>35</v>
      </c>
      <c r="F1223" s="5" t="s">
        <v>35</v>
      </c>
      <c r="G1223" s="5" t="s">
        <v>35</v>
      </c>
      <c r="H1223" s="5">
        <v>3.0000000000000001E-3</v>
      </c>
      <c r="I1223" s="5">
        <v>6.78E-4</v>
      </c>
      <c r="J1223" s="5" t="s">
        <v>35</v>
      </c>
      <c r="K1223" s="5" t="s">
        <v>35</v>
      </c>
    </row>
    <row r="1224" spans="1:11" x14ac:dyDescent="0.25">
      <c r="A1224">
        <v>7</v>
      </c>
      <c r="B1224">
        <v>15</v>
      </c>
      <c r="C1224">
        <v>0.93</v>
      </c>
      <c r="D1224">
        <v>3</v>
      </c>
      <c r="E1224" s="5" t="s">
        <v>35</v>
      </c>
      <c r="F1224" s="5" t="s">
        <v>35</v>
      </c>
      <c r="G1224" s="5" t="s">
        <v>35</v>
      </c>
      <c r="H1224" s="5">
        <v>1.4E-2</v>
      </c>
      <c r="I1224" s="5">
        <v>6.5700000000000003E-4</v>
      </c>
      <c r="J1224" s="5" t="s">
        <v>35</v>
      </c>
      <c r="K1224" s="5" t="s">
        <v>35</v>
      </c>
    </row>
    <row r="1225" spans="1:11" x14ac:dyDescent="0.25">
      <c r="A1225">
        <v>7</v>
      </c>
      <c r="B1225">
        <v>15</v>
      </c>
      <c r="C1225">
        <v>0.93</v>
      </c>
      <c r="D1225">
        <v>3</v>
      </c>
      <c r="E1225" s="5" t="s">
        <v>35</v>
      </c>
      <c r="F1225" s="5" t="s">
        <v>35</v>
      </c>
      <c r="G1225" s="5" t="s">
        <v>35</v>
      </c>
      <c r="H1225" s="5">
        <v>8.9999999999999993E-3</v>
      </c>
      <c r="I1225" s="5">
        <v>6.8740000000000001E-4</v>
      </c>
      <c r="J1225" s="5" t="s">
        <v>35</v>
      </c>
      <c r="K1225" s="5" t="s">
        <v>35</v>
      </c>
    </row>
    <row r="1226" spans="1:11" x14ac:dyDescent="0.25">
      <c r="A1226">
        <v>7</v>
      </c>
      <c r="B1226">
        <v>15</v>
      </c>
      <c r="C1226">
        <v>0.93</v>
      </c>
      <c r="D1226">
        <v>3</v>
      </c>
      <c r="E1226" s="5" t="s">
        <v>35</v>
      </c>
      <c r="F1226" s="5" t="s">
        <v>35</v>
      </c>
      <c r="G1226" s="5" t="s">
        <v>35</v>
      </c>
      <c r="H1226" s="5">
        <v>4.0000000000000001E-3</v>
      </c>
      <c r="I1226" s="5" t="s">
        <v>35</v>
      </c>
      <c r="J1226" s="5" t="s">
        <v>35</v>
      </c>
      <c r="K1226" s="5" t="s">
        <v>35</v>
      </c>
    </row>
    <row r="1227" spans="1:11" x14ac:dyDescent="0.25">
      <c r="A1227">
        <v>7</v>
      </c>
      <c r="B1227">
        <v>15</v>
      </c>
      <c r="C1227">
        <v>0.93</v>
      </c>
      <c r="D1227">
        <v>3</v>
      </c>
      <c r="E1227" s="5" t="s">
        <v>35</v>
      </c>
      <c r="F1227" s="5" t="s">
        <v>35</v>
      </c>
      <c r="G1227" s="5" t="s">
        <v>35</v>
      </c>
      <c r="H1227" s="5">
        <v>3.0000000000000001E-3</v>
      </c>
      <c r="I1227" s="5" t="s">
        <v>35</v>
      </c>
      <c r="J1227" s="5" t="s">
        <v>35</v>
      </c>
      <c r="K1227" s="5" t="s">
        <v>35</v>
      </c>
    </row>
    <row r="1228" spans="1:11" x14ac:dyDescent="0.25">
      <c r="A1228">
        <v>7</v>
      </c>
      <c r="B1228">
        <v>15</v>
      </c>
      <c r="C1228">
        <v>0.93</v>
      </c>
      <c r="D1228">
        <v>3</v>
      </c>
      <c r="E1228" s="5" t="s">
        <v>35</v>
      </c>
      <c r="F1228" s="5" t="s">
        <v>35</v>
      </c>
      <c r="G1228" s="5" t="s">
        <v>35</v>
      </c>
      <c r="H1228" s="5">
        <v>8.0000000000000002E-3</v>
      </c>
      <c r="I1228" s="5" t="s">
        <v>35</v>
      </c>
      <c r="J1228" s="5" t="s">
        <v>35</v>
      </c>
      <c r="K1228" s="5" t="s">
        <v>35</v>
      </c>
    </row>
    <row r="1229" spans="1:11" x14ac:dyDescent="0.25">
      <c r="A1229">
        <v>7</v>
      </c>
      <c r="B1229">
        <v>15</v>
      </c>
      <c r="C1229">
        <v>0.93</v>
      </c>
      <c r="D1229">
        <v>3</v>
      </c>
      <c r="E1229" s="5" t="s">
        <v>35</v>
      </c>
      <c r="F1229" s="5" t="s">
        <v>35</v>
      </c>
      <c r="G1229" s="5" t="s">
        <v>35</v>
      </c>
      <c r="H1229" s="5">
        <v>5.0000000000000001E-3</v>
      </c>
      <c r="I1229" s="5" t="s">
        <v>35</v>
      </c>
      <c r="J1229" s="5" t="s">
        <v>35</v>
      </c>
      <c r="K1229" s="5" t="s">
        <v>35</v>
      </c>
    </row>
    <row r="1230" spans="1:11" x14ac:dyDescent="0.25">
      <c r="A1230">
        <v>7</v>
      </c>
      <c r="B1230">
        <v>15</v>
      </c>
      <c r="C1230">
        <v>0.93</v>
      </c>
      <c r="D1230">
        <v>3</v>
      </c>
      <c r="E1230" s="5" t="s">
        <v>35</v>
      </c>
      <c r="F1230" s="5" t="s">
        <v>35</v>
      </c>
      <c r="G1230" s="5" t="s">
        <v>35</v>
      </c>
      <c r="H1230" s="5">
        <v>4.0000000000000001E-3</v>
      </c>
      <c r="I1230" s="5" t="s">
        <v>35</v>
      </c>
      <c r="J1230" s="5" t="s">
        <v>35</v>
      </c>
      <c r="K1230" s="5" t="s">
        <v>35</v>
      </c>
    </row>
    <row r="1231" spans="1:11" x14ac:dyDescent="0.25">
      <c r="A1231">
        <v>7</v>
      </c>
      <c r="B1231">
        <v>15</v>
      </c>
      <c r="C1231">
        <v>0.93</v>
      </c>
      <c r="D1231">
        <v>3</v>
      </c>
      <c r="E1231" s="5" t="s">
        <v>35</v>
      </c>
      <c r="F1231" s="5" t="s">
        <v>35</v>
      </c>
      <c r="G1231" s="5" t="s">
        <v>35</v>
      </c>
      <c r="H1231" s="5">
        <v>5.0000000000000001E-3</v>
      </c>
      <c r="I1231" s="5" t="s">
        <v>35</v>
      </c>
      <c r="J1231" s="5" t="s">
        <v>35</v>
      </c>
      <c r="K1231" s="5" t="s">
        <v>35</v>
      </c>
    </row>
    <row r="1232" spans="1:11" x14ac:dyDescent="0.25">
      <c r="A1232">
        <v>7</v>
      </c>
      <c r="B1232">
        <v>15</v>
      </c>
      <c r="C1232">
        <v>0.93</v>
      </c>
      <c r="D1232">
        <v>3</v>
      </c>
      <c r="E1232" s="5" t="s">
        <v>35</v>
      </c>
      <c r="F1232" s="5" t="s">
        <v>35</v>
      </c>
      <c r="G1232" s="5" t="s">
        <v>35</v>
      </c>
      <c r="H1232" s="5">
        <v>2E-3</v>
      </c>
      <c r="I1232" s="5" t="s">
        <v>35</v>
      </c>
      <c r="J1232" s="5" t="s">
        <v>35</v>
      </c>
      <c r="K1232" s="5" t="s">
        <v>35</v>
      </c>
    </row>
    <row r="1233" spans="1:11" x14ac:dyDescent="0.25">
      <c r="A1233">
        <v>7</v>
      </c>
      <c r="B1233">
        <v>15</v>
      </c>
      <c r="C1233">
        <v>0.93</v>
      </c>
      <c r="D1233">
        <v>3</v>
      </c>
      <c r="E1233" s="5" t="s">
        <v>35</v>
      </c>
      <c r="F1233" s="5" t="s">
        <v>35</v>
      </c>
      <c r="G1233" s="5" t="s">
        <v>35</v>
      </c>
      <c r="H1233" s="5">
        <v>5.0000000000000001E-3</v>
      </c>
      <c r="I1233" s="5" t="s">
        <v>35</v>
      </c>
      <c r="J1233" s="5" t="s">
        <v>35</v>
      </c>
      <c r="K1233" s="5" t="s">
        <v>35</v>
      </c>
    </row>
    <row r="1234" spans="1:11" x14ac:dyDescent="0.25">
      <c r="A1234">
        <v>7</v>
      </c>
      <c r="B1234">
        <v>15</v>
      </c>
      <c r="C1234">
        <v>0.93</v>
      </c>
      <c r="D1234">
        <v>3</v>
      </c>
      <c r="E1234" s="5" t="s">
        <v>35</v>
      </c>
      <c r="F1234" s="5" t="s">
        <v>35</v>
      </c>
      <c r="G1234" s="5" t="s">
        <v>35</v>
      </c>
      <c r="H1234" s="5">
        <v>3.0000000000000001E-3</v>
      </c>
      <c r="I1234" s="5" t="s">
        <v>35</v>
      </c>
      <c r="J1234" s="5" t="s">
        <v>35</v>
      </c>
      <c r="K1234" s="5" t="s">
        <v>35</v>
      </c>
    </row>
    <row r="1235" spans="1:11" x14ac:dyDescent="0.25">
      <c r="A1235">
        <v>7</v>
      </c>
      <c r="B1235">
        <v>15</v>
      </c>
      <c r="C1235">
        <v>0.93</v>
      </c>
      <c r="D1235">
        <v>3</v>
      </c>
      <c r="E1235" s="5" t="s">
        <v>35</v>
      </c>
      <c r="F1235" s="5" t="s">
        <v>35</v>
      </c>
      <c r="G1235" s="5" t="s">
        <v>35</v>
      </c>
      <c r="H1235" s="5">
        <v>8.9999999999999993E-3</v>
      </c>
      <c r="I1235" s="5" t="s">
        <v>35</v>
      </c>
      <c r="J1235" s="5" t="s">
        <v>35</v>
      </c>
      <c r="K1235" s="5" t="s">
        <v>35</v>
      </c>
    </row>
    <row r="1236" spans="1:11" x14ac:dyDescent="0.25">
      <c r="A1236">
        <v>7</v>
      </c>
      <c r="B1236">
        <v>15</v>
      </c>
      <c r="C1236">
        <v>0.93</v>
      </c>
      <c r="D1236">
        <v>3</v>
      </c>
      <c r="E1236" s="5" t="s">
        <v>35</v>
      </c>
      <c r="F1236" s="5" t="s">
        <v>35</v>
      </c>
      <c r="G1236" s="5" t="s">
        <v>35</v>
      </c>
      <c r="H1236" s="5">
        <v>6.0000000000000001E-3</v>
      </c>
      <c r="I1236" s="5" t="s">
        <v>35</v>
      </c>
      <c r="J1236" s="5" t="s">
        <v>35</v>
      </c>
      <c r="K1236" s="5" t="s">
        <v>35</v>
      </c>
    </row>
    <row r="1237" spans="1:11" x14ac:dyDescent="0.25">
      <c r="A1237">
        <v>7</v>
      </c>
      <c r="B1237">
        <v>15</v>
      </c>
      <c r="C1237">
        <v>0.93</v>
      </c>
      <c r="D1237">
        <v>3</v>
      </c>
      <c r="E1237" s="5" t="s">
        <v>35</v>
      </c>
      <c r="F1237" s="5" t="s">
        <v>35</v>
      </c>
      <c r="G1237" s="5" t="s">
        <v>35</v>
      </c>
      <c r="H1237" s="5">
        <v>6.0000000000000001E-3</v>
      </c>
      <c r="I1237" s="5" t="s">
        <v>35</v>
      </c>
      <c r="J1237" s="5" t="s">
        <v>35</v>
      </c>
      <c r="K1237" s="5" t="s">
        <v>35</v>
      </c>
    </row>
    <row r="1238" spans="1:11" x14ac:dyDescent="0.25">
      <c r="A1238">
        <v>7</v>
      </c>
      <c r="B1238">
        <v>15</v>
      </c>
      <c r="C1238">
        <v>0.93</v>
      </c>
      <c r="D1238">
        <v>3</v>
      </c>
      <c r="E1238" s="5" t="s">
        <v>35</v>
      </c>
      <c r="F1238" s="5" t="s">
        <v>35</v>
      </c>
      <c r="G1238" s="5" t="s">
        <v>35</v>
      </c>
      <c r="H1238" s="5">
        <v>2E-3</v>
      </c>
      <c r="I1238" s="5" t="s">
        <v>35</v>
      </c>
      <c r="J1238" s="5" t="s">
        <v>35</v>
      </c>
      <c r="K1238" s="5" t="s">
        <v>35</v>
      </c>
    </row>
    <row r="1239" spans="1:11" x14ac:dyDescent="0.25">
      <c r="A1239">
        <v>7</v>
      </c>
      <c r="B1239">
        <v>15</v>
      </c>
      <c r="C1239">
        <v>0.93</v>
      </c>
      <c r="D1239">
        <v>3</v>
      </c>
      <c r="E1239" s="5" t="s">
        <v>35</v>
      </c>
      <c r="F1239" s="5" t="s">
        <v>35</v>
      </c>
      <c r="G1239" s="5" t="s">
        <v>35</v>
      </c>
      <c r="H1239" s="5">
        <v>3.0000000000000001E-3</v>
      </c>
      <c r="I1239" s="5" t="s">
        <v>35</v>
      </c>
      <c r="J1239" s="5" t="s">
        <v>35</v>
      </c>
      <c r="K1239" s="5" t="s">
        <v>35</v>
      </c>
    </row>
    <row r="1240" spans="1:11" x14ac:dyDescent="0.25">
      <c r="A1240">
        <v>7</v>
      </c>
      <c r="B1240">
        <v>15</v>
      </c>
      <c r="C1240">
        <v>0.93</v>
      </c>
      <c r="D1240">
        <v>3</v>
      </c>
      <c r="E1240" s="5" t="s">
        <v>35</v>
      </c>
      <c r="F1240" s="5" t="s">
        <v>35</v>
      </c>
      <c r="G1240" s="5" t="s">
        <v>35</v>
      </c>
      <c r="H1240" s="5">
        <v>1E-3</v>
      </c>
      <c r="I1240" s="5" t="s">
        <v>35</v>
      </c>
      <c r="J1240" s="5" t="s">
        <v>35</v>
      </c>
      <c r="K1240" s="5" t="s">
        <v>35</v>
      </c>
    </row>
    <row r="1241" spans="1:11" x14ac:dyDescent="0.25">
      <c r="A1241">
        <v>7</v>
      </c>
      <c r="B1241">
        <v>15</v>
      </c>
      <c r="C1241">
        <v>0.93</v>
      </c>
      <c r="D1241">
        <v>3</v>
      </c>
      <c r="E1241" s="5" t="s">
        <v>35</v>
      </c>
      <c r="F1241" s="5" t="s">
        <v>35</v>
      </c>
      <c r="G1241" s="5" t="s">
        <v>35</v>
      </c>
      <c r="H1241" s="5">
        <v>2E-3</v>
      </c>
      <c r="I1241" s="5" t="s">
        <v>35</v>
      </c>
      <c r="J1241" s="5" t="s">
        <v>35</v>
      </c>
      <c r="K1241" s="5" t="s">
        <v>35</v>
      </c>
    </row>
    <row r="1242" spans="1:11" x14ac:dyDescent="0.25">
      <c r="A1242">
        <v>7</v>
      </c>
      <c r="B1242">
        <v>15</v>
      </c>
      <c r="C1242">
        <v>0.93</v>
      </c>
      <c r="D1242">
        <v>3</v>
      </c>
      <c r="E1242" s="5" t="s">
        <v>35</v>
      </c>
      <c r="F1242" s="5" t="s">
        <v>35</v>
      </c>
      <c r="G1242" s="5" t="s">
        <v>35</v>
      </c>
      <c r="H1242" s="5">
        <v>3.0000000000000001E-3</v>
      </c>
      <c r="I1242" s="5" t="s">
        <v>35</v>
      </c>
      <c r="J1242" s="5" t="s">
        <v>35</v>
      </c>
      <c r="K1242" s="5" t="s">
        <v>35</v>
      </c>
    </row>
    <row r="1243" spans="1:11" x14ac:dyDescent="0.25">
      <c r="A1243">
        <v>7</v>
      </c>
      <c r="B1243">
        <v>15</v>
      </c>
      <c r="C1243">
        <v>0.93</v>
      </c>
      <c r="D1243">
        <v>3</v>
      </c>
      <c r="E1243" s="5" t="s">
        <v>35</v>
      </c>
      <c r="F1243" s="5" t="s">
        <v>35</v>
      </c>
      <c r="G1243" s="5" t="s">
        <v>35</v>
      </c>
      <c r="H1243" s="5">
        <v>0.01</v>
      </c>
      <c r="I1243" s="5" t="s">
        <v>35</v>
      </c>
      <c r="J1243" s="5" t="s">
        <v>35</v>
      </c>
      <c r="K1243" s="5" t="s">
        <v>35</v>
      </c>
    </row>
    <row r="1244" spans="1:11" x14ac:dyDescent="0.25">
      <c r="A1244">
        <v>7</v>
      </c>
      <c r="B1244">
        <v>15</v>
      </c>
      <c r="C1244">
        <v>0.93</v>
      </c>
      <c r="D1244">
        <v>3</v>
      </c>
      <c r="E1244" s="5" t="s">
        <v>35</v>
      </c>
      <c r="F1244" s="5" t="s">
        <v>35</v>
      </c>
      <c r="G1244" s="5" t="s">
        <v>35</v>
      </c>
      <c r="H1244" s="5">
        <v>1.2E-2</v>
      </c>
      <c r="I1244" s="5" t="s">
        <v>35</v>
      </c>
      <c r="J1244" s="5" t="s">
        <v>35</v>
      </c>
      <c r="K1244" s="5" t="s">
        <v>35</v>
      </c>
    </row>
    <row r="1245" spans="1:11" x14ac:dyDescent="0.25">
      <c r="A1245">
        <v>7</v>
      </c>
      <c r="B1245">
        <v>15</v>
      </c>
      <c r="C1245">
        <v>0.93</v>
      </c>
      <c r="D1245">
        <v>3</v>
      </c>
      <c r="E1245" s="5" t="s">
        <v>35</v>
      </c>
      <c r="F1245" s="5" t="s">
        <v>35</v>
      </c>
      <c r="G1245" s="5" t="s">
        <v>35</v>
      </c>
      <c r="H1245" s="5">
        <v>0.01</v>
      </c>
      <c r="I1245" s="5" t="s">
        <v>35</v>
      </c>
      <c r="J1245" s="5" t="s">
        <v>35</v>
      </c>
      <c r="K1245" s="5" t="s">
        <v>35</v>
      </c>
    </row>
    <row r="1246" spans="1:11" x14ac:dyDescent="0.25">
      <c r="A1246">
        <v>7</v>
      </c>
      <c r="B1246">
        <v>15</v>
      </c>
      <c r="C1246">
        <v>0.93</v>
      </c>
      <c r="D1246">
        <v>3</v>
      </c>
      <c r="E1246" s="5" t="s">
        <v>35</v>
      </c>
      <c r="F1246" s="5" t="s">
        <v>35</v>
      </c>
      <c r="G1246" s="5" t="s">
        <v>35</v>
      </c>
      <c r="H1246" s="5">
        <v>1.7000000000000001E-2</v>
      </c>
      <c r="I1246" s="5" t="s">
        <v>35</v>
      </c>
      <c r="J1246" s="5" t="s">
        <v>35</v>
      </c>
      <c r="K1246" s="5" t="s">
        <v>35</v>
      </c>
    </row>
    <row r="1247" spans="1:11" x14ac:dyDescent="0.25">
      <c r="A1247">
        <v>7</v>
      </c>
      <c r="B1247">
        <v>15</v>
      </c>
      <c r="C1247">
        <v>0.93</v>
      </c>
      <c r="D1247">
        <v>3</v>
      </c>
      <c r="E1247" s="5" t="s">
        <v>35</v>
      </c>
      <c r="F1247" s="5" t="s">
        <v>35</v>
      </c>
      <c r="G1247" s="5" t="s">
        <v>35</v>
      </c>
      <c r="H1247" s="5">
        <v>2.3E-2</v>
      </c>
      <c r="I1247" s="5" t="s">
        <v>35</v>
      </c>
      <c r="J1247" s="5" t="s">
        <v>35</v>
      </c>
      <c r="K1247" s="5" t="s">
        <v>35</v>
      </c>
    </row>
    <row r="1248" spans="1:11" x14ac:dyDescent="0.25">
      <c r="A1248">
        <v>7</v>
      </c>
      <c r="B1248">
        <v>15</v>
      </c>
      <c r="C1248">
        <v>0.93</v>
      </c>
      <c r="D1248">
        <v>3</v>
      </c>
      <c r="E1248" s="5" t="s">
        <v>35</v>
      </c>
      <c r="F1248" s="5" t="s">
        <v>35</v>
      </c>
      <c r="G1248" s="5" t="s">
        <v>35</v>
      </c>
      <c r="H1248" s="5">
        <v>8.0000000000000002E-3</v>
      </c>
      <c r="I1248" s="5" t="s">
        <v>35</v>
      </c>
      <c r="J1248" s="5" t="s">
        <v>35</v>
      </c>
      <c r="K1248" s="5" t="s">
        <v>35</v>
      </c>
    </row>
    <row r="1249" spans="1:11" x14ac:dyDescent="0.25">
      <c r="A1249">
        <v>7</v>
      </c>
      <c r="B1249">
        <v>15</v>
      </c>
      <c r="C1249">
        <v>0.93</v>
      </c>
      <c r="D1249">
        <v>3</v>
      </c>
      <c r="E1249" s="5" t="s">
        <v>35</v>
      </c>
      <c r="F1249" s="5" t="s">
        <v>35</v>
      </c>
      <c r="G1249" s="5" t="s">
        <v>35</v>
      </c>
      <c r="H1249" s="5">
        <v>8.0000000000000002E-3</v>
      </c>
      <c r="I1249" s="5" t="s">
        <v>35</v>
      </c>
      <c r="J1249" s="5" t="s">
        <v>35</v>
      </c>
      <c r="K1249" s="5" t="s">
        <v>35</v>
      </c>
    </row>
    <row r="1250" spans="1:11" x14ac:dyDescent="0.25">
      <c r="A1250">
        <v>7</v>
      </c>
      <c r="B1250">
        <v>15</v>
      </c>
      <c r="C1250">
        <v>0.93</v>
      </c>
      <c r="D1250">
        <v>3</v>
      </c>
      <c r="E1250" s="5" t="s">
        <v>35</v>
      </c>
      <c r="F1250" s="5" t="s">
        <v>35</v>
      </c>
      <c r="G1250" s="5" t="s">
        <v>35</v>
      </c>
      <c r="H1250" s="5">
        <v>8.0000000000000002E-3</v>
      </c>
      <c r="I1250" s="5" t="s">
        <v>35</v>
      </c>
      <c r="J1250" s="5" t="s">
        <v>35</v>
      </c>
      <c r="K1250" s="5" t="s">
        <v>35</v>
      </c>
    </row>
    <row r="1251" spans="1:11" x14ac:dyDescent="0.25">
      <c r="A1251">
        <v>7</v>
      </c>
      <c r="B1251">
        <v>15</v>
      </c>
      <c r="C1251">
        <v>0.93</v>
      </c>
      <c r="D1251">
        <v>3</v>
      </c>
      <c r="E1251" s="5" t="s">
        <v>35</v>
      </c>
      <c r="F1251" s="5" t="s">
        <v>35</v>
      </c>
      <c r="G1251" s="5" t="s">
        <v>35</v>
      </c>
      <c r="H1251" s="5">
        <v>3.0000000000000001E-3</v>
      </c>
      <c r="I1251" s="5" t="s">
        <v>35</v>
      </c>
      <c r="J1251" s="5" t="s">
        <v>35</v>
      </c>
      <c r="K1251" s="5" t="s">
        <v>35</v>
      </c>
    </row>
    <row r="1252" spans="1:11" x14ac:dyDescent="0.25">
      <c r="A1252">
        <v>7</v>
      </c>
      <c r="B1252">
        <v>15</v>
      </c>
      <c r="C1252">
        <v>0.93</v>
      </c>
      <c r="D1252">
        <v>3</v>
      </c>
      <c r="E1252" s="5" t="s">
        <v>35</v>
      </c>
      <c r="F1252" s="5" t="s">
        <v>35</v>
      </c>
      <c r="G1252" s="5" t="s">
        <v>35</v>
      </c>
      <c r="H1252" s="5">
        <v>2E-3</v>
      </c>
      <c r="I1252" s="5" t="s">
        <v>35</v>
      </c>
      <c r="J1252" s="5" t="s">
        <v>35</v>
      </c>
      <c r="K1252" s="5" t="s">
        <v>35</v>
      </c>
    </row>
    <row r="1253" spans="1:11" x14ac:dyDescent="0.25">
      <c r="A1253">
        <v>7</v>
      </c>
      <c r="B1253">
        <v>15</v>
      </c>
      <c r="C1253">
        <v>0.93</v>
      </c>
      <c r="D1253">
        <v>4</v>
      </c>
      <c r="E1253" s="5">
        <v>5.6349999999999998E-4</v>
      </c>
      <c r="F1253" s="5">
        <v>2E-3</v>
      </c>
      <c r="G1253" s="5">
        <v>9.5160000000000004E-4</v>
      </c>
      <c r="H1253" s="5">
        <v>3.0000000000000001E-3</v>
      </c>
      <c r="I1253" s="5">
        <v>6.9200000000000002E-4</v>
      </c>
      <c r="J1253" s="5">
        <v>4.0000000000000001E-3</v>
      </c>
      <c r="K1253" s="5">
        <v>4.9330000000000001E-4</v>
      </c>
    </row>
    <row r="1254" spans="1:11" x14ac:dyDescent="0.25">
      <c r="A1254">
        <v>7</v>
      </c>
      <c r="B1254">
        <v>15</v>
      </c>
      <c r="C1254">
        <v>0.93</v>
      </c>
      <c r="D1254">
        <v>4</v>
      </c>
      <c r="E1254" s="5">
        <v>4.9100000000000001E-4</v>
      </c>
      <c r="F1254" s="5">
        <v>4.0000000000000001E-3</v>
      </c>
      <c r="G1254" s="5">
        <v>1E-3</v>
      </c>
      <c r="H1254" s="5">
        <v>7.0000000000000001E-3</v>
      </c>
      <c r="I1254" s="5">
        <v>8.0659999999999998E-4</v>
      </c>
      <c r="J1254" s="5">
        <v>7.0000000000000001E-3</v>
      </c>
      <c r="K1254" s="5">
        <v>4.2079999999999998E-4</v>
      </c>
    </row>
    <row r="1255" spans="1:11" x14ac:dyDescent="0.25">
      <c r="A1255">
        <v>7</v>
      </c>
      <c r="B1255">
        <v>15</v>
      </c>
      <c r="C1255">
        <v>0.93</v>
      </c>
      <c r="D1255">
        <v>4</v>
      </c>
      <c r="E1255" s="5">
        <v>5.1440000000000004E-4</v>
      </c>
      <c r="F1255" s="5">
        <v>6.0000000000000001E-3</v>
      </c>
      <c r="G1255" s="5">
        <v>9.8200000000000002E-4</v>
      </c>
      <c r="H1255" s="5">
        <v>5.0000000000000001E-3</v>
      </c>
      <c r="I1255" s="5">
        <v>1E-3</v>
      </c>
      <c r="J1255" s="5">
        <v>4.0000000000000001E-3</v>
      </c>
      <c r="K1255" s="5">
        <v>4.7699999999999999E-4</v>
      </c>
    </row>
    <row r="1256" spans="1:11" x14ac:dyDescent="0.25">
      <c r="A1256">
        <v>7</v>
      </c>
      <c r="B1256">
        <v>15</v>
      </c>
      <c r="C1256">
        <v>0.93</v>
      </c>
      <c r="D1256">
        <v>4</v>
      </c>
      <c r="E1256" s="5">
        <v>4.0210000000000002E-4</v>
      </c>
      <c r="F1256" s="5">
        <v>4.0000000000000001E-3</v>
      </c>
      <c r="G1256" s="5">
        <v>1E-3</v>
      </c>
      <c r="H1256" s="5">
        <v>6.0000000000000001E-3</v>
      </c>
      <c r="I1256" s="5">
        <v>1E-3</v>
      </c>
      <c r="J1256" s="5">
        <v>4.0000000000000001E-3</v>
      </c>
      <c r="K1256" s="5">
        <v>6.9669999999999997E-4</v>
      </c>
    </row>
    <row r="1257" spans="1:11" x14ac:dyDescent="0.25">
      <c r="A1257">
        <v>7</v>
      </c>
      <c r="B1257">
        <v>15</v>
      </c>
      <c r="C1257">
        <v>0.93</v>
      </c>
      <c r="D1257">
        <v>4</v>
      </c>
      <c r="E1257" s="5">
        <v>4.84E-4</v>
      </c>
      <c r="F1257" s="5">
        <v>3.0000000000000001E-3</v>
      </c>
      <c r="G1257" s="5">
        <v>6.9439999999999997E-4</v>
      </c>
      <c r="H1257" s="5">
        <v>8.0000000000000002E-3</v>
      </c>
      <c r="I1257" s="5">
        <v>2E-3</v>
      </c>
      <c r="J1257" s="5">
        <v>4.0000000000000001E-3</v>
      </c>
      <c r="K1257" s="5">
        <v>3.9510000000000001E-4</v>
      </c>
    </row>
    <row r="1258" spans="1:11" x14ac:dyDescent="0.25">
      <c r="A1258">
        <v>7</v>
      </c>
      <c r="B1258">
        <v>15</v>
      </c>
      <c r="C1258">
        <v>0.93</v>
      </c>
      <c r="D1258">
        <v>4</v>
      </c>
      <c r="E1258" s="5">
        <v>5.5179999999999997E-4</v>
      </c>
      <c r="F1258" s="5">
        <v>5.0000000000000001E-3</v>
      </c>
      <c r="G1258" s="5" t="s">
        <v>35</v>
      </c>
      <c r="H1258" s="5">
        <v>4.0000000000000001E-3</v>
      </c>
      <c r="I1258" s="5">
        <v>9.5390000000000004E-4</v>
      </c>
      <c r="J1258" s="5" t="s">
        <v>35</v>
      </c>
      <c r="K1258" s="5">
        <v>4.0210000000000002E-4</v>
      </c>
    </row>
    <row r="1259" spans="1:11" x14ac:dyDescent="0.25">
      <c r="A1259">
        <v>7</v>
      </c>
      <c r="B1259">
        <v>15</v>
      </c>
      <c r="C1259">
        <v>0.93</v>
      </c>
      <c r="D1259">
        <v>4</v>
      </c>
      <c r="E1259" s="5" t="s">
        <v>35</v>
      </c>
      <c r="F1259" s="5">
        <v>7.0000000000000001E-3</v>
      </c>
      <c r="G1259" s="5" t="s">
        <v>35</v>
      </c>
      <c r="H1259" s="5">
        <v>8.0000000000000002E-3</v>
      </c>
      <c r="I1259" s="5">
        <v>2E-3</v>
      </c>
      <c r="J1259" s="5" t="s">
        <v>35</v>
      </c>
      <c r="K1259" s="5" t="s">
        <v>35</v>
      </c>
    </row>
    <row r="1260" spans="1:11" x14ac:dyDescent="0.25">
      <c r="A1260">
        <v>7</v>
      </c>
      <c r="B1260">
        <v>15</v>
      </c>
      <c r="C1260">
        <v>0.93</v>
      </c>
      <c r="D1260">
        <v>4</v>
      </c>
      <c r="E1260" s="5" t="s">
        <v>35</v>
      </c>
      <c r="F1260" s="5" t="s">
        <v>35</v>
      </c>
      <c r="G1260" s="5" t="s">
        <v>35</v>
      </c>
      <c r="H1260" s="5">
        <v>3.0000000000000001E-3</v>
      </c>
      <c r="I1260" s="5">
        <v>1E-3</v>
      </c>
      <c r="J1260" s="5" t="s">
        <v>35</v>
      </c>
      <c r="K1260" s="5" t="s">
        <v>35</v>
      </c>
    </row>
    <row r="1261" spans="1:11" x14ac:dyDescent="0.25">
      <c r="A1261">
        <v>7</v>
      </c>
      <c r="B1261">
        <v>15</v>
      </c>
      <c r="C1261">
        <v>0.93</v>
      </c>
      <c r="D1261">
        <v>4</v>
      </c>
      <c r="E1261" s="5" t="s">
        <v>35</v>
      </c>
      <c r="F1261" s="5" t="s">
        <v>35</v>
      </c>
      <c r="G1261" s="5" t="s">
        <v>35</v>
      </c>
      <c r="H1261" s="5">
        <v>6.0000000000000001E-3</v>
      </c>
      <c r="I1261" s="5" t="s">
        <v>35</v>
      </c>
      <c r="J1261" s="5" t="s">
        <v>35</v>
      </c>
      <c r="K1261" s="5" t="s">
        <v>35</v>
      </c>
    </row>
    <row r="1262" spans="1:11" x14ac:dyDescent="0.25">
      <c r="A1262">
        <v>7</v>
      </c>
      <c r="B1262">
        <v>15</v>
      </c>
      <c r="C1262">
        <v>0.93</v>
      </c>
      <c r="D1262">
        <v>4</v>
      </c>
      <c r="E1262" s="5" t="s">
        <v>35</v>
      </c>
      <c r="F1262" s="5" t="s">
        <v>35</v>
      </c>
      <c r="G1262" s="5" t="s">
        <v>35</v>
      </c>
      <c r="H1262" s="5">
        <v>8.0000000000000002E-3</v>
      </c>
      <c r="I1262" s="5" t="s">
        <v>35</v>
      </c>
      <c r="J1262" s="5" t="s">
        <v>35</v>
      </c>
      <c r="K1262" s="5" t="s">
        <v>35</v>
      </c>
    </row>
    <row r="1263" spans="1:11" x14ac:dyDescent="0.25">
      <c r="A1263">
        <v>7</v>
      </c>
      <c r="B1263">
        <v>15</v>
      </c>
      <c r="C1263">
        <v>0.93</v>
      </c>
      <c r="D1263">
        <v>4</v>
      </c>
      <c r="E1263" s="5" t="s">
        <v>35</v>
      </c>
      <c r="F1263" s="5" t="s">
        <v>35</v>
      </c>
      <c r="G1263" s="5" t="s">
        <v>35</v>
      </c>
      <c r="H1263" s="5">
        <v>4.0000000000000001E-3</v>
      </c>
      <c r="I1263" s="5" t="s">
        <v>35</v>
      </c>
      <c r="J1263" s="5" t="s">
        <v>35</v>
      </c>
      <c r="K1263" s="5" t="s">
        <v>35</v>
      </c>
    </row>
    <row r="1264" spans="1:11" x14ac:dyDescent="0.25">
      <c r="A1264">
        <v>7</v>
      </c>
      <c r="B1264">
        <v>15</v>
      </c>
      <c r="C1264">
        <v>0.93</v>
      </c>
      <c r="D1264">
        <v>4</v>
      </c>
      <c r="E1264" s="5" t="s">
        <v>35</v>
      </c>
      <c r="F1264" s="5" t="s">
        <v>35</v>
      </c>
      <c r="G1264" s="5" t="s">
        <v>35</v>
      </c>
      <c r="H1264" s="5">
        <v>3.0000000000000001E-3</v>
      </c>
      <c r="I1264" s="5" t="s">
        <v>35</v>
      </c>
      <c r="J1264" s="5" t="s">
        <v>35</v>
      </c>
      <c r="K1264" s="5" t="s">
        <v>35</v>
      </c>
    </row>
    <row r="1265" spans="1:11" x14ac:dyDescent="0.25">
      <c r="A1265">
        <v>7</v>
      </c>
      <c r="B1265">
        <v>15</v>
      </c>
      <c r="C1265">
        <v>0.93</v>
      </c>
      <c r="D1265">
        <v>4</v>
      </c>
      <c r="E1265" s="5" t="s">
        <v>35</v>
      </c>
      <c r="F1265" s="5" t="s">
        <v>35</v>
      </c>
      <c r="G1265" s="5" t="s">
        <v>35</v>
      </c>
      <c r="H1265" s="5">
        <v>5.0000000000000001E-3</v>
      </c>
      <c r="I1265" s="5" t="s">
        <v>35</v>
      </c>
      <c r="J1265" s="5" t="s">
        <v>35</v>
      </c>
      <c r="K1265" s="5" t="s">
        <v>35</v>
      </c>
    </row>
    <row r="1266" spans="1:11" x14ac:dyDescent="0.25">
      <c r="A1266">
        <v>7</v>
      </c>
      <c r="B1266">
        <v>15</v>
      </c>
      <c r="C1266">
        <v>0.93</v>
      </c>
      <c r="D1266">
        <v>4</v>
      </c>
      <c r="E1266" s="5" t="s">
        <v>35</v>
      </c>
      <c r="F1266" s="5" t="s">
        <v>35</v>
      </c>
      <c r="G1266" s="5" t="s">
        <v>35</v>
      </c>
      <c r="H1266" s="5">
        <v>6.0000000000000001E-3</v>
      </c>
      <c r="I1266" s="5" t="s">
        <v>35</v>
      </c>
      <c r="J1266" s="5" t="s">
        <v>35</v>
      </c>
      <c r="K1266" s="5" t="s">
        <v>35</v>
      </c>
    </row>
    <row r="1267" spans="1:11" x14ac:dyDescent="0.25">
      <c r="A1267">
        <v>7</v>
      </c>
      <c r="B1267">
        <v>15</v>
      </c>
      <c r="C1267">
        <v>0.93</v>
      </c>
      <c r="D1267">
        <v>4</v>
      </c>
      <c r="E1267" s="5" t="s">
        <v>35</v>
      </c>
      <c r="F1267" s="5" t="s">
        <v>35</v>
      </c>
      <c r="G1267" s="5" t="s">
        <v>35</v>
      </c>
      <c r="H1267" s="5">
        <v>2E-3</v>
      </c>
      <c r="I1267" s="5" t="s">
        <v>35</v>
      </c>
      <c r="J1267" s="5" t="s">
        <v>35</v>
      </c>
      <c r="K1267" s="5" t="s">
        <v>35</v>
      </c>
    </row>
    <row r="1268" spans="1:11" x14ac:dyDescent="0.25">
      <c r="A1268">
        <v>7</v>
      </c>
      <c r="B1268">
        <v>15</v>
      </c>
      <c r="C1268">
        <v>0.93</v>
      </c>
      <c r="D1268">
        <v>4</v>
      </c>
      <c r="E1268" s="5" t="s">
        <v>35</v>
      </c>
      <c r="F1268" s="5" t="s">
        <v>35</v>
      </c>
      <c r="G1268" s="5" t="s">
        <v>35</v>
      </c>
      <c r="H1268" s="5">
        <v>3.0000000000000001E-3</v>
      </c>
      <c r="I1268" s="5" t="s">
        <v>35</v>
      </c>
      <c r="J1268" s="5" t="s">
        <v>35</v>
      </c>
      <c r="K1268" s="5" t="s">
        <v>35</v>
      </c>
    </row>
    <row r="1269" spans="1:11" x14ac:dyDescent="0.25">
      <c r="A1269">
        <v>7</v>
      </c>
      <c r="B1269">
        <v>15</v>
      </c>
      <c r="C1269">
        <v>0.93</v>
      </c>
      <c r="D1269">
        <v>4</v>
      </c>
      <c r="E1269" s="5" t="s">
        <v>35</v>
      </c>
      <c r="F1269" s="5" t="s">
        <v>35</v>
      </c>
      <c r="G1269" s="5" t="s">
        <v>35</v>
      </c>
      <c r="H1269" s="5">
        <v>6.0000000000000001E-3</v>
      </c>
      <c r="I1269" s="5" t="s">
        <v>35</v>
      </c>
      <c r="J1269" s="5" t="s">
        <v>35</v>
      </c>
      <c r="K1269" s="5" t="s">
        <v>35</v>
      </c>
    </row>
    <row r="1270" spans="1:11" x14ac:dyDescent="0.25">
      <c r="A1270">
        <v>7</v>
      </c>
      <c r="B1270">
        <v>15</v>
      </c>
      <c r="C1270">
        <v>0.93</v>
      </c>
      <c r="D1270">
        <v>4</v>
      </c>
      <c r="E1270" s="5" t="s">
        <v>35</v>
      </c>
      <c r="F1270" s="5" t="s">
        <v>35</v>
      </c>
      <c r="G1270" s="5" t="s">
        <v>35</v>
      </c>
      <c r="H1270" s="5">
        <v>2E-3</v>
      </c>
      <c r="I1270" s="5" t="s">
        <v>35</v>
      </c>
      <c r="J1270" s="5" t="s">
        <v>35</v>
      </c>
      <c r="K1270" s="5" t="s">
        <v>35</v>
      </c>
    </row>
    <row r="1271" spans="1:11" x14ac:dyDescent="0.25">
      <c r="A1271">
        <v>7</v>
      </c>
      <c r="B1271">
        <v>15</v>
      </c>
      <c r="C1271">
        <v>0.93</v>
      </c>
      <c r="D1271">
        <v>4</v>
      </c>
      <c r="E1271" s="5" t="s">
        <v>35</v>
      </c>
      <c r="F1271" s="5" t="s">
        <v>35</v>
      </c>
      <c r="G1271" s="5" t="s">
        <v>35</v>
      </c>
      <c r="H1271" s="5">
        <v>1E-3</v>
      </c>
      <c r="I1271" s="5" t="s">
        <v>35</v>
      </c>
      <c r="J1271" s="5" t="s">
        <v>35</v>
      </c>
      <c r="K1271" s="5" t="s">
        <v>35</v>
      </c>
    </row>
    <row r="1272" spans="1:11" x14ac:dyDescent="0.25">
      <c r="A1272">
        <v>7</v>
      </c>
      <c r="B1272">
        <v>15</v>
      </c>
      <c r="C1272">
        <v>0.93</v>
      </c>
      <c r="D1272">
        <v>4</v>
      </c>
      <c r="E1272" s="5" t="s">
        <v>35</v>
      </c>
      <c r="F1272" s="5" t="s">
        <v>35</v>
      </c>
      <c r="G1272" s="5" t="s">
        <v>35</v>
      </c>
      <c r="H1272" s="5">
        <v>2E-3</v>
      </c>
      <c r="I1272" s="5" t="s">
        <v>35</v>
      </c>
      <c r="J1272" s="5" t="s">
        <v>35</v>
      </c>
      <c r="K1272" s="5" t="s">
        <v>35</v>
      </c>
    </row>
    <row r="1273" spans="1:11" x14ac:dyDescent="0.25">
      <c r="A1273">
        <v>7</v>
      </c>
      <c r="B1273">
        <v>15</v>
      </c>
      <c r="C1273">
        <v>0.93</v>
      </c>
      <c r="D1273">
        <v>4</v>
      </c>
      <c r="E1273" s="5" t="s">
        <v>35</v>
      </c>
      <c r="F1273" s="5" t="s">
        <v>35</v>
      </c>
      <c r="G1273" s="5" t="s">
        <v>35</v>
      </c>
      <c r="H1273" s="5">
        <v>1E-3</v>
      </c>
      <c r="I1273" s="5" t="s">
        <v>35</v>
      </c>
      <c r="J1273" s="5" t="s">
        <v>35</v>
      </c>
      <c r="K1273" s="5" t="s">
        <v>35</v>
      </c>
    </row>
    <row r="1274" spans="1:11" x14ac:dyDescent="0.25">
      <c r="A1274">
        <v>7</v>
      </c>
      <c r="B1274">
        <v>15</v>
      </c>
      <c r="C1274">
        <v>0.93</v>
      </c>
      <c r="D1274">
        <v>4</v>
      </c>
      <c r="E1274" s="5" t="s">
        <v>35</v>
      </c>
      <c r="F1274" s="5" t="s">
        <v>35</v>
      </c>
      <c r="G1274" s="5" t="s">
        <v>35</v>
      </c>
      <c r="H1274" s="5">
        <v>2E-3</v>
      </c>
      <c r="I1274" s="5" t="s">
        <v>35</v>
      </c>
      <c r="J1274" s="5" t="s">
        <v>35</v>
      </c>
      <c r="K1274" s="5" t="s">
        <v>35</v>
      </c>
    </row>
    <row r="1275" spans="1:11" x14ac:dyDescent="0.25">
      <c r="A1275">
        <v>7</v>
      </c>
      <c r="B1275">
        <v>15</v>
      </c>
      <c r="C1275">
        <v>0.93</v>
      </c>
      <c r="D1275">
        <v>4</v>
      </c>
      <c r="E1275" s="5" t="s">
        <v>35</v>
      </c>
      <c r="F1275" s="5" t="s">
        <v>35</v>
      </c>
      <c r="G1275" s="5" t="s">
        <v>35</v>
      </c>
      <c r="H1275" s="5">
        <v>2E-3</v>
      </c>
      <c r="I1275" s="5" t="s">
        <v>35</v>
      </c>
      <c r="J1275" s="5" t="s">
        <v>35</v>
      </c>
      <c r="K1275" s="5" t="s">
        <v>35</v>
      </c>
    </row>
    <row r="1276" spans="1:11" x14ac:dyDescent="0.25">
      <c r="A1276">
        <v>7</v>
      </c>
      <c r="B1276">
        <v>15</v>
      </c>
      <c r="C1276">
        <v>0.93</v>
      </c>
      <c r="D1276">
        <v>4</v>
      </c>
      <c r="E1276" s="5" t="s">
        <v>35</v>
      </c>
      <c r="F1276" s="5" t="s">
        <v>35</v>
      </c>
      <c r="G1276" s="5" t="s">
        <v>35</v>
      </c>
      <c r="H1276" s="5">
        <v>5.0000000000000001E-3</v>
      </c>
      <c r="I1276" s="5" t="s">
        <v>35</v>
      </c>
      <c r="J1276" s="5" t="s">
        <v>35</v>
      </c>
      <c r="K1276" s="5" t="s">
        <v>35</v>
      </c>
    </row>
    <row r="1277" spans="1:11" x14ac:dyDescent="0.25">
      <c r="A1277">
        <v>7</v>
      </c>
      <c r="B1277">
        <v>15</v>
      </c>
      <c r="C1277">
        <v>0.93</v>
      </c>
      <c r="D1277">
        <v>4</v>
      </c>
      <c r="E1277" s="5" t="s">
        <v>35</v>
      </c>
      <c r="F1277" s="5" t="s">
        <v>35</v>
      </c>
      <c r="G1277" s="5" t="s">
        <v>35</v>
      </c>
      <c r="H1277" s="5">
        <v>5.0000000000000001E-3</v>
      </c>
      <c r="I1277" s="5" t="s">
        <v>35</v>
      </c>
      <c r="J1277" s="5" t="s">
        <v>35</v>
      </c>
      <c r="K1277" s="5" t="s">
        <v>35</v>
      </c>
    </row>
    <row r="1278" spans="1:11" x14ac:dyDescent="0.25">
      <c r="A1278">
        <v>7</v>
      </c>
      <c r="B1278">
        <v>15</v>
      </c>
      <c r="C1278">
        <v>0.93</v>
      </c>
      <c r="D1278">
        <v>4</v>
      </c>
      <c r="E1278" s="5" t="s">
        <v>35</v>
      </c>
      <c r="F1278" s="5" t="s">
        <v>35</v>
      </c>
      <c r="G1278" s="5" t="s">
        <v>35</v>
      </c>
      <c r="H1278" s="5">
        <v>2E-3</v>
      </c>
      <c r="I1278" s="5" t="s">
        <v>35</v>
      </c>
      <c r="J1278" s="5" t="s">
        <v>35</v>
      </c>
      <c r="K1278" s="5" t="s">
        <v>35</v>
      </c>
    </row>
    <row r="1279" spans="1:11" x14ac:dyDescent="0.25">
      <c r="A1279">
        <v>7</v>
      </c>
      <c r="B1279">
        <v>15</v>
      </c>
      <c r="C1279">
        <v>0.93</v>
      </c>
      <c r="D1279">
        <v>4</v>
      </c>
      <c r="E1279" s="5" t="s">
        <v>35</v>
      </c>
      <c r="F1279" s="5" t="s">
        <v>35</v>
      </c>
      <c r="G1279" s="5" t="s">
        <v>35</v>
      </c>
      <c r="H1279" s="5">
        <v>2E-3</v>
      </c>
      <c r="I1279" s="5" t="s">
        <v>35</v>
      </c>
      <c r="J1279" s="5" t="s">
        <v>35</v>
      </c>
      <c r="K1279" s="5" t="s">
        <v>35</v>
      </c>
    </row>
    <row r="1280" spans="1:11" x14ac:dyDescent="0.25">
      <c r="A1280">
        <v>7</v>
      </c>
      <c r="B1280">
        <v>15</v>
      </c>
      <c r="C1280">
        <v>0.93</v>
      </c>
      <c r="D1280">
        <v>4</v>
      </c>
      <c r="E1280" s="5" t="s">
        <v>35</v>
      </c>
      <c r="F1280" s="5" t="s">
        <v>35</v>
      </c>
      <c r="G1280" s="5" t="s">
        <v>35</v>
      </c>
      <c r="H1280" s="5">
        <v>2E-3</v>
      </c>
      <c r="I1280" s="5" t="s">
        <v>35</v>
      </c>
      <c r="J1280" s="5" t="s">
        <v>35</v>
      </c>
      <c r="K1280" s="5" t="s">
        <v>35</v>
      </c>
    </row>
    <row r="1281" spans="1:11" x14ac:dyDescent="0.25">
      <c r="A1281">
        <v>7</v>
      </c>
      <c r="B1281">
        <v>15</v>
      </c>
      <c r="C1281">
        <v>0.93</v>
      </c>
      <c r="D1281">
        <v>4</v>
      </c>
      <c r="E1281" s="5" t="s">
        <v>35</v>
      </c>
      <c r="F1281" s="5" t="s">
        <v>35</v>
      </c>
      <c r="G1281" s="5" t="s">
        <v>35</v>
      </c>
      <c r="H1281" s="5">
        <v>2E-3</v>
      </c>
      <c r="I1281" s="5" t="s">
        <v>35</v>
      </c>
      <c r="J1281" s="5" t="s">
        <v>35</v>
      </c>
      <c r="K1281" s="5" t="s">
        <v>35</v>
      </c>
    </row>
    <row r="1282" spans="1:11" x14ac:dyDescent="0.25">
      <c r="A1282">
        <v>7</v>
      </c>
      <c r="B1282">
        <v>15</v>
      </c>
      <c r="C1282">
        <v>0.93</v>
      </c>
      <c r="D1282">
        <v>4</v>
      </c>
      <c r="E1282" s="5" t="s">
        <v>35</v>
      </c>
      <c r="F1282" s="5" t="s">
        <v>35</v>
      </c>
      <c r="G1282" s="5" t="s">
        <v>35</v>
      </c>
      <c r="H1282" s="5">
        <v>2E-3</v>
      </c>
      <c r="I1282" s="5" t="s">
        <v>35</v>
      </c>
      <c r="J1282" s="5" t="s">
        <v>35</v>
      </c>
      <c r="K1282" s="5" t="s">
        <v>35</v>
      </c>
    </row>
    <row r="1283" spans="1:11" x14ac:dyDescent="0.25">
      <c r="A1283">
        <v>7</v>
      </c>
      <c r="B1283">
        <v>15</v>
      </c>
      <c r="C1283">
        <v>0.93</v>
      </c>
      <c r="D1283">
        <v>4</v>
      </c>
      <c r="E1283" s="5" t="s">
        <v>35</v>
      </c>
      <c r="F1283" s="5" t="s">
        <v>35</v>
      </c>
      <c r="G1283" s="5" t="s">
        <v>35</v>
      </c>
      <c r="H1283" s="5">
        <v>4.0000000000000001E-3</v>
      </c>
      <c r="I1283" s="5" t="s">
        <v>35</v>
      </c>
      <c r="J1283" s="5" t="s">
        <v>35</v>
      </c>
      <c r="K1283" s="5" t="s">
        <v>35</v>
      </c>
    </row>
    <row r="1284" spans="1:11" x14ac:dyDescent="0.25">
      <c r="A1284">
        <v>7</v>
      </c>
      <c r="B1284">
        <v>15</v>
      </c>
      <c r="C1284">
        <v>0.93</v>
      </c>
      <c r="D1284">
        <v>4</v>
      </c>
      <c r="E1284" s="5" t="s">
        <v>35</v>
      </c>
      <c r="F1284" s="5" t="s">
        <v>35</v>
      </c>
      <c r="G1284" s="5" t="s">
        <v>35</v>
      </c>
      <c r="H1284" s="5">
        <v>5.0000000000000001E-3</v>
      </c>
      <c r="I1284" s="5" t="s">
        <v>35</v>
      </c>
      <c r="J1284" s="5" t="s">
        <v>35</v>
      </c>
      <c r="K1284" s="5" t="s">
        <v>35</v>
      </c>
    </row>
    <row r="1285" spans="1:11" x14ac:dyDescent="0.25">
      <c r="A1285">
        <v>7</v>
      </c>
      <c r="B1285">
        <v>15</v>
      </c>
      <c r="C1285">
        <v>0.93</v>
      </c>
      <c r="D1285">
        <v>4</v>
      </c>
      <c r="E1285" s="5" t="s">
        <v>35</v>
      </c>
      <c r="F1285" s="5" t="s">
        <v>35</v>
      </c>
      <c r="G1285" s="5" t="s">
        <v>35</v>
      </c>
      <c r="H1285" s="5">
        <v>8.0000000000000002E-3</v>
      </c>
      <c r="I1285" s="5" t="s">
        <v>35</v>
      </c>
      <c r="J1285" s="5" t="s">
        <v>35</v>
      </c>
      <c r="K1285" s="5" t="s">
        <v>35</v>
      </c>
    </row>
    <row r="1286" spans="1:11" x14ac:dyDescent="0.25">
      <c r="A1286">
        <v>7</v>
      </c>
      <c r="B1286">
        <v>15</v>
      </c>
      <c r="C1286">
        <v>0.93</v>
      </c>
      <c r="D1286">
        <v>4</v>
      </c>
      <c r="E1286" s="5" t="s">
        <v>35</v>
      </c>
      <c r="F1286" s="5" t="s">
        <v>35</v>
      </c>
      <c r="G1286" s="5" t="s">
        <v>35</v>
      </c>
      <c r="H1286" s="5">
        <v>8.9999999999999993E-3</v>
      </c>
      <c r="I1286" s="5" t="s">
        <v>35</v>
      </c>
      <c r="J1286" s="5" t="s">
        <v>35</v>
      </c>
      <c r="K1286" s="5" t="s">
        <v>35</v>
      </c>
    </row>
    <row r="1287" spans="1:11" x14ac:dyDescent="0.25">
      <c r="A1287">
        <v>7</v>
      </c>
      <c r="B1287">
        <v>15</v>
      </c>
      <c r="C1287">
        <v>0.93</v>
      </c>
      <c r="D1287">
        <v>4</v>
      </c>
      <c r="E1287" s="5" t="s">
        <v>35</v>
      </c>
      <c r="F1287" s="5" t="s">
        <v>35</v>
      </c>
      <c r="G1287" s="5" t="s">
        <v>35</v>
      </c>
      <c r="H1287" s="5">
        <v>1.7000000000000001E-2</v>
      </c>
      <c r="I1287" s="5" t="s">
        <v>35</v>
      </c>
      <c r="J1287" s="5" t="s">
        <v>35</v>
      </c>
      <c r="K1287" s="5" t="s">
        <v>35</v>
      </c>
    </row>
    <row r="1288" spans="1:11" x14ac:dyDescent="0.25">
      <c r="A1288">
        <v>7</v>
      </c>
      <c r="B1288">
        <v>15</v>
      </c>
      <c r="C1288">
        <v>0.93</v>
      </c>
      <c r="D1288">
        <v>4</v>
      </c>
      <c r="E1288" s="5" t="s">
        <v>35</v>
      </c>
      <c r="F1288" s="5" t="s">
        <v>35</v>
      </c>
      <c r="G1288" s="5" t="s">
        <v>35</v>
      </c>
      <c r="H1288" s="5">
        <v>7.0000000000000001E-3</v>
      </c>
      <c r="I1288" s="5" t="s">
        <v>35</v>
      </c>
      <c r="J1288" s="5" t="s">
        <v>35</v>
      </c>
      <c r="K1288" s="5" t="s">
        <v>35</v>
      </c>
    </row>
    <row r="1289" spans="1:11" x14ac:dyDescent="0.25">
      <c r="A1289">
        <v>7</v>
      </c>
      <c r="B1289">
        <v>15</v>
      </c>
      <c r="C1289">
        <v>0.93</v>
      </c>
      <c r="D1289">
        <v>4</v>
      </c>
      <c r="E1289" s="5" t="s">
        <v>35</v>
      </c>
      <c r="F1289" s="5" t="s">
        <v>35</v>
      </c>
      <c r="G1289" s="5" t="s">
        <v>35</v>
      </c>
      <c r="H1289" s="5">
        <v>1.0999999999999999E-2</v>
      </c>
      <c r="I1289" s="5" t="s">
        <v>35</v>
      </c>
      <c r="J1289" s="5" t="s">
        <v>35</v>
      </c>
      <c r="K1289" s="5" t="s">
        <v>35</v>
      </c>
    </row>
    <row r="1290" spans="1:11" x14ac:dyDescent="0.25">
      <c r="A1290">
        <v>7</v>
      </c>
      <c r="B1290">
        <v>15</v>
      </c>
      <c r="C1290">
        <v>0.93</v>
      </c>
      <c r="D1290">
        <v>4</v>
      </c>
      <c r="E1290" s="5" t="s">
        <v>35</v>
      </c>
      <c r="F1290" s="5" t="s">
        <v>35</v>
      </c>
      <c r="G1290" s="5" t="s">
        <v>35</v>
      </c>
      <c r="H1290" s="5">
        <v>1.0999999999999999E-2</v>
      </c>
      <c r="I1290" s="5" t="s">
        <v>35</v>
      </c>
      <c r="J1290" s="5" t="s">
        <v>35</v>
      </c>
      <c r="K1290" s="5" t="s">
        <v>35</v>
      </c>
    </row>
    <row r="1291" spans="1:11" x14ac:dyDescent="0.25">
      <c r="A1291">
        <v>7</v>
      </c>
      <c r="B1291">
        <v>15</v>
      </c>
      <c r="C1291">
        <v>0.93</v>
      </c>
      <c r="D1291">
        <v>4</v>
      </c>
      <c r="E1291" s="5" t="s">
        <v>35</v>
      </c>
      <c r="F1291" s="5" t="s">
        <v>35</v>
      </c>
      <c r="G1291" s="5" t="s">
        <v>35</v>
      </c>
      <c r="H1291" s="5">
        <v>7.0000000000000001E-3</v>
      </c>
      <c r="I1291" s="5" t="s">
        <v>35</v>
      </c>
      <c r="J1291" s="5" t="s">
        <v>35</v>
      </c>
      <c r="K1291" s="5" t="s">
        <v>35</v>
      </c>
    </row>
    <row r="1292" spans="1:11" x14ac:dyDescent="0.25">
      <c r="A1292">
        <v>7</v>
      </c>
      <c r="B1292">
        <v>15</v>
      </c>
      <c r="C1292">
        <v>0.93</v>
      </c>
      <c r="D1292">
        <v>4</v>
      </c>
      <c r="E1292" s="5" t="s">
        <v>35</v>
      </c>
      <c r="F1292" s="5" t="s">
        <v>35</v>
      </c>
      <c r="G1292" s="5" t="s">
        <v>35</v>
      </c>
      <c r="H1292" s="5">
        <v>3.0000000000000001E-3</v>
      </c>
      <c r="I1292" s="5" t="s">
        <v>35</v>
      </c>
      <c r="J1292" s="5" t="s">
        <v>35</v>
      </c>
      <c r="K1292" s="5" t="s">
        <v>35</v>
      </c>
    </row>
    <row r="1293" spans="1:11" x14ac:dyDescent="0.25">
      <c r="A1293">
        <v>7</v>
      </c>
      <c r="B1293">
        <v>15</v>
      </c>
      <c r="C1293">
        <v>0.93</v>
      </c>
      <c r="D1293">
        <v>5</v>
      </c>
      <c r="E1293" s="5">
        <v>5.7280000000000005E-4</v>
      </c>
      <c r="F1293" s="5">
        <v>2E-3</v>
      </c>
      <c r="G1293" s="5">
        <v>9.4919999999999998E-4</v>
      </c>
      <c r="H1293" s="5">
        <v>2E-3</v>
      </c>
      <c r="I1293" s="5">
        <v>1E-3</v>
      </c>
      <c r="J1293" s="5">
        <v>2E-3</v>
      </c>
      <c r="K1293" s="5">
        <v>7.9730000000000003E-4</v>
      </c>
    </row>
    <row r="1294" spans="1:11" x14ac:dyDescent="0.25">
      <c r="A1294">
        <v>7</v>
      </c>
      <c r="B1294">
        <v>15</v>
      </c>
      <c r="C1294">
        <v>0.93</v>
      </c>
      <c r="D1294">
        <v>5</v>
      </c>
      <c r="E1294" s="5">
        <v>3.6709999999999998E-4</v>
      </c>
      <c r="F1294" s="5">
        <v>2E-3</v>
      </c>
      <c r="G1294" s="5">
        <v>6.6399999999999999E-4</v>
      </c>
      <c r="H1294" s="5">
        <v>5.0000000000000001E-3</v>
      </c>
      <c r="I1294" s="5">
        <v>5.7050000000000004E-4</v>
      </c>
      <c r="J1294" s="5">
        <v>5.0000000000000001E-3</v>
      </c>
      <c r="K1294" s="5">
        <v>5.3770000000000001E-4</v>
      </c>
    </row>
    <row r="1295" spans="1:11" x14ac:dyDescent="0.25">
      <c r="A1295">
        <v>7</v>
      </c>
      <c r="B1295">
        <v>15</v>
      </c>
      <c r="C1295">
        <v>0.93</v>
      </c>
      <c r="D1295">
        <v>5</v>
      </c>
      <c r="E1295" s="5">
        <v>3.9980000000000001E-4</v>
      </c>
      <c r="F1295" s="5">
        <v>7.0000000000000001E-3</v>
      </c>
      <c r="G1295" s="5">
        <v>7.2709999999999995E-4</v>
      </c>
      <c r="H1295" s="5">
        <v>6.0000000000000001E-3</v>
      </c>
      <c r="I1295" s="5">
        <v>5.5409999999999997E-4</v>
      </c>
      <c r="J1295" s="5">
        <v>4.0000000000000001E-3</v>
      </c>
      <c r="K1295" s="5">
        <v>7.1310000000000004E-4</v>
      </c>
    </row>
    <row r="1296" spans="1:11" x14ac:dyDescent="0.25">
      <c r="A1296">
        <v>7</v>
      </c>
      <c r="B1296">
        <v>15</v>
      </c>
      <c r="C1296">
        <v>0.93</v>
      </c>
      <c r="D1296">
        <v>5</v>
      </c>
      <c r="E1296" s="5">
        <v>2.8289999999999999E-4</v>
      </c>
      <c r="F1296" s="5">
        <v>5.0000000000000001E-3</v>
      </c>
      <c r="G1296" s="5">
        <v>5.9389999999999996E-4</v>
      </c>
      <c r="H1296" s="5">
        <v>6.0000000000000001E-3</v>
      </c>
      <c r="I1296" s="5">
        <v>7.8790000000000002E-4</v>
      </c>
      <c r="J1296" s="5">
        <v>4.0000000000000001E-3</v>
      </c>
      <c r="K1296" s="5">
        <v>5.2599999999999999E-4</v>
      </c>
    </row>
    <row r="1297" spans="1:11" x14ac:dyDescent="0.25">
      <c r="A1297">
        <v>7</v>
      </c>
      <c r="B1297">
        <v>15</v>
      </c>
      <c r="C1297">
        <v>0.93</v>
      </c>
      <c r="D1297">
        <v>5</v>
      </c>
      <c r="E1297" s="5">
        <v>5.775E-4</v>
      </c>
      <c r="F1297" s="5">
        <v>7.0000000000000001E-3</v>
      </c>
      <c r="G1297" s="5">
        <v>6.8740000000000001E-4</v>
      </c>
      <c r="H1297" s="5">
        <v>6.0000000000000001E-3</v>
      </c>
      <c r="I1297" s="5">
        <v>8.2529999999999995E-4</v>
      </c>
      <c r="J1297" s="5">
        <v>2E-3</v>
      </c>
      <c r="K1297" s="5">
        <v>7.5980000000000004E-4</v>
      </c>
    </row>
    <row r="1298" spans="1:11" x14ac:dyDescent="0.25">
      <c r="A1298">
        <v>7</v>
      </c>
      <c r="B1298">
        <v>15</v>
      </c>
      <c r="C1298">
        <v>0.93</v>
      </c>
      <c r="D1298">
        <v>5</v>
      </c>
      <c r="E1298" s="5" t="s">
        <v>35</v>
      </c>
      <c r="F1298" s="5">
        <v>6.0000000000000001E-3</v>
      </c>
      <c r="G1298" s="5">
        <v>5.331E-4</v>
      </c>
      <c r="H1298" s="5">
        <v>6.0000000000000001E-3</v>
      </c>
      <c r="I1298" s="5">
        <v>9.188E-4</v>
      </c>
      <c r="J1298" s="5" t="s">
        <v>35</v>
      </c>
      <c r="K1298" s="5" t="s">
        <v>35</v>
      </c>
    </row>
    <row r="1299" spans="1:11" x14ac:dyDescent="0.25">
      <c r="A1299">
        <v>7</v>
      </c>
      <c r="B1299">
        <v>15</v>
      </c>
      <c r="C1299">
        <v>0.93</v>
      </c>
      <c r="D1299">
        <v>5</v>
      </c>
      <c r="E1299" s="5" t="s">
        <v>35</v>
      </c>
      <c r="F1299" s="5">
        <v>6.0000000000000001E-3</v>
      </c>
      <c r="G1299" s="5">
        <v>6.3590000000000001E-4</v>
      </c>
      <c r="H1299" s="5">
        <v>3.0000000000000001E-3</v>
      </c>
      <c r="I1299" s="5">
        <v>8.5099999999999998E-4</v>
      </c>
      <c r="J1299" s="5" t="s">
        <v>35</v>
      </c>
      <c r="K1299" s="5" t="s">
        <v>35</v>
      </c>
    </row>
    <row r="1300" spans="1:11" x14ac:dyDescent="0.25">
      <c r="A1300">
        <v>7</v>
      </c>
      <c r="B1300">
        <v>15</v>
      </c>
      <c r="C1300">
        <v>0.93</v>
      </c>
      <c r="D1300">
        <v>5</v>
      </c>
      <c r="E1300" s="5" t="s">
        <v>35</v>
      </c>
      <c r="F1300" s="5" t="s">
        <v>35</v>
      </c>
      <c r="G1300" s="5">
        <v>6.5930000000000003E-4</v>
      </c>
      <c r="H1300" s="5">
        <v>7.0000000000000001E-3</v>
      </c>
      <c r="I1300" s="5">
        <v>9.4220000000000003E-4</v>
      </c>
      <c r="J1300" s="5" t="s">
        <v>35</v>
      </c>
      <c r="K1300" s="5" t="s">
        <v>35</v>
      </c>
    </row>
    <row r="1301" spans="1:11" x14ac:dyDescent="0.25">
      <c r="A1301">
        <v>7</v>
      </c>
      <c r="B1301">
        <v>15</v>
      </c>
      <c r="C1301">
        <v>0.93</v>
      </c>
      <c r="D1301">
        <v>5</v>
      </c>
      <c r="E1301" s="5" t="s">
        <v>35</v>
      </c>
      <c r="F1301" s="5" t="s">
        <v>35</v>
      </c>
      <c r="G1301" s="5">
        <v>6.2189999999999999E-4</v>
      </c>
      <c r="H1301" s="5">
        <v>3.0000000000000001E-3</v>
      </c>
      <c r="I1301" s="5">
        <v>7.2480000000000005E-4</v>
      </c>
      <c r="J1301" s="5" t="s">
        <v>35</v>
      </c>
      <c r="K1301" s="5" t="s">
        <v>35</v>
      </c>
    </row>
    <row r="1302" spans="1:11" x14ac:dyDescent="0.25">
      <c r="A1302">
        <v>7</v>
      </c>
      <c r="B1302">
        <v>15</v>
      </c>
      <c r="C1302">
        <v>0.93</v>
      </c>
      <c r="D1302">
        <v>5</v>
      </c>
      <c r="E1302" s="5" t="s">
        <v>35</v>
      </c>
      <c r="F1302" s="5" t="s">
        <v>35</v>
      </c>
      <c r="G1302" s="5">
        <v>6.0789999999999998E-4</v>
      </c>
      <c r="H1302" s="5">
        <v>5.0000000000000001E-3</v>
      </c>
      <c r="I1302" s="5">
        <v>6.4999999999999997E-4</v>
      </c>
      <c r="J1302" s="5" t="s">
        <v>35</v>
      </c>
      <c r="K1302" s="5" t="s">
        <v>35</v>
      </c>
    </row>
    <row r="1303" spans="1:11" x14ac:dyDescent="0.25">
      <c r="A1303">
        <v>7</v>
      </c>
      <c r="B1303">
        <v>15</v>
      </c>
      <c r="C1303">
        <v>0.93</v>
      </c>
      <c r="D1303">
        <v>5</v>
      </c>
      <c r="E1303" s="5" t="s">
        <v>35</v>
      </c>
      <c r="F1303" s="5" t="s">
        <v>35</v>
      </c>
      <c r="G1303" s="5">
        <v>6.3829999999999996E-4</v>
      </c>
      <c r="H1303" s="5">
        <v>3.0000000000000001E-3</v>
      </c>
      <c r="I1303" s="5">
        <v>5.9389999999999996E-4</v>
      </c>
      <c r="J1303" s="5" t="s">
        <v>35</v>
      </c>
      <c r="K1303" s="5" t="s">
        <v>35</v>
      </c>
    </row>
    <row r="1304" spans="1:11" x14ac:dyDescent="0.25">
      <c r="A1304">
        <v>7</v>
      </c>
      <c r="B1304">
        <v>15</v>
      </c>
      <c r="C1304">
        <v>0.93</v>
      </c>
      <c r="D1304">
        <v>5</v>
      </c>
      <c r="E1304" s="5" t="s">
        <v>35</v>
      </c>
      <c r="F1304" s="5" t="s">
        <v>35</v>
      </c>
      <c r="G1304" s="5" t="s">
        <v>35</v>
      </c>
      <c r="H1304" s="5">
        <v>6.0000000000000001E-3</v>
      </c>
      <c r="I1304" s="5">
        <v>6.9910000000000003E-4</v>
      </c>
      <c r="J1304" s="5" t="s">
        <v>35</v>
      </c>
      <c r="K1304" s="5" t="s">
        <v>35</v>
      </c>
    </row>
    <row r="1305" spans="1:11" x14ac:dyDescent="0.25">
      <c r="A1305">
        <v>7</v>
      </c>
      <c r="B1305">
        <v>15</v>
      </c>
      <c r="C1305">
        <v>0.93</v>
      </c>
      <c r="D1305">
        <v>5</v>
      </c>
      <c r="E1305" s="5" t="s">
        <v>35</v>
      </c>
      <c r="F1305" s="5" t="s">
        <v>35</v>
      </c>
      <c r="G1305" s="5" t="s">
        <v>35</v>
      </c>
      <c r="H1305" s="5">
        <v>7.0000000000000001E-3</v>
      </c>
      <c r="I1305" s="5" t="s">
        <v>35</v>
      </c>
      <c r="J1305" s="5" t="s">
        <v>35</v>
      </c>
      <c r="K1305" s="5" t="s">
        <v>35</v>
      </c>
    </row>
    <row r="1306" spans="1:11" x14ac:dyDescent="0.25">
      <c r="A1306">
        <v>7</v>
      </c>
      <c r="B1306">
        <v>15</v>
      </c>
      <c r="C1306">
        <v>0.93</v>
      </c>
      <c r="D1306">
        <v>5</v>
      </c>
      <c r="E1306" s="5" t="s">
        <v>35</v>
      </c>
      <c r="F1306" s="5" t="s">
        <v>35</v>
      </c>
      <c r="G1306" s="5" t="s">
        <v>35</v>
      </c>
      <c r="H1306" s="5">
        <v>5.0000000000000001E-3</v>
      </c>
      <c r="I1306" s="5" t="s">
        <v>35</v>
      </c>
      <c r="J1306" s="5" t="s">
        <v>35</v>
      </c>
      <c r="K1306" s="5" t="s">
        <v>35</v>
      </c>
    </row>
    <row r="1307" spans="1:11" x14ac:dyDescent="0.25">
      <c r="A1307">
        <v>7</v>
      </c>
      <c r="B1307">
        <v>15</v>
      </c>
      <c r="C1307">
        <v>0.93</v>
      </c>
      <c r="D1307">
        <v>5</v>
      </c>
      <c r="E1307" s="5" t="s">
        <v>35</v>
      </c>
      <c r="F1307" s="5" t="s">
        <v>35</v>
      </c>
      <c r="G1307" s="5" t="s">
        <v>35</v>
      </c>
      <c r="H1307" s="5">
        <v>4.0000000000000001E-3</v>
      </c>
      <c r="I1307" s="5" t="s">
        <v>35</v>
      </c>
      <c r="J1307" s="5" t="s">
        <v>35</v>
      </c>
      <c r="K1307" s="5" t="s">
        <v>35</v>
      </c>
    </row>
    <row r="1308" spans="1:11" x14ac:dyDescent="0.25">
      <c r="A1308">
        <v>7</v>
      </c>
      <c r="B1308">
        <v>15</v>
      </c>
      <c r="C1308">
        <v>0.93</v>
      </c>
      <c r="D1308">
        <v>5</v>
      </c>
      <c r="E1308" s="5" t="s">
        <v>35</v>
      </c>
      <c r="F1308" s="5" t="s">
        <v>35</v>
      </c>
      <c r="G1308" s="5" t="s">
        <v>35</v>
      </c>
      <c r="H1308" s="5">
        <v>7.0000000000000001E-3</v>
      </c>
      <c r="I1308" s="5" t="s">
        <v>35</v>
      </c>
      <c r="J1308" s="5" t="s">
        <v>35</v>
      </c>
      <c r="K1308" s="5" t="s">
        <v>35</v>
      </c>
    </row>
    <row r="1309" spans="1:11" x14ac:dyDescent="0.25">
      <c r="A1309">
        <v>7</v>
      </c>
      <c r="B1309">
        <v>15</v>
      </c>
      <c r="C1309">
        <v>0.93</v>
      </c>
      <c r="D1309">
        <v>5</v>
      </c>
      <c r="E1309" s="5" t="s">
        <v>35</v>
      </c>
      <c r="F1309" s="5" t="s">
        <v>35</v>
      </c>
      <c r="G1309" s="5" t="s">
        <v>35</v>
      </c>
      <c r="H1309" s="5">
        <v>8.0000000000000002E-3</v>
      </c>
      <c r="I1309" s="5" t="s">
        <v>35</v>
      </c>
      <c r="J1309" s="5" t="s">
        <v>35</v>
      </c>
      <c r="K1309" s="5" t="s">
        <v>35</v>
      </c>
    </row>
    <row r="1310" spans="1:11" x14ac:dyDescent="0.25">
      <c r="A1310">
        <v>7</v>
      </c>
      <c r="B1310">
        <v>15</v>
      </c>
      <c r="C1310">
        <v>0.93</v>
      </c>
      <c r="D1310">
        <v>5</v>
      </c>
      <c r="E1310" s="5" t="s">
        <v>35</v>
      </c>
      <c r="F1310" s="5" t="s">
        <v>35</v>
      </c>
      <c r="G1310" s="5" t="s">
        <v>35</v>
      </c>
      <c r="H1310" s="5">
        <v>8.9999999999999993E-3</v>
      </c>
      <c r="I1310" s="5" t="s">
        <v>35</v>
      </c>
      <c r="J1310" s="5" t="s">
        <v>35</v>
      </c>
      <c r="K1310" s="5" t="s">
        <v>35</v>
      </c>
    </row>
    <row r="1311" spans="1:11" x14ac:dyDescent="0.25">
      <c r="A1311">
        <v>7</v>
      </c>
      <c r="B1311">
        <v>15</v>
      </c>
      <c r="C1311">
        <v>0.93</v>
      </c>
      <c r="D1311">
        <v>5</v>
      </c>
      <c r="E1311" s="5" t="s">
        <v>35</v>
      </c>
      <c r="F1311" s="5" t="s">
        <v>35</v>
      </c>
      <c r="G1311" s="5" t="s">
        <v>35</v>
      </c>
      <c r="H1311" s="5">
        <v>5.0000000000000001E-3</v>
      </c>
      <c r="I1311" s="5" t="s">
        <v>35</v>
      </c>
      <c r="J1311" s="5" t="s">
        <v>35</v>
      </c>
      <c r="K1311" s="5" t="s">
        <v>35</v>
      </c>
    </row>
    <row r="1312" spans="1:11" x14ac:dyDescent="0.25">
      <c r="A1312">
        <v>7</v>
      </c>
      <c r="B1312">
        <v>15</v>
      </c>
      <c r="C1312">
        <v>0.93</v>
      </c>
      <c r="D1312">
        <v>5</v>
      </c>
      <c r="E1312" s="5" t="s">
        <v>35</v>
      </c>
      <c r="F1312" s="5" t="s">
        <v>35</v>
      </c>
      <c r="G1312" s="5" t="s">
        <v>35</v>
      </c>
      <c r="H1312" s="5">
        <v>2E-3</v>
      </c>
      <c r="I1312" s="5" t="s">
        <v>35</v>
      </c>
      <c r="J1312" s="5" t="s">
        <v>35</v>
      </c>
      <c r="K1312" s="5" t="s">
        <v>35</v>
      </c>
    </row>
    <row r="1313" spans="1:11" x14ac:dyDescent="0.25">
      <c r="A1313">
        <v>7</v>
      </c>
      <c r="B1313">
        <v>15</v>
      </c>
      <c r="C1313">
        <v>0.93</v>
      </c>
      <c r="D1313">
        <v>5</v>
      </c>
      <c r="E1313" s="5" t="s">
        <v>35</v>
      </c>
      <c r="F1313" s="5" t="s">
        <v>35</v>
      </c>
      <c r="G1313" s="5" t="s">
        <v>35</v>
      </c>
      <c r="H1313" s="5">
        <v>2E-3</v>
      </c>
      <c r="I1313" s="5" t="s">
        <v>35</v>
      </c>
      <c r="J1313" s="5" t="s">
        <v>35</v>
      </c>
      <c r="K1313" s="5" t="s">
        <v>35</v>
      </c>
    </row>
    <row r="1314" spans="1:11" x14ac:dyDescent="0.25">
      <c r="A1314">
        <v>7</v>
      </c>
      <c r="B1314">
        <v>15</v>
      </c>
      <c r="C1314">
        <v>0.93</v>
      </c>
      <c r="D1314">
        <v>5</v>
      </c>
      <c r="E1314" s="5" t="s">
        <v>35</v>
      </c>
      <c r="F1314" s="5" t="s">
        <v>35</v>
      </c>
      <c r="G1314" s="5" t="s">
        <v>35</v>
      </c>
      <c r="H1314" s="5">
        <v>2E-3</v>
      </c>
      <c r="I1314" s="5" t="s">
        <v>35</v>
      </c>
      <c r="J1314" s="5" t="s">
        <v>35</v>
      </c>
      <c r="K1314" s="5" t="s">
        <v>35</v>
      </c>
    </row>
    <row r="1315" spans="1:11" x14ac:dyDescent="0.25">
      <c r="A1315">
        <v>7</v>
      </c>
      <c r="B1315">
        <v>15</v>
      </c>
      <c r="C1315">
        <v>0.93</v>
      </c>
      <c r="D1315">
        <v>5</v>
      </c>
      <c r="E1315" s="5" t="s">
        <v>35</v>
      </c>
      <c r="F1315" s="5" t="s">
        <v>35</v>
      </c>
      <c r="G1315" s="5" t="s">
        <v>35</v>
      </c>
      <c r="H1315" s="5">
        <v>5.0000000000000001E-3</v>
      </c>
      <c r="I1315" s="5" t="s">
        <v>35</v>
      </c>
      <c r="J1315" s="5" t="s">
        <v>35</v>
      </c>
      <c r="K1315" s="5" t="s">
        <v>35</v>
      </c>
    </row>
    <row r="1316" spans="1:11" x14ac:dyDescent="0.25">
      <c r="A1316">
        <v>7</v>
      </c>
      <c r="B1316">
        <v>15</v>
      </c>
      <c r="C1316">
        <v>0.93</v>
      </c>
      <c r="D1316">
        <v>5</v>
      </c>
      <c r="E1316" s="5" t="s">
        <v>35</v>
      </c>
      <c r="F1316" s="5" t="s">
        <v>35</v>
      </c>
      <c r="G1316" s="5" t="s">
        <v>35</v>
      </c>
      <c r="H1316" s="5">
        <v>3.0000000000000001E-3</v>
      </c>
      <c r="I1316" s="5" t="s">
        <v>35</v>
      </c>
      <c r="J1316" s="5" t="s">
        <v>35</v>
      </c>
      <c r="K1316" s="5" t="s">
        <v>35</v>
      </c>
    </row>
    <row r="1317" spans="1:11" x14ac:dyDescent="0.25">
      <c r="A1317">
        <v>7</v>
      </c>
      <c r="B1317">
        <v>15</v>
      </c>
      <c r="C1317">
        <v>0.93</v>
      </c>
      <c r="D1317">
        <v>5</v>
      </c>
      <c r="E1317" s="5" t="s">
        <v>35</v>
      </c>
      <c r="F1317" s="5" t="s">
        <v>35</v>
      </c>
      <c r="G1317" s="5" t="s">
        <v>35</v>
      </c>
      <c r="H1317" s="5">
        <v>3.0000000000000001E-3</v>
      </c>
      <c r="I1317" s="5" t="s">
        <v>35</v>
      </c>
      <c r="J1317" s="5" t="s">
        <v>35</v>
      </c>
      <c r="K1317" s="5" t="s">
        <v>35</v>
      </c>
    </row>
    <row r="1318" spans="1:11" x14ac:dyDescent="0.25">
      <c r="A1318">
        <v>7</v>
      </c>
      <c r="B1318">
        <v>15</v>
      </c>
      <c r="C1318">
        <v>0.93</v>
      </c>
      <c r="D1318">
        <v>5</v>
      </c>
      <c r="E1318" s="5" t="s">
        <v>35</v>
      </c>
      <c r="F1318" s="5" t="s">
        <v>35</v>
      </c>
      <c r="G1318" s="5" t="s">
        <v>35</v>
      </c>
      <c r="H1318" s="5">
        <v>3.0000000000000001E-3</v>
      </c>
      <c r="I1318" s="5" t="s">
        <v>35</v>
      </c>
      <c r="J1318" s="5" t="s">
        <v>35</v>
      </c>
      <c r="K1318" s="5" t="s">
        <v>35</v>
      </c>
    </row>
    <row r="1319" spans="1:11" x14ac:dyDescent="0.25">
      <c r="A1319">
        <v>7</v>
      </c>
      <c r="B1319">
        <v>15</v>
      </c>
      <c r="C1319">
        <v>0.93</v>
      </c>
      <c r="D1319">
        <v>5</v>
      </c>
      <c r="E1319" s="5" t="s">
        <v>35</v>
      </c>
      <c r="F1319" s="5" t="s">
        <v>35</v>
      </c>
      <c r="G1319" s="5" t="s">
        <v>35</v>
      </c>
      <c r="H1319" s="5">
        <v>1.0999999999999999E-2</v>
      </c>
      <c r="I1319" s="5" t="s">
        <v>35</v>
      </c>
      <c r="J1319" s="5" t="s">
        <v>35</v>
      </c>
      <c r="K1319" s="5" t="s">
        <v>35</v>
      </c>
    </row>
    <row r="1320" spans="1:11" x14ac:dyDescent="0.25">
      <c r="A1320">
        <v>7</v>
      </c>
      <c r="B1320">
        <v>15</v>
      </c>
      <c r="C1320">
        <v>0.93</v>
      </c>
      <c r="D1320">
        <v>5</v>
      </c>
      <c r="E1320" s="5" t="s">
        <v>35</v>
      </c>
      <c r="F1320" s="5" t="s">
        <v>35</v>
      </c>
      <c r="G1320" s="5" t="s">
        <v>35</v>
      </c>
      <c r="H1320" s="5">
        <v>5.0000000000000001E-3</v>
      </c>
      <c r="I1320" s="5" t="s">
        <v>35</v>
      </c>
      <c r="J1320" s="5" t="s">
        <v>35</v>
      </c>
      <c r="K1320" s="5" t="s">
        <v>35</v>
      </c>
    </row>
    <row r="1321" spans="1:11" x14ac:dyDescent="0.25">
      <c r="A1321">
        <v>7</v>
      </c>
      <c r="B1321">
        <v>15</v>
      </c>
      <c r="C1321">
        <v>0.93</v>
      </c>
      <c r="D1321">
        <v>5</v>
      </c>
      <c r="E1321" s="5" t="s">
        <v>35</v>
      </c>
      <c r="F1321" s="5" t="s">
        <v>35</v>
      </c>
      <c r="G1321" s="5" t="s">
        <v>35</v>
      </c>
      <c r="H1321" s="5">
        <v>8.0000000000000002E-3</v>
      </c>
      <c r="I1321" s="5" t="s">
        <v>35</v>
      </c>
      <c r="J1321" s="5" t="s">
        <v>35</v>
      </c>
      <c r="K1321" s="5" t="s">
        <v>35</v>
      </c>
    </row>
    <row r="1322" spans="1:11" x14ac:dyDescent="0.25">
      <c r="A1322">
        <v>7</v>
      </c>
      <c r="B1322">
        <v>15</v>
      </c>
      <c r="C1322">
        <v>0.93</v>
      </c>
      <c r="D1322">
        <v>5</v>
      </c>
      <c r="E1322" s="5" t="s">
        <v>35</v>
      </c>
      <c r="F1322" s="5" t="s">
        <v>35</v>
      </c>
      <c r="G1322" s="5" t="s">
        <v>35</v>
      </c>
      <c r="H1322" s="5">
        <v>3.0000000000000001E-3</v>
      </c>
      <c r="I1322" s="5" t="s">
        <v>35</v>
      </c>
      <c r="J1322" s="5" t="s">
        <v>35</v>
      </c>
      <c r="K1322" s="5" t="s">
        <v>35</v>
      </c>
    </row>
    <row r="1323" spans="1:11" x14ac:dyDescent="0.25">
      <c r="A1323">
        <v>7</v>
      </c>
      <c r="B1323">
        <v>15</v>
      </c>
      <c r="C1323">
        <v>0.93</v>
      </c>
      <c r="D1323">
        <v>5</v>
      </c>
      <c r="E1323" s="5" t="s">
        <v>35</v>
      </c>
      <c r="F1323" s="5" t="s">
        <v>35</v>
      </c>
      <c r="G1323" s="5" t="s">
        <v>35</v>
      </c>
      <c r="H1323" s="5">
        <v>5.0000000000000001E-3</v>
      </c>
      <c r="I1323" s="5" t="s">
        <v>35</v>
      </c>
      <c r="J1323" s="5" t="s">
        <v>35</v>
      </c>
      <c r="K1323" s="5" t="s">
        <v>35</v>
      </c>
    </row>
    <row r="1324" spans="1:11" x14ac:dyDescent="0.25">
      <c r="A1324">
        <v>7</v>
      </c>
      <c r="B1324">
        <v>15</v>
      </c>
      <c r="C1324">
        <v>0.93</v>
      </c>
      <c r="D1324">
        <v>5</v>
      </c>
      <c r="E1324" s="5" t="s">
        <v>35</v>
      </c>
      <c r="F1324" s="5" t="s">
        <v>35</v>
      </c>
      <c r="G1324" s="5" t="s">
        <v>35</v>
      </c>
      <c r="H1324" s="5">
        <v>5.0000000000000001E-3</v>
      </c>
      <c r="I1324" s="5" t="s">
        <v>35</v>
      </c>
      <c r="J1324" s="5" t="s">
        <v>35</v>
      </c>
      <c r="K1324" s="5" t="s">
        <v>35</v>
      </c>
    </row>
    <row r="1325" spans="1:11" x14ac:dyDescent="0.25">
      <c r="A1325">
        <v>7</v>
      </c>
      <c r="B1325">
        <v>15</v>
      </c>
      <c r="C1325">
        <v>0.93</v>
      </c>
      <c r="D1325">
        <v>5</v>
      </c>
      <c r="E1325" s="5" t="s">
        <v>35</v>
      </c>
      <c r="F1325" s="5" t="s">
        <v>35</v>
      </c>
      <c r="G1325" s="5" t="s">
        <v>35</v>
      </c>
      <c r="H1325" s="5">
        <v>2E-3</v>
      </c>
      <c r="I1325" s="5" t="s">
        <v>35</v>
      </c>
      <c r="J1325" s="5" t="s">
        <v>35</v>
      </c>
      <c r="K1325" s="5" t="s">
        <v>35</v>
      </c>
    </row>
    <row r="1326" spans="1:11" x14ac:dyDescent="0.25">
      <c r="A1326">
        <v>7</v>
      </c>
      <c r="B1326">
        <v>15</v>
      </c>
      <c r="C1326">
        <v>0.93</v>
      </c>
      <c r="D1326">
        <v>5</v>
      </c>
      <c r="E1326" s="5" t="s">
        <v>35</v>
      </c>
      <c r="F1326" s="5" t="s">
        <v>35</v>
      </c>
      <c r="G1326" s="5" t="s">
        <v>35</v>
      </c>
      <c r="H1326" s="5">
        <v>4.0000000000000001E-3</v>
      </c>
      <c r="I1326" s="5" t="s">
        <v>35</v>
      </c>
      <c r="J1326" s="5" t="s">
        <v>35</v>
      </c>
      <c r="K1326" s="5" t="s">
        <v>35</v>
      </c>
    </row>
    <row r="1327" spans="1:11" x14ac:dyDescent="0.25">
      <c r="A1327">
        <v>7</v>
      </c>
      <c r="B1327">
        <v>15</v>
      </c>
      <c r="C1327">
        <v>0.93</v>
      </c>
      <c r="D1327">
        <v>5</v>
      </c>
      <c r="E1327" s="5" t="s">
        <v>35</v>
      </c>
      <c r="F1327" s="5" t="s">
        <v>35</v>
      </c>
      <c r="G1327" s="5" t="s">
        <v>35</v>
      </c>
      <c r="H1327" s="5">
        <v>7.0000000000000001E-3</v>
      </c>
      <c r="I1327" s="5" t="s">
        <v>35</v>
      </c>
      <c r="J1327" s="5" t="s">
        <v>35</v>
      </c>
      <c r="K1327" s="5" t="s">
        <v>35</v>
      </c>
    </row>
    <row r="1328" spans="1:11" x14ac:dyDescent="0.25">
      <c r="A1328">
        <v>7</v>
      </c>
      <c r="B1328">
        <v>15</v>
      </c>
      <c r="C1328">
        <v>0.93</v>
      </c>
      <c r="D1328">
        <v>5</v>
      </c>
      <c r="E1328" s="5" t="s">
        <v>35</v>
      </c>
      <c r="F1328" s="5" t="s">
        <v>35</v>
      </c>
      <c r="G1328" s="5" t="s">
        <v>35</v>
      </c>
      <c r="H1328" s="5">
        <v>3.0000000000000001E-3</v>
      </c>
      <c r="I1328" s="5" t="s">
        <v>35</v>
      </c>
      <c r="J1328" s="5" t="s">
        <v>35</v>
      </c>
      <c r="K1328" s="5" t="s">
        <v>35</v>
      </c>
    </row>
    <row r="1329" spans="1:11" x14ac:dyDescent="0.25">
      <c r="A1329">
        <v>7</v>
      </c>
      <c r="B1329">
        <v>15</v>
      </c>
      <c r="C1329">
        <v>0.93</v>
      </c>
      <c r="D1329">
        <v>5</v>
      </c>
      <c r="E1329" s="5" t="s">
        <v>35</v>
      </c>
      <c r="F1329" s="5" t="s">
        <v>35</v>
      </c>
      <c r="G1329" s="5" t="s">
        <v>35</v>
      </c>
      <c r="H1329" s="5">
        <v>2E-3</v>
      </c>
      <c r="I1329" s="5" t="s">
        <v>35</v>
      </c>
      <c r="J1329" s="5" t="s">
        <v>35</v>
      </c>
      <c r="K1329" s="5" t="s">
        <v>35</v>
      </c>
    </row>
    <row r="1330" spans="1:11" x14ac:dyDescent="0.25">
      <c r="A1330">
        <v>8</v>
      </c>
      <c r="B1330">
        <v>21</v>
      </c>
      <c r="C1330">
        <v>0.94</v>
      </c>
      <c r="D1330">
        <v>1</v>
      </c>
      <c r="E1330" s="5">
        <v>5.1179999999999997E-4</v>
      </c>
      <c r="F1330" s="5">
        <v>4.0000000000000001E-3</v>
      </c>
      <c r="G1330" s="5">
        <v>1E-3</v>
      </c>
      <c r="H1330" s="5">
        <v>5.0000000000000001E-3</v>
      </c>
      <c r="I1330" s="5">
        <v>8.7080000000000002E-4</v>
      </c>
      <c r="J1330" s="5">
        <v>2E-3</v>
      </c>
      <c r="K1330" s="5">
        <v>5.6280000000000002E-4</v>
      </c>
    </row>
    <row r="1331" spans="1:11" x14ac:dyDescent="0.25">
      <c r="A1331">
        <v>8</v>
      </c>
      <c r="B1331">
        <v>21</v>
      </c>
      <c r="C1331">
        <v>0.94</v>
      </c>
      <c r="D1331">
        <v>1</v>
      </c>
      <c r="E1331" s="5">
        <v>8.8009999999999998E-4</v>
      </c>
      <c r="F1331" s="5">
        <v>6.0000000000000001E-3</v>
      </c>
      <c r="G1331" s="5">
        <v>7.226E-4</v>
      </c>
      <c r="H1331" s="5">
        <v>8.0000000000000002E-3</v>
      </c>
      <c r="I1331" s="5">
        <v>1E-3</v>
      </c>
      <c r="J1331" s="5">
        <v>2E-3</v>
      </c>
      <c r="K1331" s="5">
        <v>8.3600000000000005E-4</v>
      </c>
    </row>
    <row r="1332" spans="1:11" x14ac:dyDescent="0.25">
      <c r="A1332">
        <v>8</v>
      </c>
      <c r="B1332">
        <v>21</v>
      </c>
      <c r="C1332">
        <v>0.94</v>
      </c>
      <c r="D1332">
        <v>1</v>
      </c>
      <c r="E1332" s="5">
        <v>5.2570000000000004E-4</v>
      </c>
      <c r="F1332" s="5">
        <v>3.0000000000000001E-3</v>
      </c>
      <c r="G1332" s="5">
        <v>1E-3</v>
      </c>
      <c r="H1332" s="5">
        <v>2E-3</v>
      </c>
      <c r="I1332" s="5">
        <v>2E-3</v>
      </c>
      <c r="J1332" s="5">
        <v>5.0000000000000001E-3</v>
      </c>
      <c r="K1332" s="5">
        <v>1E-3</v>
      </c>
    </row>
    <row r="1333" spans="1:11" x14ac:dyDescent="0.25">
      <c r="A1333">
        <v>8</v>
      </c>
      <c r="B1333">
        <v>21</v>
      </c>
      <c r="C1333">
        <v>0.94</v>
      </c>
      <c r="D1333">
        <v>1</v>
      </c>
      <c r="E1333" s="5">
        <v>5.1880000000000003E-4</v>
      </c>
      <c r="F1333" s="5">
        <v>2E-3</v>
      </c>
      <c r="G1333" s="5">
        <v>7.5960000000000003E-4</v>
      </c>
      <c r="H1333" s="5">
        <v>4.0000000000000001E-3</v>
      </c>
      <c r="I1333" s="5">
        <v>2E-3</v>
      </c>
      <c r="J1333" s="5">
        <v>3.0000000000000001E-3</v>
      </c>
      <c r="K1333" s="5">
        <v>9.0090000000000005E-4</v>
      </c>
    </row>
    <row r="1334" spans="1:11" x14ac:dyDescent="0.25">
      <c r="A1334">
        <v>8</v>
      </c>
      <c r="B1334">
        <v>21</v>
      </c>
      <c r="C1334">
        <v>0.94</v>
      </c>
      <c r="D1334">
        <v>1</v>
      </c>
      <c r="E1334" s="5">
        <v>7.7119999999999999E-4</v>
      </c>
      <c r="F1334" s="5">
        <v>5.0000000000000001E-3</v>
      </c>
      <c r="G1334" s="5">
        <v>2E-3</v>
      </c>
      <c r="H1334" s="5">
        <v>3.0000000000000001E-3</v>
      </c>
      <c r="I1334" s="5">
        <v>1E-3</v>
      </c>
      <c r="J1334" s="5">
        <v>3.0000000000000001E-3</v>
      </c>
      <c r="K1334" s="5">
        <v>1E-3</v>
      </c>
    </row>
    <row r="1335" spans="1:11" x14ac:dyDescent="0.25">
      <c r="A1335">
        <v>8</v>
      </c>
      <c r="B1335">
        <v>21</v>
      </c>
      <c r="C1335">
        <v>0.94</v>
      </c>
      <c r="D1335">
        <v>1</v>
      </c>
      <c r="E1335" s="5" t="s">
        <v>35</v>
      </c>
      <c r="F1335" s="5">
        <v>4.0000000000000001E-3</v>
      </c>
      <c r="G1335" s="5">
        <v>2E-3</v>
      </c>
      <c r="H1335" s="5">
        <v>3.0000000000000001E-3</v>
      </c>
      <c r="I1335" s="5">
        <v>1E-3</v>
      </c>
      <c r="J1335" s="5" t="s">
        <v>35</v>
      </c>
      <c r="K1335" s="5" t="s">
        <v>35</v>
      </c>
    </row>
    <row r="1336" spans="1:11" x14ac:dyDescent="0.25">
      <c r="A1336">
        <v>8</v>
      </c>
      <c r="B1336">
        <v>21</v>
      </c>
      <c r="C1336">
        <v>0.94</v>
      </c>
      <c r="D1336">
        <v>1</v>
      </c>
      <c r="E1336" s="5" t="s">
        <v>35</v>
      </c>
      <c r="F1336" s="5">
        <v>5.0000000000000001E-3</v>
      </c>
      <c r="G1336" s="5" t="s">
        <v>35</v>
      </c>
      <c r="H1336" s="5">
        <v>2E-3</v>
      </c>
      <c r="I1336" s="5">
        <v>2E-3</v>
      </c>
      <c r="J1336" s="5" t="s">
        <v>35</v>
      </c>
      <c r="K1336" s="5" t="s">
        <v>35</v>
      </c>
    </row>
    <row r="1337" spans="1:11" x14ac:dyDescent="0.25">
      <c r="A1337">
        <v>8</v>
      </c>
      <c r="B1337">
        <v>21</v>
      </c>
      <c r="C1337">
        <v>0.94</v>
      </c>
      <c r="D1337">
        <v>1</v>
      </c>
      <c r="E1337" s="5" t="s">
        <v>35</v>
      </c>
      <c r="F1337" s="5" t="s">
        <v>35</v>
      </c>
      <c r="G1337" s="5" t="s">
        <v>35</v>
      </c>
      <c r="H1337" s="5">
        <v>5.0000000000000001E-3</v>
      </c>
      <c r="I1337" s="5">
        <v>1E-3</v>
      </c>
      <c r="J1337" s="5" t="s">
        <v>35</v>
      </c>
      <c r="K1337" s="5" t="s">
        <v>35</v>
      </c>
    </row>
    <row r="1338" spans="1:11" x14ac:dyDescent="0.25">
      <c r="A1338">
        <v>8</v>
      </c>
      <c r="B1338">
        <v>21</v>
      </c>
      <c r="C1338">
        <v>0.94</v>
      </c>
      <c r="D1338">
        <v>1</v>
      </c>
      <c r="E1338" s="5" t="s">
        <v>35</v>
      </c>
      <c r="F1338" s="5" t="s">
        <v>35</v>
      </c>
      <c r="G1338" s="5" t="s">
        <v>35</v>
      </c>
      <c r="H1338" s="5">
        <v>8.0000000000000002E-3</v>
      </c>
      <c r="I1338" s="5" t="s">
        <v>35</v>
      </c>
      <c r="J1338" s="5" t="s">
        <v>35</v>
      </c>
      <c r="K1338" s="5" t="s">
        <v>35</v>
      </c>
    </row>
    <row r="1339" spans="1:11" x14ac:dyDescent="0.25">
      <c r="A1339">
        <v>8</v>
      </c>
      <c r="B1339">
        <v>21</v>
      </c>
      <c r="C1339">
        <v>0.94</v>
      </c>
      <c r="D1339">
        <v>1</v>
      </c>
      <c r="E1339" s="5" t="s">
        <v>35</v>
      </c>
      <c r="F1339" s="5" t="s">
        <v>35</v>
      </c>
      <c r="G1339" s="5" t="s">
        <v>35</v>
      </c>
      <c r="H1339" s="5">
        <v>3.0000000000000001E-3</v>
      </c>
      <c r="I1339" s="5" t="s">
        <v>35</v>
      </c>
      <c r="J1339" s="5" t="s">
        <v>35</v>
      </c>
      <c r="K1339" s="5" t="s">
        <v>35</v>
      </c>
    </row>
    <row r="1340" spans="1:11" x14ac:dyDescent="0.25">
      <c r="A1340">
        <v>8</v>
      </c>
      <c r="B1340">
        <v>21</v>
      </c>
      <c r="C1340">
        <v>0.94</v>
      </c>
      <c r="D1340">
        <v>1</v>
      </c>
      <c r="E1340" s="5" t="s">
        <v>35</v>
      </c>
      <c r="F1340" s="5" t="s">
        <v>35</v>
      </c>
      <c r="G1340" s="5" t="s">
        <v>35</v>
      </c>
      <c r="H1340" s="5">
        <v>4.0000000000000001E-3</v>
      </c>
      <c r="I1340" s="5" t="s">
        <v>35</v>
      </c>
      <c r="J1340" s="5" t="s">
        <v>35</v>
      </c>
      <c r="K1340" s="5" t="s">
        <v>35</v>
      </c>
    </row>
    <row r="1341" spans="1:11" x14ac:dyDescent="0.25">
      <c r="A1341">
        <v>8</v>
      </c>
      <c r="B1341">
        <v>21</v>
      </c>
      <c r="C1341">
        <v>0.94</v>
      </c>
      <c r="D1341">
        <v>1</v>
      </c>
      <c r="E1341" s="5" t="s">
        <v>35</v>
      </c>
      <c r="F1341" s="5" t="s">
        <v>35</v>
      </c>
      <c r="G1341" s="5" t="s">
        <v>35</v>
      </c>
      <c r="H1341" s="5">
        <v>4.0000000000000001E-3</v>
      </c>
      <c r="I1341" s="5" t="s">
        <v>35</v>
      </c>
      <c r="J1341" s="5" t="s">
        <v>35</v>
      </c>
      <c r="K1341" s="5" t="s">
        <v>35</v>
      </c>
    </row>
    <row r="1342" spans="1:11" x14ac:dyDescent="0.25">
      <c r="A1342">
        <v>8</v>
      </c>
      <c r="B1342">
        <v>21</v>
      </c>
      <c r="C1342">
        <v>0.94</v>
      </c>
      <c r="D1342">
        <v>1</v>
      </c>
      <c r="E1342" s="5" t="s">
        <v>35</v>
      </c>
      <c r="F1342" s="5" t="s">
        <v>35</v>
      </c>
      <c r="G1342" s="5" t="s">
        <v>35</v>
      </c>
      <c r="H1342" s="5">
        <v>2E-3</v>
      </c>
      <c r="I1342" s="5" t="s">
        <v>35</v>
      </c>
      <c r="J1342" s="5" t="s">
        <v>35</v>
      </c>
      <c r="K1342" s="5" t="s">
        <v>35</v>
      </c>
    </row>
    <row r="1343" spans="1:11" x14ac:dyDescent="0.25">
      <c r="A1343">
        <v>8</v>
      </c>
      <c r="B1343">
        <v>21</v>
      </c>
      <c r="C1343">
        <v>0.94</v>
      </c>
      <c r="D1343">
        <v>1</v>
      </c>
      <c r="E1343" s="5" t="s">
        <v>35</v>
      </c>
      <c r="F1343" s="5" t="s">
        <v>35</v>
      </c>
      <c r="G1343" s="5" t="s">
        <v>35</v>
      </c>
      <c r="H1343" s="5">
        <v>2E-3</v>
      </c>
      <c r="I1343" s="5" t="s">
        <v>35</v>
      </c>
      <c r="J1343" s="5" t="s">
        <v>35</v>
      </c>
      <c r="K1343" s="5" t="s">
        <v>35</v>
      </c>
    </row>
    <row r="1344" spans="1:11" x14ac:dyDescent="0.25">
      <c r="A1344">
        <v>8</v>
      </c>
      <c r="B1344">
        <v>21</v>
      </c>
      <c r="C1344">
        <v>0.94</v>
      </c>
      <c r="D1344">
        <v>1</v>
      </c>
      <c r="E1344" s="5" t="s">
        <v>35</v>
      </c>
      <c r="F1344" s="5" t="s">
        <v>35</v>
      </c>
      <c r="G1344" s="5" t="s">
        <v>35</v>
      </c>
      <c r="H1344" s="5">
        <v>2E-3</v>
      </c>
      <c r="I1344" s="5" t="s">
        <v>35</v>
      </c>
      <c r="J1344" s="5" t="s">
        <v>35</v>
      </c>
      <c r="K1344" s="5" t="s">
        <v>35</v>
      </c>
    </row>
    <row r="1345" spans="1:11" x14ac:dyDescent="0.25">
      <c r="A1345">
        <v>8</v>
      </c>
      <c r="B1345">
        <v>21</v>
      </c>
      <c r="C1345">
        <v>0.94</v>
      </c>
      <c r="D1345">
        <v>1</v>
      </c>
      <c r="E1345" s="5" t="s">
        <v>35</v>
      </c>
      <c r="F1345" s="5" t="s">
        <v>35</v>
      </c>
      <c r="G1345" s="5" t="s">
        <v>35</v>
      </c>
      <c r="H1345" s="5">
        <v>1E-3</v>
      </c>
      <c r="I1345" s="5" t="s">
        <v>35</v>
      </c>
      <c r="J1345" s="5" t="s">
        <v>35</v>
      </c>
      <c r="K1345" s="5" t="s">
        <v>35</v>
      </c>
    </row>
    <row r="1346" spans="1:11" x14ac:dyDescent="0.25">
      <c r="A1346">
        <v>8</v>
      </c>
      <c r="B1346">
        <v>21</v>
      </c>
      <c r="C1346">
        <v>0.94</v>
      </c>
      <c r="D1346">
        <v>1</v>
      </c>
      <c r="E1346" s="5" t="s">
        <v>35</v>
      </c>
      <c r="F1346" s="5" t="s">
        <v>35</v>
      </c>
      <c r="G1346" s="5" t="s">
        <v>35</v>
      </c>
      <c r="H1346" s="5">
        <v>6.0000000000000001E-3</v>
      </c>
      <c r="I1346" s="5" t="s">
        <v>35</v>
      </c>
      <c r="J1346" s="5" t="s">
        <v>35</v>
      </c>
      <c r="K1346" s="5" t="s">
        <v>35</v>
      </c>
    </row>
    <row r="1347" spans="1:11" x14ac:dyDescent="0.25">
      <c r="A1347">
        <v>8</v>
      </c>
      <c r="B1347">
        <v>21</v>
      </c>
      <c r="C1347">
        <v>0.94</v>
      </c>
      <c r="D1347">
        <v>1</v>
      </c>
      <c r="E1347" s="5" t="s">
        <v>35</v>
      </c>
      <c r="F1347" s="5" t="s">
        <v>35</v>
      </c>
      <c r="G1347" s="5" t="s">
        <v>35</v>
      </c>
      <c r="H1347" s="5">
        <v>1.4999999999999999E-2</v>
      </c>
      <c r="I1347" s="5" t="s">
        <v>35</v>
      </c>
      <c r="J1347" s="5" t="s">
        <v>35</v>
      </c>
      <c r="K1347" s="5" t="s">
        <v>35</v>
      </c>
    </row>
    <row r="1348" spans="1:11" x14ac:dyDescent="0.25">
      <c r="A1348">
        <v>8</v>
      </c>
      <c r="B1348">
        <v>21</v>
      </c>
      <c r="C1348">
        <v>0.94</v>
      </c>
      <c r="D1348">
        <v>1</v>
      </c>
      <c r="E1348" s="5" t="s">
        <v>35</v>
      </c>
      <c r="F1348" s="5" t="s">
        <v>35</v>
      </c>
      <c r="G1348" s="5" t="s">
        <v>35</v>
      </c>
      <c r="H1348" s="5">
        <v>1.4E-2</v>
      </c>
      <c r="I1348" s="5" t="s">
        <v>35</v>
      </c>
      <c r="J1348" s="5" t="s">
        <v>35</v>
      </c>
      <c r="K1348" s="5" t="s">
        <v>35</v>
      </c>
    </row>
    <row r="1349" spans="1:11" x14ac:dyDescent="0.25">
      <c r="A1349">
        <v>8</v>
      </c>
      <c r="B1349">
        <v>21</v>
      </c>
      <c r="C1349">
        <v>0.94</v>
      </c>
      <c r="D1349">
        <v>1</v>
      </c>
      <c r="E1349" s="5" t="s">
        <v>35</v>
      </c>
      <c r="F1349" s="5" t="s">
        <v>35</v>
      </c>
      <c r="G1349" s="5" t="s">
        <v>35</v>
      </c>
      <c r="H1349" s="5">
        <v>5.0000000000000001E-3</v>
      </c>
      <c r="I1349" s="5" t="s">
        <v>35</v>
      </c>
      <c r="J1349" s="5" t="s">
        <v>35</v>
      </c>
      <c r="K1349" s="5" t="s">
        <v>35</v>
      </c>
    </row>
    <row r="1350" spans="1:11" x14ac:dyDescent="0.25">
      <c r="A1350">
        <v>8</v>
      </c>
      <c r="B1350">
        <v>21</v>
      </c>
      <c r="C1350">
        <v>0.94</v>
      </c>
      <c r="D1350">
        <v>1</v>
      </c>
      <c r="E1350" s="5" t="s">
        <v>35</v>
      </c>
      <c r="F1350" s="5" t="s">
        <v>35</v>
      </c>
      <c r="G1350" s="5" t="s">
        <v>35</v>
      </c>
      <c r="H1350" s="5">
        <v>2E-3</v>
      </c>
      <c r="I1350" s="5" t="s">
        <v>35</v>
      </c>
      <c r="J1350" s="5" t="s">
        <v>35</v>
      </c>
      <c r="K1350" s="5" t="s">
        <v>35</v>
      </c>
    </row>
    <row r="1351" spans="1:11" x14ac:dyDescent="0.25">
      <c r="A1351">
        <v>8</v>
      </c>
      <c r="B1351">
        <v>21</v>
      </c>
      <c r="C1351">
        <v>0.94</v>
      </c>
      <c r="D1351">
        <v>1</v>
      </c>
      <c r="E1351" s="5" t="s">
        <v>35</v>
      </c>
      <c r="F1351" s="5" t="s">
        <v>35</v>
      </c>
      <c r="G1351" s="5" t="s">
        <v>35</v>
      </c>
      <c r="H1351" s="5">
        <v>2E-3</v>
      </c>
      <c r="I1351" s="5" t="s">
        <v>35</v>
      </c>
      <c r="J1351" s="5" t="s">
        <v>35</v>
      </c>
      <c r="K1351" s="5" t="s">
        <v>35</v>
      </c>
    </row>
    <row r="1352" spans="1:11" x14ac:dyDescent="0.25">
      <c r="A1352">
        <v>8</v>
      </c>
      <c r="B1352">
        <v>21</v>
      </c>
      <c r="C1352">
        <v>0.94</v>
      </c>
      <c r="D1352">
        <v>1</v>
      </c>
      <c r="E1352" s="5" t="s">
        <v>35</v>
      </c>
      <c r="F1352" s="5" t="s">
        <v>35</v>
      </c>
      <c r="G1352" s="5" t="s">
        <v>35</v>
      </c>
      <c r="H1352" s="5">
        <v>3.0000000000000001E-3</v>
      </c>
      <c r="I1352" s="5" t="s">
        <v>35</v>
      </c>
      <c r="J1352" s="5" t="s">
        <v>35</v>
      </c>
      <c r="K1352" s="5" t="s">
        <v>35</v>
      </c>
    </row>
    <row r="1353" spans="1:11" x14ac:dyDescent="0.25">
      <c r="A1353">
        <v>8</v>
      </c>
      <c r="B1353">
        <v>21</v>
      </c>
      <c r="C1353">
        <v>0.94</v>
      </c>
      <c r="D1353">
        <v>1</v>
      </c>
      <c r="E1353" s="5" t="s">
        <v>35</v>
      </c>
      <c r="F1353" s="5" t="s">
        <v>35</v>
      </c>
      <c r="G1353" s="5" t="s">
        <v>35</v>
      </c>
      <c r="H1353" s="5">
        <v>2E-3</v>
      </c>
      <c r="I1353" s="5" t="s">
        <v>35</v>
      </c>
      <c r="J1353" s="5" t="s">
        <v>35</v>
      </c>
      <c r="K1353" s="5" t="s">
        <v>35</v>
      </c>
    </row>
    <row r="1354" spans="1:11" x14ac:dyDescent="0.25">
      <c r="A1354">
        <v>8</v>
      </c>
      <c r="B1354">
        <v>21</v>
      </c>
      <c r="C1354">
        <v>0.94</v>
      </c>
      <c r="D1354">
        <v>1</v>
      </c>
      <c r="E1354" s="5" t="s">
        <v>35</v>
      </c>
      <c r="F1354" s="5" t="s">
        <v>35</v>
      </c>
      <c r="G1354" s="5" t="s">
        <v>35</v>
      </c>
      <c r="H1354" s="5">
        <v>2E-3</v>
      </c>
      <c r="I1354" s="5" t="s">
        <v>35</v>
      </c>
      <c r="J1354" s="5" t="s">
        <v>35</v>
      </c>
      <c r="K1354" s="5" t="s">
        <v>35</v>
      </c>
    </row>
    <row r="1355" spans="1:11" x14ac:dyDescent="0.25">
      <c r="A1355">
        <v>8</v>
      </c>
      <c r="B1355">
        <v>21</v>
      </c>
      <c r="C1355">
        <v>0.94</v>
      </c>
      <c r="D1355">
        <v>1</v>
      </c>
      <c r="E1355" s="5" t="s">
        <v>35</v>
      </c>
      <c r="F1355" s="5" t="s">
        <v>35</v>
      </c>
      <c r="G1355" s="5" t="s">
        <v>35</v>
      </c>
      <c r="H1355" s="5">
        <v>2E-3</v>
      </c>
      <c r="I1355" s="5" t="s">
        <v>35</v>
      </c>
      <c r="J1355" s="5" t="s">
        <v>35</v>
      </c>
      <c r="K1355" s="5" t="s">
        <v>35</v>
      </c>
    </row>
    <row r="1356" spans="1:11" x14ac:dyDescent="0.25">
      <c r="A1356">
        <v>8</v>
      </c>
      <c r="B1356">
        <v>21</v>
      </c>
      <c r="C1356">
        <v>0.94</v>
      </c>
      <c r="D1356">
        <v>1</v>
      </c>
      <c r="E1356" s="5" t="s">
        <v>35</v>
      </c>
      <c r="F1356" s="5" t="s">
        <v>35</v>
      </c>
      <c r="G1356" s="5" t="s">
        <v>35</v>
      </c>
      <c r="H1356" s="5">
        <v>2E-3</v>
      </c>
      <c r="I1356" s="5" t="s">
        <v>35</v>
      </c>
      <c r="J1356" s="5" t="s">
        <v>35</v>
      </c>
      <c r="K1356" s="5" t="s">
        <v>35</v>
      </c>
    </row>
    <row r="1357" spans="1:11" x14ac:dyDescent="0.25">
      <c r="A1357">
        <v>8</v>
      </c>
      <c r="B1357">
        <v>21</v>
      </c>
      <c r="C1357">
        <v>0.94</v>
      </c>
      <c r="D1357">
        <v>1</v>
      </c>
      <c r="E1357" s="5" t="s">
        <v>35</v>
      </c>
      <c r="F1357" s="5" t="s">
        <v>35</v>
      </c>
      <c r="G1357" s="5" t="s">
        <v>35</v>
      </c>
      <c r="H1357" s="5">
        <v>3.0000000000000001E-3</v>
      </c>
      <c r="I1357" s="5" t="s">
        <v>35</v>
      </c>
      <c r="J1357" s="5" t="s">
        <v>35</v>
      </c>
      <c r="K1357" s="5" t="s">
        <v>35</v>
      </c>
    </row>
    <row r="1358" spans="1:11" x14ac:dyDescent="0.25">
      <c r="A1358">
        <v>8</v>
      </c>
      <c r="B1358">
        <v>21</v>
      </c>
      <c r="C1358">
        <v>0.94</v>
      </c>
      <c r="D1358">
        <v>1</v>
      </c>
      <c r="E1358" s="5" t="s">
        <v>35</v>
      </c>
      <c r="F1358" s="5" t="s">
        <v>35</v>
      </c>
      <c r="G1358" s="5" t="s">
        <v>35</v>
      </c>
      <c r="H1358" s="5">
        <v>8.9999999999999993E-3</v>
      </c>
      <c r="I1358" s="5" t="s">
        <v>35</v>
      </c>
      <c r="J1358" s="5" t="s">
        <v>35</v>
      </c>
      <c r="K1358" s="5" t="s">
        <v>35</v>
      </c>
    </row>
    <row r="1359" spans="1:11" x14ac:dyDescent="0.25">
      <c r="A1359">
        <v>8</v>
      </c>
      <c r="B1359">
        <v>21</v>
      </c>
      <c r="C1359">
        <v>0.94</v>
      </c>
      <c r="D1359">
        <v>1</v>
      </c>
      <c r="E1359" s="5" t="s">
        <v>35</v>
      </c>
      <c r="F1359" s="5" t="s">
        <v>35</v>
      </c>
      <c r="G1359" s="5" t="s">
        <v>35</v>
      </c>
      <c r="H1359" s="5">
        <v>0.01</v>
      </c>
      <c r="I1359" s="5" t="s">
        <v>35</v>
      </c>
      <c r="J1359" s="5" t="s">
        <v>35</v>
      </c>
      <c r="K1359" s="5" t="s">
        <v>35</v>
      </c>
    </row>
    <row r="1360" spans="1:11" x14ac:dyDescent="0.25">
      <c r="A1360">
        <v>8</v>
      </c>
      <c r="B1360">
        <v>21</v>
      </c>
      <c r="C1360">
        <v>0.94</v>
      </c>
      <c r="D1360">
        <v>1</v>
      </c>
      <c r="E1360" s="5" t="s">
        <v>35</v>
      </c>
      <c r="F1360" s="5" t="s">
        <v>35</v>
      </c>
      <c r="G1360" s="5" t="s">
        <v>35</v>
      </c>
      <c r="H1360" s="5">
        <v>1.2999999999999999E-2</v>
      </c>
      <c r="I1360" s="5" t="s">
        <v>35</v>
      </c>
      <c r="J1360" s="5" t="s">
        <v>35</v>
      </c>
      <c r="K1360" s="5" t="s">
        <v>35</v>
      </c>
    </row>
    <row r="1361" spans="1:11" x14ac:dyDescent="0.25">
      <c r="A1361">
        <v>8</v>
      </c>
      <c r="B1361">
        <v>21</v>
      </c>
      <c r="C1361">
        <v>0.94</v>
      </c>
      <c r="D1361">
        <v>1</v>
      </c>
      <c r="E1361" s="5" t="s">
        <v>35</v>
      </c>
      <c r="F1361" s="5" t="s">
        <v>35</v>
      </c>
      <c r="G1361" s="5" t="s">
        <v>35</v>
      </c>
      <c r="H1361" s="5">
        <v>2.3E-2</v>
      </c>
      <c r="I1361" s="5" t="s">
        <v>35</v>
      </c>
      <c r="J1361" s="5" t="s">
        <v>35</v>
      </c>
      <c r="K1361" s="5" t="s">
        <v>35</v>
      </c>
    </row>
    <row r="1362" spans="1:11" x14ac:dyDescent="0.25">
      <c r="A1362">
        <v>8</v>
      </c>
      <c r="B1362">
        <v>21</v>
      </c>
      <c r="C1362">
        <v>0.94</v>
      </c>
      <c r="D1362">
        <v>1</v>
      </c>
      <c r="E1362" s="5" t="s">
        <v>35</v>
      </c>
      <c r="F1362" s="5" t="s">
        <v>35</v>
      </c>
      <c r="G1362" s="5" t="s">
        <v>35</v>
      </c>
      <c r="H1362" s="5">
        <v>5.0000000000000001E-3</v>
      </c>
      <c r="I1362" s="5" t="s">
        <v>35</v>
      </c>
      <c r="J1362" s="5" t="s">
        <v>35</v>
      </c>
      <c r="K1362" s="5" t="s">
        <v>35</v>
      </c>
    </row>
    <row r="1363" spans="1:11" x14ac:dyDescent="0.25">
      <c r="A1363">
        <v>8</v>
      </c>
      <c r="B1363">
        <v>21</v>
      </c>
      <c r="C1363">
        <v>0.94</v>
      </c>
      <c r="D1363">
        <v>1</v>
      </c>
      <c r="E1363" s="5" t="s">
        <v>35</v>
      </c>
      <c r="F1363" s="5" t="s">
        <v>35</v>
      </c>
      <c r="G1363" s="5" t="s">
        <v>35</v>
      </c>
      <c r="H1363" s="5">
        <v>5.0000000000000001E-3</v>
      </c>
      <c r="I1363" s="5" t="s">
        <v>35</v>
      </c>
      <c r="J1363" s="5" t="s">
        <v>35</v>
      </c>
      <c r="K1363" s="5" t="s">
        <v>35</v>
      </c>
    </row>
    <row r="1364" spans="1:11" x14ac:dyDescent="0.25">
      <c r="A1364">
        <v>8</v>
      </c>
      <c r="B1364">
        <v>21</v>
      </c>
      <c r="C1364">
        <v>0.94</v>
      </c>
      <c r="D1364">
        <v>1</v>
      </c>
      <c r="E1364" s="5" t="s">
        <v>35</v>
      </c>
      <c r="F1364" s="5" t="s">
        <v>35</v>
      </c>
      <c r="G1364" s="5" t="s">
        <v>35</v>
      </c>
      <c r="H1364" s="5">
        <v>4.0000000000000001E-3</v>
      </c>
      <c r="I1364" s="5" t="s">
        <v>35</v>
      </c>
      <c r="J1364" s="5" t="s">
        <v>35</v>
      </c>
      <c r="K1364" s="5" t="s">
        <v>35</v>
      </c>
    </row>
    <row r="1365" spans="1:11" x14ac:dyDescent="0.25">
      <c r="A1365">
        <v>8</v>
      </c>
      <c r="B1365">
        <v>21</v>
      </c>
      <c r="C1365">
        <v>0.94</v>
      </c>
      <c r="D1365">
        <v>1</v>
      </c>
      <c r="E1365" s="5" t="s">
        <v>35</v>
      </c>
      <c r="F1365" s="5" t="s">
        <v>35</v>
      </c>
      <c r="G1365" s="5" t="s">
        <v>35</v>
      </c>
      <c r="H1365" s="5">
        <v>5.0000000000000001E-3</v>
      </c>
      <c r="I1365" s="5" t="s">
        <v>35</v>
      </c>
      <c r="J1365" s="5" t="s">
        <v>35</v>
      </c>
      <c r="K1365" s="5" t="s">
        <v>35</v>
      </c>
    </row>
    <row r="1366" spans="1:11" x14ac:dyDescent="0.25">
      <c r="A1366">
        <v>8</v>
      </c>
      <c r="B1366">
        <v>21</v>
      </c>
      <c r="C1366">
        <v>0.94</v>
      </c>
      <c r="D1366">
        <v>1</v>
      </c>
      <c r="E1366" s="5" t="s">
        <v>35</v>
      </c>
      <c r="F1366" s="5" t="s">
        <v>35</v>
      </c>
      <c r="G1366" s="5" t="s">
        <v>35</v>
      </c>
      <c r="H1366" s="5">
        <v>6.0000000000000001E-3</v>
      </c>
      <c r="I1366" s="5" t="s">
        <v>35</v>
      </c>
      <c r="J1366" s="5" t="s">
        <v>35</v>
      </c>
      <c r="K1366" s="5" t="s">
        <v>35</v>
      </c>
    </row>
    <row r="1367" spans="1:11" x14ac:dyDescent="0.25">
      <c r="A1367">
        <v>8</v>
      </c>
      <c r="B1367">
        <v>21</v>
      </c>
      <c r="C1367">
        <v>0.94</v>
      </c>
      <c r="D1367">
        <v>1</v>
      </c>
      <c r="E1367" s="5" t="s">
        <v>35</v>
      </c>
      <c r="F1367" s="5" t="s">
        <v>35</v>
      </c>
      <c r="G1367" s="5" t="s">
        <v>35</v>
      </c>
      <c r="H1367" s="5">
        <v>8.0000000000000002E-3</v>
      </c>
      <c r="I1367" s="5" t="s">
        <v>35</v>
      </c>
      <c r="J1367" s="5" t="s">
        <v>35</v>
      </c>
      <c r="K1367" s="5" t="s">
        <v>35</v>
      </c>
    </row>
    <row r="1368" spans="1:11" x14ac:dyDescent="0.25">
      <c r="A1368">
        <v>8</v>
      </c>
      <c r="B1368">
        <v>21</v>
      </c>
      <c r="C1368">
        <v>0.94</v>
      </c>
      <c r="D1368">
        <v>2</v>
      </c>
      <c r="E1368" s="5">
        <v>3.7750000000000001E-4</v>
      </c>
      <c r="F1368" s="5">
        <v>1E-3</v>
      </c>
      <c r="G1368" s="5">
        <v>1E-3</v>
      </c>
      <c r="H1368" s="5">
        <v>6.0000000000000001E-3</v>
      </c>
      <c r="I1368" s="5">
        <v>2E-3</v>
      </c>
      <c r="J1368" s="5">
        <v>4.771E-4</v>
      </c>
      <c r="K1368" s="5">
        <v>7.7579999999999999E-4</v>
      </c>
    </row>
    <row r="1369" spans="1:11" x14ac:dyDescent="0.25">
      <c r="A1369">
        <v>8</v>
      </c>
      <c r="B1369">
        <v>21</v>
      </c>
      <c r="C1369">
        <v>0.94</v>
      </c>
      <c r="D1369">
        <v>2</v>
      </c>
      <c r="E1369" s="5">
        <v>3.5429999999999999E-4</v>
      </c>
      <c r="F1369" s="5">
        <v>4.0000000000000001E-3</v>
      </c>
      <c r="G1369" s="5">
        <v>7.5500000000000003E-4</v>
      </c>
      <c r="H1369" s="5">
        <v>3.0000000000000001E-3</v>
      </c>
      <c r="I1369" s="5">
        <v>4.0000000000000001E-3</v>
      </c>
      <c r="J1369" s="5">
        <v>2E-3</v>
      </c>
      <c r="K1369" s="5">
        <v>9.3329999999999997E-4</v>
      </c>
    </row>
    <row r="1370" spans="1:11" x14ac:dyDescent="0.25">
      <c r="A1370">
        <v>8</v>
      </c>
      <c r="B1370">
        <v>21</v>
      </c>
      <c r="C1370">
        <v>0.94</v>
      </c>
      <c r="D1370">
        <v>2</v>
      </c>
      <c r="E1370" s="5">
        <v>4.8870000000000001E-4</v>
      </c>
      <c r="F1370" s="5">
        <v>3.0000000000000001E-3</v>
      </c>
      <c r="G1370" s="5">
        <v>7.9670000000000001E-4</v>
      </c>
      <c r="H1370" s="5">
        <v>8.0000000000000002E-3</v>
      </c>
      <c r="I1370" s="5">
        <v>8.2680000000000004E-4</v>
      </c>
      <c r="J1370" s="5">
        <v>2E-3</v>
      </c>
      <c r="K1370" s="5">
        <v>9.8200000000000002E-4</v>
      </c>
    </row>
    <row r="1371" spans="1:11" x14ac:dyDescent="0.25">
      <c r="A1371">
        <v>8</v>
      </c>
      <c r="B1371">
        <v>21</v>
      </c>
      <c r="C1371">
        <v>0.94</v>
      </c>
      <c r="D1371">
        <v>2</v>
      </c>
      <c r="E1371" s="5">
        <v>6.068E-4</v>
      </c>
      <c r="F1371" s="5">
        <v>4.0000000000000001E-3</v>
      </c>
      <c r="G1371" s="5">
        <v>1E-3</v>
      </c>
      <c r="H1371" s="5">
        <v>0.01</v>
      </c>
      <c r="I1371" s="5">
        <v>5.7669999999999998E-4</v>
      </c>
      <c r="J1371" s="5">
        <v>3.0000000000000001E-3</v>
      </c>
      <c r="K1371" s="5">
        <v>8.5229999999999995E-4</v>
      </c>
    </row>
    <row r="1372" spans="1:11" x14ac:dyDescent="0.25">
      <c r="A1372">
        <v>8</v>
      </c>
      <c r="B1372">
        <v>21</v>
      </c>
      <c r="C1372">
        <v>0.94</v>
      </c>
      <c r="D1372">
        <v>2</v>
      </c>
      <c r="E1372" s="5">
        <v>6.7159999999999995E-4</v>
      </c>
      <c r="F1372" s="5">
        <v>2E-3</v>
      </c>
      <c r="G1372" s="5">
        <v>2E-3</v>
      </c>
      <c r="H1372" s="5">
        <v>7.0000000000000001E-3</v>
      </c>
      <c r="I1372" s="5">
        <v>7.1790000000000005E-4</v>
      </c>
      <c r="J1372" s="5">
        <v>3.0000000000000001E-3</v>
      </c>
      <c r="K1372" s="5">
        <v>9.0320000000000005E-4</v>
      </c>
    </row>
    <row r="1373" spans="1:11" x14ac:dyDescent="0.25">
      <c r="A1373">
        <v>8</v>
      </c>
      <c r="B1373">
        <v>21</v>
      </c>
      <c r="C1373">
        <v>0.94</v>
      </c>
      <c r="D1373">
        <v>2</v>
      </c>
      <c r="E1373" s="5">
        <v>6.9709999999999998E-4</v>
      </c>
      <c r="F1373" s="5">
        <v>2E-3</v>
      </c>
      <c r="G1373" s="5">
        <v>2E-3</v>
      </c>
      <c r="H1373" s="5">
        <v>0.01</v>
      </c>
      <c r="I1373" s="5">
        <v>1E-3</v>
      </c>
      <c r="J1373" s="5">
        <v>3.0000000000000001E-3</v>
      </c>
      <c r="K1373" s="5" t="s">
        <v>35</v>
      </c>
    </row>
    <row r="1374" spans="1:11" x14ac:dyDescent="0.25">
      <c r="A1374">
        <v>8</v>
      </c>
      <c r="B1374">
        <v>21</v>
      </c>
      <c r="C1374">
        <v>0.94</v>
      </c>
      <c r="D1374">
        <v>2</v>
      </c>
      <c r="E1374" s="5" t="s">
        <v>35</v>
      </c>
      <c r="F1374" s="5">
        <v>2E-3</v>
      </c>
      <c r="G1374" s="5">
        <v>6.6469999999999995E-4</v>
      </c>
      <c r="H1374" s="5">
        <v>0.01</v>
      </c>
      <c r="I1374" s="5" t="s">
        <v>35</v>
      </c>
      <c r="J1374" s="5">
        <v>3.0000000000000001E-3</v>
      </c>
      <c r="K1374" s="5" t="s">
        <v>35</v>
      </c>
    </row>
    <row r="1375" spans="1:11" x14ac:dyDescent="0.25">
      <c r="A1375">
        <v>8</v>
      </c>
      <c r="B1375">
        <v>21</v>
      </c>
      <c r="C1375">
        <v>0.94</v>
      </c>
      <c r="D1375">
        <v>2</v>
      </c>
      <c r="E1375" s="5" t="s">
        <v>35</v>
      </c>
      <c r="F1375" s="5">
        <v>9.4720000000000004E-4</v>
      </c>
      <c r="G1375" s="5">
        <v>5.6970000000000002E-4</v>
      </c>
      <c r="H1375" s="5">
        <v>6.0000000000000001E-3</v>
      </c>
      <c r="I1375" s="5" t="s">
        <v>35</v>
      </c>
      <c r="J1375" s="5">
        <v>4.0000000000000001E-3</v>
      </c>
      <c r="K1375" s="5" t="s">
        <v>35</v>
      </c>
    </row>
    <row r="1376" spans="1:11" x14ac:dyDescent="0.25">
      <c r="A1376">
        <v>8</v>
      </c>
      <c r="B1376">
        <v>21</v>
      </c>
      <c r="C1376">
        <v>0.94</v>
      </c>
      <c r="D1376">
        <v>2</v>
      </c>
      <c r="E1376" s="5" t="s">
        <v>35</v>
      </c>
      <c r="F1376" s="5" t="s">
        <v>35</v>
      </c>
      <c r="G1376" s="5">
        <v>5.373E-4</v>
      </c>
      <c r="H1376" s="5">
        <v>4.0000000000000001E-3</v>
      </c>
      <c r="I1376" s="5" t="s">
        <v>35</v>
      </c>
      <c r="J1376" s="5" t="s">
        <v>35</v>
      </c>
      <c r="K1376" s="5" t="s">
        <v>35</v>
      </c>
    </row>
    <row r="1377" spans="1:11" x14ac:dyDescent="0.25">
      <c r="A1377">
        <v>8</v>
      </c>
      <c r="B1377">
        <v>21</v>
      </c>
      <c r="C1377">
        <v>0.94</v>
      </c>
      <c r="D1377">
        <v>2</v>
      </c>
      <c r="E1377" s="5" t="s">
        <v>35</v>
      </c>
      <c r="F1377" s="5" t="s">
        <v>35</v>
      </c>
      <c r="G1377" s="5">
        <v>1E-3</v>
      </c>
      <c r="H1377" s="5">
        <v>5.0000000000000001E-3</v>
      </c>
      <c r="I1377" s="5" t="s">
        <v>35</v>
      </c>
      <c r="J1377" s="5" t="s">
        <v>35</v>
      </c>
      <c r="K1377" s="5" t="s">
        <v>35</v>
      </c>
    </row>
    <row r="1378" spans="1:11" x14ac:dyDescent="0.25">
      <c r="A1378">
        <v>8</v>
      </c>
      <c r="B1378">
        <v>21</v>
      </c>
      <c r="C1378">
        <v>0.94</v>
      </c>
      <c r="D1378">
        <v>2</v>
      </c>
      <c r="E1378" s="5" t="s">
        <v>35</v>
      </c>
      <c r="F1378" s="5" t="s">
        <v>35</v>
      </c>
      <c r="G1378" s="5" t="s">
        <v>35</v>
      </c>
      <c r="H1378" s="5">
        <v>4.0000000000000001E-3</v>
      </c>
      <c r="I1378" s="5" t="s">
        <v>35</v>
      </c>
      <c r="J1378" s="5" t="s">
        <v>35</v>
      </c>
      <c r="K1378" s="5" t="s">
        <v>35</v>
      </c>
    </row>
    <row r="1379" spans="1:11" x14ac:dyDescent="0.25">
      <c r="A1379">
        <v>8</v>
      </c>
      <c r="B1379">
        <v>21</v>
      </c>
      <c r="C1379">
        <v>0.94</v>
      </c>
      <c r="D1379">
        <v>2</v>
      </c>
      <c r="E1379" s="5" t="s">
        <v>35</v>
      </c>
      <c r="F1379" s="5" t="s">
        <v>35</v>
      </c>
      <c r="G1379" s="5" t="s">
        <v>35</v>
      </c>
      <c r="H1379" s="5">
        <v>2E-3</v>
      </c>
      <c r="I1379" s="5" t="s">
        <v>35</v>
      </c>
      <c r="J1379" s="5" t="s">
        <v>35</v>
      </c>
      <c r="K1379" s="5" t="s">
        <v>35</v>
      </c>
    </row>
    <row r="1380" spans="1:11" x14ac:dyDescent="0.25">
      <c r="A1380">
        <v>8</v>
      </c>
      <c r="B1380">
        <v>21</v>
      </c>
      <c r="C1380">
        <v>0.94</v>
      </c>
      <c r="D1380">
        <v>2</v>
      </c>
      <c r="E1380" s="5" t="s">
        <v>35</v>
      </c>
      <c r="F1380" s="5" t="s">
        <v>35</v>
      </c>
      <c r="G1380" s="5" t="s">
        <v>35</v>
      </c>
      <c r="H1380" s="5">
        <v>5.0000000000000001E-3</v>
      </c>
      <c r="I1380" s="5" t="s">
        <v>35</v>
      </c>
      <c r="J1380" s="5" t="s">
        <v>35</v>
      </c>
      <c r="K1380" s="5" t="s">
        <v>35</v>
      </c>
    </row>
    <row r="1381" spans="1:11" x14ac:dyDescent="0.25">
      <c r="A1381">
        <v>8</v>
      </c>
      <c r="B1381">
        <v>21</v>
      </c>
      <c r="C1381">
        <v>0.94</v>
      </c>
      <c r="D1381">
        <v>2</v>
      </c>
      <c r="E1381" s="5" t="s">
        <v>35</v>
      </c>
      <c r="F1381" s="5" t="s">
        <v>35</v>
      </c>
      <c r="G1381" s="5" t="s">
        <v>35</v>
      </c>
      <c r="H1381" s="5">
        <v>6.0000000000000001E-3</v>
      </c>
      <c r="I1381" s="5" t="s">
        <v>35</v>
      </c>
      <c r="J1381" s="5" t="s">
        <v>35</v>
      </c>
      <c r="K1381" s="5" t="s">
        <v>35</v>
      </c>
    </row>
    <row r="1382" spans="1:11" x14ac:dyDescent="0.25">
      <c r="A1382">
        <v>8</v>
      </c>
      <c r="B1382">
        <v>21</v>
      </c>
      <c r="C1382">
        <v>0.94</v>
      </c>
      <c r="D1382">
        <v>2</v>
      </c>
      <c r="E1382" s="5" t="s">
        <v>35</v>
      </c>
      <c r="F1382" s="5" t="s">
        <v>35</v>
      </c>
      <c r="G1382" s="5" t="s">
        <v>35</v>
      </c>
      <c r="H1382" s="5">
        <v>4.0000000000000001E-3</v>
      </c>
      <c r="I1382" s="5" t="s">
        <v>35</v>
      </c>
      <c r="J1382" s="5" t="s">
        <v>35</v>
      </c>
      <c r="K1382" s="5" t="s">
        <v>35</v>
      </c>
    </row>
    <row r="1383" spans="1:11" x14ac:dyDescent="0.25">
      <c r="A1383">
        <v>8</v>
      </c>
      <c r="B1383">
        <v>21</v>
      </c>
      <c r="C1383">
        <v>0.94</v>
      </c>
      <c r="D1383">
        <v>2</v>
      </c>
      <c r="E1383" s="5" t="s">
        <v>35</v>
      </c>
      <c r="F1383" s="5" t="s">
        <v>35</v>
      </c>
      <c r="G1383" s="5" t="s">
        <v>35</v>
      </c>
      <c r="H1383" s="5">
        <v>8.0000000000000002E-3</v>
      </c>
      <c r="I1383" s="5" t="s">
        <v>35</v>
      </c>
      <c r="J1383" s="5" t="s">
        <v>35</v>
      </c>
      <c r="K1383" s="5" t="s">
        <v>35</v>
      </c>
    </row>
    <row r="1384" spans="1:11" x14ac:dyDescent="0.25">
      <c r="A1384">
        <v>8</v>
      </c>
      <c r="B1384">
        <v>21</v>
      </c>
      <c r="C1384">
        <v>0.94</v>
      </c>
      <c r="D1384">
        <v>2</v>
      </c>
      <c r="E1384" s="5" t="s">
        <v>35</v>
      </c>
      <c r="F1384" s="5" t="s">
        <v>35</v>
      </c>
      <c r="G1384" s="5" t="s">
        <v>35</v>
      </c>
      <c r="H1384" s="5">
        <v>8.9999999999999993E-3</v>
      </c>
      <c r="I1384" s="5" t="s">
        <v>35</v>
      </c>
      <c r="J1384" s="5" t="s">
        <v>35</v>
      </c>
      <c r="K1384" s="5" t="s">
        <v>35</v>
      </c>
    </row>
    <row r="1385" spans="1:11" x14ac:dyDescent="0.25">
      <c r="A1385">
        <v>8</v>
      </c>
      <c r="B1385">
        <v>21</v>
      </c>
      <c r="C1385">
        <v>0.94</v>
      </c>
      <c r="D1385">
        <v>2</v>
      </c>
      <c r="E1385" s="5" t="s">
        <v>35</v>
      </c>
      <c r="F1385" s="5" t="s">
        <v>35</v>
      </c>
      <c r="G1385" s="5" t="s">
        <v>35</v>
      </c>
      <c r="H1385" s="5">
        <v>1.0999999999999999E-2</v>
      </c>
      <c r="I1385" s="5" t="s">
        <v>35</v>
      </c>
      <c r="J1385" s="5" t="s">
        <v>35</v>
      </c>
      <c r="K1385" s="5" t="s">
        <v>35</v>
      </c>
    </row>
    <row r="1386" spans="1:11" x14ac:dyDescent="0.25">
      <c r="A1386">
        <v>8</v>
      </c>
      <c r="B1386">
        <v>21</v>
      </c>
      <c r="C1386">
        <v>0.94</v>
      </c>
      <c r="D1386">
        <v>2</v>
      </c>
      <c r="E1386" s="5" t="s">
        <v>35</v>
      </c>
      <c r="F1386" s="5" t="s">
        <v>35</v>
      </c>
      <c r="G1386" s="5" t="s">
        <v>35</v>
      </c>
      <c r="H1386" s="5">
        <v>0.01</v>
      </c>
      <c r="I1386" s="5" t="s">
        <v>35</v>
      </c>
      <c r="J1386" s="5" t="s">
        <v>35</v>
      </c>
      <c r="K1386" s="5" t="s">
        <v>35</v>
      </c>
    </row>
    <row r="1387" spans="1:11" x14ac:dyDescent="0.25">
      <c r="A1387">
        <v>8</v>
      </c>
      <c r="B1387">
        <v>21</v>
      </c>
      <c r="C1387">
        <v>0.94</v>
      </c>
      <c r="D1387">
        <v>2</v>
      </c>
      <c r="E1387" s="5" t="s">
        <v>35</v>
      </c>
      <c r="F1387" s="5" t="s">
        <v>35</v>
      </c>
      <c r="G1387" s="5" t="s">
        <v>35</v>
      </c>
      <c r="H1387" s="5">
        <v>4.0000000000000001E-3</v>
      </c>
      <c r="I1387" s="5" t="s">
        <v>35</v>
      </c>
      <c r="J1387" s="5" t="s">
        <v>35</v>
      </c>
      <c r="K1387" s="5" t="s">
        <v>35</v>
      </c>
    </row>
    <row r="1388" spans="1:11" x14ac:dyDescent="0.25">
      <c r="A1388">
        <v>8</v>
      </c>
      <c r="B1388">
        <v>21</v>
      </c>
      <c r="C1388">
        <v>0.94</v>
      </c>
      <c r="D1388">
        <v>2</v>
      </c>
      <c r="E1388" s="5" t="s">
        <v>35</v>
      </c>
      <c r="F1388" s="5" t="s">
        <v>35</v>
      </c>
      <c r="G1388" s="5" t="s">
        <v>35</v>
      </c>
      <c r="H1388" s="5">
        <v>2E-3</v>
      </c>
      <c r="I1388" s="5" t="s">
        <v>35</v>
      </c>
      <c r="J1388" s="5" t="s">
        <v>35</v>
      </c>
      <c r="K1388" s="5" t="s">
        <v>35</v>
      </c>
    </row>
    <row r="1389" spans="1:11" x14ac:dyDescent="0.25">
      <c r="A1389">
        <v>8</v>
      </c>
      <c r="B1389">
        <v>21</v>
      </c>
      <c r="C1389">
        <v>0.94</v>
      </c>
      <c r="D1389">
        <v>2</v>
      </c>
      <c r="E1389" s="5" t="s">
        <v>35</v>
      </c>
      <c r="F1389" s="5" t="s">
        <v>35</v>
      </c>
      <c r="G1389" s="5" t="s">
        <v>35</v>
      </c>
      <c r="H1389" s="5">
        <v>3.0000000000000001E-3</v>
      </c>
      <c r="I1389" s="5" t="s">
        <v>35</v>
      </c>
      <c r="J1389" s="5" t="s">
        <v>35</v>
      </c>
      <c r="K1389" s="5" t="s">
        <v>35</v>
      </c>
    </row>
    <row r="1390" spans="1:11" x14ac:dyDescent="0.25">
      <c r="A1390">
        <v>8</v>
      </c>
      <c r="B1390">
        <v>21</v>
      </c>
      <c r="C1390">
        <v>0.94</v>
      </c>
      <c r="D1390">
        <v>2</v>
      </c>
      <c r="E1390" s="5" t="s">
        <v>35</v>
      </c>
      <c r="F1390" s="5" t="s">
        <v>35</v>
      </c>
      <c r="G1390" s="5" t="s">
        <v>35</v>
      </c>
      <c r="H1390" s="5">
        <v>3.0000000000000001E-3</v>
      </c>
      <c r="I1390" s="5" t="s">
        <v>35</v>
      </c>
      <c r="J1390" s="5" t="s">
        <v>35</v>
      </c>
      <c r="K1390" s="5" t="s">
        <v>35</v>
      </c>
    </row>
    <row r="1391" spans="1:11" x14ac:dyDescent="0.25">
      <c r="A1391">
        <v>8</v>
      </c>
      <c r="B1391">
        <v>21</v>
      </c>
      <c r="C1391">
        <v>0.94</v>
      </c>
      <c r="D1391">
        <v>2</v>
      </c>
      <c r="E1391" s="5" t="s">
        <v>35</v>
      </c>
      <c r="F1391" s="5" t="s">
        <v>35</v>
      </c>
      <c r="G1391" s="5" t="s">
        <v>35</v>
      </c>
      <c r="H1391" s="5">
        <v>6.0000000000000001E-3</v>
      </c>
      <c r="I1391" s="5" t="s">
        <v>35</v>
      </c>
      <c r="J1391" s="5" t="s">
        <v>35</v>
      </c>
      <c r="K1391" s="5" t="s">
        <v>35</v>
      </c>
    </row>
    <row r="1392" spans="1:11" x14ac:dyDescent="0.25">
      <c r="A1392">
        <v>8</v>
      </c>
      <c r="B1392">
        <v>21</v>
      </c>
      <c r="C1392">
        <v>0.94</v>
      </c>
      <c r="D1392">
        <v>2</v>
      </c>
      <c r="E1392" s="5" t="s">
        <v>35</v>
      </c>
      <c r="F1392" s="5" t="s">
        <v>35</v>
      </c>
      <c r="G1392" s="5" t="s">
        <v>35</v>
      </c>
      <c r="H1392" s="5">
        <v>3.0000000000000001E-3</v>
      </c>
      <c r="I1392" s="5" t="s">
        <v>35</v>
      </c>
      <c r="J1392" s="5" t="s">
        <v>35</v>
      </c>
      <c r="K1392" s="5" t="s">
        <v>35</v>
      </c>
    </row>
    <row r="1393" spans="1:11" x14ac:dyDescent="0.25">
      <c r="A1393">
        <v>8</v>
      </c>
      <c r="B1393">
        <v>21</v>
      </c>
      <c r="C1393">
        <v>0.94</v>
      </c>
      <c r="D1393">
        <v>2</v>
      </c>
      <c r="E1393" s="5" t="s">
        <v>35</v>
      </c>
      <c r="F1393" s="5" t="s">
        <v>35</v>
      </c>
      <c r="G1393" s="5" t="s">
        <v>35</v>
      </c>
      <c r="H1393" s="5">
        <v>3.0000000000000001E-3</v>
      </c>
      <c r="I1393" s="5" t="s">
        <v>35</v>
      </c>
      <c r="J1393" s="5" t="s">
        <v>35</v>
      </c>
      <c r="K1393" s="5" t="s">
        <v>35</v>
      </c>
    </row>
    <row r="1394" spans="1:11" x14ac:dyDescent="0.25">
      <c r="A1394">
        <v>8</v>
      </c>
      <c r="B1394">
        <v>21</v>
      </c>
      <c r="C1394">
        <v>0.94</v>
      </c>
      <c r="D1394">
        <v>2</v>
      </c>
      <c r="E1394" s="5" t="s">
        <v>35</v>
      </c>
      <c r="F1394" s="5" t="s">
        <v>35</v>
      </c>
      <c r="G1394" s="5" t="s">
        <v>35</v>
      </c>
      <c r="H1394" s="5">
        <v>3.0000000000000001E-3</v>
      </c>
      <c r="I1394" s="5" t="s">
        <v>35</v>
      </c>
      <c r="J1394" s="5" t="s">
        <v>35</v>
      </c>
      <c r="K1394" s="5" t="s">
        <v>35</v>
      </c>
    </row>
    <row r="1395" spans="1:11" x14ac:dyDescent="0.25">
      <c r="A1395">
        <v>8</v>
      </c>
      <c r="B1395">
        <v>21</v>
      </c>
      <c r="C1395">
        <v>0.94</v>
      </c>
      <c r="D1395">
        <v>2</v>
      </c>
      <c r="E1395" s="5" t="s">
        <v>35</v>
      </c>
      <c r="F1395" s="5" t="s">
        <v>35</v>
      </c>
      <c r="G1395" s="5" t="s">
        <v>35</v>
      </c>
      <c r="H1395" s="5">
        <v>4.0000000000000001E-3</v>
      </c>
      <c r="I1395" s="5" t="s">
        <v>35</v>
      </c>
      <c r="J1395" s="5" t="s">
        <v>35</v>
      </c>
      <c r="K1395" s="5" t="s">
        <v>35</v>
      </c>
    </row>
    <row r="1396" spans="1:11" x14ac:dyDescent="0.25">
      <c r="A1396">
        <v>8</v>
      </c>
      <c r="B1396">
        <v>21</v>
      </c>
      <c r="C1396">
        <v>0.94</v>
      </c>
      <c r="D1396">
        <v>2</v>
      </c>
      <c r="E1396" s="5" t="s">
        <v>35</v>
      </c>
      <c r="F1396" s="5" t="s">
        <v>35</v>
      </c>
      <c r="G1396" s="5" t="s">
        <v>35</v>
      </c>
      <c r="H1396" s="5">
        <v>5.0000000000000001E-3</v>
      </c>
      <c r="I1396" s="5" t="s">
        <v>35</v>
      </c>
      <c r="J1396" s="5" t="s">
        <v>35</v>
      </c>
      <c r="K1396" s="5" t="s">
        <v>35</v>
      </c>
    </row>
    <row r="1397" spans="1:11" x14ac:dyDescent="0.25">
      <c r="A1397">
        <v>8</v>
      </c>
      <c r="B1397">
        <v>21</v>
      </c>
      <c r="C1397">
        <v>0.94</v>
      </c>
      <c r="D1397">
        <v>2</v>
      </c>
      <c r="E1397" s="5" t="s">
        <v>35</v>
      </c>
      <c r="F1397" s="5" t="s">
        <v>35</v>
      </c>
      <c r="G1397" s="5" t="s">
        <v>35</v>
      </c>
      <c r="H1397" s="5">
        <v>5.0000000000000001E-3</v>
      </c>
      <c r="I1397" s="5" t="s">
        <v>35</v>
      </c>
      <c r="J1397" s="5" t="s">
        <v>35</v>
      </c>
      <c r="K1397" s="5" t="s">
        <v>35</v>
      </c>
    </row>
    <row r="1398" spans="1:11" x14ac:dyDescent="0.25">
      <c r="A1398">
        <v>8</v>
      </c>
      <c r="B1398">
        <v>21</v>
      </c>
      <c r="C1398">
        <v>0.94</v>
      </c>
      <c r="D1398">
        <v>2</v>
      </c>
      <c r="E1398" s="5" t="s">
        <v>35</v>
      </c>
      <c r="F1398" s="5" t="s">
        <v>35</v>
      </c>
      <c r="G1398" s="5" t="s">
        <v>35</v>
      </c>
      <c r="H1398" s="5">
        <v>8.0000000000000002E-3</v>
      </c>
      <c r="I1398" s="5" t="s">
        <v>35</v>
      </c>
      <c r="J1398" s="5" t="s">
        <v>35</v>
      </c>
      <c r="K1398" s="5" t="s">
        <v>35</v>
      </c>
    </row>
    <row r="1399" spans="1:11" x14ac:dyDescent="0.25">
      <c r="A1399">
        <v>8</v>
      </c>
      <c r="B1399">
        <v>21</v>
      </c>
      <c r="C1399">
        <v>0.94</v>
      </c>
      <c r="D1399">
        <v>2</v>
      </c>
      <c r="E1399" s="5" t="s">
        <v>35</v>
      </c>
      <c r="F1399" s="5" t="s">
        <v>35</v>
      </c>
      <c r="G1399" s="5" t="s">
        <v>35</v>
      </c>
      <c r="H1399" s="5">
        <v>1.4E-2</v>
      </c>
      <c r="I1399" s="5" t="s">
        <v>35</v>
      </c>
      <c r="J1399" s="5" t="s">
        <v>35</v>
      </c>
      <c r="K1399" s="5" t="s">
        <v>35</v>
      </c>
    </row>
    <row r="1400" spans="1:11" x14ac:dyDescent="0.25">
      <c r="A1400">
        <v>8</v>
      </c>
      <c r="B1400">
        <v>21</v>
      </c>
      <c r="C1400">
        <v>0.94</v>
      </c>
      <c r="D1400">
        <v>2</v>
      </c>
      <c r="E1400" s="5" t="s">
        <v>35</v>
      </c>
      <c r="F1400" s="5" t="s">
        <v>35</v>
      </c>
      <c r="G1400" s="5" t="s">
        <v>35</v>
      </c>
      <c r="H1400" s="5">
        <v>2E-3</v>
      </c>
      <c r="I1400" s="5" t="s">
        <v>35</v>
      </c>
      <c r="J1400" s="5" t="s">
        <v>35</v>
      </c>
      <c r="K1400" s="5" t="s">
        <v>35</v>
      </c>
    </row>
    <row r="1401" spans="1:11" x14ac:dyDescent="0.25">
      <c r="A1401">
        <v>8</v>
      </c>
      <c r="B1401">
        <v>21</v>
      </c>
      <c r="C1401">
        <v>0.94</v>
      </c>
      <c r="D1401">
        <v>2</v>
      </c>
      <c r="E1401" s="5" t="s">
        <v>35</v>
      </c>
      <c r="F1401" s="5" t="s">
        <v>35</v>
      </c>
      <c r="G1401" s="5" t="s">
        <v>35</v>
      </c>
      <c r="H1401" s="5">
        <v>6.0000000000000001E-3</v>
      </c>
      <c r="I1401" s="5" t="s">
        <v>35</v>
      </c>
      <c r="J1401" s="5" t="s">
        <v>35</v>
      </c>
      <c r="K1401" s="5" t="s">
        <v>35</v>
      </c>
    </row>
    <row r="1402" spans="1:11" x14ac:dyDescent="0.25">
      <c r="A1402">
        <v>8</v>
      </c>
      <c r="B1402">
        <v>21</v>
      </c>
      <c r="C1402">
        <v>0.94</v>
      </c>
      <c r="D1402">
        <v>2</v>
      </c>
      <c r="E1402" s="5" t="s">
        <v>35</v>
      </c>
      <c r="F1402" s="5" t="s">
        <v>35</v>
      </c>
      <c r="G1402" s="5" t="s">
        <v>35</v>
      </c>
      <c r="H1402" s="5">
        <v>4.0000000000000001E-3</v>
      </c>
      <c r="I1402" s="5" t="s">
        <v>35</v>
      </c>
      <c r="J1402" s="5" t="s">
        <v>35</v>
      </c>
      <c r="K1402" s="5" t="s">
        <v>35</v>
      </c>
    </row>
    <row r="1403" spans="1:11" x14ac:dyDescent="0.25">
      <c r="A1403">
        <v>8</v>
      </c>
      <c r="B1403">
        <v>21</v>
      </c>
      <c r="C1403">
        <v>0.94</v>
      </c>
      <c r="D1403">
        <v>3</v>
      </c>
      <c r="E1403" s="5">
        <v>2E-3</v>
      </c>
      <c r="F1403" s="5">
        <v>2E-3</v>
      </c>
      <c r="G1403" s="5">
        <v>6.0000000000000001E-3</v>
      </c>
      <c r="H1403" s="5">
        <v>5.0000000000000001E-3</v>
      </c>
      <c r="I1403" s="5">
        <v>3.0000000000000001E-3</v>
      </c>
      <c r="J1403" s="5">
        <v>8.9999999999999993E-3</v>
      </c>
      <c r="K1403" s="5">
        <v>1E-3</v>
      </c>
    </row>
    <row r="1404" spans="1:11" x14ac:dyDescent="0.25">
      <c r="A1404">
        <v>8</v>
      </c>
      <c r="B1404">
        <v>21</v>
      </c>
      <c r="C1404">
        <v>0.94</v>
      </c>
      <c r="D1404">
        <v>3</v>
      </c>
      <c r="E1404" s="5">
        <v>2E-3</v>
      </c>
      <c r="F1404" s="5">
        <v>2E-3</v>
      </c>
      <c r="G1404" s="5">
        <v>1E-3</v>
      </c>
      <c r="H1404" s="5">
        <v>1.4999999999999999E-2</v>
      </c>
      <c r="I1404" s="5">
        <v>5.0000000000000001E-3</v>
      </c>
      <c r="J1404" s="5">
        <v>3.0000000000000001E-3</v>
      </c>
      <c r="K1404" s="5">
        <v>1E-3</v>
      </c>
    </row>
    <row r="1405" spans="1:11" x14ac:dyDescent="0.25">
      <c r="A1405">
        <v>8</v>
      </c>
      <c r="B1405">
        <v>21</v>
      </c>
      <c r="C1405">
        <v>0.94</v>
      </c>
      <c r="D1405">
        <v>3</v>
      </c>
      <c r="E1405" s="5">
        <v>2E-3</v>
      </c>
      <c r="F1405" s="5">
        <v>7.0000000000000001E-3</v>
      </c>
      <c r="G1405" s="5">
        <v>2E-3</v>
      </c>
      <c r="H1405" s="5">
        <v>0.01</v>
      </c>
      <c r="I1405" s="5">
        <v>2E-3</v>
      </c>
      <c r="J1405" s="5">
        <v>2E-3</v>
      </c>
      <c r="K1405" s="5">
        <v>1E-3</v>
      </c>
    </row>
    <row r="1406" spans="1:11" x14ac:dyDescent="0.25">
      <c r="A1406">
        <v>8</v>
      </c>
      <c r="B1406">
        <v>21</v>
      </c>
      <c r="C1406">
        <v>0.94</v>
      </c>
      <c r="D1406">
        <v>3</v>
      </c>
      <c r="E1406" s="5">
        <v>2E-3</v>
      </c>
      <c r="F1406" s="5">
        <v>7.0000000000000001E-3</v>
      </c>
      <c r="G1406" s="5">
        <v>3.0000000000000001E-3</v>
      </c>
      <c r="H1406" s="5">
        <v>1.2E-2</v>
      </c>
      <c r="I1406" s="5">
        <v>1E-3</v>
      </c>
      <c r="J1406" s="5">
        <v>3.0000000000000001E-3</v>
      </c>
      <c r="K1406" s="5">
        <v>8.7080000000000002E-4</v>
      </c>
    </row>
    <row r="1407" spans="1:11" x14ac:dyDescent="0.25">
      <c r="A1407">
        <v>8</v>
      </c>
      <c r="B1407">
        <v>21</v>
      </c>
      <c r="C1407">
        <v>0.94</v>
      </c>
      <c r="D1407">
        <v>3</v>
      </c>
      <c r="E1407" s="5">
        <v>2E-3</v>
      </c>
      <c r="F1407" s="5">
        <v>6.0000000000000001E-3</v>
      </c>
      <c r="G1407" s="5">
        <v>1E-3</v>
      </c>
      <c r="H1407" s="5">
        <v>1.4999999999999999E-2</v>
      </c>
      <c r="I1407" s="5">
        <v>1E-3</v>
      </c>
      <c r="J1407" s="5">
        <v>3.0000000000000001E-3</v>
      </c>
      <c r="K1407" s="5">
        <v>1E-3</v>
      </c>
    </row>
    <row r="1408" spans="1:11" x14ac:dyDescent="0.25">
      <c r="A1408">
        <v>8</v>
      </c>
      <c r="B1408">
        <v>21</v>
      </c>
      <c r="C1408">
        <v>0.94</v>
      </c>
      <c r="D1408">
        <v>3</v>
      </c>
      <c r="E1408" s="5" t="s">
        <v>35</v>
      </c>
      <c r="F1408" s="5">
        <v>5.0000000000000001E-3</v>
      </c>
      <c r="G1408" s="5" t="s">
        <v>35</v>
      </c>
      <c r="H1408" s="5">
        <v>1.4999999999999999E-2</v>
      </c>
      <c r="I1408" s="5">
        <v>1E-3</v>
      </c>
      <c r="J1408" s="5">
        <v>2E-3</v>
      </c>
      <c r="K1408" s="5" t="s">
        <v>35</v>
      </c>
    </row>
    <row r="1409" spans="1:11" x14ac:dyDescent="0.25">
      <c r="A1409">
        <v>8</v>
      </c>
      <c r="B1409">
        <v>21</v>
      </c>
      <c r="C1409">
        <v>0.94</v>
      </c>
      <c r="D1409">
        <v>3</v>
      </c>
      <c r="E1409" s="5" t="s">
        <v>35</v>
      </c>
      <c r="F1409" s="5" t="s">
        <v>35</v>
      </c>
      <c r="G1409" s="5" t="s">
        <v>35</v>
      </c>
      <c r="H1409" s="5">
        <v>7.0000000000000001E-3</v>
      </c>
      <c r="I1409" s="5">
        <v>1E-3</v>
      </c>
      <c r="J1409" s="5">
        <v>4.0000000000000001E-3</v>
      </c>
      <c r="K1409" s="5" t="s">
        <v>35</v>
      </c>
    </row>
    <row r="1410" spans="1:11" x14ac:dyDescent="0.25">
      <c r="A1410">
        <v>8</v>
      </c>
      <c r="B1410">
        <v>21</v>
      </c>
      <c r="C1410">
        <v>0.94</v>
      </c>
      <c r="D1410">
        <v>3</v>
      </c>
      <c r="E1410" s="5" t="s">
        <v>35</v>
      </c>
      <c r="F1410" s="5" t="s">
        <v>35</v>
      </c>
      <c r="G1410" s="5" t="s">
        <v>35</v>
      </c>
      <c r="H1410" s="5">
        <v>0.01</v>
      </c>
      <c r="I1410" s="5">
        <v>2E-3</v>
      </c>
      <c r="J1410" s="5" t="s">
        <v>35</v>
      </c>
      <c r="K1410" s="5" t="s">
        <v>35</v>
      </c>
    </row>
    <row r="1411" spans="1:11" x14ac:dyDescent="0.25">
      <c r="A1411">
        <v>8</v>
      </c>
      <c r="B1411">
        <v>21</v>
      </c>
      <c r="C1411">
        <v>0.94</v>
      </c>
      <c r="D1411">
        <v>3</v>
      </c>
      <c r="E1411" s="5" t="s">
        <v>35</v>
      </c>
      <c r="F1411" s="5" t="s">
        <v>35</v>
      </c>
      <c r="G1411" s="5" t="s">
        <v>35</v>
      </c>
      <c r="H1411" s="5">
        <v>5.0000000000000001E-3</v>
      </c>
      <c r="I1411" s="5" t="s">
        <v>35</v>
      </c>
      <c r="J1411" s="5" t="s">
        <v>35</v>
      </c>
      <c r="K1411" s="5" t="s">
        <v>35</v>
      </c>
    </row>
    <row r="1412" spans="1:11" x14ac:dyDescent="0.25">
      <c r="A1412">
        <v>8</v>
      </c>
      <c r="B1412">
        <v>21</v>
      </c>
      <c r="C1412">
        <v>0.94</v>
      </c>
      <c r="D1412">
        <v>3</v>
      </c>
      <c r="E1412" s="5" t="s">
        <v>35</v>
      </c>
      <c r="F1412" s="5" t="s">
        <v>35</v>
      </c>
      <c r="G1412" s="5" t="s">
        <v>35</v>
      </c>
      <c r="H1412" s="5">
        <v>7.0000000000000001E-3</v>
      </c>
      <c r="I1412" s="5" t="s">
        <v>35</v>
      </c>
      <c r="J1412" s="5" t="s">
        <v>35</v>
      </c>
      <c r="K1412" s="5" t="s">
        <v>35</v>
      </c>
    </row>
    <row r="1413" spans="1:11" x14ac:dyDescent="0.25">
      <c r="A1413">
        <v>8</v>
      </c>
      <c r="B1413">
        <v>21</v>
      </c>
      <c r="C1413">
        <v>0.94</v>
      </c>
      <c r="D1413">
        <v>3</v>
      </c>
      <c r="E1413" s="5" t="s">
        <v>35</v>
      </c>
      <c r="F1413" s="5" t="s">
        <v>35</v>
      </c>
      <c r="G1413" s="5" t="s">
        <v>35</v>
      </c>
      <c r="H1413" s="5">
        <v>4.0000000000000001E-3</v>
      </c>
      <c r="I1413" s="5" t="s">
        <v>35</v>
      </c>
      <c r="J1413" s="5" t="s">
        <v>35</v>
      </c>
      <c r="K1413" s="5" t="s">
        <v>35</v>
      </c>
    </row>
    <row r="1414" spans="1:11" x14ac:dyDescent="0.25">
      <c r="A1414">
        <v>8</v>
      </c>
      <c r="B1414">
        <v>21</v>
      </c>
      <c r="C1414">
        <v>0.94</v>
      </c>
      <c r="D1414">
        <v>3</v>
      </c>
      <c r="E1414" s="5" t="s">
        <v>35</v>
      </c>
      <c r="F1414" s="5" t="s">
        <v>35</v>
      </c>
      <c r="G1414" s="5" t="s">
        <v>35</v>
      </c>
      <c r="H1414" s="5">
        <v>5.0000000000000001E-3</v>
      </c>
      <c r="I1414" s="5" t="s">
        <v>35</v>
      </c>
      <c r="J1414" s="5" t="s">
        <v>35</v>
      </c>
      <c r="K1414" s="5" t="s">
        <v>35</v>
      </c>
    </row>
    <row r="1415" spans="1:11" x14ac:dyDescent="0.25">
      <c r="A1415">
        <v>8</v>
      </c>
      <c r="B1415">
        <v>21</v>
      </c>
      <c r="C1415">
        <v>0.94</v>
      </c>
      <c r="D1415">
        <v>3</v>
      </c>
      <c r="E1415" s="5" t="s">
        <v>35</v>
      </c>
      <c r="F1415" s="5" t="s">
        <v>35</v>
      </c>
      <c r="G1415" s="5" t="s">
        <v>35</v>
      </c>
      <c r="H1415" s="5">
        <v>4.0000000000000001E-3</v>
      </c>
      <c r="I1415" s="5" t="s">
        <v>35</v>
      </c>
      <c r="J1415" s="5" t="s">
        <v>35</v>
      </c>
      <c r="K1415" s="5" t="s">
        <v>35</v>
      </c>
    </row>
    <row r="1416" spans="1:11" x14ac:dyDescent="0.25">
      <c r="A1416">
        <v>8</v>
      </c>
      <c r="B1416">
        <v>21</v>
      </c>
      <c r="C1416">
        <v>0.94</v>
      </c>
      <c r="D1416">
        <v>3</v>
      </c>
      <c r="E1416" s="5" t="s">
        <v>35</v>
      </c>
      <c r="F1416" s="5" t="s">
        <v>35</v>
      </c>
      <c r="G1416" s="5" t="s">
        <v>35</v>
      </c>
      <c r="H1416" s="5">
        <v>2E-3</v>
      </c>
      <c r="I1416" s="5" t="s">
        <v>35</v>
      </c>
      <c r="J1416" s="5" t="s">
        <v>35</v>
      </c>
      <c r="K1416" s="5" t="s">
        <v>35</v>
      </c>
    </row>
    <row r="1417" spans="1:11" x14ac:dyDescent="0.25">
      <c r="A1417">
        <v>8</v>
      </c>
      <c r="B1417">
        <v>21</v>
      </c>
      <c r="C1417">
        <v>0.94</v>
      </c>
      <c r="D1417">
        <v>3</v>
      </c>
      <c r="E1417" s="5" t="s">
        <v>35</v>
      </c>
      <c r="F1417" s="5" t="s">
        <v>35</v>
      </c>
      <c r="G1417" s="5" t="s">
        <v>35</v>
      </c>
      <c r="H1417" s="5">
        <v>3.0000000000000001E-3</v>
      </c>
      <c r="I1417" s="5" t="s">
        <v>35</v>
      </c>
      <c r="J1417" s="5" t="s">
        <v>35</v>
      </c>
      <c r="K1417" s="5" t="s">
        <v>35</v>
      </c>
    </row>
    <row r="1418" spans="1:11" x14ac:dyDescent="0.25">
      <c r="A1418">
        <v>8</v>
      </c>
      <c r="B1418">
        <v>21</v>
      </c>
      <c r="C1418">
        <v>0.94</v>
      </c>
      <c r="D1418">
        <v>3</v>
      </c>
      <c r="E1418" s="5" t="s">
        <v>35</v>
      </c>
      <c r="F1418" s="5" t="s">
        <v>35</v>
      </c>
      <c r="G1418" s="5" t="s">
        <v>35</v>
      </c>
      <c r="H1418" s="5">
        <v>2E-3</v>
      </c>
      <c r="I1418" s="5" t="s">
        <v>35</v>
      </c>
      <c r="J1418" s="5" t="s">
        <v>35</v>
      </c>
      <c r="K1418" s="5" t="s">
        <v>35</v>
      </c>
    </row>
    <row r="1419" spans="1:11" x14ac:dyDescent="0.25">
      <c r="A1419">
        <v>8</v>
      </c>
      <c r="B1419">
        <v>21</v>
      </c>
      <c r="C1419">
        <v>0.94</v>
      </c>
      <c r="D1419">
        <v>3</v>
      </c>
      <c r="E1419" s="5" t="s">
        <v>35</v>
      </c>
      <c r="F1419" s="5" t="s">
        <v>35</v>
      </c>
      <c r="G1419" s="5" t="s">
        <v>35</v>
      </c>
      <c r="H1419" s="5">
        <v>4.0000000000000001E-3</v>
      </c>
      <c r="I1419" s="5" t="s">
        <v>35</v>
      </c>
      <c r="J1419" s="5" t="s">
        <v>35</v>
      </c>
      <c r="K1419" s="5" t="s">
        <v>35</v>
      </c>
    </row>
    <row r="1420" spans="1:11" x14ac:dyDescent="0.25">
      <c r="A1420">
        <v>8</v>
      </c>
      <c r="B1420">
        <v>21</v>
      </c>
      <c r="C1420">
        <v>0.94</v>
      </c>
      <c r="D1420">
        <v>3</v>
      </c>
      <c r="E1420" s="5" t="s">
        <v>35</v>
      </c>
      <c r="F1420" s="5" t="s">
        <v>35</v>
      </c>
      <c r="G1420" s="5" t="s">
        <v>35</v>
      </c>
      <c r="H1420" s="5">
        <v>3.0000000000000001E-3</v>
      </c>
      <c r="I1420" s="5" t="s">
        <v>35</v>
      </c>
      <c r="J1420" s="5" t="s">
        <v>35</v>
      </c>
      <c r="K1420" s="5" t="s">
        <v>35</v>
      </c>
    </row>
    <row r="1421" spans="1:11" x14ac:dyDescent="0.25">
      <c r="A1421">
        <v>8</v>
      </c>
      <c r="B1421">
        <v>21</v>
      </c>
      <c r="C1421">
        <v>0.94</v>
      </c>
      <c r="D1421">
        <v>3</v>
      </c>
      <c r="E1421" s="5" t="s">
        <v>35</v>
      </c>
      <c r="F1421" s="5" t="s">
        <v>35</v>
      </c>
      <c r="G1421" s="5" t="s">
        <v>35</v>
      </c>
      <c r="H1421" s="5">
        <v>4.0000000000000001E-3</v>
      </c>
      <c r="I1421" s="5" t="s">
        <v>35</v>
      </c>
      <c r="J1421" s="5" t="s">
        <v>35</v>
      </c>
      <c r="K1421" s="5" t="s">
        <v>35</v>
      </c>
    </row>
    <row r="1422" spans="1:11" x14ac:dyDescent="0.25">
      <c r="A1422">
        <v>8</v>
      </c>
      <c r="B1422">
        <v>21</v>
      </c>
      <c r="C1422">
        <v>0.94</v>
      </c>
      <c r="D1422">
        <v>3</v>
      </c>
      <c r="E1422" s="5" t="s">
        <v>35</v>
      </c>
      <c r="F1422" s="5" t="s">
        <v>35</v>
      </c>
      <c r="G1422" s="5" t="s">
        <v>35</v>
      </c>
      <c r="H1422" s="5">
        <v>6.0000000000000001E-3</v>
      </c>
      <c r="I1422" s="5" t="s">
        <v>35</v>
      </c>
      <c r="J1422" s="5" t="s">
        <v>35</v>
      </c>
      <c r="K1422" s="5" t="s">
        <v>35</v>
      </c>
    </row>
    <row r="1423" spans="1:11" x14ac:dyDescent="0.25">
      <c r="A1423">
        <v>8</v>
      </c>
      <c r="B1423">
        <v>21</v>
      </c>
      <c r="C1423">
        <v>0.94</v>
      </c>
      <c r="D1423">
        <v>3</v>
      </c>
      <c r="E1423" s="5" t="s">
        <v>35</v>
      </c>
      <c r="F1423" s="5" t="s">
        <v>35</v>
      </c>
      <c r="G1423" s="5" t="s">
        <v>35</v>
      </c>
      <c r="H1423" s="5">
        <v>4.0000000000000001E-3</v>
      </c>
      <c r="I1423" s="5" t="s">
        <v>35</v>
      </c>
      <c r="J1423" s="5" t="s">
        <v>35</v>
      </c>
      <c r="K1423" s="5" t="s">
        <v>35</v>
      </c>
    </row>
    <row r="1424" spans="1:11" x14ac:dyDescent="0.25">
      <c r="A1424">
        <v>8</v>
      </c>
      <c r="B1424">
        <v>21</v>
      </c>
      <c r="C1424">
        <v>0.94</v>
      </c>
      <c r="D1424">
        <v>3</v>
      </c>
      <c r="E1424" s="5" t="s">
        <v>35</v>
      </c>
      <c r="F1424" s="5" t="s">
        <v>35</v>
      </c>
      <c r="G1424" s="5" t="s">
        <v>35</v>
      </c>
      <c r="H1424" s="5">
        <v>6.0000000000000001E-3</v>
      </c>
      <c r="I1424" s="5" t="s">
        <v>35</v>
      </c>
      <c r="J1424" s="5" t="s">
        <v>35</v>
      </c>
      <c r="K1424" s="5" t="s">
        <v>35</v>
      </c>
    </row>
    <row r="1425" spans="1:11" x14ac:dyDescent="0.25">
      <c r="A1425">
        <v>8</v>
      </c>
      <c r="B1425">
        <v>21</v>
      </c>
      <c r="C1425">
        <v>0.94</v>
      </c>
      <c r="D1425">
        <v>3</v>
      </c>
      <c r="E1425" s="5" t="s">
        <v>35</v>
      </c>
      <c r="F1425" s="5" t="s">
        <v>35</v>
      </c>
      <c r="G1425" s="5" t="s">
        <v>35</v>
      </c>
      <c r="H1425" s="5">
        <v>6.0000000000000001E-3</v>
      </c>
      <c r="I1425" s="5" t="s">
        <v>35</v>
      </c>
      <c r="J1425" s="5" t="s">
        <v>35</v>
      </c>
      <c r="K1425" s="5" t="s">
        <v>35</v>
      </c>
    </row>
    <row r="1426" spans="1:11" x14ac:dyDescent="0.25">
      <c r="A1426">
        <v>8</v>
      </c>
      <c r="B1426">
        <v>21</v>
      </c>
      <c r="C1426">
        <v>0.94</v>
      </c>
      <c r="D1426">
        <v>3</v>
      </c>
      <c r="E1426" s="5" t="s">
        <v>35</v>
      </c>
      <c r="F1426" s="5" t="s">
        <v>35</v>
      </c>
      <c r="G1426" s="5" t="s">
        <v>35</v>
      </c>
      <c r="H1426" s="5">
        <v>8.9999999999999993E-3</v>
      </c>
      <c r="I1426" s="5" t="s">
        <v>35</v>
      </c>
      <c r="J1426" s="5" t="s">
        <v>35</v>
      </c>
      <c r="K1426" s="5" t="s">
        <v>35</v>
      </c>
    </row>
    <row r="1427" spans="1:11" x14ac:dyDescent="0.25">
      <c r="A1427">
        <v>8</v>
      </c>
      <c r="B1427">
        <v>21</v>
      </c>
      <c r="C1427">
        <v>0.94</v>
      </c>
      <c r="D1427">
        <v>3</v>
      </c>
      <c r="E1427" s="5" t="s">
        <v>35</v>
      </c>
      <c r="F1427" s="5" t="s">
        <v>35</v>
      </c>
      <c r="G1427" s="5" t="s">
        <v>35</v>
      </c>
      <c r="H1427" s="5">
        <v>8.9999999999999993E-3</v>
      </c>
      <c r="I1427" s="5" t="s">
        <v>35</v>
      </c>
      <c r="J1427" s="5" t="s">
        <v>35</v>
      </c>
      <c r="K1427" s="5" t="s">
        <v>35</v>
      </c>
    </row>
    <row r="1428" spans="1:11" x14ac:dyDescent="0.25">
      <c r="A1428">
        <v>8</v>
      </c>
      <c r="B1428">
        <v>21</v>
      </c>
      <c r="C1428">
        <v>0.94</v>
      </c>
      <c r="D1428">
        <v>3</v>
      </c>
      <c r="E1428" s="5" t="s">
        <v>35</v>
      </c>
      <c r="F1428" s="5" t="s">
        <v>35</v>
      </c>
      <c r="G1428" s="5" t="s">
        <v>35</v>
      </c>
      <c r="H1428" s="5">
        <v>6.0000000000000001E-3</v>
      </c>
      <c r="I1428" s="5" t="s">
        <v>35</v>
      </c>
      <c r="J1428" s="5" t="s">
        <v>35</v>
      </c>
      <c r="K1428" s="5" t="s">
        <v>35</v>
      </c>
    </row>
    <row r="1429" spans="1:11" x14ac:dyDescent="0.25">
      <c r="A1429">
        <v>8</v>
      </c>
      <c r="B1429">
        <v>21</v>
      </c>
      <c r="C1429">
        <v>0.94</v>
      </c>
      <c r="D1429">
        <v>3</v>
      </c>
      <c r="E1429" s="5" t="s">
        <v>35</v>
      </c>
      <c r="F1429" s="5" t="s">
        <v>35</v>
      </c>
      <c r="G1429" s="5" t="s">
        <v>35</v>
      </c>
      <c r="H1429" s="5">
        <v>0.01</v>
      </c>
      <c r="I1429" s="5" t="s">
        <v>35</v>
      </c>
      <c r="J1429" s="5" t="s">
        <v>35</v>
      </c>
      <c r="K1429" s="5" t="s">
        <v>35</v>
      </c>
    </row>
    <row r="1430" spans="1:11" x14ac:dyDescent="0.25">
      <c r="A1430">
        <v>8</v>
      </c>
      <c r="B1430">
        <v>21</v>
      </c>
      <c r="C1430">
        <v>0.94</v>
      </c>
      <c r="D1430">
        <v>3</v>
      </c>
      <c r="E1430" s="5" t="s">
        <v>35</v>
      </c>
      <c r="F1430" s="5" t="s">
        <v>35</v>
      </c>
      <c r="G1430" s="5" t="s">
        <v>35</v>
      </c>
      <c r="H1430" s="5">
        <v>8.0000000000000002E-3</v>
      </c>
      <c r="I1430" s="5" t="s">
        <v>35</v>
      </c>
      <c r="J1430" s="5" t="s">
        <v>35</v>
      </c>
      <c r="K1430" s="5" t="s">
        <v>35</v>
      </c>
    </row>
    <row r="1431" spans="1:11" x14ac:dyDescent="0.25">
      <c r="A1431">
        <v>8</v>
      </c>
      <c r="B1431">
        <v>21</v>
      </c>
      <c r="C1431">
        <v>0.94</v>
      </c>
      <c r="D1431">
        <v>3</v>
      </c>
      <c r="E1431" s="5" t="s">
        <v>35</v>
      </c>
      <c r="F1431" s="5" t="s">
        <v>35</v>
      </c>
      <c r="G1431" s="5" t="s">
        <v>35</v>
      </c>
      <c r="H1431" s="5">
        <v>5.0000000000000001E-3</v>
      </c>
      <c r="I1431" s="5" t="s">
        <v>35</v>
      </c>
      <c r="J1431" s="5" t="s">
        <v>35</v>
      </c>
      <c r="K1431" s="5" t="s">
        <v>35</v>
      </c>
    </row>
    <row r="1432" spans="1:11" x14ac:dyDescent="0.25">
      <c r="A1432">
        <v>8</v>
      </c>
      <c r="B1432">
        <v>21</v>
      </c>
      <c r="C1432">
        <v>0.94</v>
      </c>
      <c r="D1432">
        <v>3</v>
      </c>
      <c r="E1432" s="5" t="s">
        <v>35</v>
      </c>
      <c r="F1432" s="5" t="s">
        <v>35</v>
      </c>
      <c r="G1432" s="5" t="s">
        <v>35</v>
      </c>
      <c r="H1432" s="5">
        <v>4.0000000000000001E-3</v>
      </c>
      <c r="I1432" s="5" t="s">
        <v>35</v>
      </c>
      <c r="J1432" s="5" t="s">
        <v>35</v>
      </c>
      <c r="K1432" s="5" t="s">
        <v>35</v>
      </c>
    </row>
    <row r="1433" spans="1:11" x14ac:dyDescent="0.25">
      <c r="A1433">
        <v>8</v>
      </c>
      <c r="B1433">
        <v>21</v>
      </c>
      <c r="C1433">
        <v>0.94</v>
      </c>
      <c r="D1433">
        <v>3</v>
      </c>
      <c r="E1433" s="5" t="s">
        <v>35</v>
      </c>
      <c r="F1433" s="5" t="s">
        <v>35</v>
      </c>
      <c r="G1433" s="5" t="s">
        <v>35</v>
      </c>
      <c r="H1433" s="5">
        <v>4.0000000000000001E-3</v>
      </c>
      <c r="I1433" s="5" t="s">
        <v>35</v>
      </c>
      <c r="J1433" s="5" t="s">
        <v>35</v>
      </c>
      <c r="K1433" s="5" t="s">
        <v>35</v>
      </c>
    </row>
    <row r="1434" spans="1:11" x14ac:dyDescent="0.25">
      <c r="A1434">
        <v>8</v>
      </c>
      <c r="B1434">
        <v>21</v>
      </c>
      <c r="C1434">
        <v>0.94</v>
      </c>
      <c r="D1434">
        <v>3</v>
      </c>
      <c r="E1434" s="5" t="s">
        <v>35</v>
      </c>
      <c r="F1434" s="5" t="s">
        <v>35</v>
      </c>
      <c r="G1434" s="5" t="s">
        <v>35</v>
      </c>
      <c r="H1434" s="5">
        <v>5.0000000000000001E-3</v>
      </c>
      <c r="I1434" s="5" t="s">
        <v>35</v>
      </c>
      <c r="J1434" s="5" t="s">
        <v>35</v>
      </c>
      <c r="K1434" s="5" t="s">
        <v>35</v>
      </c>
    </row>
    <row r="1435" spans="1:11" x14ac:dyDescent="0.25">
      <c r="A1435">
        <v>8</v>
      </c>
      <c r="B1435">
        <v>21</v>
      </c>
      <c r="C1435">
        <v>0.94</v>
      </c>
      <c r="D1435">
        <v>3</v>
      </c>
      <c r="E1435" s="5" t="s">
        <v>35</v>
      </c>
      <c r="F1435" s="5" t="s">
        <v>35</v>
      </c>
      <c r="G1435" s="5" t="s">
        <v>35</v>
      </c>
      <c r="H1435" s="5">
        <v>3.0000000000000001E-3</v>
      </c>
      <c r="I1435" s="5" t="s">
        <v>35</v>
      </c>
      <c r="J1435" s="5" t="s">
        <v>35</v>
      </c>
      <c r="K1435" s="5" t="s">
        <v>35</v>
      </c>
    </row>
    <row r="1436" spans="1:11" x14ac:dyDescent="0.25">
      <c r="A1436">
        <v>8</v>
      </c>
      <c r="B1436">
        <v>21</v>
      </c>
      <c r="C1436">
        <v>0.94</v>
      </c>
      <c r="D1436">
        <v>3</v>
      </c>
      <c r="E1436" s="5" t="s">
        <v>35</v>
      </c>
      <c r="F1436" s="5" t="s">
        <v>35</v>
      </c>
      <c r="G1436" s="5" t="s">
        <v>35</v>
      </c>
      <c r="H1436" s="5">
        <v>8.0000000000000002E-3</v>
      </c>
      <c r="I1436" s="5" t="s">
        <v>35</v>
      </c>
      <c r="J1436" s="5" t="s">
        <v>35</v>
      </c>
      <c r="K1436" s="5" t="s">
        <v>35</v>
      </c>
    </row>
    <row r="1437" spans="1:11" x14ac:dyDescent="0.25">
      <c r="A1437">
        <v>8</v>
      </c>
      <c r="B1437">
        <v>21</v>
      </c>
      <c r="C1437">
        <v>0.94</v>
      </c>
      <c r="D1437">
        <v>3</v>
      </c>
      <c r="E1437" s="5" t="s">
        <v>35</v>
      </c>
      <c r="F1437" s="5" t="s">
        <v>35</v>
      </c>
      <c r="G1437" s="5" t="s">
        <v>35</v>
      </c>
      <c r="H1437" s="5">
        <v>1.4E-2</v>
      </c>
      <c r="I1437" s="5" t="s">
        <v>35</v>
      </c>
      <c r="J1437" s="5" t="s">
        <v>35</v>
      </c>
      <c r="K1437" s="5" t="s">
        <v>35</v>
      </c>
    </row>
    <row r="1438" spans="1:11" x14ac:dyDescent="0.25">
      <c r="A1438">
        <v>8</v>
      </c>
      <c r="B1438">
        <v>21</v>
      </c>
      <c r="C1438">
        <v>0.94</v>
      </c>
      <c r="D1438">
        <v>3</v>
      </c>
      <c r="E1438" s="5" t="s">
        <v>35</v>
      </c>
      <c r="F1438" s="5" t="s">
        <v>35</v>
      </c>
      <c r="G1438" s="5" t="s">
        <v>35</v>
      </c>
      <c r="H1438" s="5">
        <v>5.0000000000000001E-3</v>
      </c>
      <c r="I1438" s="5" t="s">
        <v>35</v>
      </c>
      <c r="J1438" s="5" t="s">
        <v>35</v>
      </c>
      <c r="K1438" s="5" t="s">
        <v>35</v>
      </c>
    </row>
    <row r="1439" spans="1:11" x14ac:dyDescent="0.25">
      <c r="A1439">
        <v>8</v>
      </c>
      <c r="B1439">
        <v>21</v>
      </c>
      <c r="C1439">
        <v>0.94</v>
      </c>
      <c r="D1439">
        <v>3</v>
      </c>
      <c r="E1439" s="5" t="s">
        <v>35</v>
      </c>
      <c r="F1439" s="5" t="s">
        <v>35</v>
      </c>
      <c r="G1439" s="5" t="s">
        <v>35</v>
      </c>
      <c r="H1439" s="5">
        <v>7.0000000000000001E-3</v>
      </c>
      <c r="I1439" s="5" t="s">
        <v>35</v>
      </c>
      <c r="J1439" s="5" t="s">
        <v>35</v>
      </c>
      <c r="K1439" s="5" t="s">
        <v>35</v>
      </c>
    </row>
    <row r="1440" spans="1:11" x14ac:dyDescent="0.25">
      <c r="A1440">
        <v>8</v>
      </c>
      <c r="B1440">
        <v>21</v>
      </c>
      <c r="C1440">
        <v>0.94</v>
      </c>
      <c r="D1440">
        <v>3</v>
      </c>
      <c r="E1440" s="5" t="s">
        <v>35</v>
      </c>
      <c r="F1440" s="5" t="s">
        <v>35</v>
      </c>
      <c r="G1440" s="5" t="s">
        <v>35</v>
      </c>
      <c r="H1440" s="5">
        <v>5.0000000000000001E-3</v>
      </c>
      <c r="I1440" s="5" t="s">
        <v>35</v>
      </c>
      <c r="J1440" s="5" t="s">
        <v>35</v>
      </c>
      <c r="K1440" s="5" t="s">
        <v>35</v>
      </c>
    </row>
    <row r="1441" spans="1:11" x14ac:dyDescent="0.25">
      <c r="A1441">
        <v>8</v>
      </c>
      <c r="B1441">
        <v>21</v>
      </c>
      <c r="C1441">
        <v>0.94</v>
      </c>
      <c r="D1441">
        <v>4</v>
      </c>
      <c r="E1441" s="5">
        <v>5.373E-4</v>
      </c>
      <c r="F1441" s="5">
        <v>1E-3</v>
      </c>
      <c r="G1441" s="5">
        <v>2E-3</v>
      </c>
      <c r="H1441" s="5">
        <v>3.0000000000000001E-3</v>
      </c>
      <c r="I1441" s="5">
        <v>8.7540000000000003E-4</v>
      </c>
      <c r="J1441" s="5">
        <v>1E-3</v>
      </c>
      <c r="K1441" s="5">
        <v>6.2759999999999997E-4</v>
      </c>
    </row>
    <row r="1442" spans="1:11" x14ac:dyDescent="0.25">
      <c r="A1442">
        <v>8</v>
      </c>
      <c r="B1442">
        <v>21</v>
      </c>
      <c r="C1442">
        <v>0.94</v>
      </c>
      <c r="D1442">
        <v>4</v>
      </c>
      <c r="E1442" s="5">
        <v>3.3579999999999998E-4</v>
      </c>
      <c r="F1442" s="5">
        <v>1E-3</v>
      </c>
      <c r="G1442" s="5">
        <v>1E-3</v>
      </c>
      <c r="H1442" s="5">
        <v>3.0000000000000001E-3</v>
      </c>
      <c r="I1442" s="5">
        <v>2E-3</v>
      </c>
      <c r="J1442" s="5">
        <v>3.0000000000000001E-3</v>
      </c>
      <c r="K1442" s="5">
        <v>1E-3</v>
      </c>
    </row>
    <row r="1443" spans="1:11" x14ac:dyDescent="0.25">
      <c r="A1443">
        <v>8</v>
      </c>
      <c r="B1443">
        <v>21</v>
      </c>
      <c r="C1443">
        <v>0.94</v>
      </c>
      <c r="D1443">
        <v>4</v>
      </c>
      <c r="E1443" s="5">
        <v>4.7009999999999999E-4</v>
      </c>
      <c r="F1443" s="5">
        <v>2E-3</v>
      </c>
      <c r="G1443" s="5">
        <v>1E-3</v>
      </c>
      <c r="H1443" s="5">
        <v>4.0000000000000001E-3</v>
      </c>
      <c r="I1443" s="5">
        <v>1E-3</v>
      </c>
      <c r="J1443" s="5">
        <v>5.0000000000000001E-3</v>
      </c>
      <c r="K1443" s="5">
        <v>9.1480000000000001E-4</v>
      </c>
    </row>
    <row r="1444" spans="1:11" x14ac:dyDescent="0.25">
      <c r="A1444">
        <v>8</v>
      </c>
      <c r="B1444">
        <v>21</v>
      </c>
      <c r="C1444">
        <v>0.94</v>
      </c>
      <c r="D1444">
        <v>4</v>
      </c>
      <c r="E1444" s="5">
        <v>5.6280000000000002E-4</v>
      </c>
      <c r="F1444" s="5">
        <v>0.01</v>
      </c>
      <c r="G1444" s="5">
        <v>1E-3</v>
      </c>
      <c r="H1444" s="5">
        <v>3.0000000000000001E-3</v>
      </c>
      <c r="I1444" s="5">
        <v>2E-3</v>
      </c>
      <c r="J1444" s="5">
        <v>8.9999999999999993E-3</v>
      </c>
      <c r="K1444" s="5">
        <v>9.7039999999999995E-4</v>
      </c>
    </row>
    <row r="1445" spans="1:11" x14ac:dyDescent="0.25">
      <c r="A1445">
        <v>8</v>
      </c>
      <c r="B1445">
        <v>21</v>
      </c>
      <c r="C1445">
        <v>0.94</v>
      </c>
      <c r="D1445">
        <v>4</v>
      </c>
      <c r="E1445" s="5">
        <v>4.0529999999999999E-4</v>
      </c>
      <c r="F1445" s="5">
        <v>5.0000000000000001E-3</v>
      </c>
      <c r="G1445" s="5">
        <v>9.7959999999999996E-4</v>
      </c>
      <c r="H1445" s="5">
        <v>4.0000000000000001E-3</v>
      </c>
      <c r="I1445" s="5" t="s">
        <v>35</v>
      </c>
      <c r="J1445" s="5">
        <v>5.0000000000000001E-3</v>
      </c>
      <c r="K1445" s="5">
        <v>1E-3</v>
      </c>
    </row>
    <row r="1446" spans="1:11" x14ac:dyDescent="0.25">
      <c r="A1446">
        <v>8</v>
      </c>
      <c r="B1446">
        <v>21</v>
      </c>
      <c r="C1446">
        <v>0.94</v>
      </c>
      <c r="D1446">
        <v>4</v>
      </c>
      <c r="E1446" s="5">
        <v>8.1289999999999997E-4</v>
      </c>
      <c r="F1446" s="5">
        <v>8.0000000000000002E-3</v>
      </c>
      <c r="G1446" s="5">
        <v>8.499E-4</v>
      </c>
      <c r="H1446" s="5">
        <v>6.0000000000000001E-3</v>
      </c>
      <c r="I1446" s="5" t="s">
        <v>35</v>
      </c>
      <c r="J1446" s="5">
        <v>2E-3</v>
      </c>
      <c r="K1446" s="5" t="s">
        <v>35</v>
      </c>
    </row>
    <row r="1447" spans="1:11" x14ac:dyDescent="0.25">
      <c r="A1447">
        <v>8</v>
      </c>
      <c r="B1447">
        <v>21</v>
      </c>
      <c r="C1447">
        <v>0.94</v>
      </c>
      <c r="D1447">
        <v>4</v>
      </c>
      <c r="E1447" s="5" t="s">
        <v>35</v>
      </c>
      <c r="F1447" s="5" t="s">
        <v>35</v>
      </c>
      <c r="G1447" s="5">
        <v>1E-3</v>
      </c>
      <c r="H1447" s="5">
        <v>3.0000000000000001E-3</v>
      </c>
      <c r="I1447" s="5" t="s">
        <v>35</v>
      </c>
      <c r="J1447" s="5">
        <v>2E-3</v>
      </c>
      <c r="K1447" s="5" t="s">
        <v>35</v>
      </c>
    </row>
    <row r="1448" spans="1:11" x14ac:dyDescent="0.25">
      <c r="A1448">
        <v>8</v>
      </c>
      <c r="B1448">
        <v>21</v>
      </c>
      <c r="C1448">
        <v>0.94</v>
      </c>
      <c r="D1448">
        <v>4</v>
      </c>
      <c r="E1448" s="5" t="s">
        <v>35</v>
      </c>
      <c r="F1448" s="5" t="s">
        <v>35</v>
      </c>
      <c r="G1448" s="5" t="s">
        <v>35</v>
      </c>
      <c r="H1448" s="5">
        <v>4.0000000000000001E-3</v>
      </c>
      <c r="I1448" s="5" t="s">
        <v>35</v>
      </c>
      <c r="J1448" s="5" t="s">
        <v>35</v>
      </c>
      <c r="K1448" s="5" t="s">
        <v>35</v>
      </c>
    </row>
    <row r="1449" spans="1:11" x14ac:dyDescent="0.25">
      <c r="A1449">
        <v>8</v>
      </c>
      <c r="B1449">
        <v>21</v>
      </c>
      <c r="C1449">
        <v>0.94</v>
      </c>
      <c r="D1449">
        <v>4</v>
      </c>
      <c r="E1449" s="5" t="s">
        <v>35</v>
      </c>
      <c r="F1449" s="5" t="s">
        <v>35</v>
      </c>
      <c r="G1449" s="5" t="s">
        <v>35</v>
      </c>
      <c r="H1449" s="5">
        <v>5.0000000000000001E-3</v>
      </c>
      <c r="I1449" s="5" t="s">
        <v>35</v>
      </c>
      <c r="J1449" s="5" t="s">
        <v>35</v>
      </c>
      <c r="K1449" s="5" t="s">
        <v>35</v>
      </c>
    </row>
    <row r="1450" spans="1:11" x14ac:dyDescent="0.25">
      <c r="A1450">
        <v>8</v>
      </c>
      <c r="B1450">
        <v>21</v>
      </c>
      <c r="C1450">
        <v>0.94</v>
      </c>
      <c r="D1450">
        <v>4</v>
      </c>
      <c r="E1450" s="5" t="s">
        <v>35</v>
      </c>
      <c r="F1450" s="5" t="s">
        <v>35</v>
      </c>
      <c r="G1450" s="5" t="s">
        <v>35</v>
      </c>
      <c r="H1450" s="5">
        <v>7.0000000000000001E-3</v>
      </c>
      <c r="I1450" s="5" t="s">
        <v>35</v>
      </c>
      <c r="J1450" s="5" t="s">
        <v>35</v>
      </c>
      <c r="K1450" s="5" t="s">
        <v>35</v>
      </c>
    </row>
    <row r="1451" spans="1:11" x14ac:dyDescent="0.25">
      <c r="A1451">
        <v>8</v>
      </c>
      <c r="B1451">
        <v>21</v>
      </c>
      <c r="C1451">
        <v>0.94</v>
      </c>
      <c r="D1451">
        <v>4</v>
      </c>
      <c r="E1451" s="5" t="s">
        <v>35</v>
      </c>
      <c r="F1451" s="5" t="s">
        <v>35</v>
      </c>
      <c r="G1451" s="5" t="s">
        <v>35</v>
      </c>
      <c r="H1451" s="5">
        <v>4.0000000000000001E-3</v>
      </c>
      <c r="I1451" s="5" t="s">
        <v>35</v>
      </c>
      <c r="J1451" s="5" t="s">
        <v>35</v>
      </c>
      <c r="K1451" s="5" t="s">
        <v>35</v>
      </c>
    </row>
    <row r="1452" spans="1:11" x14ac:dyDescent="0.25">
      <c r="A1452">
        <v>8</v>
      </c>
      <c r="B1452">
        <v>21</v>
      </c>
      <c r="C1452">
        <v>0.94</v>
      </c>
      <c r="D1452">
        <v>4</v>
      </c>
      <c r="E1452" s="5" t="s">
        <v>35</v>
      </c>
      <c r="F1452" s="5" t="s">
        <v>35</v>
      </c>
      <c r="G1452" s="5" t="s">
        <v>35</v>
      </c>
      <c r="H1452" s="5">
        <v>6.0000000000000001E-3</v>
      </c>
      <c r="I1452" s="5" t="s">
        <v>35</v>
      </c>
      <c r="J1452" s="5" t="s">
        <v>35</v>
      </c>
      <c r="K1452" s="5" t="s">
        <v>35</v>
      </c>
    </row>
    <row r="1453" spans="1:11" x14ac:dyDescent="0.25">
      <c r="A1453">
        <v>8</v>
      </c>
      <c r="B1453">
        <v>21</v>
      </c>
      <c r="C1453">
        <v>0.94</v>
      </c>
      <c r="D1453">
        <v>4</v>
      </c>
      <c r="E1453" s="5" t="s">
        <v>35</v>
      </c>
      <c r="F1453" s="5" t="s">
        <v>35</v>
      </c>
      <c r="G1453" s="5" t="s">
        <v>35</v>
      </c>
      <c r="H1453" s="5">
        <v>5.0000000000000001E-3</v>
      </c>
      <c r="I1453" s="5" t="s">
        <v>35</v>
      </c>
      <c r="J1453" s="5" t="s">
        <v>35</v>
      </c>
      <c r="K1453" s="5" t="s">
        <v>35</v>
      </c>
    </row>
    <row r="1454" spans="1:11" x14ac:dyDescent="0.25">
      <c r="A1454">
        <v>8</v>
      </c>
      <c r="B1454">
        <v>21</v>
      </c>
      <c r="C1454">
        <v>0.94</v>
      </c>
      <c r="D1454">
        <v>4</v>
      </c>
      <c r="E1454" s="5" t="s">
        <v>35</v>
      </c>
      <c r="F1454" s="5" t="s">
        <v>35</v>
      </c>
      <c r="G1454" s="5" t="s">
        <v>35</v>
      </c>
      <c r="H1454" s="5">
        <v>6.0000000000000001E-3</v>
      </c>
      <c r="I1454" s="5" t="s">
        <v>35</v>
      </c>
      <c r="J1454" s="5" t="s">
        <v>35</v>
      </c>
      <c r="K1454" s="5" t="s">
        <v>35</v>
      </c>
    </row>
    <row r="1455" spans="1:11" x14ac:dyDescent="0.25">
      <c r="A1455">
        <v>8</v>
      </c>
      <c r="B1455">
        <v>21</v>
      </c>
      <c r="C1455">
        <v>0.94</v>
      </c>
      <c r="D1455">
        <v>4</v>
      </c>
      <c r="E1455" s="5" t="s">
        <v>35</v>
      </c>
      <c r="F1455" s="5" t="s">
        <v>35</v>
      </c>
      <c r="G1455" s="5" t="s">
        <v>35</v>
      </c>
      <c r="H1455" s="5">
        <v>5.0000000000000001E-3</v>
      </c>
      <c r="I1455" s="5" t="s">
        <v>35</v>
      </c>
      <c r="J1455" s="5" t="s">
        <v>35</v>
      </c>
      <c r="K1455" s="5" t="s">
        <v>35</v>
      </c>
    </row>
    <row r="1456" spans="1:11" x14ac:dyDescent="0.25">
      <c r="A1456">
        <v>8</v>
      </c>
      <c r="B1456">
        <v>21</v>
      </c>
      <c r="C1456">
        <v>0.94</v>
      </c>
      <c r="D1456">
        <v>4</v>
      </c>
      <c r="E1456" s="5" t="s">
        <v>35</v>
      </c>
      <c r="F1456" s="5" t="s">
        <v>35</v>
      </c>
      <c r="G1456" s="5" t="s">
        <v>35</v>
      </c>
      <c r="H1456" s="5">
        <v>4.0000000000000001E-3</v>
      </c>
      <c r="I1456" s="5" t="s">
        <v>35</v>
      </c>
      <c r="J1456" s="5" t="s">
        <v>35</v>
      </c>
      <c r="K1456" s="5" t="s">
        <v>35</v>
      </c>
    </row>
    <row r="1457" spans="1:11" x14ac:dyDescent="0.25">
      <c r="A1457">
        <v>8</v>
      </c>
      <c r="B1457">
        <v>21</v>
      </c>
      <c r="C1457">
        <v>0.94</v>
      </c>
      <c r="D1457">
        <v>4</v>
      </c>
      <c r="E1457" s="5" t="s">
        <v>35</v>
      </c>
      <c r="F1457" s="5" t="s">
        <v>35</v>
      </c>
      <c r="G1457" s="5" t="s">
        <v>35</v>
      </c>
      <c r="H1457" s="5">
        <v>2E-3</v>
      </c>
      <c r="I1457" s="5" t="s">
        <v>35</v>
      </c>
      <c r="J1457" s="5" t="s">
        <v>35</v>
      </c>
      <c r="K1457" s="5" t="s">
        <v>35</v>
      </c>
    </row>
    <row r="1458" spans="1:11" x14ac:dyDescent="0.25">
      <c r="A1458">
        <v>8</v>
      </c>
      <c r="B1458">
        <v>21</v>
      </c>
      <c r="C1458">
        <v>0.94</v>
      </c>
      <c r="D1458">
        <v>4</v>
      </c>
      <c r="E1458" s="5" t="s">
        <v>35</v>
      </c>
      <c r="F1458" s="5" t="s">
        <v>35</v>
      </c>
      <c r="G1458" s="5" t="s">
        <v>35</v>
      </c>
      <c r="H1458" s="5">
        <v>2E-3</v>
      </c>
      <c r="I1458" s="5" t="s">
        <v>35</v>
      </c>
      <c r="J1458" s="5" t="s">
        <v>35</v>
      </c>
      <c r="K1458" s="5" t="s">
        <v>35</v>
      </c>
    </row>
    <row r="1459" spans="1:11" x14ac:dyDescent="0.25">
      <c r="A1459">
        <v>8</v>
      </c>
      <c r="B1459">
        <v>21</v>
      </c>
      <c r="C1459">
        <v>0.94</v>
      </c>
      <c r="D1459">
        <v>4</v>
      </c>
      <c r="E1459" s="5" t="s">
        <v>35</v>
      </c>
      <c r="F1459" s="5" t="s">
        <v>35</v>
      </c>
      <c r="G1459" s="5" t="s">
        <v>35</v>
      </c>
      <c r="H1459" s="5">
        <v>2E-3</v>
      </c>
      <c r="I1459" s="5" t="s">
        <v>35</v>
      </c>
      <c r="J1459" s="5" t="s">
        <v>35</v>
      </c>
      <c r="K1459" s="5" t="s">
        <v>35</v>
      </c>
    </row>
    <row r="1460" spans="1:11" x14ac:dyDescent="0.25">
      <c r="A1460">
        <v>8</v>
      </c>
      <c r="B1460">
        <v>21</v>
      </c>
      <c r="C1460">
        <v>0.94</v>
      </c>
      <c r="D1460">
        <v>4</v>
      </c>
      <c r="E1460" s="5" t="s">
        <v>35</v>
      </c>
      <c r="F1460" s="5" t="s">
        <v>35</v>
      </c>
      <c r="G1460" s="5" t="s">
        <v>35</v>
      </c>
      <c r="H1460" s="5">
        <v>3.0000000000000001E-3</v>
      </c>
      <c r="I1460" s="5" t="s">
        <v>35</v>
      </c>
      <c r="J1460" s="5" t="s">
        <v>35</v>
      </c>
      <c r="K1460" s="5" t="s">
        <v>35</v>
      </c>
    </row>
    <row r="1461" spans="1:11" x14ac:dyDescent="0.25">
      <c r="A1461">
        <v>8</v>
      </c>
      <c r="B1461">
        <v>21</v>
      </c>
      <c r="C1461">
        <v>0.94</v>
      </c>
      <c r="D1461">
        <v>4</v>
      </c>
      <c r="E1461" s="5" t="s">
        <v>35</v>
      </c>
      <c r="F1461" s="5" t="s">
        <v>35</v>
      </c>
      <c r="G1461" s="5" t="s">
        <v>35</v>
      </c>
      <c r="H1461" s="5">
        <v>3.0000000000000001E-3</v>
      </c>
      <c r="I1461" s="5" t="s">
        <v>35</v>
      </c>
      <c r="J1461" s="5" t="s">
        <v>35</v>
      </c>
      <c r="K1461" s="5" t="s">
        <v>35</v>
      </c>
    </row>
    <row r="1462" spans="1:11" x14ac:dyDescent="0.25">
      <c r="A1462">
        <v>8</v>
      </c>
      <c r="B1462">
        <v>21</v>
      </c>
      <c r="C1462">
        <v>0.94</v>
      </c>
      <c r="D1462">
        <v>4</v>
      </c>
      <c r="E1462" s="5" t="s">
        <v>35</v>
      </c>
      <c r="F1462" s="5" t="s">
        <v>35</v>
      </c>
      <c r="G1462" s="5" t="s">
        <v>35</v>
      </c>
      <c r="H1462" s="5">
        <v>7.0000000000000001E-3</v>
      </c>
      <c r="I1462" s="5" t="s">
        <v>35</v>
      </c>
      <c r="J1462" s="5" t="s">
        <v>35</v>
      </c>
      <c r="K1462" s="5" t="s">
        <v>35</v>
      </c>
    </row>
    <row r="1463" spans="1:11" x14ac:dyDescent="0.25">
      <c r="A1463">
        <v>8</v>
      </c>
      <c r="B1463">
        <v>21</v>
      </c>
      <c r="C1463">
        <v>0.94</v>
      </c>
      <c r="D1463">
        <v>4</v>
      </c>
      <c r="E1463" s="5" t="s">
        <v>35</v>
      </c>
      <c r="F1463" s="5" t="s">
        <v>35</v>
      </c>
      <c r="G1463" s="5" t="s">
        <v>35</v>
      </c>
      <c r="H1463" s="5">
        <v>5.0000000000000001E-3</v>
      </c>
      <c r="I1463" s="5" t="s">
        <v>35</v>
      </c>
      <c r="J1463" s="5" t="s">
        <v>35</v>
      </c>
      <c r="K1463" s="5" t="s">
        <v>35</v>
      </c>
    </row>
    <row r="1464" spans="1:11" x14ac:dyDescent="0.25">
      <c r="A1464">
        <v>8</v>
      </c>
      <c r="B1464">
        <v>21</v>
      </c>
      <c r="C1464">
        <v>0.94</v>
      </c>
      <c r="D1464">
        <v>4</v>
      </c>
      <c r="E1464" s="5" t="s">
        <v>35</v>
      </c>
      <c r="F1464" s="5" t="s">
        <v>35</v>
      </c>
      <c r="G1464" s="5" t="s">
        <v>35</v>
      </c>
      <c r="H1464" s="5">
        <v>5.0000000000000001E-3</v>
      </c>
      <c r="I1464" s="5" t="s">
        <v>35</v>
      </c>
      <c r="J1464" s="5" t="s">
        <v>35</v>
      </c>
      <c r="K1464" s="5" t="s">
        <v>35</v>
      </c>
    </row>
    <row r="1465" spans="1:11" x14ac:dyDescent="0.25">
      <c r="A1465">
        <v>8</v>
      </c>
      <c r="B1465">
        <v>21</v>
      </c>
      <c r="C1465">
        <v>0.94</v>
      </c>
      <c r="D1465">
        <v>4</v>
      </c>
      <c r="E1465" s="5" t="s">
        <v>35</v>
      </c>
      <c r="F1465" s="5" t="s">
        <v>35</v>
      </c>
      <c r="G1465" s="5" t="s">
        <v>35</v>
      </c>
      <c r="H1465" s="5">
        <v>2E-3</v>
      </c>
      <c r="I1465" s="5" t="s">
        <v>35</v>
      </c>
      <c r="J1465" s="5" t="s">
        <v>35</v>
      </c>
      <c r="K1465" s="5" t="s">
        <v>35</v>
      </c>
    </row>
    <row r="1466" spans="1:11" x14ac:dyDescent="0.25">
      <c r="A1466">
        <v>8</v>
      </c>
      <c r="B1466">
        <v>21</v>
      </c>
      <c r="C1466">
        <v>0.94</v>
      </c>
      <c r="D1466">
        <v>4</v>
      </c>
      <c r="E1466" s="5" t="s">
        <v>35</v>
      </c>
      <c r="F1466" s="5" t="s">
        <v>35</v>
      </c>
      <c r="G1466" s="5" t="s">
        <v>35</v>
      </c>
      <c r="H1466" s="5">
        <v>2E-3</v>
      </c>
      <c r="I1466" s="5" t="s">
        <v>35</v>
      </c>
      <c r="J1466" s="5" t="s">
        <v>35</v>
      </c>
      <c r="K1466" s="5" t="s">
        <v>35</v>
      </c>
    </row>
    <row r="1467" spans="1:11" x14ac:dyDescent="0.25">
      <c r="A1467">
        <v>8</v>
      </c>
      <c r="B1467">
        <v>21</v>
      </c>
      <c r="C1467">
        <v>0.94</v>
      </c>
      <c r="D1467">
        <v>4</v>
      </c>
      <c r="E1467" s="5" t="s">
        <v>35</v>
      </c>
      <c r="F1467" s="5" t="s">
        <v>35</v>
      </c>
      <c r="G1467" s="5" t="s">
        <v>35</v>
      </c>
      <c r="H1467" s="5">
        <v>1E-3</v>
      </c>
      <c r="I1467" s="5" t="s">
        <v>35</v>
      </c>
      <c r="J1467" s="5" t="s">
        <v>35</v>
      </c>
      <c r="K1467" s="5" t="s">
        <v>35</v>
      </c>
    </row>
    <row r="1468" spans="1:11" x14ac:dyDescent="0.25">
      <c r="A1468">
        <v>8</v>
      </c>
      <c r="B1468">
        <v>21</v>
      </c>
      <c r="C1468">
        <v>0.94</v>
      </c>
      <c r="D1468">
        <v>4</v>
      </c>
      <c r="E1468" s="5" t="s">
        <v>35</v>
      </c>
      <c r="F1468" s="5" t="s">
        <v>35</v>
      </c>
      <c r="G1468" s="5" t="s">
        <v>35</v>
      </c>
      <c r="H1468" s="5">
        <v>2E-3</v>
      </c>
      <c r="I1468" s="5" t="s">
        <v>35</v>
      </c>
      <c r="J1468" s="5" t="s">
        <v>35</v>
      </c>
      <c r="K1468" s="5" t="s">
        <v>35</v>
      </c>
    </row>
    <row r="1469" spans="1:11" x14ac:dyDescent="0.25">
      <c r="A1469">
        <v>8</v>
      </c>
      <c r="B1469">
        <v>21</v>
      </c>
      <c r="C1469">
        <v>0.94</v>
      </c>
      <c r="D1469">
        <v>4</v>
      </c>
      <c r="E1469" s="5" t="s">
        <v>35</v>
      </c>
      <c r="F1469" s="5" t="s">
        <v>35</v>
      </c>
      <c r="G1469" s="5" t="s">
        <v>35</v>
      </c>
      <c r="H1469" s="5">
        <v>2E-3</v>
      </c>
      <c r="I1469" s="5" t="s">
        <v>35</v>
      </c>
      <c r="J1469" s="5" t="s">
        <v>35</v>
      </c>
      <c r="K1469" s="5" t="s">
        <v>35</v>
      </c>
    </row>
    <row r="1470" spans="1:11" x14ac:dyDescent="0.25">
      <c r="A1470">
        <v>8</v>
      </c>
      <c r="B1470">
        <v>21</v>
      </c>
      <c r="C1470">
        <v>0.94</v>
      </c>
      <c r="D1470">
        <v>4</v>
      </c>
      <c r="E1470" s="5" t="s">
        <v>35</v>
      </c>
      <c r="F1470" s="5" t="s">
        <v>35</v>
      </c>
      <c r="G1470" s="5" t="s">
        <v>35</v>
      </c>
      <c r="H1470" s="5">
        <v>4.0000000000000001E-3</v>
      </c>
      <c r="I1470" s="5" t="s">
        <v>35</v>
      </c>
      <c r="J1470" s="5" t="s">
        <v>35</v>
      </c>
      <c r="K1470" s="5" t="s">
        <v>35</v>
      </c>
    </row>
    <row r="1471" spans="1:11" x14ac:dyDescent="0.25">
      <c r="A1471">
        <v>8</v>
      </c>
      <c r="B1471">
        <v>21</v>
      </c>
      <c r="C1471">
        <v>0.94</v>
      </c>
      <c r="D1471">
        <v>4</v>
      </c>
      <c r="E1471" s="5" t="s">
        <v>35</v>
      </c>
      <c r="F1471" s="5" t="s">
        <v>35</v>
      </c>
      <c r="G1471" s="5" t="s">
        <v>35</v>
      </c>
      <c r="H1471" s="5">
        <v>3.0000000000000001E-3</v>
      </c>
      <c r="I1471" s="5" t="s">
        <v>35</v>
      </c>
      <c r="J1471" s="5" t="s">
        <v>35</v>
      </c>
      <c r="K1471" s="5" t="s">
        <v>35</v>
      </c>
    </row>
    <row r="1472" spans="1:11" x14ac:dyDescent="0.25">
      <c r="A1472">
        <v>8</v>
      </c>
      <c r="B1472">
        <v>21</v>
      </c>
      <c r="C1472">
        <v>0.94</v>
      </c>
      <c r="D1472">
        <v>4</v>
      </c>
      <c r="E1472" s="5" t="s">
        <v>35</v>
      </c>
      <c r="F1472" s="5" t="s">
        <v>35</v>
      </c>
      <c r="G1472" s="5" t="s">
        <v>35</v>
      </c>
      <c r="H1472" s="5">
        <v>2E-3</v>
      </c>
      <c r="I1472" s="5" t="s">
        <v>35</v>
      </c>
      <c r="J1472" s="5" t="s">
        <v>35</v>
      </c>
      <c r="K1472" s="5" t="s">
        <v>35</v>
      </c>
    </row>
    <row r="1473" spans="1:11" x14ac:dyDescent="0.25">
      <c r="A1473">
        <v>8</v>
      </c>
      <c r="B1473">
        <v>21</v>
      </c>
      <c r="C1473">
        <v>0.94</v>
      </c>
      <c r="D1473">
        <v>4</v>
      </c>
      <c r="E1473" s="5" t="s">
        <v>35</v>
      </c>
      <c r="F1473" s="5" t="s">
        <v>35</v>
      </c>
      <c r="G1473" s="5" t="s">
        <v>35</v>
      </c>
      <c r="H1473" s="5">
        <v>8.0000000000000002E-3</v>
      </c>
      <c r="I1473" s="5" t="s">
        <v>35</v>
      </c>
      <c r="J1473" s="5" t="s">
        <v>35</v>
      </c>
      <c r="K1473" s="5" t="s">
        <v>35</v>
      </c>
    </row>
    <row r="1474" spans="1:11" x14ac:dyDescent="0.25">
      <c r="A1474">
        <v>8</v>
      </c>
      <c r="B1474">
        <v>21</v>
      </c>
      <c r="C1474">
        <v>0.94</v>
      </c>
      <c r="D1474">
        <v>4</v>
      </c>
      <c r="E1474" s="5" t="s">
        <v>35</v>
      </c>
      <c r="F1474" s="5" t="s">
        <v>35</v>
      </c>
      <c r="G1474" s="5" t="s">
        <v>35</v>
      </c>
      <c r="H1474" s="5">
        <v>8.9999999999999993E-3</v>
      </c>
      <c r="I1474" s="5" t="s">
        <v>35</v>
      </c>
      <c r="J1474" s="5" t="s">
        <v>35</v>
      </c>
      <c r="K1474" s="5" t="s">
        <v>35</v>
      </c>
    </row>
    <row r="1475" spans="1:11" x14ac:dyDescent="0.25">
      <c r="A1475">
        <v>8</v>
      </c>
      <c r="B1475">
        <v>21</v>
      </c>
      <c r="C1475">
        <v>0.94</v>
      </c>
      <c r="D1475">
        <v>4</v>
      </c>
      <c r="E1475" s="5" t="s">
        <v>35</v>
      </c>
      <c r="F1475" s="5" t="s">
        <v>35</v>
      </c>
      <c r="G1475" s="5" t="s">
        <v>35</v>
      </c>
      <c r="H1475" s="5">
        <v>8.0000000000000002E-3</v>
      </c>
      <c r="I1475" s="5" t="s">
        <v>35</v>
      </c>
      <c r="J1475" s="5" t="s">
        <v>35</v>
      </c>
      <c r="K1475" s="5" t="s">
        <v>35</v>
      </c>
    </row>
    <row r="1476" spans="1:11" x14ac:dyDescent="0.25">
      <c r="A1476">
        <v>8</v>
      </c>
      <c r="B1476">
        <v>21</v>
      </c>
      <c r="C1476">
        <v>0.94</v>
      </c>
      <c r="D1476">
        <v>4</v>
      </c>
      <c r="E1476" s="5" t="s">
        <v>35</v>
      </c>
      <c r="F1476" s="5" t="s">
        <v>35</v>
      </c>
      <c r="G1476" s="5" t="s">
        <v>35</v>
      </c>
      <c r="H1476" s="5">
        <v>6.0000000000000001E-3</v>
      </c>
      <c r="I1476" s="5" t="s">
        <v>35</v>
      </c>
      <c r="J1476" s="5" t="s">
        <v>35</v>
      </c>
      <c r="K1476" s="5" t="s">
        <v>35</v>
      </c>
    </row>
    <row r="1477" spans="1:11" x14ac:dyDescent="0.25">
      <c r="A1477">
        <v>8</v>
      </c>
      <c r="B1477">
        <v>21</v>
      </c>
      <c r="C1477">
        <v>0.94</v>
      </c>
      <c r="D1477">
        <v>4</v>
      </c>
      <c r="E1477" s="5" t="s">
        <v>35</v>
      </c>
      <c r="F1477" s="5" t="s">
        <v>35</v>
      </c>
      <c r="G1477" s="5" t="s">
        <v>35</v>
      </c>
      <c r="H1477" s="5">
        <v>8.0000000000000002E-3</v>
      </c>
      <c r="I1477" s="5" t="s">
        <v>35</v>
      </c>
      <c r="J1477" s="5" t="s">
        <v>35</v>
      </c>
      <c r="K1477" s="5" t="s">
        <v>35</v>
      </c>
    </row>
    <row r="1478" spans="1:11" x14ac:dyDescent="0.25">
      <c r="A1478">
        <v>8</v>
      </c>
      <c r="B1478">
        <v>21</v>
      </c>
      <c r="C1478">
        <v>0.94</v>
      </c>
      <c r="D1478">
        <v>4</v>
      </c>
      <c r="E1478" s="5" t="s">
        <v>35</v>
      </c>
      <c r="F1478" s="5" t="s">
        <v>35</v>
      </c>
      <c r="G1478" s="5" t="s">
        <v>35</v>
      </c>
      <c r="H1478" s="5">
        <v>4.0000000000000001E-3</v>
      </c>
      <c r="I1478" s="5" t="s">
        <v>35</v>
      </c>
      <c r="J1478" s="5" t="s">
        <v>35</v>
      </c>
      <c r="K1478" s="5" t="s">
        <v>35</v>
      </c>
    </row>
    <row r="1479" spans="1:11" x14ac:dyDescent="0.25">
      <c r="A1479">
        <v>8</v>
      </c>
      <c r="B1479">
        <v>21</v>
      </c>
      <c r="C1479">
        <v>0.94</v>
      </c>
      <c r="D1479">
        <v>4</v>
      </c>
      <c r="E1479" s="5" t="s">
        <v>35</v>
      </c>
      <c r="F1479" s="5" t="s">
        <v>35</v>
      </c>
      <c r="G1479" s="5" t="s">
        <v>35</v>
      </c>
      <c r="H1479" s="5">
        <v>3.0000000000000001E-3</v>
      </c>
      <c r="I1479" s="5" t="s">
        <v>35</v>
      </c>
      <c r="J1479" s="5" t="s">
        <v>35</v>
      </c>
      <c r="K1479" s="5" t="s">
        <v>35</v>
      </c>
    </row>
    <row r="1480" spans="1:11" x14ac:dyDescent="0.25">
      <c r="A1480">
        <v>8</v>
      </c>
      <c r="B1480">
        <v>21</v>
      </c>
      <c r="C1480">
        <v>0.94</v>
      </c>
      <c r="D1480">
        <v>4</v>
      </c>
      <c r="E1480" s="5" t="s">
        <v>35</v>
      </c>
      <c r="F1480" s="5" t="s">
        <v>35</v>
      </c>
      <c r="G1480" s="5" t="s">
        <v>35</v>
      </c>
      <c r="H1480" s="5">
        <v>1.0999999999999999E-2</v>
      </c>
      <c r="I1480" s="5" t="s">
        <v>35</v>
      </c>
      <c r="J1480" s="5" t="s">
        <v>35</v>
      </c>
      <c r="K1480" s="5" t="s">
        <v>35</v>
      </c>
    </row>
    <row r="1481" spans="1:11" x14ac:dyDescent="0.25">
      <c r="A1481">
        <v>8</v>
      </c>
      <c r="B1481">
        <v>21</v>
      </c>
      <c r="C1481">
        <v>0.94</v>
      </c>
      <c r="D1481">
        <v>4</v>
      </c>
      <c r="E1481" s="5" t="s">
        <v>35</v>
      </c>
      <c r="F1481" s="5" t="s">
        <v>35</v>
      </c>
      <c r="G1481" s="5" t="s">
        <v>35</v>
      </c>
      <c r="H1481" s="5">
        <v>5.0000000000000001E-3</v>
      </c>
      <c r="I1481" s="5" t="s">
        <v>35</v>
      </c>
      <c r="J1481" s="5" t="s">
        <v>35</v>
      </c>
      <c r="K1481" s="5" t="s">
        <v>35</v>
      </c>
    </row>
    <row r="1482" spans="1:11" x14ac:dyDescent="0.25">
      <c r="A1482">
        <v>8</v>
      </c>
      <c r="B1482">
        <v>21</v>
      </c>
      <c r="C1482">
        <v>0.94</v>
      </c>
      <c r="D1482">
        <v>4</v>
      </c>
      <c r="E1482" s="5" t="s">
        <v>35</v>
      </c>
      <c r="F1482" s="5" t="s">
        <v>35</v>
      </c>
      <c r="G1482" s="5" t="s">
        <v>35</v>
      </c>
      <c r="H1482" s="5">
        <v>4.0000000000000001E-3</v>
      </c>
      <c r="I1482" s="5" t="s">
        <v>35</v>
      </c>
      <c r="J1482" s="5" t="s">
        <v>35</v>
      </c>
      <c r="K1482" s="5" t="s">
        <v>35</v>
      </c>
    </row>
    <row r="1483" spans="1:11" x14ac:dyDescent="0.25">
      <c r="A1483">
        <v>8</v>
      </c>
      <c r="B1483">
        <v>21</v>
      </c>
      <c r="C1483">
        <v>0.94</v>
      </c>
      <c r="D1483">
        <v>4</v>
      </c>
      <c r="E1483" s="5" t="s">
        <v>35</v>
      </c>
      <c r="F1483" s="5" t="s">
        <v>35</v>
      </c>
      <c r="G1483" s="5" t="s">
        <v>35</v>
      </c>
      <c r="H1483" s="5">
        <v>7.0000000000000001E-3</v>
      </c>
      <c r="I1483" s="5" t="s">
        <v>35</v>
      </c>
      <c r="J1483" s="5" t="s">
        <v>35</v>
      </c>
      <c r="K1483" s="5" t="s">
        <v>35</v>
      </c>
    </row>
    <row r="1484" spans="1:11" x14ac:dyDescent="0.25">
      <c r="A1484">
        <v>8</v>
      </c>
      <c r="B1484">
        <v>21</v>
      </c>
      <c r="C1484">
        <v>0.94</v>
      </c>
      <c r="D1484">
        <v>4</v>
      </c>
      <c r="E1484" s="5" t="s">
        <v>35</v>
      </c>
      <c r="F1484" s="5" t="s">
        <v>35</v>
      </c>
      <c r="G1484" s="5" t="s">
        <v>35</v>
      </c>
      <c r="H1484" s="5">
        <v>7.0000000000000001E-3</v>
      </c>
      <c r="I1484" s="5" t="s">
        <v>35</v>
      </c>
      <c r="J1484" s="5" t="s">
        <v>35</v>
      </c>
      <c r="K1484" s="5" t="s">
        <v>35</v>
      </c>
    </row>
    <row r="1485" spans="1:11" x14ac:dyDescent="0.25">
      <c r="A1485">
        <v>8</v>
      </c>
      <c r="B1485">
        <v>21</v>
      </c>
      <c r="C1485">
        <v>0.94</v>
      </c>
      <c r="D1485">
        <v>4</v>
      </c>
      <c r="E1485" s="5" t="s">
        <v>35</v>
      </c>
      <c r="F1485" s="5" t="s">
        <v>35</v>
      </c>
      <c r="G1485" s="5" t="s">
        <v>35</v>
      </c>
      <c r="H1485" s="5">
        <v>6.0000000000000001E-3</v>
      </c>
      <c r="I1485" s="5" t="s">
        <v>35</v>
      </c>
      <c r="J1485" s="5" t="s">
        <v>35</v>
      </c>
      <c r="K1485" s="5" t="s">
        <v>35</v>
      </c>
    </row>
    <row r="1486" spans="1:11" x14ac:dyDescent="0.25">
      <c r="A1486">
        <v>8</v>
      </c>
      <c r="B1486">
        <v>21</v>
      </c>
      <c r="C1486">
        <v>0.94</v>
      </c>
      <c r="D1486">
        <v>5</v>
      </c>
      <c r="E1486" s="5">
        <v>5.6970000000000002E-4</v>
      </c>
      <c r="F1486" s="5">
        <v>2E-3</v>
      </c>
      <c r="G1486" s="5">
        <v>8.8239999999999998E-4</v>
      </c>
      <c r="H1486" s="5">
        <v>4.0000000000000001E-3</v>
      </c>
      <c r="I1486" s="5">
        <v>9.6809999999999995E-4</v>
      </c>
      <c r="J1486" s="5">
        <v>2E-3</v>
      </c>
      <c r="K1486" s="5">
        <v>5.396E-4</v>
      </c>
    </row>
    <row r="1487" spans="1:11" x14ac:dyDescent="0.25">
      <c r="A1487">
        <v>8</v>
      </c>
      <c r="B1487">
        <v>21</v>
      </c>
      <c r="C1487">
        <v>0.94</v>
      </c>
      <c r="D1487">
        <v>5</v>
      </c>
      <c r="E1487" s="5">
        <v>5.2570000000000004E-4</v>
      </c>
      <c r="F1487" s="5">
        <v>1E-3</v>
      </c>
      <c r="G1487" s="5">
        <v>5.5579999999999996E-4</v>
      </c>
      <c r="H1487" s="5">
        <v>6.0000000000000001E-3</v>
      </c>
      <c r="I1487" s="5">
        <v>1E-3</v>
      </c>
      <c r="J1487" s="5">
        <v>4.0000000000000001E-3</v>
      </c>
      <c r="K1487" s="5">
        <v>8.6620000000000002E-4</v>
      </c>
    </row>
    <row r="1488" spans="1:11" x14ac:dyDescent="0.25">
      <c r="A1488">
        <v>8</v>
      </c>
      <c r="B1488">
        <v>21</v>
      </c>
      <c r="C1488">
        <v>0.94</v>
      </c>
      <c r="D1488">
        <v>5</v>
      </c>
      <c r="E1488" s="5">
        <v>1E-3</v>
      </c>
      <c r="F1488" s="5">
        <v>3.0000000000000001E-3</v>
      </c>
      <c r="G1488" s="5">
        <v>6.5079999999999999E-4</v>
      </c>
      <c r="H1488" s="5">
        <v>4.0000000000000001E-3</v>
      </c>
      <c r="I1488" s="5">
        <v>4.0000000000000001E-3</v>
      </c>
      <c r="J1488" s="5">
        <v>4.0000000000000001E-3</v>
      </c>
      <c r="K1488" s="5">
        <v>8.8699999999999998E-4</v>
      </c>
    </row>
    <row r="1489" spans="1:11" x14ac:dyDescent="0.25">
      <c r="A1489">
        <v>8</v>
      </c>
      <c r="B1489">
        <v>21</v>
      </c>
      <c r="C1489">
        <v>0.94</v>
      </c>
      <c r="D1489">
        <v>5</v>
      </c>
      <c r="E1489" s="5">
        <v>6.2299999999999996E-4</v>
      </c>
      <c r="F1489" s="5">
        <v>3.0000000000000001E-3</v>
      </c>
      <c r="G1489" s="5">
        <v>8.7080000000000002E-4</v>
      </c>
      <c r="H1489" s="5">
        <v>5.0000000000000001E-3</v>
      </c>
      <c r="I1489" s="5">
        <v>2E-3</v>
      </c>
      <c r="J1489" s="5">
        <v>4.0000000000000001E-3</v>
      </c>
      <c r="K1489" s="5">
        <v>8.6620000000000002E-4</v>
      </c>
    </row>
    <row r="1490" spans="1:11" x14ac:dyDescent="0.25">
      <c r="A1490">
        <v>8</v>
      </c>
      <c r="B1490">
        <v>21</v>
      </c>
      <c r="C1490">
        <v>0.94</v>
      </c>
      <c r="D1490">
        <v>5</v>
      </c>
      <c r="E1490" s="5">
        <v>8.2220000000000004E-4</v>
      </c>
      <c r="F1490" s="5">
        <v>3.0000000000000001E-3</v>
      </c>
      <c r="G1490" s="5">
        <v>6.8090000000000002E-4</v>
      </c>
      <c r="H1490" s="5">
        <v>3.0000000000000001E-3</v>
      </c>
      <c r="I1490" s="5">
        <v>2E-3</v>
      </c>
      <c r="J1490" s="5">
        <v>3.0000000000000001E-3</v>
      </c>
      <c r="K1490" s="5">
        <v>5.8819999999999999E-4</v>
      </c>
    </row>
    <row r="1491" spans="1:11" x14ac:dyDescent="0.25">
      <c r="A1491">
        <v>8</v>
      </c>
      <c r="B1491">
        <v>21</v>
      </c>
      <c r="C1491">
        <v>0.94</v>
      </c>
      <c r="D1491">
        <v>5</v>
      </c>
      <c r="E1491" s="5" t="s">
        <v>35</v>
      </c>
      <c r="F1491" s="5">
        <v>3.0000000000000001E-3</v>
      </c>
      <c r="G1491" s="5">
        <v>2E-3</v>
      </c>
      <c r="H1491" s="5">
        <v>4.0000000000000001E-3</v>
      </c>
      <c r="I1491" s="5" t="s">
        <v>35</v>
      </c>
      <c r="J1491" s="5" t="s">
        <v>35</v>
      </c>
      <c r="K1491" s="5">
        <v>5.9290000000000005E-4</v>
      </c>
    </row>
    <row r="1492" spans="1:11" x14ac:dyDescent="0.25">
      <c r="A1492">
        <v>8</v>
      </c>
      <c r="B1492">
        <v>21</v>
      </c>
      <c r="C1492">
        <v>0.94</v>
      </c>
      <c r="D1492">
        <v>5</v>
      </c>
      <c r="E1492" s="5" t="s">
        <v>35</v>
      </c>
      <c r="F1492" s="5">
        <v>4.0000000000000001E-3</v>
      </c>
      <c r="G1492" s="5">
        <v>1E-3</v>
      </c>
      <c r="H1492" s="5">
        <v>5.0000000000000001E-3</v>
      </c>
      <c r="I1492" s="5" t="s">
        <v>35</v>
      </c>
      <c r="J1492" s="5" t="s">
        <v>35</v>
      </c>
      <c r="K1492" s="5" t="s">
        <v>35</v>
      </c>
    </row>
    <row r="1493" spans="1:11" x14ac:dyDescent="0.25">
      <c r="A1493">
        <v>8</v>
      </c>
      <c r="B1493">
        <v>21</v>
      </c>
      <c r="C1493">
        <v>0.94</v>
      </c>
      <c r="D1493">
        <v>5</v>
      </c>
      <c r="E1493" s="5" t="s">
        <v>35</v>
      </c>
      <c r="F1493" s="5">
        <v>5.0000000000000001E-3</v>
      </c>
      <c r="G1493" s="5">
        <v>1E-3</v>
      </c>
      <c r="H1493" s="5">
        <v>8.0000000000000002E-3</v>
      </c>
      <c r="I1493" s="5" t="s">
        <v>35</v>
      </c>
      <c r="J1493" s="5" t="s">
        <v>35</v>
      </c>
      <c r="K1493" s="5" t="s">
        <v>35</v>
      </c>
    </row>
    <row r="1494" spans="1:11" x14ac:dyDescent="0.25">
      <c r="A1494">
        <v>8</v>
      </c>
      <c r="B1494">
        <v>21</v>
      </c>
      <c r="C1494">
        <v>0.94</v>
      </c>
      <c r="D1494">
        <v>5</v>
      </c>
      <c r="E1494" s="5" t="s">
        <v>35</v>
      </c>
      <c r="F1494" s="5">
        <v>4.0000000000000001E-3</v>
      </c>
      <c r="G1494" s="5">
        <v>2E-3</v>
      </c>
      <c r="H1494" s="5">
        <v>8.0000000000000002E-3</v>
      </c>
      <c r="I1494" s="5" t="s">
        <v>35</v>
      </c>
      <c r="J1494" s="5" t="s">
        <v>35</v>
      </c>
      <c r="K1494" s="5" t="s">
        <v>35</v>
      </c>
    </row>
    <row r="1495" spans="1:11" x14ac:dyDescent="0.25">
      <c r="A1495">
        <v>8</v>
      </c>
      <c r="B1495">
        <v>21</v>
      </c>
      <c r="C1495">
        <v>0.94</v>
      </c>
      <c r="D1495">
        <v>5</v>
      </c>
      <c r="E1495" s="5" t="s">
        <v>35</v>
      </c>
      <c r="F1495" s="5" t="s">
        <v>35</v>
      </c>
      <c r="G1495" s="5" t="s">
        <v>35</v>
      </c>
      <c r="H1495" s="5">
        <v>8.9999999999999993E-3</v>
      </c>
      <c r="I1495" s="5" t="s">
        <v>35</v>
      </c>
      <c r="J1495" s="5" t="s">
        <v>35</v>
      </c>
      <c r="K1495" s="5" t="s">
        <v>35</v>
      </c>
    </row>
    <row r="1496" spans="1:11" x14ac:dyDescent="0.25">
      <c r="A1496">
        <v>8</v>
      </c>
      <c r="B1496">
        <v>21</v>
      </c>
      <c r="C1496">
        <v>0.94</v>
      </c>
      <c r="D1496">
        <v>5</v>
      </c>
      <c r="E1496" s="5" t="s">
        <v>35</v>
      </c>
      <c r="F1496" s="5" t="s">
        <v>35</v>
      </c>
      <c r="G1496" s="5" t="s">
        <v>35</v>
      </c>
      <c r="H1496" s="5">
        <v>6.0000000000000001E-3</v>
      </c>
      <c r="I1496" s="5" t="s">
        <v>35</v>
      </c>
      <c r="J1496" s="5" t="s">
        <v>35</v>
      </c>
      <c r="K1496" s="5" t="s">
        <v>35</v>
      </c>
    </row>
    <row r="1497" spans="1:11" x14ac:dyDescent="0.25">
      <c r="A1497">
        <v>8</v>
      </c>
      <c r="B1497">
        <v>21</v>
      </c>
      <c r="C1497">
        <v>0.94</v>
      </c>
      <c r="D1497">
        <v>5</v>
      </c>
      <c r="E1497" s="5" t="s">
        <v>35</v>
      </c>
      <c r="F1497" s="5" t="s">
        <v>35</v>
      </c>
      <c r="G1497" s="5" t="s">
        <v>35</v>
      </c>
      <c r="H1497" s="5">
        <v>4.0000000000000001E-3</v>
      </c>
      <c r="I1497" s="5" t="s">
        <v>35</v>
      </c>
      <c r="J1497" s="5" t="s">
        <v>35</v>
      </c>
      <c r="K1497" s="5" t="s">
        <v>35</v>
      </c>
    </row>
    <row r="1498" spans="1:11" x14ac:dyDescent="0.25">
      <c r="A1498">
        <v>8</v>
      </c>
      <c r="B1498">
        <v>21</v>
      </c>
      <c r="C1498">
        <v>0.94</v>
      </c>
      <c r="D1498">
        <v>5</v>
      </c>
      <c r="E1498" s="5" t="s">
        <v>35</v>
      </c>
      <c r="F1498" s="5" t="s">
        <v>35</v>
      </c>
      <c r="G1498" s="5" t="s">
        <v>35</v>
      </c>
      <c r="H1498" s="5">
        <v>5.0000000000000001E-3</v>
      </c>
      <c r="I1498" s="5" t="s">
        <v>35</v>
      </c>
      <c r="J1498" s="5" t="s">
        <v>35</v>
      </c>
      <c r="K1498" s="5" t="s">
        <v>35</v>
      </c>
    </row>
    <row r="1499" spans="1:11" x14ac:dyDescent="0.25">
      <c r="A1499">
        <v>8</v>
      </c>
      <c r="B1499">
        <v>21</v>
      </c>
      <c r="C1499">
        <v>0.94</v>
      </c>
      <c r="D1499">
        <v>5</v>
      </c>
      <c r="E1499" s="5" t="s">
        <v>35</v>
      </c>
      <c r="F1499" s="5" t="s">
        <v>35</v>
      </c>
      <c r="G1499" s="5" t="s">
        <v>35</v>
      </c>
      <c r="H1499" s="5">
        <v>5.0000000000000001E-3</v>
      </c>
      <c r="I1499" s="5" t="s">
        <v>35</v>
      </c>
      <c r="J1499" s="5" t="s">
        <v>35</v>
      </c>
      <c r="K1499" s="5" t="s">
        <v>35</v>
      </c>
    </row>
    <row r="1500" spans="1:11" x14ac:dyDescent="0.25">
      <c r="A1500">
        <v>8</v>
      </c>
      <c r="B1500">
        <v>21</v>
      </c>
      <c r="C1500">
        <v>0.94</v>
      </c>
      <c r="D1500">
        <v>5</v>
      </c>
      <c r="E1500" s="5" t="s">
        <v>35</v>
      </c>
      <c r="F1500" s="5" t="s">
        <v>35</v>
      </c>
      <c r="G1500" s="5" t="s">
        <v>35</v>
      </c>
      <c r="H1500" s="5">
        <v>8.9999999999999993E-3</v>
      </c>
      <c r="I1500" s="5" t="s">
        <v>35</v>
      </c>
      <c r="J1500" s="5" t="s">
        <v>35</v>
      </c>
      <c r="K1500" s="5" t="s">
        <v>35</v>
      </c>
    </row>
    <row r="1501" spans="1:11" x14ac:dyDescent="0.25">
      <c r="A1501">
        <v>8</v>
      </c>
      <c r="B1501">
        <v>21</v>
      </c>
      <c r="C1501">
        <v>0.94</v>
      </c>
      <c r="D1501">
        <v>5</v>
      </c>
      <c r="E1501" s="5" t="s">
        <v>35</v>
      </c>
      <c r="F1501" s="5" t="s">
        <v>35</v>
      </c>
      <c r="G1501" s="5" t="s">
        <v>35</v>
      </c>
      <c r="H1501" s="5">
        <v>4.0000000000000001E-3</v>
      </c>
      <c r="I1501" s="5" t="s">
        <v>35</v>
      </c>
      <c r="J1501" s="5" t="s">
        <v>35</v>
      </c>
      <c r="K1501" s="5" t="s">
        <v>35</v>
      </c>
    </row>
    <row r="1502" spans="1:11" x14ac:dyDescent="0.25">
      <c r="A1502">
        <v>8</v>
      </c>
      <c r="B1502">
        <v>21</v>
      </c>
      <c r="C1502">
        <v>0.94</v>
      </c>
      <c r="D1502">
        <v>5</v>
      </c>
      <c r="E1502" s="5" t="s">
        <v>35</v>
      </c>
      <c r="F1502" s="5" t="s">
        <v>35</v>
      </c>
      <c r="G1502" s="5" t="s">
        <v>35</v>
      </c>
      <c r="H1502" s="5">
        <v>2E-3</v>
      </c>
      <c r="I1502" s="5" t="s">
        <v>35</v>
      </c>
      <c r="J1502" s="5" t="s">
        <v>35</v>
      </c>
      <c r="K1502" s="5" t="s">
        <v>35</v>
      </c>
    </row>
    <row r="1503" spans="1:11" x14ac:dyDescent="0.25">
      <c r="A1503">
        <v>8</v>
      </c>
      <c r="B1503">
        <v>21</v>
      </c>
      <c r="C1503">
        <v>0.94</v>
      </c>
      <c r="D1503">
        <v>5</v>
      </c>
      <c r="E1503" s="5" t="s">
        <v>35</v>
      </c>
      <c r="F1503" s="5" t="s">
        <v>35</v>
      </c>
      <c r="G1503" s="5" t="s">
        <v>35</v>
      </c>
      <c r="H1503" s="5">
        <v>1E-3</v>
      </c>
      <c r="I1503" s="5" t="s">
        <v>35</v>
      </c>
      <c r="J1503" s="5" t="s">
        <v>35</v>
      </c>
      <c r="K1503" s="5" t="s">
        <v>35</v>
      </c>
    </row>
    <row r="1504" spans="1:11" x14ac:dyDescent="0.25">
      <c r="A1504">
        <v>8</v>
      </c>
      <c r="B1504">
        <v>21</v>
      </c>
      <c r="C1504">
        <v>0.94</v>
      </c>
      <c r="D1504">
        <v>5</v>
      </c>
      <c r="E1504" s="5" t="s">
        <v>35</v>
      </c>
      <c r="F1504" s="5" t="s">
        <v>35</v>
      </c>
      <c r="G1504" s="5" t="s">
        <v>35</v>
      </c>
      <c r="H1504" s="5">
        <v>2E-3</v>
      </c>
      <c r="I1504" s="5" t="s">
        <v>35</v>
      </c>
      <c r="J1504" s="5" t="s">
        <v>35</v>
      </c>
      <c r="K1504" s="5" t="s">
        <v>35</v>
      </c>
    </row>
    <row r="1505" spans="1:11" x14ac:dyDescent="0.25">
      <c r="A1505">
        <v>8</v>
      </c>
      <c r="B1505">
        <v>21</v>
      </c>
      <c r="C1505">
        <v>0.94</v>
      </c>
      <c r="D1505">
        <v>5</v>
      </c>
      <c r="E1505" s="5" t="s">
        <v>35</v>
      </c>
      <c r="F1505" s="5" t="s">
        <v>35</v>
      </c>
      <c r="G1505" s="5" t="s">
        <v>35</v>
      </c>
      <c r="H1505" s="5">
        <v>3.0000000000000001E-3</v>
      </c>
      <c r="I1505" s="5" t="s">
        <v>35</v>
      </c>
      <c r="J1505" s="5" t="s">
        <v>35</v>
      </c>
      <c r="K1505" s="5" t="s">
        <v>35</v>
      </c>
    </row>
    <row r="1506" spans="1:11" x14ac:dyDescent="0.25">
      <c r="A1506">
        <v>8</v>
      </c>
      <c r="B1506">
        <v>21</v>
      </c>
      <c r="C1506">
        <v>0.94</v>
      </c>
      <c r="D1506">
        <v>5</v>
      </c>
      <c r="E1506" s="5" t="s">
        <v>35</v>
      </c>
      <c r="F1506" s="5" t="s">
        <v>35</v>
      </c>
      <c r="G1506" s="5" t="s">
        <v>35</v>
      </c>
      <c r="H1506" s="5">
        <v>3.0000000000000001E-3</v>
      </c>
      <c r="I1506" s="5" t="s">
        <v>35</v>
      </c>
      <c r="J1506" s="5" t="s">
        <v>35</v>
      </c>
      <c r="K1506" s="5" t="s">
        <v>35</v>
      </c>
    </row>
    <row r="1507" spans="1:11" x14ac:dyDescent="0.25">
      <c r="A1507">
        <v>8</v>
      </c>
      <c r="B1507">
        <v>21</v>
      </c>
      <c r="C1507">
        <v>0.94</v>
      </c>
      <c r="D1507">
        <v>5</v>
      </c>
      <c r="E1507" s="5" t="s">
        <v>35</v>
      </c>
      <c r="F1507" s="5" t="s">
        <v>35</v>
      </c>
      <c r="G1507" s="5" t="s">
        <v>35</v>
      </c>
      <c r="H1507" s="5">
        <v>3.0000000000000001E-3</v>
      </c>
      <c r="I1507" s="5" t="s">
        <v>35</v>
      </c>
      <c r="J1507" s="5" t="s">
        <v>35</v>
      </c>
      <c r="K1507" s="5" t="s">
        <v>35</v>
      </c>
    </row>
    <row r="1508" spans="1:11" x14ac:dyDescent="0.25">
      <c r="A1508">
        <v>8</v>
      </c>
      <c r="B1508">
        <v>21</v>
      </c>
      <c r="C1508">
        <v>0.94</v>
      </c>
      <c r="D1508">
        <v>5</v>
      </c>
      <c r="E1508" s="5" t="s">
        <v>35</v>
      </c>
      <c r="F1508" s="5" t="s">
        <v>35</v>
      </c>
      <c r="G1508" s="5" t="s">
        <v>35</v>
      </c>
      <c r="H1508" s="5">
        <v>2E-3</v>
      </c>
      <c r="I1508" s="5" t="s">
        <v>35</v>
      </c>
      <c r="J1508" s="5" t="s">
        <v>35</v>
      </c>
      <c r="K1508" s="5" t="s">
        <v>35</v>
      </c>
    </row>
    <row r="1509" spans="1:11" x14ac:dyDescent="0.25">
      <c r="A1509">
        <v>8</v>
      </c>
      <c r="B1509">
        <v>21</v>
      </c>
      <c r="C1509">
        <v>0.94</v>
      </c>
      <c r="D1509">
        <v>5</v>
      </c>
      <c r="E1509" s="5" t="s">
        <v>35</v>
      </c>
      <c r="F1509" s="5" t="s">
        <v>35</v>
      </c>
      <c r="G1509" s="5" t="s">
        <v>35</v>
      </c>
      <c r="H1509" s="5">
        <v>2E-3</v>
      </c>
      <c r="I1509" s="5" t="s">
        <v>35</v>
      </c>
      <c r="J1509" s="5" t="s">
        <v>35</v>
      </c>
      <c r="K1509" s="5" t="s">
        <v>35</v>
      </c>
    </row>
    <row r="1510" spans="1:11" x14ac:dyDescent="0.25">
      <c r="A1510">
        <v>8</v>
      </c>
      <c r="B1510">
        <v>21</v>
      </c>
      <c r="C1510">
        <v>0.94</v>
      </c>
      <c r="D1510">
        <v>5</v>
      </c>
      <c r="E1510" s="5" t="s">
        <v>35</v>
      </c>
      <c r="F1510" s="5" t="s">
        <v>35</v>
      </c>
      <c r="G1510" s="5" t="s">
        <v>35</v>
      </c>
      <c r="H1510" s="5">
        <v>2E-3</v>
      </c>
      <c r="I1510" s="5" t="s">
        <v>35</v>
      </c>
      <c r="J1510" s="5" t="s">
        <v>35</v>
      </c>
      <c r="K1510" s="5" t="s">
        <v>35</v>
      </c>
    </row>
    <row r="1511" spans="1:11" x14ac:dyDescent="0.25">
      <c r="A1511">
        <v>8</v>
      </c>
      <c r="B1511">
        <v>21</v>
      </c>
      <c r="C1511">
        <v>0.94</v>
      </c>
      <c r="D1511">
        <v>5</v>
      </c>
      <c r="E1511" s="5" t="s">
        <v>35</v>
      </c>
      <c r="F1511" s="5" t="s">
        <v>35</v>
      </c>
      <c r="G1511" s="5" t="s">
        <v>35</v>
      </c>
      <c r="H1511" s="5">
        <v>3.0000000000000001E-3</v>
      </c>
      <c r="I1511" s="5" t="s">
        <v>35</v>
      </c>
      <c r="J1511" s="5" t="s">
        <v>35</v>
      </c>
      <c r="K1511" s="5" t="s">
        <v>35</v>
      </c>
    </row>
    <row r="1512" spans="1:11" x14ac:dyDescent="0.25">
      <c r="A1512">
        <v>8</v>
      </c>
      <c r="B1512">
        <v>21</v>
      </c>
      <c r="C1512">
        <v>0.94</v>
      </c>
      <c r="D1512">
        <v>5</v>
      </c>
      <c r="E1512" s="5" t="s">
        <v>35</v>
      </c>
      <c r="F1512" s="5" t="s">
        <v>35</v>
      </c>
      <c r="G1512" s="5" t="s">
        <v>35</v>
      </c>
      <c r="H1512" s="5">
        <v>4.0000000000000001E-3</v>
      </c>
      <c r="I1512" s="5" t="s">
        <v>35</v>
      </c>
      <c r="J1512" s="5" t="s">
        <v>35</v>
      </c>
      <c r="K1512" s="5" t="s">
        <v>35</v>
      </c>
    </row>
    <row r="1513" spans="1:11" x14ac:dyDescent="0.25">
      <c r="A1513">
        <v>8</v>
      </c>
      <c r="B1513">
        <v>21</v>
      </c>
      <c r="C1513">
        <v>0.94</v>
      </c>
      <c r="D1513">
        <v>5</v>
      </c>
      <c r="E1513" s="5" t="s">
        <v>35</v>
      </c>
      <c r="F1513" s="5" t="s">
        <v>35</v>
      </c>
      <c r="G1513" s="5" t="s">
        <v>35</v>
      </c>
      <c r="H1513" s="5">
        <v>3.0000000000000001E-3</v>
      </c>
      <c r="I1513" s="5" t="s">
        <v>35</v>
      </c>
      <c r="J1513" s="5" t="s">
        <v>35</v>
      </c>
      <c r="K1513" s="5" t="s">
        <v>35</v>
      </c>
    </row>
    <row r="1514" spans="1:11" x14ac:dyDescent="0.25">
      <c r="A1514">
        <v>8</v>
      </c>
      <c r="B1514">
        <v>21</v>
      </c>
      <c r="C1514">
        <v>0.94</v>
      </c>
      <c r="D1514">
        <v>5</v>
      </c>
      <c r="E1514" s="5" t="s">
        <v>35</v>
      </c>
      <c r="F1514" s="5" t="s">
        <v>35</v>
      </c>
      <c r="G1514" s="5" t="s">
        <v>35</v>
      </c>
      <c r="H1514" s="5">
        <v>8.0000000000000002E-3</v>
      </c>
      <c r="I1514" s="5" t="s">
        <v>35</v>
      </c>
      <c r="J1514" s="5" t="s">
        <v>35</v>
      </c>
      <c r="K1514" s="5" t="s">
        <v>35</v>
      </c>
    </row>
    <row r="1515" spans="1:11" x14ac:dyDescent="0.25">
      <c r="A1515">
        <v>8</v>
      </c>
      <c r="B1515">
        <v>21</v>
      </c>
      <c r="C1515">
        <v>0.94</v>
      </c>
      <c r="D1515">
        <v>5</v>
      </c>
      <c r="E1515" s="5" t="s">
        <v>35</v>
      </c>
      <c r="F1515" s="5" t="s">
        <v>35</v>
      </c>
      <c r="G1515" s="5" t="s">
        <v>35</v>
      </c>
      <c r="H1515" s="5">
        <v>5.0000000000000001E-3</v>
      </c>
      <c r="I1515" s="5" t="s">
        <v>35</v>
      </c>
      <c r="J1515" s="5" t="s">
        <v>35</v>
      </c>
      <c r="K1515" s="5" t="s">
        <v>35</v>
      </c>
    </row>
    <row r="1516" spans="1:11" x14ac:dyDescent="0.25">
      <c r="A1516">
        <v>8</v>
      </c>
      <c r="B1516">
        <v>21</v>
      </c>
      <c r="C1516">
        <v>0.94</v>
      </c>
      <c r="D1516">
        <v>5</v>
      </c>
      <c r="E1516" s="5" t="s">
        <v>35</v>
      </c>
      <c r="F1516" s="5" t="s">
        <v>35</v>
      </c>
      <c r="G1516" s="5" t="s">
        <v>35</v>
      </c>
      <c r="H1516" s="5">
        <v>8.9999999999999993E-3</v>
      </c>
      <c r="I1516" s="5" t="s">
        <v>35</v>
      </c>
      <c r="J1516" s="5" t="s">
        <v>35</v>
      </c>
      <c r="K1516" s="5" t="s">
        <v>35</v>
      </c>
    </row>
    <row r="1517" spans="1:11" x14ac:dyDescent="0.25">
      <c r="A1517">
        <v>8</v>
      </c>
      <c r="B1517">
        <v>21</v>
      </c>
      <c r="C1517">
        <v>0.94</v>
      </c>
      <c r="D1517">
        <v>5</v>
      </c>
      <c r="E1517" s="5" t="s">
        <v>35</v>
      </c>
      <c r="F1517" s="5" t="s">
        <v>35</v>
      </c>
      <c r="G1517" s="5" t="s">
        <v>35</v>
      </c>
      <c r="H1517" s="5">
        <v>1.2999999999999999E-2</v>
      </c>
      <c r="I1517" s="5" t="s">
        <v>35</v>
      </c>
      <c r="J1517" s="5" t="s">
        <v>35</v>
      </c>
      <c r="K1517" s="5" t="s">
        <v>35</v>
      </c>
    </row>
    <row r="1518" spans="1:11" x14ac:dyDescent="0.25">
      <c r="A1518">
        <v>8</v>
      </c>
      <c r="B1518">
        <v>21</v>
      </c>
      <c r="C1518">
        <v>0.94</v>
      </c>
      <c r="D1518">
        <v>5</v>
      </c>
      <c r="E1518" s="5" t="s">
        <v>35</v>
      </c>
      <c r="F1518" s="5" t="s">
        <v>35</v>
      </c>
      <c r="G1518" s="5" t="s">
        <v>35</v>
      </c>
      <c r="H1518" s="5">
        <v>0.01</v>
      </c>
      <c r="I1518" s="5" t="s">
        <v>35</v>
      </c>
      <c r="J1518" s="5" t="s">
        <v>35</v>
      </c>
      <c r="K1518" s="5" t="s">
        <v>35</v>
      </c>
    </row>
    <row r="1519" spans="1:11" x14ac:dyDescent="0.25">
      <c r="A1519">
        <v>8</v>
      </c>
      <c r="B1519">
        <v>21</v>
      </c>
      <c r="C1519">
        <v>0.94</v>
      </c>
      <c r="D1519">
        <v>5</v>
      </c>
      <c r="E1519" s="5" t="s">
        <v>35</v>
      </c>
      <c r="F1519" s="5" t="s">
        <v>35</v>
      </c>
      <c r="G1519" s="5" t="s">
        <v>35</v>
      </c>
      <c r="H1519" s="5">
        <v>8.0000000000000002E-3</v>
      </c>
      <c r="I1519" s="5" t="s">
        <v>35</v>
      </c>
      <c r="J1519" s="5" t="s">
        <v>35</v>
      </c>
      <c r="K1519" s="5" t="s">
        <v>35</v>
      </c>
    </row>
    <row r="1520" spans="1:11" x14ac:dyDescent="0.25">
      <c r="A1520">
        <v>8</v>
      </c>
      <c r="B1520">
        <v>21</v>
      </c>
      <c r="C1520">
        <v>0.94</v>
      </c>
      <c r="D1520">
        <v>5</v>
      </c>
      <c r="E1520" s="5" t="s">
        <v>35</v>
      </c>
      <c r="F1520" s="5" t="s">
        <v>35</v>
      </c>
      <c r="G1520" s="5" t="s">
        <v>35</v>
      </c>
      <c r="H1520" s="5">
        <v>3.0000000000000001E-3</v>
      </c>
      <c r="I1520" s="5" t="s">
        <v>35</v>
      </c>
      <c r="J1520" s="5" t="s">
        <v>35</v>
      </c>
      <c r="K1520" s="5" t="s">
        <v>35</v>
      </c>
    </row>
    <row r="1521" spans="1:11" x14ac:dyDescent="0.25">
      <c r="A1521">
        <v>8</v>
      </c>
      <c r="B1521">
        <v>21</v>
      </c>
      <c r="C1521">
        <v>0.94</v>
      </c>
      <c r="D1521">
        <v>5</v>
      </c>
      <c r="E1521" s="5" t="s">
        <v>35</v>
      </c>
      <c r="F1521" s="5" t="s">
        <v>35</v>
      </c>
      <c r="G1521" s="5" t="s">
        <v>35</v>
      </c>
      <c r="H1521" s="5">
        <v>4.0000000000000001E-3</v>
      </c>
      <c r="I1521" s="5" t="s">
        <v>35</v>
      </c>
      <c r="J1521" s="5" t="s">
        <v>35</v>
      </c>
      <c r="K1521" s="5" t="s">
        <v>35</v>
      </c>
    </row>
    <row r="1522" spans="1:11" x14ac:dyDescent="0.25">
      <c r="A1522">
        <v>8</v>
      </c>
      <c r="B1522">
        <v>21</v>
      </c>
      <c r="C1522">
        <v>0.94</v>
      </c>
      <c r="D1522">
        <v>5</v>
      </c>
      <c r="E1522" s="5" t="s">
        <v>35</v>
      </c>
      <c r="F1522" s="5" t="s">
        <v>35</v>
      </c>
      <c r="G1522" s="5" t="s">
        <v>35</v>
      </c>
      <c r="H1522" s="5">
        <v>5.0000000000000001E-3</v>
      </c>
      <c r="I1522" s="5" t="s">
        <v>35</v>
      </c>
      <c r="J1522" s="5" t="s">
        <v>35</v>
      </c>
      <c r="K1522" s="5" t="s">
        <v>35</v>
      </c>
    </row>
    <row r="1523" spans="1:11" x14ac:dyDescent="0.25">
      <c r="A1523">
        <v>8</v>
      </c>
      <c r="B1523">
        <v>21</v>
      </c>
      <c r="C1523">
        <v>0.94</v>
      </c>
      <c r="D1523">
        <v>5</v>
      </c>
      <c r="E1523" s="5" t="s">
        <v>35</v>
      </c>
      <c r="F1523" s="5" t="s">
        <v>35</v>
      </c>
      <c r="G1523" s="5" t="s">
        <v>35</v>
      </c>
      <c r="H1523" s="5">
        <v>8.0000000000000002E-3</v>
      </c>
      <c r="I1523" s="5" t="s">
        <v>35</v>
      </c>
      <c r="J1523" s="5" t="s">
        <v>35</v>
      </c>
      <c r="K1523" s="5" t="s">
        <v>35</v>
      </c>
    </row>
    <row r="1524" spans="1:11" x14ac:dyDescent="0.25">
      <c r="A1524">
        <v>8</v>
      </c>
      <c r="B1524">
        <v>21</v>
      </c>
      <c r="C1524">
        <v>0.94</v>
      </c>
      <c r="D1524">
        <v>5</v>
      </c>
      <c r="E1524" s="5" t="s">
        <v>35</v>
      </c>
      <c r="F1524" s="5" t="s">
        <v>35</v>
      </c>
      <c r="G1524" s="5" t="s">
        <v>35</v>
      </c>
      <c r="H1524" s="5">
        <v>4.0000000000000001E-3</v>
      </c>
      <c r="I1524" s="5" t="s">
        <v>35</v>
      </c>
      <c r="J1524" s="5" t="s">
        <v>35</v>
      </c>
      <c r="K1524" s="5" t="s">
        <v>35</v>
      </c>
    </row>
    <row r="1525" spans="1:11" x14ac:dyDescent="0.25">
      <c r="A1525">
        <v>9</v>
      </c>
      <c r="B1525">
        <v>4</v>
      </c>
      <c r="C1525">
        <v>0.57999999999999996</v>
      </c>
      <c r="D1525">
        <v>1</v>
      </c>
      <c r="E1525" s="5">
        <v>6.2200000000000005E-4</v>
      </c>
      <c r="F1525" s="5">
        <v>7.6619999999999998E-4</v>
      </c>
      <c r="G1525" s="5">
        <v>3.3349999999999997E-4</v>
      </c>
      <c r="H1525" s="5">
        <v>1E-3</v>
      </c>
      <c r="I1525" s="5">
        <v>3.0000000000000001E-3</v>
      </c>
      <c r="J1525" s="5">
        <v>6.2419999999999999E-4</v>
      </c>
      <c r="K1525" s="5">
        <v>9.8259999999999992E-4</v>
      </c>
    </row>
    <row r="1526" spans="1:11" x14ac:dyDescent="0.25">
      <c r="A1526">
        <v>9</v>
      </c>
      <c r="B1526">
        <v>4</v>
      </c>
      <c r="C1526">
        <v>0.57999999999999996</v>
      </c>
      <c r="D1526">
        <v>1</v>
      </c>
      <c r="E1526" s="5">
        <v>3.6509999999999998E-4</v>
      </c>
      <c r="F1526" s="5">
        <v>1E-3</v>
      </c>
      <c r="G1526" s="5">
        <v>3.2449999999999997E-4</v>
      </c>
      <c r="H1526" s="5">
        <v>6.5799999999999995E-4</v>
      </c>
      <c r="I1526" s="5">
        <v>8.9470000000000001E-4</v>
      </c>
      <c r="J1526" s="5">
        <v>8.451E-4</v>
      </c>
      <c r="K1526" s="5">
        <v>8.0449999999999999E-4</v>
      </c>
    </row>
    <row r="1527" spans="1:11" x14ac:dyDescent="0.25">
      <c r="A1527">
        <v>9</v>
      </c>
      <c r="B1527">
        <v>4</v>
      </c>
      <c r="C1527">
        <v>0.57999999999999996</v>
      </c>
      <c r="D1527">
        <v>1</v>
      </c>
      <c r="E1527" s="5">
        <v>6.1970000000000005E-4</v>
      </c>
      <c r="F1527" s="5">
        <v>1E-3</v>
      </c>
      <c r="G1527" s="5">
        <v>2.9750000000000002E-4</v>
      </c>
      <c r="H1527" s="5">
        <v>8.8570000000000001E-4</v>
      </c>
      <c r="I1527" s="5">
        <v>2E-3</v>
      </c>
      <c r="J1527" s="5">
        <v>2E-3</v>
      </c>
      <c r="K1527" s="5">
        <v>4.462E-4</v>
      </c>
    </row>
    <row r="1528" spans="1:11" x14ac:dyDescent="0.25">
      <c r="A1528">
        <v>9</v>
      </c>
      <c r="B1528">
        <v>4</v>
      </c>
      <c r="C1528">
        <v>0.57999999999999996</v>
      </c>
      <c r="D1528">
        <v>1</v>
      </c>
      <c r="E1528" s="5">
        <v>6.6710000000000001E-4</v>
      </c>
      <c r="F1528" s="5">
        <v>2E-3</v>
      </c>
      <c r="G1528" s="5">
        <v>4.0339999999999999E-4</v>
      </c>
      <c r="H1528" s="5">
        <v>2E-3</v>
      </c>
      <c r="I1528" s="5">
        <v>1E-3</v>
      </c>
      <c r="J1528" s="5">
        <v>2E-3</v>
      </c>
      <c r="K1528" s="5">
        <v>8.1579999999999999E-4</v>
      </c>
    </row>
    <row r="1529" spans="1:11" x14ac:dyDescent="0.25">
      <c r="A1529">
        <v>9</v>
      </c>
      <c r="B1529">
        <v>4</v>
      </c>
      <c r="C1529">
        <v>0.57999999999999996</v>
      </c>
      <c r="D1529">
        <v>1</v>
      </c>
      <c r="E1529" s="5">
        <v>5.2510000000000002E-4</v>
      </c>
      <c r="F1529" s="5">
        <v>7.4819999999999997E-4</v>
      </c>
      <c r="G1529" s="5">
        <v>3.7859999999999999E-4</v>
      </c>
      <c r="H1529" s="5">
        <v>3.0000000000000001E-3</v>
      </c>
      <c r="I1529" s="5">
        <v>2E-3</v>
      </c>
      <c r="J1529" s="5">
        <v>2E-3</v>
      </c>
      <c r="K1529" s="5">
        <v>9.2849999999999996E-4</v>
      </c>
    </row>
    <row r="1530" spans="1:11" x14ac:dyDescent="0.25">
      <c r="A1530">
        <v>9</v>
      </c>
      <c r="B1530">
        <v>4</v>
      </c>
      <c r="C1530">
        <v>0.57999999999999996</v>
      </c>
      <c r="D1530">
        <v>1</v>
      </c>
      <c r="E1530" s="5">
        <v>5.0929999999999997E-4</v>
      </c>
      <c r="F1530" s="5">
        <v>2E-3</v>
      </c>
      <c r="G1530" s="5">
        <v>7.5719999999999997E-4</v>
      </c>
      <c r="H1530" s="5">
        <v>2E-3</v>
      </c>
      <c r="I1530" s="5">
        <v>2E-3</v>
      </c>
      <c r="J1530" s="5">
        <v>3.0000000000000001E-3</v>
      </c>
      <c r="K1530" s="5">
        <v>5.9949999999999999E-4</v>
      </c>
    </row>
    <row r="1531" spans="1:11" x14ac:dyDescent="0.25">
      <c r="A1531">
        <v>9</v>
      </c>
      <c r="B1531">
        <v>4</v>
      </c>
      <c r="C1531">
        <v>0.57999999999999996</v>
      </c>
      <c r="D1531">
        <v>1</v>
      </c>
      <c r="E1531" s="5" t="s">
        <v>35</v>
      </c>
      <c r="F1531" s="5" t="s">
        <v>35</v>
      </c>
      <c r="G1531" s="5">
        <v>6.0170000000000004E-4</v>
      </c>
      <c r="H1531" s="5">
        <v>4.0000000000000001E-3</v>
      </c>
      <c r="I1531" s="5">
        <v>1E-3</v>
      </c>
      <c r="J1531" s="5" t="s">
        <v>35</v>
      </c>
      <c r="K1531" s="5">
        <v>8.7659999999999995E-4</v>
      </c>
    </row>
    <row r="1532" spans="1:11" x14ac:dyDescent="0.25">
      <c r="A1532">
        <v>9</v>
      </c>
      <c r="B1532">
        <v>4</v>
      </c>
      <c r="C1532">
        <v>0.57999999999999996</v>
      </c>
      <c r="D1532">
        <v>1</v>
      </c>
      <c r="E1532" s="5" t="s">
        <v>35</v>
      </c>
      <c r="F1532" s="5" t="s">
        <v>35</v>
      </c>
      <c r="G1532" s="5">
        <v>7.4819999999999997E-4</v>
      </c>
      <c r="H1532" s="5">
        <v>4.0000000000000001E-3</v>
      </c>
      <c r="I1532" s="5" t="s">
        <v>35</v>
      </c>
      <c r="J1532" s="5" t="s">
        <v>35</v>
      </c>
      <c r="K1532" s="5" t="s">
        <v>35</v>
      </c>
    </row>
    <row r="1533" spans="1:11" x14ac:dyDescent="0.25">
      <c r="A1533">
        <v>9</v>
      </c>
      <c r="B1533">
        <v>4</v>
      </c>
      <c r="C1533">
        <v>0.57999999999999996</v>
      </c>
      <c r="D1533">
        <v>1</v>
      </c>
      <c r="E1533" s="5" t="s">
        <v>35</v>
      </c>
      <c r="F1533" s="5" t="s">
        <v>35</v>
      </c>
      <c r="G1533" s="5">
        <v>5.9040000000000004E-4</v>
      </c>
      <c r="H1533" s="5">
        <v>4.0000000000000001E-3</v>
      </c>
      <c r="I1533" s="5" t="s">
        <v>35</v>
      </c>
      <c r="J1533" s="5" t="s">
        <v>35</v>
      </c>
      <c r="K1533" s="5" t="s">
        <v>35</v>
      </c>
    </row>
    <row r="1534" spans="1:11" x14ac:dyDescent="0.25">
      <c r="A1534">
        <v>9</v>
      </c>
      <c r="B1534">
        <v>4</v>
      </c>
      <c r="C1534">
        <v>0.57999999999999996</v>
      </c>
      <c r="D1534">
        <v>1</v>
      </c>
      <c r="E1534" s="5" t="s">
        <v>35</v>
      </c>
      <c r="F1534" s="5" t="s">
        <v>35</v>
      </c>
      <c r="G1534" s="5" t="s">
        <v>35</v>
      </c>
      <c r="H1534" s="5">
        <v>3.0000000000000001E-3</v>
      </c>
      <c r="I1534" s="5" t="s">
        <v>35</v>
      </c>
      <c r="J1534" s="5" t="s">
        <v>35</v>
      </c>
      <c r="K1534" s="5" t="s">
        <v>35</v>
      </c>
    </row>
    <row r="1535" spans="1:11" x14ac:dyDescent="0.25">
      <c r="A1535">
        <v>9</v>
      </c>
      <c r="B1535">
        <v>4</v>
      </c>
      <c r="C1535">
        <v>0.57999999999999996</v>
      </c>
      <c r="D1535">
        <v>1</v>
      </c>
      <c r="E1535" s="5" t="s">
        <v>35</v>
      </c>
      <c r="F1535" s="5" t="s">
        <v>35</v>
      </c>
      <c r="G1535" s="5" t="s">
        <v>35</v>
      </c>
      <c r="H1535" s="5">
        <v>2E-3</v>
      </c>
      <c r="I1535" s="5" t="s">
        <v>35</v>
      </c>
      <c r="J1535" s="5" t="s">
        <v>35</v>
      </c>
      <c r="K1535" s="5" t="s">
        <v>35</v>
      </c>
    </row>
    <row r="1536" spans="1:11" x14ac:dyDescent="0.25">
      <c r="A1536">
        <v>9</v>
      </c>
      <c r="B1536">
        <v>4</v>
      </c>
      <c r="C1536">
        <v>0.57999999999999996</v>
      </c>
      <c r="D1536">
        <v>1</v>
      </c>
      <c r="E1536" s="5" t="s">
        <v>35</v>
      </c>
      <c r="F1536" s="5" t="s">
        <v>35</v>
      </c>
      <c r="G1536" s="5" t="s">
        <v>35</v>
      </c>
      <c r="H1536" s="5">
        <v>2E-3</v>
      </c>
      <c r="I1536" s="5" t="s">
        <v>35</v>
      </c>
      <c r="J1536" s="5" t="s">
        <v>35</v>
      </c>
      <c r="K1536" s="5" t="s">
        <v>35</v>
      </c>
    </row>
    <row r="1537" spans="1:11" x14ac:dyDescent="0.25">
      <c r="A1537">
        <v>9</v>
      </c>
      <c r="B1537">
        <v>4</v>
      </c>
      <c r="C1537">
        <v>0.57999999999999996</v>
      </c>
      <c r="D1537">
        <v>1</v>
      </c>
      <c r="E1537" s="5" t="s">
        <v>35</v>
      </c>
      <c r="F1537" s="5" t="s">
        <v>35</v>
      </c>
      <c r="G1537" s="5" t="s">
        <v>35</v>
      </c>
      <c r="H1537" s="5">
        <v>2E-3</v>
      </c>
      <c r="I1537" s="5" t="s">
        <v>35</v>
      </c>
      <c r="J1537" s="5" t="s">
        <v>35</v>
      </c>
      <c r="K1537" s="5" t="s">
        <v>35</v>
      </c>
    </row>
    <row r="1538" spans="1:11" x14ac:dyDescent="0.25">
      <c r="A1538">
        <v>9</v>
      </c>
      <c r="B1538">
        <v>4</v>
      </c>
      <c r="C1538">
        <v>0.57999999999999996</v>
      </c>
      <c r="D1538">
        <v>1</v>
      </c>
      <c r="E1538" s="5" t="s">
        <v>35</v>
      </c>
      <c r="F1538" s="5" t="s">
        <v>35</v>
      </c>
      <c r="G1538" s="5" t="s">
        <v>35</v>
      </c>
      <c r="H1538" s="5">
        <v>5.0000000000000001E-3</v>
      </c>
      <c r="I1538" s="5" t="s">
        <v>35</v>
      </c>
      <c r="J1538" s="5" t="s">
        <v>35</v>
      </c>
      <c r="K1538" s="5" t="s">
        <v>35</v>
      </c>
    </row>
    <row r="1539" spans="1:11" x14ac:dyDescent="0.25">
      <c r="A1539">
        <v>9</v>
      </c>
      <c r="B1539">
        <v>4</v>
      </c>
      <c r="C1539">
        <v>0.57999999999999996</v>
      </c>
      <c r="D1539">
        <v>1</v>
      </c>
      <c r="E1539" s="5" t="s">
        <v>35</v>
      </c>
      <c r="F1539" s="5" t="s">
        <v>35</v>
      </c>
      <c r="G1539" s="5" t="s">
        <v>35</v>
      </c>
      <c r="H1539" s="5">
        <v>3.0000000000000001E-3</v>
      </c>
      <c r="I1539" s="5" t="s">
        <v>35</v>
      </c>
      <c r="J1539" s="5" t="s">
        <v>35</v>
      </c>
      <c r="K1539" s="5" t="s">
        <v>35</v>
      </c>
    </row>
    <row r="1540" spans="1:11" x14ac:dyDescent="0.25">
      <c r="A1540">
        <v>9</v>
      </c>
      <c r="B1540">
        <v>4</v>
      </c>
      <c r="C1540">
        <v>0.57999999999999996</v>
      </c>
      <c r="D1540">
        <v>1</v>
      </c>
      <c r="E1540" s="5" t="s">
        <v>35</v>
      </c>
      <c r="F1540" s="5" t="s">
        <v>35</v>
      </c>
      <c r="G1540" s="5" t="s">
        <v>35</v>
      </c>
      <c r="H1540" s="5">
        <v>3.0000000000000001E-3</v>
      </c>
      <c r="I1540" s="5" t="s">
        <v>35</v>
      </c>
      <c r="J1540" s="5" t="s">
        <v>35</v>
      </c>
      <c r="K1540" s="5" t="s">
        <v>35</v>
      </c>
    </row>
    <row r="1541" spans="1:11" x14ac:dyDescent="0.25">
      <c r="A1541">
        <v>9</v>
      </c>
      <c r="B1541">
        <v>4</v>
      </c>
      <c r="C1541">
        <v>0.57999999999999996</v>
      </c>
      <c r="D1541">
        <v>1</v>
      </c>
      <c r="E1541" s="5" t="s">
        <v>35</v>
      </c>
      <c r="F1541" s="5" t="s">
        <v>35</v>
      </c>
      <c r="G1541" s="5" t="s">
        <v>35</v>
      </c>
      <c r="H1541" s="5">
        <v>4.0000000000000001E-3</v>
      </c>
      <c r="I1541" s="5" t="s">
        <v>35</v>
      </c>
      <c r="J1541" s="5" t="s">
        <v>35</v>
      </c>
      <c r="K1541" s="5" t="s">
        <v>35</v>
      </c>
    </row>
    <row r="1542" spans="1:11" x14ac:dyDescent="0.25">
      <c r="A1542">
        <v>9</v>
      </c>
      <c r="B1542">
        <v>4</v>
      </c>
      <c r="C1542">
        <v>0.57999999999999996</v>
      </c>
      <c r="D1542">
        <v>1</v>
      </c>
      <c r="E1542" s="5" t="s">
        <v>35</v>
      </c>
      <c r="F1542" s="5" t="s">
        <v>35</v>
      </c>
      <c r="G1542" s="5" t="s">
        <v>35</v>
      </c>
      <c r="H1542" s="5">
        <v>3.0000000000000001E-3</v>
      </c>
      <c r="I1542" s="5" t="s">
        <v>35</v>
      </c>
      <c r="J1542" s="5" t="s">
        <v>35</v>
      </c>
      <c r="K1542" s="5" t="s">
        <v>35</v>
      </c>
    </row>
    <row r="1543" spans="1:11" x14ac:dyDescent="0.25">
      <c r="A1543">
        <v>9</v>
      </c>
      <c r="B1543">
        <v>4</v>
      </c>
      <c r="C1543">
        <v>0.57999999999999996</v>
      </c>
      <c r="D1543">
        <v>1</v>
      </c>
      <c r="E1543" s="5" t="s">
        <v>35</v>
      </c>
      <c r="F1543" s="5" t="s">
        <v>35</v>
      </c>
      <c r="G1543" s="5" t="s">
        <v>35</v>
      </c>
      <c r="H1543" s="5">
        <v>3.0000000000000001E-3</v>
      </c>
      <c r="I1543" s="5" t="s">
        <v>35</v>
      </c>
      <c r="J1543" s="5" t="s">
        <v>35</v>
      </c>
      <c r="K1543" s="5" t="s">
        <v>35</v>
      </c>
    </row>
    <row r="1544" spans="1:11" x14ac:dyDescent="0.25">
      <c r="A1544">
        <v>9</v>
      </c>
      <c r="B1544">
        <v>4</v>
      </c>
      <c r="C1544">
        <v>0.57999999999999996</v>
      </c>
      <c r="D1544">
        <v>1</v>
      </c>
      <c r="E1544" s="5" t="s">
        <v>35</v>
      </c>
      <c r="F1544" s="5" t="s">
        <v>35</v>
      </c>
      <c r="G1544" s="5" t="s">
        <v>35</v>
      </c>
      <c r="H1544" s="5">
        <v>3.0000000000000001E-3</v>
      </c>
      <c r="I1544" s="5" t="s">
        <v>35</v>
      </c>
      <c r="J1544" s="5" t="s">
        <v>35</v>
      </c>
      <c r="K1544" s="5" t="s">
        <v>35</v>
      </c>
    </row>
    <row r="1545" spans="1:11" x14ac:dyDescent="0.25">
      <c r="A1545">
        <v>9</v>
      </c>
      <c r="B1545">
        <v>4</v>
      </c>
      <c r="C1545">
        <v>0.57999999999999996</v>
      </c>
      <c r="D1545">
        <v>1</v>
      </c>
      <c r="E1545" s="5" t="s">
        <v>35</v>
      </c>
      <c r="F1545" s="5" t="s">
        <v>35</v>
      </c>
      <c r="G1545" s="5" t="s">
        <v>35</v>
      </c>
      <c r="H1545" s="5">
        <v>3.0000000000000001E-3</v>
      </c>
      <c r="I1545" s="5" t="s">
        <v>35</v>
      </c>
      <c r="J1545" s="5" t="s">
        <v>35</v>
      </c>
      <c r="K1545" s="5" t="s">
        <v>35</v>
      </c>
    </row>
    <row r="1546" spans="1:11" x14ac:dyDescent="0.25">
      <c r="A1546">
        <v>9</v>
      </c>
      <c r="B1546">
        <v>4</v>
      </c>
      <c r="C1546">
        <v>0.57999999999999996</v>
      </c>
      <c r="D1546">
        <v>1</v>
      </c>
      <c r="E1546" s="5" t="s">
        <v>35</v>
      </c>
      <c r="F1546" s="5" t="s">
        <v>35</v>
      </c>
      <c r="G1546" s="5" t="s">
        <v>35</v>
      </c>
      <c r="H1546" s="5">
        <v>2E-3</v>
      </c>
      <c r="I1546" s="5" t="s">
        <v>35</v>
      </c>
      <c r="J1546" s="5" t="s">
        <v>35</v>
      </c>
      <c r="K1546" s="5" t="s">
        <v>35</v>
      </c>
    </row>
    <row r="1547" spans="1:11" x14ac:dyDescent="0.25">
      <c r="A1547">
        <v>9</v>
      </c>
      <c r="B1547">
        <v>4</v>
      </c>
      <c r="C1547">
        <v>0.57999999999999996</v>
      </c>
      <c r="D1547">
        <v>1</v>
      </c>
      <c r="E1547" s="5" t="s">
        <v>35</v>
      </c>
      <c r="F1547" s="5" t="s">
        <v>35</v>
      </c>
      <c r="G1547" s="5" t="s">
        <v>35</v>
      </c>
      <c r="H1547" s="5">
        <v>4.0000000000000001E-3</v>
      </c>
      <c r="I1547" s="5" t="s">
        <v>35</v>
      </c>
      <c r="J1547" s="5" t="s">
        <v>35</v>
      </c>
      <c r="K1547" s="5" t="s">
        <v>35</v>
      </c>
    </row>
    <row r="1548" spans="1:11" x14ac:dyDescent="0.25">
      <c r="A1548">
        <v>9</v>
      </c>
      <c r="B1548">
        <v>4</v>
      </c>
      <c r="C1548">
        <v>0.57999999999999996</v>
      </c>
      <c r="D1548">
        <v>1</v>
      </c>
      <c r="E1548" s="5" t="s">
        <v>35</v>
      </c>
      <c r="F1548" s="5" t="s">
        <v>35</v>
      </c>
      <c r="G1548" s="5" t="s">
        <v>35</v>
      </c>
      <c r="H1548" s="5">
        <v>3.0000000000000001E-3</v>
      </c>
      <c r="I1548" s="5" t="s">
        <v>35</v>
      </c>
      <c r="J1548" s="5" t="s">
        <v>35</v>
      </c>
      <c r="K1548" s="5" t="s">
        <v>35</v>
      </c>
    </row>
    <row r="1549" spans="1:11" x14ac:dyDescent="0.25">
      <c r="A1549">
        <v>9</v>
      </c>
      <c r="B1549">
        <v>4</v>
      </c>
      <c r="C1549">
        <v>0.57999999999999996</v>
      </c>
      <c r="D1549">
        <v>1</v>
      </c>
      <c r="E1549" s="5" t="s">
        <v>35</v>
      </c>
      <c r="F1549" s="5" t="s">
        <v>35</v>
      </c>
      <c r="G1549" s="5" t="s">
        <v>35</v>
      </c>
      <c r="H1549" s="5">
        <v>3.0000000000000001E-3</v>
      </c>
      <c r="I1549" s="5" t="s">
        <v>35</v>
      </c>
      <c r="J1549" s="5" t="s">
        <v>35</v>
      </c>
      <c r="K1549" s="5" t="s">
        <v>35</v>
      </c>
    </row>
    <row r="1550" spans="1:11" x14ac:dyDescent="0.25">
      <c r="A1550">
        <v>9</v>
      </c>
      <c r="B1550">
        <v>4</v>
      </c>
      <c r="C1550">
        <v>0.57999999999999996</v>
      </c>
      <c r="D1550">
        <v>1</v>
      </c>
      <c r="E1550" s="5" t="s">
        <v>35</v>
      </c>
      <c r="F1550" s="5" t="s">
        <v>35</v>
      </c>
      <c r="G1550" s="5" t="s">
        <v>35</v>
      </c>
      <c r="H1550" s="5">
        <v>2E-3</v>
      </c>
      <c r="I1550" s="5" t="s">
        <v>35</v>
      </c>
      <c r="J1550" s="5" t="s">
        <v>35</v>
      </c>
      <c r="K1550" s="5" t="s">
        <v>35</v>
      </c>
    </row>
    <row r="1551" spans="1:11" x14ac:dyDescent="0.25">
      <c r="A1551">
        <v>9</v>
      </c>
      <c r="B1551">
        <v>4</v>
      </c>
      <c r="C1551">
        <v>0.57999999999999996</v>
      </c>
      <c r="D1551">
        <v>1</v>
      </c>
      <c r="E1551" s="5" t="s">
        <v>35</v>
      </c>
      <c r="F1551" s="5" t="s">
        <v>35</v>
      </c>
      <c r="G1551" s="5" t="s">
        <v>35</v>
      </c>
      <c r="H1551" s="5">
        <v>2E-3</v>
      </c>
      <c r="I1551" s="5" t="s">
        <v>35</v>
      </c>
      <c r="J1551" s="5" t="s">
        <v>35</v>
      </c>
      <c r="K1551" s="5" t="s">
        <v>35</v>
      </c>
    </row>
    <row r="1552" spans="1:11" x14ac:dyDescent="0.25">
      <c r="A1552">
        <v>9</v>
      </c>
      <c r="B1552">
        <v>4</v>
      </c>
      <c r="C1552">
        <v>0.57999999999999996</v>
      </c>
      <c r="D1552">
        <v>1</v>
      </c>
      <c r="E1552" s="5" t="s">
        <v>35</v>
      </c>
      <c r="F1552" s="5" t="s">
        <v>35</v>
      </c>
      <c r="G1552" s="5" t="s">
        <v>35</v>
      </c>
      <c r="H1552" s="5">
        <v>3.0000000000000001E-3</v>
      </c>
      <c r="I1552" s="5" t="s">
        <v>35</v>
      </c>
      <c r="J1552" s="5" t="s">
        <v>35</v>
      </c>
      <c r="K1552" s="5" t="s">
        <v>35</v>
      </c>
    </row>
    <row r="1553" spans="1:11" x14ac:dyDescent="0.25">
      <c r="A1553">
        <v>9</v>
      </c>
      <c r="B1553">
        <v>4</v>
      </c>
      <c r="C1553">
        <v>0.57999999999999996</v>
      </c>
      <c r="D1553">
        <v>1</v>
      </c>
      <c r="E1553" s="5" t="s">
        <v>35</v>
      </c>
      <c r="F1553" s="5" t="s">
        <v>35</v>
      </c>
      <c r="G1553" s="5" t="s">
        <v>35</v>
      </c>
      <c r="H1553" s="5">
        <v>2E-3</v>
      </c>
      <c r="I1553" s="5" t="s">
        <v>35</v>
      </c>
      <c r="J1553" s="5" t="s">
        <v>35</v>
      </c>
      <c r="K1553" s="5" t="s">
        <v>35</v>
      </c>
    </row>
    <row r="1554" spans="1:11" x14ac:dyDescent="0.25">
      <c r="A1554">
        <v>9</v>
      </c>
      <c r="B1554">
        <v>4</v>
      </c>
      <c r="C1554">
        <v>0.57999999999999996</v>
      </c>
      <c r="D1554">
        <v>1</v>
      </c>
      <c r="E1554" s="5" t="s">
        <v>35</v>
      </c>
      <c r="F1554" s="5" t="s">
        <v>35</v>
      </c>
      <c r="G1554" s="5" t="s">
        <v>35</v>
      </c>
      <c r="H1554" s="5">
        <v>1E-3</v>
      </c>
      <c r="I1554" s="5" t="s">
        <v>35</v>
      </c>
      <c r="J1554" s="5" t="s">
        <v>35</v>
      </c>
      <c r="K1554" s="5" t="s">
        <v>35</v>
      </c>
    </row>
    <row r="1555" spans="1:11" x14ac:dyDescent="0.25">
      <c r="A1555">
        <v>9</v>
      </c>
      <c r="B1555">
        <v>4</v>
      </c>
      <c r="C1555">
        <v>0.57999999999999996</v>
      </c>
      <c r="D1555">
        <v>1</v>
      </c>
      <c r="E1555" s="5" t="s">
        <v>35</v>
      </c>
      <c r="F1555" s="5" t="s">
        <v>35</v>
      </c>
      <c r="G1555" s="5" t="s">
        <v>35</v>
      </c>
      <c r="H1555" s="5">
        <v>1E-3</v>
      </c>
      <c r="I1555" s="5" t="s">
        <v>35</v>
      </c>
      <c r="J1555" s="5" t="s">
        <v>35</v>
      </c>
      <c r="K1555" s="5" t="s">
        <v>35</v>
      </c>
    </row>
    <row r="1556" spans="1:11" x14ac:dyDescent="0.25">
      <c r="A1556">
        <v>9</v>
      </c>
      <c r="B1556">
        <v>4</v>
      </c>
      <c r="C1556">
        <v>0.57999999999999996</v>
      </c>
      <c r="D1556">
        <v>1</v>
      </c>
      <c r="E1556" s="5" t="s">
        <v>35</v>
      </c>
      <c r="F1556" s="5" t="s">
        <v>35</v>
      </c>
      <c r="G1556" s="5" t="s">
        <v>35</v>
      </c>
      <c r="H1556" s="5">
        <v>4.0000000000000001E-3</v>
      </c>
      <c r="I1556" s="5" t="s">
        <v>35</v>
      </c>
      <c r="J1556" s="5" t="s">
        <v>35</v>
      </c>
      <c r="K1556" s="5" t="s">
        <v>35</v>
      </c>
    </row>
    <row r="1557" spans="1:11" x14ac:dyDescent="0.25">
      <c r="A1557">
        <v>9</v>
      </c>
      <c r="B1557">
        <v>4</v>
      </c>
      <c r="C1557">
        <v>0.57999999999999996</v>
      </c>
      <c r="D1557">
        <v>1</v>
      </c>
      <c r="E1557" s="5" t="s">
        <v>35</v>
      </c>
      <c r="F1557" s="5" t="s">
        <v>35</v>
      </c>
      <c r="G1557" s="5" t="s">
        <v>35</v>
      </c>
      <c r="H1557" s="5">
        <v>2E-3</v>
      </c>
      <c r="I1557" s="5" t="s">
        <v>35</v>
      </c>
      <c r="J1557" s="5" t="s">
        <v>35</v>
      </c>
      <c r="K1557" s="5" t="s">
        <v>35</v>
      </c>
    </row>
    <row r="1558" spans="1:11" x14ac:dyDescent="0.25">
      <c r="A1558">
        <v>9</v>
      </c>
      <c r="B1558">
        <v>4</v>
      </c>
      <c r="C1558">
        <v>0.57999999999999996</v>
      </c>
      <c r="D1558">
        <v>1</v>
      </c>
      <c r="E1558" s="5" t="s">
        <v>35</v>
      </c>
      <c r="F1558" s="5" t="s">
        <v>35</v>
      </c>
      <c r="G1558" s="5" t="s">
        <v>35</v>
      </c>
      <c r="H1558" s="5">
        <v>5.0000000000000001E-3</v>
      </c>
      <c r="I1558" s="5" t="s">
        <v>35</v>
      </c>
      <c r="J1558" s="5" t="s">
        <v>35</v>
      </c>
      <c r="K1558" s="5" t="s">
        <v>35</v>
      </c>
    </row>
    <row r="1559" spans="1:11" x14ac:dyDescent="0.25">
      <c r="A1559">
        <v>9</v>
      </c>
      <c r="B1559">
        <v>4</v>
      </c>
      <c r="C1559">
        <v>0.57999999999999996</v>
      </c>
      <c r="D1559">
        <v>1</v>
      </c>
      <c r="E1559" s="5" t="s">
        <v>35</v>
      </c>
      <c r="F1559" s="5" t="s">
        <v>35</v>
      </c>
      <c r="G1559" s="5" t="s">
        <v>35</v>
      </c>
      <c r="H1559" s="5">
        <v>3.0000000000000001E-3</v>
      </c>
      <c r="I1559" s="5" t="s">
        <v>35</v>
      </c>
      <c r="J1559" s="5" t="s">
        <v>35</v>
      </c>
      <c r="K1559" s="5" t="s">
        <v>35</v>
      </c>
    </row>
    <row r="1560" spans="1:11" x14ac:dyDescent="0.25">
      <c r="A1560">
        <v>9</v>
      </c>
      <c r="B1560">
        <v>4</v>
      </c>
      <c r="C1560">
        <v>0.57999999999999996</v>
      </c>
      <c r="D1560">
        <v>1</v>
      </c>
      <c r="E1560" s="5" t="s">
        <v>35</v>
      </c>
      <c r="F1560" s="5" t="s">
        <v>35</v>
      </c>
      <c r="G1560" s="5" t="s">
        <v>35</v>
      </c>
      <c r="H1560" s="5">
        <v>2E-3</v>
      </c>
      <c r="I1560" s="5" t="s">
        <v>35</v>
      </c>
      <c r="J1560" s="5" t="s">
        <v>35</v>
      </c>
      <c r="K1560" s="5" t="s">
        <v>35</v>
      </c>
    </row>
    <row r="1561" spans="1:11" x14ac:dyDescent="0.25">
      <c r="A1561">
        <v>9</v>
      </c>
      <c r="B1561">
        <v>4</v>
      </c>
      <c r="C1561">
        <v>0.57999999999999996</v>
      </c>
      <c r="D1561">
        <v>1</v>
      </c>
      <c r="E1561" s="5" t="s">
        <v>35</v>
      </c>
      <c r="F1561" s="5" t="s">
        <v>35</v>
      </c>
      <c r="G1561" s="5" t="s">
        <v>35</v>
      </c>
      <c r="H1561" s="5">
        <v>2E-3</v>
      </c>
      <c r="I1561" s="5" t="s">
        <v>35</v>
      </c>
      <c r="J1561" s="5" t="s">
        <v>35</v>
      </c>
      <c r="K1561" s="5" t="s">
        <v>35</v>
      </c>
    </row>
    <row r="1562" spans="1:11" x14ac:dyDescent="0.25">
      <c r="A1562">
        <v>9</v>
      </c>
      <c r="B1562">
        <v>4</v>
      </c>
      <c r="C1562">
        <v>0.57999999999999996</v>
      </c>
      <c r="D1562">
        <v>1</v>
      </c>
      <c r="E1562" s="5" t="s">
        <v>35</v>
      </c>
      <c r="F1562" s="5" t="s">
        <v>35</v>
      </c>
      <c r="G1562" s="5" t="s">
        <v>35</v>
      </c>
      <c r="H1562" s="5">
        <v>2E-3</v>
      </c>
      <c r="I1562" s="5" t="s">
        <v>35</v>
      </c>
      <c r="J1562" s="5" t="s">
        <v>35</v>
      </c>
      <c r="K1562" s="5" t="s">
        <v>35</v>
      </c>
    </row>
    <row r="1563" spans="1:11" x14ac:dyDescent="0.25">
      <c r="A1563">
        <v>9</v>
      </c>
      <c r="B1563">
        <v>4</v>
      </c>
      <c r="C1563">
        <v>0.57999999999999996</v>
      </c>
      <c r="D1563">
        <v>1</v>
      </c>
      <c r="E1563" s="5" t="s">
        <v>35</v>
      </c>
      <c r="F1563" s="5" t="s">
        <v>35</v>
      </c>
      <c r="G1563" s="5" t="s">
        <v>35</v>
      </c>
      <c r="H1563" s="5">
        <v>2E-3</v>
      </c>
      <c r="I1563" s="5" t="s">
        <v>35</v>
      </c>
      <c r="J1563" s="5" t="s">
        <v>35</v>
      </c>
      <c r="K1563" s="5" t="s">
        <v>35</v>
      </c>
    </row>
    <row r="1564" spans="1:11" x14ac:dyDescent="0.25">
      <c r="A1564">
        <v>9</v>
      </c>
      <c r="B1564">
        <v>4</v>
      </c>
      <c r="C1564">
        <v>0.57999999999999996</v>
      </c>
      <c r="D1564">
        <v>1</v>
      </c>
      <c r="E1564" s="5" t="s">
        <v>35</v>
      </c>
      <c r="F1564" s="5" t="s">
        <v>35</v>
      </c>
      <c r="G1564" s="5" t="s">
        <v>35</v>
      </c>
      <c r="H1564" s="5">
        <v>2E-3</v>
      </c>
      <c r="I1564" s="5" t="s">
        <v>35</v>
      </c>
      <c r="J1564" s="5" t="s">
        <v>35</v>
      </c>
      <c r="K1564" s="5" t="s">
        <v>35</v>
      </c>
    </row>
    <row r="1565" spans="1:11" x14ac:dyDescent="0.25">
      <c r="A1565">
        <v>9</v>
      </c>
      <c r="B1565">
        <v>4</v>
      </c>
      <c r="C1565">
        <v>0.57999999999999996</v>
      </c>
      <c r="D1565">
        <v>1</v>
      </c>
      <c r="E1565" s="5" t="s">
        <v>35</v>
      </c>
      <c r="F1565" s="5" t="s">
        <v>35</v>
      </c>
      <c r="G1565" s="5" t="s">
        <v>35</v>
      </c>
      <c r="H1565" s="5">
        <v>1E-3</v>
      </c>
      <c r="I1565" s="5" t="s">
        <v>35</v>
      </c>
      <c r="J1565" s="5" t="s">
        <v>35</v>
      </c>
      <c r="K1565" s="5" t="s">
        <v>35</v>
      </c>
    </row>
    <row r="1566" spans="1:11" x14ac:dyDescent="0.25">
      <c r="A1566">
        <v>9</v>
      </c>
      <c r="B1566">
        <v>4</v>
      </c>
      <c r="C1566">
        <v>0.57999999999999996</v>
      </c>
      <c r="D1566">
        <v>1</v>
      </c>
      <c r="E1566" s="5" t="s">
        <v>35</v>
      </c>
      <c r="F1566" s="5" t="s">
        <v>35</v>
      </c>
      <c r="G1566" s="5" t="s">
        <v>35</v>
      </c>
      <c r="H1566" s="5">
        <v>4.0000000000000001E-3</v>
      </c>
      <c r="I1566" s="5" t="s">
        <v>35</v>
      </c>
      <c r="J1566" s="5" t="s">
        <v>35</v>
      </c>
      <c r="K1566" s="5" t="s">
        <v>35</v>
      </c>
    </row>
    <row r="1567" spans="1:11" x14ac:dyDescent="0.25">
      <c r="A1567">
        <v>9</v>
      </c>
      <c r="B1567">
        <v>4</v>
      </c>
      <c r="C1567">
        <v>0.57999999999999996</v>
      </c>
      <c r="D1567">
        <v>1</v>
      </c>
      <c r="E1567" s="5" t="s">
        <v>35</v>
      </c>
      <c r="F1567" s="5" t="s">
        <v>35</v>
      </c>
      <c r="G1567" s="5" t="s">
        <v>35</v>
      </c>
      <c r="H1567" s="5">
        <v>4.0000000000000001E-3</v>
      </c>
      <c r="I1567" s="5" t="s">
        <v>35</v>
      </c>
      <c r="J1567" s="5" t="s">
        <v>35</v>
      </c>
      <c r="K1567" s="5" t="s">
        <v>35</v>
      </c>
    </row>
    <row r="1568" spans="1:11" x14ac:dyDescent="0.25">
      <c r="A1568">
        <v>9</v>
      </c>
      <c r="B1568">
        <v>4</v>
      </c>
      <c r="C1568">
        <v>0.57999999999999996</v>
      </c>
      <c r="D1568">
        <v>1</v>
      </c>
      <c r="E1568" s="5" t="s">
        <v>35</v>
      </c>
      <c r="F1568" s="5" t="s">
        <v>35</v>
      </c>
      <c r="G1568" s="5" t="s">
        <v>35</v>
      </c>
      <c r="H1568" s="5">
        <v>8.9999999999999993E-3</v>
      </c>
      <c r="I1568" s="5" t="s">
        <v>35</v>
      </c>
      <c r="J1568" s="5" t="s">
        <v>35</v>
      </c>
      <c r="K1568" s="5" t="s">
        <v>35</v>
      </c>
    </row>
    <row r="1569" spans="1:11" x14ac:dyDescent="0.25">
      <c r="A1569">
        <v>9</v>
      </c>
      <c r="B1569">
        <v>4</v>
      </c>
      <c r="C1569">
        <v>0.57999999999999996</v>
      </c>
      <c r="D1569">
        <v>1</v>
      </c>
      <c r="E1569" s="5" t="s">
        <v>35</v>
      </c>
      <c r="F1569" s="5" t="s">
        <v>35</v>
      </c>
      <c r="G1569" s="5" t="s">
        <v>35</v>
      </c>
      <c r="H1569" s="5">
        <v>8.0000000000000002E-3</v>
      </c>
      <c r="I1569" s="5" t="s">
        <v>35</v>
      </c>
      <c r="J1569" s="5" t="s">
        <v>35</v>
      </c>
      <c r="K1569" s="5" t="s">
        <v>35</v>
      </c>
    </row>
    <row r="1570" spans="1:11" x14ac:dyDescent="0.25">
      <c r="A1570">
        <v>9</v>
      </c>
      <c r="B1570">
        <v>4</v>
      </c>
      <c r="C1570">
        <v>0.57999999999999996</v>
      </c>
      <c r="D1570">
        <v>1</v>
      </c>
      <c r="E1570" s="5" t="s">
        <v>35</v>
      </c>
      <c r="F1570" s="5" t="s">
        <v>35</v>
      </c>
      <c r="G1570" s="5" t="s">
        <v>35</v>
      </c>
      <c r="H1570" s="5">
        <v>5.0000000000000001E-3</v>
      </c>
      <c r="I1570" s="5" t="s">
        <v>35</v>
      </c>
      <c r="J1570" s="5" t="s">
        <v>35</v>
      </c>
      <c r="K1570" s="5" t="s">
        <v>35</v>
      </c>
    </row>
    <row r="1571" spans="1:11" x14ac:dyDescent="0.25">
      <c r="A1571">
        <v>9</v>
      </c>
      <c r="B1571">
        <v>4</v>
      </c>
      <c r="C1571">
        <v>0.57999999999999996</v>
      </c>
      <c r="D1571">
        <v>1</v>
      </c>
      <c r="E1571" s="5" t="s">
        <v>35</v>
      </c>
      <c r="F1571" s="5" t="s">
        <v>35</v>
      </c>
      <c r="G1571" s="5" t="s">
        <v>35</v>
      </c>
      <c r="H1571" s="5">
        <v>5.0000000000000001E-3</v>
      </c>
      <c r="I1571" s="5" t="s">
        <v>35</v>
      </c>
      <c r="J1571" s="5" t="s">
        <v>35</v>
      </c>
      <c r="K1571" s="5" t="s">
        <v>35</v>
      </c>
    </row>
    <row r="1572" spans="1:11" x14ac:dyDescent="0.25">
      <c r="A1572">
        <v>9</v>
      </c>
      <c r="B1572">
        <v>4</v>
      </c>
      <c r="C1572">
        <v>0.57999999999999996</v>
      </c>
      <c r="D1572">
        <v>1</v>
      </c>
      <c r="E1572" s="5" t="s">
        <v>35</v>
      </c>
      <c r="F1572" s="5" t="s">
        <v>35</v>
      </c>
      <c r="G1572" s="5" t="s">
        <v>35</v>
      </c>
      <c r="H1572" s="5">
        <v>8.0000000000000002E-3</v>
      </c>
      <c r="I1572" s="5" t="s">
        <v>35</v>
      </c>
      <c r="J1572" s="5" t="s">
        <v>35</v>
      </c>
      <c r="K1572" s="5" t="s">
        <v>35</v>
      </c>
    </row>
    <row r="1573" spans="1:11" x14ac:dyDescent="0.25">
      <c r="A1573">
        <v>9</v>
      </c>
      <c r="B1573">
        <v>4</v>
      </c>
      <c r="C1573">
        <v>0.57999999999999996</v>
      </c>
      <c r="D1573">
        <v>1</v>
      </c>
      <c r="E1573" s="5" t="s">
        <v>35</v>
      </c>
      <c r="F1573" s="5" t="s">
        <v>35</v>
      </c>
      <c r="G1573" s="5" t="s">
        <v>35</v>
      </c>
      <c r="H1573" s="5">
        <v>1E-3</v>
      </c>
      <c r="I1573" s="5" t="s">
        <v>35</v>
      </c>
      <c r="J1573" s="5" t="s">
        <v>35</v>
      </c>
      <c r="K1573" s="5" t="s">
        <v>35</v>
      </c>
    </row>
    <row r="1574" spans="1:11" x14ac:dyDescent="0.25">
      <c r="A1574">
        <v>9</v>
      </c>
      <c r="B1574">
        <v>4</v>
      </c>
      <c r="C1574">
        <v>0.57999999999999996</v>
      </c>
      <c r="D1574">
        <v>1</v>
      </c>
      <c r="E1574" s="5" t="s">
        <v>35</v>
      </c>
      <c r="F1574" s="5" t="s">
        <v>35</v>
      </c>
      <c r="G1574" s="5" t="s">
        <v>35</v>
      </c>
      <c r="H1574" s="5">
        <v>2E-3</v>
      </c>
      <c r="I1574" s="5" t="s">
        <v>35</v>
      </c>
      <c r="J1574" s="5" t="s">
        <v>35</v>
      </c>
      <c r="K1574" s="5" t="s">
        <v>35</v>
      </c>
    </row>
    <row r="1575" spans="1:11" x14ac:dyDescent="0.25">
      <c r="A1575">
        <v>9</v>
      </c>
      <c r="B1575">
        <v>4</v>
      </c>
      <c r="C1575">
        <v>0.57999999999999996</v>
      </c>
      <c r="D1575">
        <v>1</v>
      </c>
      <c r="E1575" s="5" t="s">
        <v>35</v>
      </c>
      <c r="F1575" s="5" t="s">
        <v>35</v>
      </c>
      <c r="G1575" s="5" t="s">
        <v>35</v>
      </c>
      <c r="H1575" s="5">
        <v>2E-3</v>
      </c>
      <c r="I1575" s="5" t="s">
        <v>35</v>
      </c>
      <c r="J1575" s="5" t="s">
        <v>35</v>
      </c>
      <c r="K1575" s="5" t="s">
        <v>35</v>
      </c>
    </row>
    <row r="1576" spans="1:11" x14ac:dyDescent="0.25">
      <c r="A1576">
        <v>9</v>
      </c>
      <c r="B1576">
        <v>4</v>
      </c>
      <c r="C1576">
        <v>0.57999999999999996</v>
      </c>
      <c r="D1576">
        <v>1</v>
      </c>
      <c r="E1576" s="5" t="s">
        <v>35</v>
      </c>
      <c r="F1576" s="5" t="s">
        <v>35</v>
      </c>
      <c r="G1576" s="5" t="s">
        <v>35</v>
      </c>
      <c r="H1576" s="5">
        <v>2E-3</v>
      </c>
      <c r="I1576" s="5" t="s">
        <v>35</v>
      </c>
      <c r="J1576" s="5" t="s">
        <v>35</v>
      </c>
      <c r="K1576" s="5" t="s">
        <v>35</v>
      </c>
    </row>
    <row r="1577" spans="1:11" x14ac:dyDescent="0.25">
      <c r="A1577">
        <v>9</v>
      </c>
      <c r="B1577">
        <v>4</v>
      </c>
      <c r="C1577">
        <v>0.57999999999999996</v>
      </c>
      <c r="D1577">
        <v>1</v>
      </c>
      <c r="E1577" s="5" t="s">
        <v>35</v>
      </c>
      <c r="F1577" s="5" t="s">
        <v>35</v>
      </c>
      <c r="G1577" s="5" t="s">
        <v>35</v>
      </c>
      <c r="H1577" s="5">
        <v>4.0000000000000001E-3</v>
      </c>
      <c r="I1577" s="5" t="s">
        <v>35</v>
      </c>
      <c r="J1577" s="5" t="s">
        <v>35</v>
      </c>
      <c r="K1577" s="5" t="s">
        <v>35</v>
      </c>
    </row>
    <row r="1578" spans="1:11" x14ac:dyDescent="0.25">
      <c r="A1578">
        <v>9</v>
      </c>
      <c r="B1578">
        <v>4</v>
      </c>
      <c r="C1578">
        <v>0.57999999999999996</v>
      </c>
      <c r="D1578">
        <v>1</v>
      </c>
      <c r="E1578" s="5" t="s">
        <v>35</v>
      </c>
      <c r="F1578" s="5" t="s">
        <v>35</v>
      </c>
      <c r="G1578" s="5" t="s">
        <v>35</v>
      </c>
      <c r="H1578" s="5">
        <v>2E-3</v>
      </c>
      <c r="I1578" s="5" t="s">
        <v>35</v>
      </c>
      <c r="J1578" s="5" t="s">
        <v>35</v>
      </c>
      <c r="K1578" s="5" t="s">
        <v>35</v>
      </c>
    </row>
    <row r="1579" spans="1:11" x14ac:dyDescent="0.25">
      <c r="A1579">
        <v>9</v>
      </c>
      <c r="B1579">
        <v>4</v>
      </c>
      <c r="C1579">
        <v>0.57999999999999996</v>
      </c>
      <c r="D1579">
        <v>1</v>
      </c>
      <c r="E1579" s="5" t="s">
        <v>35</v>
      </c>
      <c r="F1579" s="5" t="s">
        <v>35</v>
      </c>
      <c r="G1579" s="5" t="s">
        <v>35</v>
      </c>
      <c r="H1579" s="5">
        <v>3.0000000000000001E-3</v>
      </c>
      <c r="I1579" s="5" t="s">
        <v>35</v>
      </c>
      <c r="J1579" s="5" t="s">
        <v>35</v>
      </c>
      <c r="K1579" s="5" t="s">
        <v>35</v>
      </c>
    </row>
    <row r="1580" spans="1:11" x14ac:dyDescent="0.25">
      <c r="A1580">
        <v>9</v>
      </c>
      <c r="B1580">
        <v>4</v>
      </c>
      <c r="C1580">
        <v>0.57999999999999996</v>
      </c>
      <c r="D1580">
        <v>1</v>
      </c>
      <c r="E1580" s="5" t="s">
        <v>35</v>
      </c>
      <c r="F1580" s="5" t="s">
        <v>35</v>
      </c>
      <c r="G1580" s="5" t="s">
        <v>35</v>
      </c>
      <c r="H1580" s="5">
        <v>3.0000000000000001E-3</v>
      </c>
      <c r="I1580" s="5" t="s">
        <v>35</v>
      </c>
      <c r="J1580" s="5" t="s">
        <v>35</v>
      </c>
      <c r="K1580" s="5" t="s">
        <v>35</v>
      </c>
    </row>
    <row r="1581" spans="1:11" x14ac:dyDescent="0.25">
      <c r="A1581">
        <v>9</v>
      </c>
      <c r="B1581">
        <v>4</v>
      </c>
      <c r="C1581">
        <v>0.57999999999999996</v>
      </c>
      <c r="D1581">
        <v>1</v>
      </c>
      <c r="E1581" s="5" t="s">
        <v>35</v>
      </c>
      <c r="F1581" s="5" t="s">
        <v>35</v>
      </c>
      <c r="G1581" s="5" t="s">
        <v>35</v>
      </c>
      <c r="H1581" s="5">
        <v>2E-3</v>
      </c>
      <c r="I1581" s="5" t="s">
        <v>35</v>
      </c>
      <c r="J1581" s="5" t="s">
        <v>35</v>
      </c>
      <c r="K1581" s="5" t="s">
        <v>35</v>
      </c>
    </row>
    <row r="1582" spans="1:11" x14ac:dyDescent="0.25">
      <c r="A1582">
        <v>9</v>
      </c>
      <c r="B1582">
        <v>4</v>
      </c>
      <c r="C1582">
        <v>0.57999999999999996</v>
      </c>
      <c r="D1582">
        <v>2</v>
      </c>
      <c r="E1582" s="5">
        <v>7.2789999999999997E-4</v>
      </c>
      <c r="F1582" s="5">
        <v>2.9070000000000002E-4</v>
      </c>
      <c r="G1582" s="5">
        <v>2.9070000000000002E-4</v>
      </c>
      <c r="H1582" s="5">
        <v>6.9640000000000001E-4</v>
      </c>
      <c r="I1582" s="5">
        <v>5.7019999999999998E-4</v>
      </c>
      <c r="J1582" s="5">
        <v>9.3300000000000002E-4</v>
      </c>
      <c r="K1582" s="5">
        <v>4.0339999999999999E-4</v>
      </c>
    </row>
    <row r="1583" spans="1:11" x14ac:dyDescent="0.25">
      <c r="A1583">
        <v>9</v>
      </c>
      <c r="B1583">
        <v>4</v>
      </c>
      <c r="C1583">
        <v>0.57999999999999996</v>
      </c>
      <c r="D1583">
        <v>2</v>
      </c>
      <c r="E1583" s="5">
        <v>6.2200000000000005E-4</v>
      </c>
      <c r="F1583" s="5">
        <v>3.8759999999999999E-4</v>
      </c>
      <c r="G1583" s="5">
        <v>4.6420000000000001E-4</v>
      </c>
      <c r="H1583" s="5">
        <v>8.9470000000000001E-4</v>
      </c>
      <c r="I1583" s="5">
        <v>3.0420000000000002E-4</v>
      </c>
      <c r="J1583" s="5">
        <v>1E-3</v>
      </c>
      <c r="K1583" s="5">
        <v>4.169E-4</v>
      </c>
    </row>
    <row r="1584" spans="1:11" x14ac:dyDescent="0.25">
      <c r="A1584">
        <v>9</v>
      </c>
      <c r="B1584">
        <v>4</v>
      </c>
      <c r="C1584">
        <v>0.57999999999999996</v>
      </c>
      <c r="D1584">
        <v>2</v>
      </c>
      <c r="E1584" s="5">
        <v>4.6650000000000001E-4</v>
      </c>
      <c r="F1584" s="5">
        <v>5.6789999999999998E-4</v>
      </c>
      <c r="G1584" s="5">
        <v>6.3100000000000005E-4</v>
      </c>
      <c r="H1584" s="5">
        <v>3.0000000000000001E-3</v>
      </c>
      <c r="I1584" s="5">
        <v>3.4249999999999998E-4</v>
      </c>
      <c r="J1584" s="5">
        <v>1E-3</v>
      </c>
      <c r="K1584" s="5">
        <v>4.5300000000000001E-4</v>
      </c>
    </row>
    <row r="1585" spans="1:11" x14ac:dyDescent="0.25">
      <c r="A1585">
        <v>9</v>
      </c>
      <c r="B1585">
        <v>4</v>
      </c>
      <c r="C1585">
        <v>0.57999999999999996</v>
      </c>
      <c r="D1585">
        <v>2</v>
      </c>
      <c r="E1585" s="5">
        <v>2.8620000000000002E-4</v>
      </c>
      <c r="F1585" s="5">
        <v>6.7380000000000001E-4</v>
      </c>
      <c r="G1585" s="5">
        <v>4.5300000000000001E-4</v>
      </c>
      <c r="H1585" s="5">
        <v>1E-3</v>
      </c>
      <c r="I1585" s="5">
        <v>3.9439999999999999E-4</v>
      </c>
      <c r="J1585" s="5">
        <v>8.1130000000000004E-4</v>
      </c>
      <c r="K1585" s="5">
        <v>4.5970000000000001E-4</v>
      </c>
    </row>
    <row r="1586" spans="1:11" x14ac:dyDescent="0.25">
      <c r="A1586">
        <v>9</v>
      </c>
      <c r="B1586">
        <v>4</v>
      </c>
      <c r="C1586">
        <v>0.57999999999999996</v>
      </c>
      <c r="D1586">
        <v>2</v>
      </c>
      <c r="E1586" s="5">
        <v>4.7550000000000001E-4</v>
      </c>
      <c r="F1586" s="5">
        <v>5.2959999999999997E-4</v>
      </c>
      <c r="G1586" s="5">
        <v>4.5750000000000001E-4</v>
      </c>
      <c r="H1586" s="5">
        <v>1E-3</v>
      </c>
      <c r="I1586" s="5">
        <v>9.1949999999999996E-4</v>
      </c>
      <c r="J1586" s="5">
        <v>8.654E-4</v>
      </c>
      <c r="K1586" s="5">
        <v>3.6059999999999998E-4</v>
      </c>
    </row>
    <row r="1587" spans="1:11" x14ac:dyDescent="0.25">
      <c r="A1587">
        <v>9</v>
      </c>
      <c r="B1587">
        <v>4</v>
      </c>
      <c r="C1587">
        <v>0.57999999999999996</v>
      </c>
      <c r="D1587">
        <v>2</v>
      </c>
      <c r="E1587" s="5" t="s">
        <v>35</v>
      </c>
      <c r="F1587" s="5">
        <v>5.5210000000000003E-4</v>
      </c>
      <c r="G1587" s="5">
        <v>4.9350000000000002E-4</v>
      </c>
      <c r="H1587" s="5">
        <v>3.0000000000000001E-3</v>
      </c>
      <c r="I1587" s="5">
        <v>3.2899999999999997E-4</v>
      </c>
      <c r="J1587" s="5">
        <v>8.6989999999999995E-4</v>
      </c>
      <c r="K1587" s="5">
        <v>2.9300000000000002E-4</v>
      </c>
    </row>
    <row r="1588" spans="1:11" x14ac:dyDescent="0.25">
      <c r="A1588">
        <v>9</v>
      </c>
      <c r="B1588">
        <v>4</v>
      </c>
      <c r="C1588">
        <v>0.57999999999999996</v>
      </c>
      <c r="D1588">
        <v>2</v>
      </c>
      <c r="E1588" s="5" t="s">
        <v>35</v>
      </c>
      <c r="F1588" s="5">
        <v>5.0929999999999997E-4</v>
      </c>
      <c r="G1588" s="5">
        <v>3.4709999999999998E-4</v>
      </c>
      <c r="H1588" s="5">
        <v>3.0000000000000001E-3</v>
      </c>
      <c r="I1588" s="5">
        <v>4.282E-4</v>
      </c>
      <c r="J1588" s="5">
        <v>8.631E-4</v>
      </c>
      <c r="K1588" s="5">
        <v>3.7629999999999999E-4</v>
      </c>
    </row>
    <row r="1589" spans="1:11" x14ac:dyDescent="0.25">
      <c r="A1589">
        <v>9</v>
      </c>
      <c r="B1589">
        <v>4</v>
      </c>
      <c r="C1589">
        <v>0.57999999999999996</v>
      </c>
      <c r="D1589">
        <v>2</v>
      </c>
      <c r="E1589" s="5" t="s">
        <v>35</v>
      </c>
      <c r="F1589" s="5">
        <v>4.4850000000000001E-4</v>
      </c>
      <c r="G1589" s="5">
        <v>5.7470000000000004E-4</v>
      </c>
      <c r="H1589" s="5">
        <v>4.0000000000000001E-3</v>
      </c>
      <c r="I1589" s="5">
        <v>6.378E-4</v>
      </c>
      <c r="J1589" s="5" t="s">
        <v>35</v>
      </c>
      <c r="K1589" s="5" t="s">
        <v>35</v>
      </c>
    </row>
    <row r="1590" spans="1:11" x14ac:dyDescent="0.25">
      <c r="A1590">
        <v>9</v>
      </c>
      <c r="B1590">
        <v>4</v>
      </c>
      <c r="C1590">
        <v>0.57999999999999996</v>
      </c>
      <c r="D1590">
        <v>2</v>
      </c>
      <c r="E1590" s="5" t="s">
        <v>35</v>
      </c>
      <c r="F1590" s="5">
        <v>6.558E-4</v>
      </c>
      <c r="G1590" s="5">
        <v>3.9209999999999999E-4</v>
      </c>
      <c r="H1590" s="5">
        <v>2E-3</v>
      </c>
      <c r="I1590" s="5">
        <v>6.0400000000000004E-4</v>
      </c>
      <c r="J1590" s="5" t="s">
        <v>35</v>
      </c>
      <c r="K1590" s="5" t="s">
        <v>35</v>
      </c>
    </row>
    <row r="1591" spans="1:11" x14ac:dyDescent="0.25">
      <c r="A1591">
        <v>9</v>
      </c>
      <c r="B1591">
        <v>4</v>
      </c>
      <c r="C1591">
        <v>0.57999999999999996</v>
      </c>
      <c r="D1591">
        <v>2</v>
      </c>
      <c r="E1591" s="5" t="s">
        <v>35</v>
      </c>
      <c r="F1591" s="5">
        <v>4.8230000000000001E-4</v>
      </c>
      <c r="G1591" s="5">
        <v>5.4310000000000003E-4</v>
      </c>
      <c r="H1591" s="5">
        <v>8.9999999999999993E-3</v>
      </c>
      <c r="I1591" s="5" t="s">
        <v>35</v>
      </c>
      <c r="J1591" s="5" t="s">
        <v>35</v>
      </c>
      <c r="K1591" s="5" t="s">
        <v>35</v>
      </c>
    </row>
    <row r="1592" spans="1:11" x14ac:dyDescent="0.25">
      <c r="A1592">
        <v>9</v>
      </c>
      <c r="B1592">
        <v>4</v>
      </c>
      <c r="C1592">
        <v>0.57999999999999996</v>
      </c>
      <c r="D1592">
        <v>2</v>
      </c>
      <c r="E1592" s="5" t="s">
        <v>35</v>
      </c>
      <c r="F1592" s="5">
        <v>6.6929999999999995E-4</v>
      </c>
      <c r="G1592" s="5" t="s">
        <v>35</v>
      </c>
      <c r="H1592" s="5">
        <v>4.0000000000000001E-3</v>
      </c>
      <c r="I1592" s="5" t="s">
        <v>35</v>
      </c>
      <c r="J1592" s="5" t="s">
        <v>35</v>
      </c>
      <c r="K1592" s="5" t="s">
        <v>35</v>
      </c>
    </row>
    <row r="1593" spans="1:11" x14ac:dyDescent="0.25">
      <c r="A1593">
        <v>9</v>
      </c>
      <c r="B1593">
        <v>4</v>
      </c>
      <c r="C1593">
        <v>0.57999999999999996</v>
      </c>
      <c r="D1593">
        <v>2</v>
      </c>
      <c r="E1593" s="5" t="s">
        <v>35</v>
      </c>
      <c r="F1593" s="5">
        <v>4.507E-4</v>
      </c>
      <c r="G1593" s="5" t="s">
        <v>35</v>
      </c>
      <c r="H1593" s="5">
        <v>2E-3</v>
      </c>
      <c r="I1593" s="5" t="s">
        <v>35</v>
      </c>
      <c r="J1593" s="5" t="s">
        <v>35</v>
      </c>
      <c r="K1593" s="5" t="s">
        <v>35</v>
      </c>
    </row>
    <row r="1594" spans="1:11" x14ac:dyDescent="0.25">
      <c r="A1594">
        <v>9</v>
      </c>
      <c r="B1594">
        <v>4</v>
      </c>
      <c r="C1594">
        <v>0.57999999999999996</v>
      </c>
      <c r="D1594">
        <v>2</v>
      </c>
      <c r="E1594" s="5" t="s">
        <v>35</v>
      </c>
      <c r="F1594" s="5">
        <v>3.6959999999999998E-4</v>
      </c>
      <c r="G1594" s="5" t="s">
        <v>35</v>
      </c>
      <c r="H1594" s="5">
        <v>1E-3</v>
      </c>
      <c r="I1594" s="5" t="s">
        <v>35</v>
      </c>
      <c r="J1594" s="5" t="s">
        <v>35</v>
      </c>
      <c r="K1594" s="5" t="s">
        <v>35</v>
      </c>
    </row>
    <row r="1595" spans="1:11" x14ac:dyDescent="0.25">
      <c r="A1595">
        <v>9</v>
      </c>
      <c r="B1595">
        <v>4</v>
      </c>
      <c r="C1595">
        <v>0.57999999999999996</v>
      </c>
      <c r="D1595">
        <v>2</v>
      </c>
      <c r="E1595" s="5" t="s">
        <v>35</v>
      </c>
      <c r="F1595" s="5" t="s">
        <v>35</v>
      </c>
      <c r="G1595" s="5" t="s">
        <v>35</v>
      </c>
      <c r="H1595" s="5">
        <v>4.0000000000000001E-3</v>
      </c>
      <c r="I1595" s="5" t="s">
        <v>35</v>
      </c>
      <c r="J1595" s="5" t="s">
        <v>35</v>
      </c>
      <c r="K1595" s="5" t="s">
        <v>35</v>
      </c>
    </row>
    <row r="1596" spans="1:11" x14ac:dyDescent="0.25">
      <c r="A1596">
        <v>9</v>
      </c>
      <c r="B1596">
        <v>4</v>
      </c>
      <c r="C1596">
        <v>0.57999999999999996</v>
      </c>
      <c r="D1596">
        <v>2</v>
      </c>
      <c r="E1596" s="5" t="s">
        <v>35</v>
      </c>
      <c r="F1596" s="5" t="s">
        <v>35</v>
      </c>
      <c r="G1596" s="5" t="s">
        <v>35</v>
      </c>
      <c r="H1596" s="5">
        <v>3.0000000000000001E-3</v>
      </c>
      <c r="I1596" s="5" t="s">
        <v>35</v>
      </c>
      <c r="J1596" s="5" t="s">
        <v>35</v>
      </c>
      <c r="K1596" s="5" t="s">
        <v>35</v>
      </c>
    </row>
    <row r="1597" spans="1:11" x14ac:dyDescent="0.25">
      <c r="A1597">
        <v>9</v>
      </c>
      <c r="B1597">
        <v>4</v>
      </c>
      <c r="C1597">
        <v>0.57999999999999996</v>
      </c>
      <c r="D1597">
        <v>2</v>
      </c>
      <c r="E1597" s="5" t="s">
        <v>35</v>
      </c>
      <c r="F1597" s="5" t="s">
        <v>35</v>
      </c>
      <c r="G1597" s="5" t="s">
        <v>35</v>
      </c>
      <c r="H1597" s="5">
        <v>2E-3</v>
      </c>
      <c r="I1597" s="5" t="s">
        <v>35</v>
      </c>
      <c r="J1597" s="5" t="s">
        <v>35</v>
      </c>
      <c r="K1597" s="5" t="s">
        <v>35</v>
      </c>
    </row>
    <row r="1598" spans="1:11" x14ac:dyDescent="0.25">
      <c r="A1598">
        <v>9</v>
      </c>
      <c r="B1598">
        <v>4</v>
      </c>
      <c r="C1598">
        <v>0.57999999999999996</v>
      </c>
      <c r="D1598">
        <v>2</v>
      </c>
      <c r="E1598" s="5" t="s">
        <v>35</v>
      </c>
      <c r="F1598" s="5" t="s">
        <v>35</v>
      </c>
      <c r="G1598" s="5" t="s">
        <v>35</v>
      </c>
      <c r="H1598" s="5">
        <v>2E-3</v>
      </c>
      <c r="I1598" s="5" t="s">
        <v>35</v>
      </c>
      <c r="J1598" s="5" t="s">
        <v>35</v>
      </c>
      <c r="K1598" s="5" t="s">
        <v>35</v>
      </c>
    </row>
    <row r="1599" spans="1:11" x14ac:dyDescent="0.25">
      <c r="A1599">
        <v>9</v>
      </c>
      <c r="B1599">
        <v>4</v>
      </c>
      <c r="C1599">
        <v>0.57999999999999996</v>
      </c>
      <c r="D1599">
        <v>2</v>
      </c>
      <c r="E1599" s="5" t="s">
        <v>35</v>
      </c>
      <c r="F1599" s="5" t="s">
        <v>35</v>
      </c>
      <c r="G1599" s="5" t="s">
        <v>35</v>
      </c>
      <c r="H1599" s="5">
        <v>2E-3</v>
      </c>
      <c r="I1599" s="5" t="s">
        <v>35</v>
      </c>
      <c r="J1599" s="5" t="s">
        <v>35</v>
      </c>
      <c r="K1599" s="5" t="s">
        <v>35</v>
      </c>
    </row>
    <row r="1600" spans="1:11" x14ac:dyDescent="0.25">
      <c r="A1600">
        <v>9</v>
      </c>
      <c r="B1600">
        <v>4</v>
      </c>
      <c r="C1600">
        <v>0.57999999999999996</v>
      </c>
      <c r="D1600">
        <v>2</v>
      </c>
      <c r="E1600" s="5" t="s">
        <v>35</v>
      </c>
      <c r="F1600" s="5" t="s">
        <v>35</v>
      </c>
      <c r="G1600" s="5" t="s">
        <v>35</v>
      </c>
      <c r="H1600" s="5">
        <v>3.0000000000000001E-3</v>
      </c>
      <c r="I1600" s="5" t="s">
        <v>35</v>
      </c>
      <c r="J1600" s="5" t="s">
        <v>35</v>
      </c>
      <c r="K1600" s="5" t="s">
        <v>35</v>
      </c>
    </row>
    <row r="1601" spans="1:11" x14ac:dyDescent="0.25">
      <c r="A1601">
        <v>9</v>
      </c>
      <c r="B1601">
        <v>4</v>
      </c>
      <c r="C1601">
        <v>0.57999999999999996</v>
      </c>
      <c r="D1601">
        <v>2</v>
      </c>
      <c r="E1601" s="5" t="s">
        <v>35</v>
      </c>
      <c r="F1601" s="5" t="s">
        <v>35</v>
      </c>
      <c r="G1601" s="5" t="s">
        <v>35</v>
      </c>
      <c r="H1601" s="5">
        <v>2E-3</v>
      </c>
      <c r="I1601" s="5" t="s">
        <v>35</v>
      </c>
      <c r="J1601" s="5" t="s">
        <v>35</v>
      </c>
      <c r="K1601" s="5" t="s">
        <v>35</v>
      </c>
    </row>
    <row r="1602" spans="1:11" x14ac:dyDescent="0.25">
      <c r="A1602">
        <v>9</v>
      </c>
      <c r="B1602">
        <v>4</v>
      </c>
      <c r="C1602">
        <v>0.57999999999999996</v>
      </c>
      <c r="D1602">
        <v>2</v>
      </c>
      <c r="E1602" s="5" t="s">
        <v>35</v>
      </c>
      <c r="F1602" s="5" t="s">
        <v>35</v>
      </c>
      <c r="G1602" s="5" t="s">
        <v>35</v>
      </c>
      <c r="H1602" s="5">
        <v>2E-3</v>
      </c>
      <c r="I1602" s="5" t="s">
        <v>35</v>
      </c>
      <c r="J1602" s="5" t="s">
        <v>35</v>
      </c>
      <c r="K1602" s="5" t="s">
        <v>35</v>
      </c>
    </row>
    <row r="1603" spans="1:11" x14ac:dyDescent="0.25">
      <c r="A1603">
        <v>9</v>
      </c>
      <c r="B1603">
        <v>4</v>
      </c>
      <c r="C1603">
        <v>0.57999999999999996</v>
      </c>
      <c r="D1603">
        <v>2</v>
      </c>
      <c r="E1603" s="5" t="s">
        <v>35</v>
      </c>
      <c r="F1603" s="5" t="s">
        <v>35</v>
      </c>
      <c r="G1603" s="5" t="s">
        <v>35</v>
      </c>
      <c r="H1603" s="5">
        <v>1.4E-2</v>
      </c>
      <c r="I1603" s="5" t="s">
        <v>35</v>
      </c>
      <c r="J1603" s="5" t="s">
        <v>35</v>
      </c>
      <c r="K1603" s="5" t="s">
        <v>35</v>
      </c>
    </row>
    <row r="1604" spans="1:11" x14ac:dyDescent="0.25">
      <c r="A1604">
        <v>9</v>
      </c>
      <c r="B1604">
        <v>4</v>
      </c>
      <c r="C1604">
        <v>0.57999999999999996</v>
      </c>
      <c r="D1604">
        <v>2</v>
      </c>
      <c r="E1604" s="5" t="s">
        <v>35</v>
      </c>
      <c r="F1604" s="5" t="s">
        <v>35</v>
      </c>
      <c r="G1604" s="5" t="s">
        <v>35</v>
      </c>
      <c r="H1604" s="5">
        <v>3.0000000000000001E-3</v>
      </c>
      <c r="I1604" s="5" t="s">
        <v>35</v>
      </c>
      <c r="J1604" s="5" t="s">
        <v>35</v>
      </c>
      <c r="K1604" s="5" t="s">
        <v>35</v>
      </c>
    </row>
    <row r="1605" spans="1:11" x14ac:dyDescent="0.25">
      <c r="A1605">
        <v>9</v>
      </c>
      <c r="B1605">
        <v>4</v>
      </c>
      <c r="C1605">
        <v>0.57999999999999996</v>
      </c>
      <c r="D1605">
        <v>2</v>
      </c>
      <c r="E1605" s="5" t="s">
        <v>35</v>
      </c>
      <c r="F1605" s="5" t="s">
        <v>35</v>
      </c>
      <c r="G1605" s="5" t="s">
        <v>35</v>
      </c>
      <c r="H1605" s="5">
        <v>8.9999999999999993E-3</v>
      </c>
      <c r="I1605" s="5" t="s">
        <v>35</v>
      </c>
      <c r="J1605" s="5" t="s">
        <v>35</v>
      </c>
      <c r="K1605" s="5" t="s">
        <v>35</v>
      </c>
    </row>
    <row r="1606" spans="1:11" x14ac:dyDescent="0.25">
      <c r="A1606">
        <v>9</v>
      </c>
      <c r="B1606">
        <v>4</v>
      </c>
      <c r="C1606">
        <v>0.57999999999999996</v>
      </c>
      <c r="D1606">
        <v>2</v>
      </c>
      <c r="E1606" s="5" t="s">
        <v>35</v>
      </c>
      <c r="F1606" s="5" t="s">
        <v>35</v>
      </c>
      <c r="G1606" s="5" t="s">
        <v>35</v>
      </c>
      <c r="H1606" s="5">
        <v>2E-3</v>
      </c>
      <c r="I1606" s="5" t="s">
        <v>35</v>
      </c>
      <c r="J1606" s="5" t="s">
        <v>35</v>
      </c>
      <c r="K1606" s="5" t="s">
        <v>35</v>
      </c>
    </row>
    <row r="1607" spans="1:11" x14ac:dyDescent="0.25">
      <c r="A1607">
        <v>9</v>
      </c>
      <c r="B1607">
        <v>4</v>
      </c>
      <c r="C1607">
        <v>0.57999999999999996</v>
      </c>
      <c r="D1607">
        <v>2</v>
      </c>
      <c r="E1607" s="5" t="s">
        <v>35</v>
      </c>
      <c r="F1607" s="5" t="s">
        <v>35</v>
      </c>
      <c r="G1607" s="5" t="s">
        <v>35</v>
      </c>
      <c r="H1607" s="5">
        <v>8.0000000000000002E-3</v>
      </c>
      <c r="I1607" s="5" t="s">
        <v>35</v>
      </c>
      <c r="J1607" s="5" t="s">
        <v>35</v>
      </c>
      <c r="K1607" s="5" t="s">
        <v>35</v>
      </c>
    </row>
    <row r="1608" spans="1:11" x14ac:dyDescent="0.25">
      <c r="A1608">
        <v>9</v>
      </c>
      <c r="B1608">
        <v>4</v>
      </c>
      <c r="C1608">
        <v>0.57999999999999996</v>
      </c>
      <c r="D1608">
        <v>2</v>
      </c>
      <c r="E1608" s="5" t="s">
        <v>35</v>
      </c>
      <c r="F1608" s="5" t="s">
        <v>35</v>
      </c>
      <c r="G1608" s="5" t="s">
        <v>35</v>
      </c>
      <c r="H1608" s="5">
        <v>5.0000000000000001E-3</v>
      </c>
      <c r="I1608" s="5" t="s">
        <v>35</v>
      </c>
      <c r="J1608" s="5" t="s">
        <v>35</v>
      </c>
      <c r="K1608" s="5" t="s">
        <v>35</v>
      </c>
    </row>
    <row r="1609" spans="1:11" x14ac:dyDescent="0.25">
      <c r="A1609">
        <v>9</v>
      </c>
      <c r="B1609">
        <v>4</v>
      </c>
      <c r="C1609">
        <v>0.57999999999999996</v>
      </c>
      <c r="D1609">
        <v>2</v>
      </c>
      <c r="E1609" s="5" t="s">
        <v>35</v>
      </c>
      <c r="F1609" s="5" t="s">
        <v>35</v>
      </c>
      <c r="G1609" s="5" t="s">
        <v>35</v>
      </c>
      <c r="H1609" s="5">
        <v>6.0000000000000001E-3</v>
      </c>
      <c r="I1609" s="5" t="s">
        <v>35</v>
      </c>
      <c r="J1609" s="5" t="s">
        <v>35</v>
      </c>
      <c r="K1609" s="5" t="s">
        <v>35</v>
      </c>
    </row>
    <row r="1610" spans="1:11" x14ac:dyDescent="0.25">
      <c r="A1610">
        <v>9</v>
      </c>
      <c r="B1610">
        <v>4</v>
      </c>
      <c r="C1610">
        <v>0.57999999999999996</v>
      </c>
      <c r="D1610">
        <v>2</v>
      </c>
      <c r="E1610" s="5" t="s">
        <v>35</v>
      </c>
      <c r="F1610" s="5" t="s">
        <v>35</v>
      </c>
      <c r="G1610" s="5" t="s">
        <v>35</v>
      </c>
      <c r="H1610" s="5">
        <v>3.0000000000000001E-3</v>
      </c>
      <c r="I1610" s="5" t="s">
        <v>35</v>
      </c>
      <c r="J1610" s="5" t="s">
        <v>35</v>
      </c>
      <c r="K1610" s="5" t="s">
        <v>35</v>
      </c>
    </row>
    <row r="1611" spans="1:11" x14ac:dyDescent="0.25">
      <c r="A1611">
        <v>9</v>
      </c>
      <c r="B1611">
        <v>4</v>
      </c>
      <c r="C1611">
        <v>0.57999999999999996</v>
      </c>
      <c r="D1611">
        <v>2</v>
      </c>
      <c r="E1611" s="5" t="s">
        <v>35</v>
      </c>
      <c r="F1611" s="5" t="s">
        <v>35</v>
      </c>
      <c r="G1611" s="5" t="s">
        <v>35</v>
      </c>
      <c r="H1611" s="5">
        <v>3.0000000000000001E-3</v>
      </c>
      <c r="I1611" s="5" t="s">
        <v>35</v>
      </c>
      <c r="J1611" s="5" t="s">
        <v>35</v>
      </c>
      <c r="K1611" s="5" t="s">
        <v>35</v>
      </c>
    </row>
    <row r="1612" spans="1:11" x14ac:dyDescent="0.25">
      <c r="A1612">
        <v>9</v>
      </c>
      <c r="B1612">
        <v>4</v>
      </c>
      <c r="C1612">
        <v>0.57999999999999996</v>
      </c>
      <c r="D1612">
        <v>2</v>
      </c>
      <c r="E1612" s="5" t="s">
        <v>35</v>
      </c>
      <c r="F1612" s="5" t="s">
        <v>35</v>
      </c>
      <c r="G1612" s="5" t="s">
        <v>35</v>
      </c>
      <c r="H1612" s="5">
        <v>2E-3</v>
      </c>
      <c r="I1612" s="5" t="s">
        <v>35</v>
      </c>
      <c r="J1612" s="5" t="s">
        <v>35</v>
      </c>
      <c r="K1612" s="5" t="s">
        <v>35</v>
      </c>
    </row>
    <row r="1613" spans="1:11" x14ac:dyDescent="0.25">
      <c r="A1613">
        <v>9</v>
      </c>
      <c r="B1613">
        <v>4</v>
      </c>
      <c r="C1613">
        <v>0.57999999999999996</v>
      </c>
      <c r="D1613">
        <v>2</v>
      </c>
      <c r="E1613" s="5" t="s">
        <v>35</v>
      </c>
      <c r="F1613" s="5" t="s">
        <v>35</v>
      </c>
      <c r="G1613" s="5" t="s">
        <v>35</v>
      </c>
      <c r="H1613" s="5">
        <v>3.0000000000000001E-3</v>
      </c>
      <c r="I1613" s="5" t="s">
        <v>35</v>
      </c>
      <c r="J1613" s="5" t="s">
        <v>35</v>
      </c>
      <c r="K1613" s="5" t="s">
        <v>35</v>
      </c>
    </row>
    <row r="1614" spans="1:11" x14ac:dyDescent="0.25">
      <c r="A1614">
        <v>9</v>
      </c>
      <c r="B1614">
        <v>4</v>
      </c>
      <c r="C1614">
        <v>0.57999999999999996</v>
      </c>
      <c r="D1614">
        <v>2</v>
      </c>
      <c r="E1614" s="5" t="s">
        <v>35</v>
      </c>
      <c r="F1614" s="5" t="s">
        <v>35</v>
      </c>
      <c r="G1614" s="5" t="s">
        <v>35</v>
      </c>
      <c r="H1614" s="5">
        <v>1E-3</v>
      </c>
      <c r="I1614" s="5" t="s">
        <v>35</v>
      </c>
      <c r="J1614" s="5" t="s">
        <v>35</v>
      </c>
      <c r="K1614" s="5" t="s">
        <v>35</v>
      </c>
    </row>
    <row r="1615" spans="1:11" x14ac:dyDescent="0.25">
      <c r="A1615">
        <v>9</v>
      </c>
      <c r="B1615">
        <v>4</v>
      </c>
      <c r="C1615">
        <v>0.57999999999999996</v>
      </c>
      <c r="D1615">
        <v>2</v>
      </c>
      <c r="E1615" s="5" t="s">
        <v>35</v>
      </c>
      <c r="F1615" s="5" t="s">
        <v>35</v>
      </c>
      <c r="G1615" s="5" t="s">
        <v>35</v>
      </c>
      <c r="H1615" s="5">
        <v>7.0989999999999996E-4</v>
      </c>
      <c r="I1615" s="5" t="s">
        <v>35</v>
      </c>
      <c r="J1615" s="5" t="s">
        <v>35</v>
      </c>
      <c r="K1615" s="5" t="s">
        <v>35</v>
      </c>
    </row>
    <row r="1616" spans="1:11" x14ac:dyDescent="0.25">
      <c r="A1616">
        <v>9</v>
      </c>
      <c r="B1616">
        <v>4</v>
      </c>
      <c r="C1616">
        <v>0.57999999999999996</v>
      </c>
      <c r="D1616">
        <v>2</v>
      </c>
      <c r="E1616" s="5" t="s">
        <v>35</v>
      </c>
      <c r="F1616" s="5" t="s">
        <v>35</v>
      </c>
      <c r="G1616" s="5" t="s">
        <v>35</v>
      </c>
      <c r="H1616" s="5">
        <v>3.0000000000000001E-3</v>
      </c>
      <c r="I1616" s="5" t="s">
        <v>35</v>
      </c>
      <c r="J1616" s="5" t="s">
        <v>35</v>
      </c>
      <c r="K1616" s="5" t="s">
        <v>35</v>
      </c>
    </row>
    <row r="1617" spans="1:11" x14ac:dyDescent="0.25">
      <c r="A1617">
        <v>9</v>
      </c>
      <c r="B1617">
        <v>4</v>
      </c>
      <c r="C1617">
        <v>0.57999999999999996</v>
      </c>
      <c r="D1617">
        <v>2</v>
      </c>
      <c r="E1617" s="5" t="s">
        <v>35</v>
      </c>
      <c r="F1617" s="5" t="s">
        <v>35</v>
      </c>
      <c r="G1617" s="5" t="s">
        <v>35</v>
      </c>
      <c r="H1617" s="5">
        <v>2E-3</v>
      </c>
      <c r="I1617" s="5" t="s">
        <v>35</v>
      </c>
      <c r="J1617" s="5" t="s">
        <v>35</v>
      </c>
      <c r="K1617" s="5" t="s">
        <v>35</v>
      </c>
    </row>
    <row r="1618" spans="1:11" x14ac:dyDescent="0.25">
      <c r="A1618">
        <v>9</v>
      </c>
      <c r="B1618">
        <v>4</v>
      </c>
      <c r="C1618">
        <v>0.57999999999999996</v>
      </c>
      <c r="D1618">
        <v>2</v>
      </c>
      <c r="E1618" s="5" t="s">
        <v>35</v>
      </c>
      <c r="F1618" s="5" t="s">
        <v>35</v>
      </c>
      <c r="G1618" s="5" t="s">
        <v>35</v>
      </c>
      <c r="H1618" s="5">
        <v>4.0000000000000001E-3</v>
      </c>
      <c r="I1618" s="5" t="s">
        <v>35</v>
      </c>
      <c r="J1618" s="5" t="s">
        <v>35</v>
      </c>
      <c r="K1618" s="5" t="s">
        <v>35</v>
      </c>
    </row>
    <row r="1619" spans="1:11" x14ac:dyDescent="0.25">
      <c r="A1619">
        <v>9</v>
      </c>
      <c r="B1619">
        <v>4</v>
      </c>
      <c r="C1619">
        <v>0.57999999999999996</v>
      </c>
      <c r="D1619">
        <v>2</v>
      </c>
      <c r="E1619" s="5" t="s">
        <v>35</v>
      </c>
      <c r="F1619" s="5" t="s">
        <v>35</v>
      </c>
      <c r="G1619" s="5" t="s">
        <v>35</v>
      </c>
      <c r="H1619" s="5">
        <v>2E-3</v>
      </c>
      <c r="I1619" s="5" t="s">
        <v>35</v>
      </c>
      <c r="J1619" s="5" t="s">
        <v>35</v>
      </c>
      <c r="K1619" s="5" t="s">
        <v>35</v>
      </c>
    </row>
    <row r="1620" spans="1:11" x14ac:dyDescent="0.25">
      <c r="A1620">
        <v>9</v>
      </c>
      <c r="B1620">
        <v>4</v>
      </c>
      <c r="C1620">
        <v>0.57999999999999996</v>
      </c>
      <c r="D1620">
        <v>2</v>
      </c>
      <c r="E1620" s="5" t="s">
        <v>35</v>
      </c>
      <c r="F1620" s="5" t="s">
        <v>35</v>
      </c>
      <c r="G1620" s="5" t="s">
        <v>35</v>
      </c>
      <c r="H1620" s="5">
        <v>4.0000000000000001E-3</v>
      </c>
      <c r="I1620" s="5" t="s">
        <v>35</v>
      </c>
      <c r="J1620" s="5" t="s">
        <v>35</v>
      </c>
      <c r="K1620" s="5" t="s">
        <v>35</v>
      </c>
    </row>
    <row r="1621" spans="1:11" x14ac:dyDescent="0.25">
      <c r="A1621">
        <v>9</v>
      </c>
      <c r="B1621">
        <v>4</v>
      </c>
      <c r="C1621">
        <v>0.57999999999999996</v>
      </c>
      <c r="D1621">
        <v>2</v>
      </c>
      <c r="E1621" s="5" t="s">
        <v>35</v>
      </c>
      <c r="F1621" s="5" t="s">
        <v>35</v>
      </c>
      <c r="G1621" s="5" t="s">
        <v>35</v>
      </c>
      <c r="H1621" s="5">
        <v>2E-3</v>
      </c>
      <c r="I1621" s="5" t="s">
        <v>35</v>
      </c>
      <c r="J1621" s="5" t="s">
        <v>35</v>
      </c>
      <c r="K1621" s="5" t="s">
        <v>35</v>
      </c>
    </row>
    <row r="1622" spans="1:11" x14ac:dyDescent="0.25">
      <c r="A1622">
        <v>9</v>
      </c>
      <c r="B1622">
        <v>4</v>
      </c>
      <c r="C1622">
        <v>0.57999999999999996</v>
      </c>
      <c r="D1622">
        <v>2</v>
      </c>
      <c r="E1622" s="5" t="s">
        <v>35</v>
      </c>
      <c r="F1622" s="5" t="s">
        <v>35</v>
      </c>
      <c r="G1622" s="5" t="s">
        <v>35</v>
      </c>
      <c r="H1622" s="5">
        <v>6.0000000000000001E-3</v>
      </c>
      <c r="I1622" s="5" t="s">
        <v>35</v>
      </c>
      <c r="J1622" s="5" t="s">
        <v>35</v>
      </c>
      <c r="K1622" s="5" t="s">
        <v>35</v>
      </c>
    </row>
    <row r="1623" spans="1:11" x14ac:dyDescent="0.25">
      <c r="A1623">
        <v>9</v>
      </c>
      <c r="B1623">
        <v>4</v>
      </c>
      <c r="C1623">
        <v>0.57999999999999996</v>
      </c>
      <c r="D1623">
        <v>2</v>
      </c>
      <c r="E1623" s="5" t="s">
        <v>35</v>
      </c>
      <c r="F1623" s="5" t="s">
        <v>35</v>
      </c>
      <c r="G1623" s="5" t="s">
        <v>35</v>
      </c>
      <c r="H1623" s="5">
        <v>3.0000000000000001E-3</v>
      </c>
      <c r="I1623" s="5" t="s">
        <v>35</v>
      </c>
      <c r="J1623" s="5" t="s">
        <v>35</v>
      </c>
      <c r="K1623" s="5" t="s">
        <v>35</v>
      </c>
    </row>
    <row r="1624" spans="1:11" x14ac:dyDescent="0.25">
      <c r="A1624">
        <v>9</v>
      </c>
      <c r="B1624">
        <v>4</v>
      </c>
      <c r="C1624">
        <v>0.57999999999999996</v>
      </c>
      <c r="D1624">
        <v>2</v>
      </c>
      <c r="E1624" s="5" t="s">
        <v>35</v>
      </c>
      <c r="F1624" s="5" t="s">
        <v>35</v>
      </c>
      <c r="G1624" s="5" t="s">
        <v>35</v>
      </c>
      <c r="H1624" s="5">
        <v>8.9999999999999993E-3</v>
      </c>
      <c r="I1624" s="5" t="s">
        <v>35</v>
      </c>
      <c r="J1624" s="5" t="s">
        <v>35</v>
      </c>
      <c r="K1624" s="5" t="s">
        <v>35</v>
      </c>
    </row>
    <row r="1625" spans="1:11" x14ac:dyDescent="0.25">
      <c r="A1625">
        <v>9</v>
      </c>
      <c r="B1625">
        <v>4</v>
      </c>
      <c r="C1625">
        <v>0.57999999999999996</v>
      </c>
      <c r="D1625">
        <v>2</v>
      </c>
      <c r="E1625" s="5" t="s">
        <v>35</v>
      </c>
      <c r="F1625" s="5" t="s">
        <v>35</v>
      </c>
      <c r="G1625" s="5" t="s">
        <v>35</v>
      </c>
      <c r="H1625" s="5">
        <v>3.0000000000000001E-3</v>
      </c>
      <c r="I1625" s="5" t="s">
        <v>35</v>
      </c>
      <c r="J1625" s="5" t="s">
        <v>35</v>
      </c>
      <c r="K1625" s="5" t="s">
        <v>35</v>
      </c>
    </row>
    <row r="1626" spans="1:11" x14ac:dyDescent="0.25">
      <c r="A1626">
        <v>9</v>
      </c>
      <c r="B1626">
        <v>4</v>
      </c>
      <c r="C1626">
        <v>0.57999999999999996</v>
      </c>
      <c r="D1626">
        <v>2</v>
      </c>
      <c r="E1626" s="5" t="s">
        <v>35</v>
      </c>
      <c r="F1626" s="5" t="s">
        <v>35</v>
      </c>
      <c r="G1626" s="5" t="s">
        <v>35</v>
      </c>
      <c r="H1626" s="5">
        <v>2E-3</v>
      </c>
      <c r="I1626" s="5" t="s">
        <v>35</v>
      </c>
      <c r="J1626" s="5" t="s">
        <v>35</v>
      </c>
      <c r="K1626" s="5" t="s">
        <v>35</v>
      </c>
    </row>
    <row r="1627" spans="1:11" x14ac:dyDescent="0.25">
      <c r="A1627">
        <v>9</v>
      </c>
      <c r="B1627">
        <v>4</v>
      </c>
      <c r="C1627">
        <v>0.57999999999999996</v>
      </c>
      <c r="D1627">
        <v>2</v>
      </c>
      <c r="E1627" s="5" t="s">
        <v>35</v>
      </c>
      <c r="F1627" s="5" t="s">
        <v>35</v>
      </c>
      <c r="G1627" s="5" t="s">
        <v>35</v>
      </c>
      <c r="H1627" s="5">
        <v>8.0000000000000002E-3</v>
      </c>
      <c r="I1627" s="5" t="s">
        <v>35</v>
      </c>
      <c r="J1627" s="5" t="s">
        <v>35</v>
      </c>
      <c r="K1627" s="5" t="s">
        <v>35</v>
      </c>
    </row>
    <row r="1628" spans="1:11" x14ac:dyDescent="0.25">
      <c r="A1628">
        <v>9</v>
      </c>
      <c r="B1628">
        <v>4</v>
      </c>
      <c r="C1628">
        <v>0.57999999999999996</v>
      </c>
      <c r="D1628">
        <v>2</v>
      </c>
      <c r="E1628" s="5" t="s">
        <v>35</v>
      </c>
      <c r="F1628" s="5" t="s">
        <v>35</v>
      </c>
      <c r="G1628" s="5" t="s">
        <v>35</v>
      </c>
      <c r="H1628" s="5">
        <v>6.0000000000000001E-3</v>
      </c>
      <c r="I1628" s="5" t="s">
        <v>35</v>
      </c>
      <c r="J1628" s="5" t="s">
        <v>35</v>
      </c>
      <c r="K1628" s="5" t="s">
        <v>35</v>
      </c>
    </row>
    <row r="1629" spans="1:11" x14ac:dyDescent="0.25">
      <c r="A1629">
        <v>9</v>
      </c>
      <c r="B1629">
        <v>4</v>
      </c>
      <c r="C1629">
        <v>0.57999999999999996</v>
      </c>
      <c r="D1629">
        <v>2</v>
      </c>
      <c r="E1629" s="5" t="s">
        <v>35</v>
      </c>
      <c r="F1629" s="5" t="s">
        <v>35</v>
      </c>
      <c r="G1629" s="5" t="s">
        <v>35</v>
      </c>
      <c r="H1629" s="5">
        <v>8.9999999999999993E-3</v>
      </c>
      <c r="I1629" s="5" t="s">
        <v>35</v>
      </c>
      <c r="J1629" s="5" t="s">
        <v>35</v>
      </c>
      <c r="K1629" s="5" t="s">
        <v>35</v>
      </c>
    </row>
    <row r="1630" spans="1:11" x14ac:dyDescent="0.25">
      <c r="A1630">
        <v>9</v>
      </c>
      <c r="B1630">
        <v>4</v>
      </c>
      <c r="C1630">
        <v>0.57999999999999996</v>
      </c>
      <c r="D1630">
        <v>2</v>
      </c>
      <c r="E1630" s="5" t="s">
        <v>35</v>
      </c>
      <c r="F1630" s="5" t="s">
        <v>35</v>
      </c>
      <c r="G1630" s="5" t="s">
        <v>35</v>
      </c>
      <c r="H1630" s="5">
        <v>6.0000000000000001E-3</v>
      </c>
      <c r="I1630" s="5" t="s">
        <v>35</v>
      </c>
      <c r="J1630" s="5" t="s">
        <v>35</v>
      </c>
      <c r="K1630" s="5" t="s">
        <v>35</v>
      </c>
    </row>
    <row r="1631" spans="1:11" x14ac:dyDescent="0.25">
      <c r="A1631">
        <v>9</v>
      </c>
      <c r="B1631">
        <v>4</v>
      </c>
      <c r="C1631">
        <v>0.57999999999999996</v>
      </c>
      <c r="D1631">
        <v>2</v>
      </c>
      <c r="E1631" s="5" t="s">
        <v>35</v>
      </c>
      <c r="F1631" s="5" t="s">
        <v>35</v>
      </c>
      <c r="G1631" s="5" t="s">
        <v>35</v>
      </c>
      <c r="H1631" s="5">
        <v>4.0000000000000001E-3</v>
      </c>
      <c r="I1631" s="5" t="s">
        <v>35</v>
      </c>
      <c r="J1631" s="5" t="s">
        <v>35</v>
      </c>
      <c r="K1631" s="5" t="s">
        <v>35</v>
      </c>
    </row>
    <row r="1632" spans="1:11" x14ac:dyDescent="0.25">
      <c r="A1632">
        <v>9</v>
      </c>
      <c r="B1632">
        <v>4</v>
      </c>
      <c r="C1632">
        <v>0.57999999999999996</v>
      </c>
      <c r="D1632">
        <v>2</v>
      </c>
      <c r="E1632" s="5" t="s">
        <v>35</v>
      </c>
      <c r="F1632" s="5" t="s">
        <v>35</v>
      </c>
      <c r="G1632" s="5" t="s">
        <v>35</v>
      </c>
      <c r="H1632" s="5">
        <v>1E-3</v>
      </c>
      <c r="I1632" s="5" t="s">
        <v>35</v>
      </c>
      <c r="J1632" s="5" t="s">
        <v>35</v>
      </c>
      <c r="K1632" s="5" t="s">
        <v>35</v>
      </c>
    </row>
    <row r="1633" spans="1:11" x14ac:dyDescent="0.25">
      <c r="A1633">
        <v>9</v>
      </c>
      <c r="B1633">
        <v>4</v>
      </c>
      <c r="C1633">
        <v>0.57999999999999996</v>
      </c>
      <c r="D1633">
        <v>2</v>
      </c>
      <c r="E1633" s="5" t="s">
        <v>35</v>
      </c>
      <c r="F1633" s="5" t="s">
        <v>35</v>
      </c>
      <c r="G1633" s="5" t="s">
        <v>35</v>
      </c>
      <c r="H1633" s="5">
        <v>1E-3</v>
      </c>
      <c r="I1633" s="5" t="s">
        <v>35</v>
      </c>
      <c r="J1633" s="5" t="s">
        <v>35</v>
      </c>
      <c r="K1633" s="5" t="s">
        <v>35</v>
      </c>
    </row>
    <row r="1634" spans="1:11" x14ac:dyDescent="0.25">
      <c r="A1634">
        <v>9</v>
      </c>
      <c r="B1634">
        <v>4</v>
      </c>
      <c r="C1634">
        <v>0.57999999999999996</v>
      </c>
      <c r="D1634">
        <v>2</v>
      </c>
      <c r="E1634" s="5" t="s">
        <v>35</v>
      </c>
      <c r="F1634" s="5" t="s">
        <v>35</v>
      </c>
      <c r="G1634" s="5" t="s">
        <v>35</v>
      </c>
      <c r="H1634" s="5">
        <v>2E-3</v>
      </c>
      <c r="I1634" s="5" t="s">
        <v>35</v>
      </c>
      <c r="J1634" s="5" t="s">
        <v>35</v>
      </c>
      <c r="K1634" s="5" t="s">
        <v>35</v>
      </c>
    </row>
    <row r="1635" spans="1:11" x14ac:dyDescent="0.25">
      <c r="A1635">
        <v>9</v>
      </c>
      <c r="B1635">
        <v>4</v>
      </c>
      <c r="C1635">
        <v>0.57999999999999996</v>
      </c>
      <c r="D1635">
        <v>2</v>
      </c>
      <c r="E1635" s="5" t="s">
        <v>35</v>
      </c>
      <c r="F1635" s="5" t="s">
        <v>35</v>
      </c>
      <c r="G1635" s="5" t="s">
        <v>35</v>
      </c>
      <c r="H1635" s="5">
        <v>2E-3</v>
      </c>
      <c r="I1635" s="5" t="s">
        <v>35</v>
      </c>
      <c r="J1635" s="5" t="s">
        <v>35</v>
      </c>
      <c r="K1635" s="5" t="s">
        <v>35</v>
      </c>
    </row>
    <row r="1636" spans="1:11" x14ac:dyDescent="0.25">
      <c r="A1636">
        <v>9</v>
      </c>
      <c r="B1636">
        <v>4</v>
      </c>
      <c r="C1636">
        <v>0.57999999999999996</v>
      </c>
      <c r="D1636">
        <v>2</v>
      </c>
      <c r="E1636" s="5" t="s">
        <v>35</v>
      </c>
      <c r="F1636" s="5" t="s">
        <v>35</v>
      </c>
      <c r="G1636" s="5" t="s">
        <v>35</v>
      </c>
      <c r="H1636" s="5">
        <v>1E-3</v>
      </c>
      <c r="I1636" s="5" t="s">
        <v>35</v>
      </c>
      <c r="J1636" s="5" t="s">
        <v>35</v>
      </c>
      <c r="K1636" s="5" t="s">
        <v>35</v>
      </c>
    </row>
    <row r="1637" spans="1:11" x14ac:dyDescent="0.25">
      <c r="A1637">
        <v>9</v>
      </c>
      <c r="B1637">
        <v>4</v>
      </c>
      <c r="C1637">
        <v>0.57999999999999996</v>
      </c>
      <c r="D1637">
        <v>2</v>
      </c>
      <c r="E1637" s="5" t="s">
        <v>35</v>
      </c>
      <c r="F1637" s="5" t="s">
        <v>35</v>
      </c>
      <c r="G1637" s="5" t="s">
        <v>35</v>
      </c>
      <c r="H1637" s="5">
        <v>3.0000000000000001E-3</v>
      </c>
      <c r="I1637" s="5" t="s">
        <v>35</v>
      </c>
      <c r="J1637" s="5" t="s">
        <v>35</v>
      </c>
      <c r="K1637" s="5" t="s">
        <v>35</v>
      </c>
    </row>
    <row r="1638" spans="1:11" x14ac:dyDescent="0.25">
      <c r="A1638">
        <v>9</v>
      </c>
      <c r="B1638">
        <v>4</v>
      </c>
      <c r="C1638">
        <v>0.57999999999999996</v>
      </c>
      <c r="D1638">
        <v>2</v>
      </c>
      <c r="E1638" s="5" t="s">
        <v>35</v>
      </c>
      <c r="F1638" s="5" t="s">
        <v>35</v>
      </c>
      <c r="G1638" s="5" t="s">
        <v>35</v>
      </c>
      <c r="H1638" s="5">
        <v>2E-3</v>
      </c>
      <c r="I1638" s="5" t="s">
        <v>35</v>
      </c>
      <c r="J1638" s="5" t="s">
        <v>35</v>
      </c>
      <c r="K1638" s="5" t="s">
        <v>35</v>
      </c>
    </row>
    <row r="1639" spans="1:11" x14ac:dyDescent="0.25">
      <c r="A1639">
        <v>9</v>
      </c>
      <c r="B1639">
        <v>4</v>
      </c>
      <c r="C1639">
        <v>0.57999999999999996</v>
      </c>
      <c r="D1639">
        <v>2</v>
      </c>
      <c r="E1639" s="5" t="s">
        <v>35</v>
      </c>
      <c r="F1639" s="5" t="s">
        <v>35</v>
      </c>
      <c r="G1639" s="5" t="s">
        <v>35</v>
      </c>
      <c r="H1639" s="5">
        <v>1E-3</v>
      </c>
      <c r="I1639" s="5" t="s">
        <v>35</v>
      </c>
      <c r="J1639" s="5" t="s">
        <v>35</v>
      </c>
      <c r="K1639" s="5" t="s">
        <v>35</v>
      </c>
    </row>
    <row r="1640" spans="1:11" x14ac:dyDescent="0.25">
      <c r="A1640">
        <v>9</v>
      </c>
      <c r="B1640">
        <v>4</v>
      </c>
      <c r="C1640">
        <v>0.57999999999999996</v>
      </c>
      <c r="D1640">
        <v>2</v>
      </c>
      <c r="E1640" s="5" t="s">
        <v>35</v>
      </c>
      <c r="F1640" s="5" t="s">
        <v>35</v>
      </c>
      <c r="G1640" s="5" t="s">
        <v>35</v>
      </c>
      <c r="H1640" s="5">
        <v>8.8340000000000001E-4</v>
      </c>
      <c r="I1640" s="5" t="s">
        <v>35</v>
      </c>
      <c r="J1640" s="5" t="s">
        <v>35</v>
      </c>
      <c r="K1640" s="5" t="s">
        <v>35</v>
      </c>
    </row>
    <row r="1641" spans="1:11" x14ac:dyDescent="0.25">
      <c r="A1641">
        <v>9</v>
      </c>
      <c r="B1641">
        <v>4</v>
      </c>
      <c r="C1641">
        <v>0.57999999999999996</v>
      </c>
      <c r="D1641">
        <v>2</v>
      </c>
      <c r="E1641" s="5" t="s">
        <v>35</v>
      </c>
      <c r="F1641" s="5" t="s">
        <v>35</v>
      </c>
      <c r="G1641" s="5" t="s">
        <v>35</v>
      </c>
      <c r="H1641" s="5">
        <v>7.6619999999999998E-4</v>
      </c>
      <c r="I1641" s="5" t="s">
        <v>35</v>
      </c>
      <c r="J1641" s="5" t="s">
        <v>35</v>
      </c>
      <c r="K1641" s="5" t="s">
        <v>35</v>
      </c>
    </row>
    <row r="1642" spans="1:11" x14ac:dyDescent="0.25">
      <c r="A1642">
        <v>9</v>
      </c>
      <c r="B1642">
        <v>4</v>
      </c>
      <c r="C1642">
        <v>0.57999999999999996</v>
      </c>
      <c r="D1642">
        <v>2</v>
      </c>
      <c r="E1642" s="5" t="s">
        <v>35</v>
      </c>
      <c r="F1642" s="5" t="s">
        <v>35</v>
      </c>
      <c r="G1642" s="5" t="s">
        <v>35</v>
      </c>
      <c r="H1642" s="5">
        <v>6.1300000000000005E-4</v>
      </c>
      <c r="I1642" s="5" t="s">
        <v>35</v>
      </c>
      <c r="J1642" s="5" t="s">
        <v>35</v>
      </c>
      <c r="K1642" s="5" t="s">
        <v>35</v>
      </c>
    </row>
    <row r="1643" spans="1:11" x14ac:dyDescent="0.25">
      <c r="A1643">
        <v>9</v>
      </c>
      <c r="B1643">
        <v>4</v>
      </c>
      <c r="C1643">
        <v>0.57999999999999996</v>
      </c>
      <c r="D1643">
        <v>2</v>
      </c>
      <c r="E1643" s="5" t="s">
        <v>35</v>
      </c>
      <c r="F1643" s="5" t="s">
        <v>35</v>
      </c>
      <c r="G1643" s="5" t="s">
        <v>35</v>
      </c>
      <c r="H1643" s="5">
        <v>6.2419999999999999E-4</v>
      </c>
      <c r="I1643" s="5" t="s">
        <v>35</v>
      </c>
      <c r="J1643" s="5" t="s">
        <v>35</v>
      </c>
      <c r="K1643" s="5" t="s">
        <v>35</v>
      </c>
    </row>
    <row r="1644" spans="1:11" x14ac:dyDescent="0.25">
      <c r="A1644">
        <v>9</v>
      </c>
      <c r="B1644">
        <v>4</v>
      </c>
      <c r="C1644">
        <v>0.57999999999999996</v>
      </c>
      <c r="D1644">
        <v>3</v>
      </c>
      <c r="E1644" s="5">
        <v>2.051E-4</v>
      </c>
      <c r="F1644" s="5">
        <v>6.1519999999999999E-4</v>
      </c>
      <c r="G1644" s="5">
        <v>6.8510000000000001E-4</v>
      </c>
      <c r="H1644" s="5">
        <v>8.631E-4</v>
      </c>
      <c r="I1644" s="5">
        <v>6.1300000000000005E-4</v>
      </c>
      <c r="J1644" s="5">
        <v>5.0029999999999996E-4</v>
      </c>
      <c r="K1644" s="5">
        <v>2.9520000000000002E-4</v>
      </c>
    </row>
    <row r="1645" spans="1:11" x14ac:dyDescent="0.25">
      <c r="A1645">
        <v>9</v>
      </c>
      <c r="B1645">
        <v>4</v>
      </c>
      <c r="C1645">
        <v>0.57999999999999996</v>
      </c>
      <c r="D1645">
        <v>3</v>
      </c>
      <c r="E1645" s="5">
        <v>2.3890000000000001E-4</v>
      </c>
      <c r="F1645" s="5">
        <v>6.1300000000000005E-4</v>
      </c>
      <c r="G1645" s="5">
        <v>3.2000000000000003E-4</v>
      </c>
      <c r="H1645" s="5">
        <v>1E-3</v>
      </c>
      <c r="I1645" s="5">
        <v>7.0759999999999996E-4</v>
      </c>
      <c r="J1645" s="5">
        <v>6.8510000000000001E-4</v>
      </c>
      <c r="K1645" s="5">
        <v>2.6820000000000001E-4</v>
      </c>
    </row>
    <row r="1646" spans="1:11" x14ac:dyDescent="0.25">
      <c r="A1646">
        <v>9</v>
      </c>
      <c r="B1646">
        <v>4</v>
      </c>
      <c r="C1646">
        <v>0.57999999999999996</v>
      </c>
      <c r="D1646">
        <v>3</v>
      </c>
      <c r="E1646" s="5">
        <v>2.5920000000000001E-4</v>
      </c>
      <c r="F1646" s="5">
        <v>8.9470000000000001E-4</v>
      </c>
      <c r="G1646" s="5">
        <v>3.8309999999999999E-4</v>
      </c>
      <c r="H1646" s="5">
        <v>2E-3</v>
      </c>
      <c r="I1646" s="5">
        <v>5.2510000000000002E-4</v>
      </c>
      <c r="J1646" s="5">
        <v>7.6849999999999998E-4</v>
      </c>
      <c r="K1646" s="5">
        <v>3.7409999999999999E-4</v>
      </c>
    </row>
    <row r="1647" spans="1:11" x14ac:dyDescent="0.25">
      <c r="A1647">
        <v>9</v>
      </c>
      <c r="B1647">
        <v>4</v>
      </c>
      <c r="C1647">
        <v>0.57999999999999996</v>
      </c>
      <c r="D1647">
        <v>3</v>
      </c>
      <c r="E1647" s="5">
        <v>3.0200000000000002E-4</v>
      </c>
      <c r="F1647" s="5">
        <v>1E-3</v>
      </c>
      <c r="G1647" s="5">
        <v>5.2729999999999997E-4</v>
      </c>
      <c r="H1647" s="5">
        <v>2E-3</v>
      </c>
      <c r="I1647" s="5">
        <v>5.3640000000000003E-4</v>
      </c>
      <c r="J1647" s="5">
        <v>4.0339999999999999E-4</v>
      </c>
      <c r="K1647" s="5">
        <v>3.3349999999999997E-4</v>
      </c>
    </row>
    <row r="1648" spans="1:11" x14ac:dyDescent="0.25">
      <c r="A1648">
        <v>9</v>
      </c>
      <c r="B1648">
        <v>4</v>
      </c>
      <c r="C1648">
        <v>0.57999999999999996</v>
      </c>
      <c r="D1648">
        <v>3</v>
      </c>
      <c r="E1648" s="5">
        <v>2.7940000000000002E-4</v>
      </c>
      <c r="F1648" s="5">
        <v>1E-3</v>
      </c>
      <c r="G1648" s="5">
        <v>6.4899999999999995E-4</v>
      </c>
      <c r="H1648" s="5">
        <v>2E-3</v>
      </c>
      <c r="I1648" s="5">
        <v>5.7240000000000004E-4</v>
      </c>
      <c r="J1648" s="5">
        <v>5.5210000000000003E-4</v>
      </c>
      <c r="K1648" s="5">
        <v>4.169E-4</v>
      </c>
    </row>
    <row r="1649" spans="1:11" x14ac:dyDescent="0.25">
      <c r="A1649">
        <v>9</v>
      </c>
      <c r="B1649">
        <v>4</v>
      </c>
      <c r="C1649">
        <v>0.57999999999999996</v>
      </c>
      <c r="D1649">
        <v>3</v>
      </c>
      <c r="E1649" s="5">
        <v>3.5379999999999998E-4</v>
      </c>
      <c r="F1649" s="5">
        <v>1E-3</v>
      </c>
      <c r="G1649" s="5">
        <v>5.8819999999999999E-4</v>
      </c>
      <c r="H1649" s="5">
        <v>5.0000000000000001E-3</v>
      </c>
      <c r="I1649" s="5">
        <v>9.6230000000000003E-4</v>
      </c>
      <c r="J1649" s="5">
        <v>1E-3</v>
      </c>
      <c r="K1649" s="5">
        <v>1.983E-4</v>
      </c>
    </row>
    <row r="1650" spans="1:11" x14ac:dyDescent="0.25">
      <c r="A1650">
        <v>9</v>
      </c>
      <c r="B1650">
        <v>4</v>
      </c>
      <c r="C1650">
        <v>0.57999999999999996</v>
      </c>
      <c r="D1650">
        <v>3</v>
      </c>
      <c r="E1650" s="5" t="s">
        <v>35</v>
      </c>
      <c r="F1650" s="5">
        <v>2E-3</v>
      </c>
      <c r="G1650" s="5">
        <v>7.2110000000000002E-4</v>
      </c>
      <c r="H1650" s="5">
        <v>2E-3</v>
      </c>
      <c r="I1650" s="5">
        <v>4.102E-4</v>
      </c>
      <c r="J1650" s="5">
        <v>6.9640000000000001E-4</v>
      </c>
      <c r="K1650" s="5">
        <v>1.8479999999999999E-4</v>
      </c>
    </row>
    <row r="1651" spans="1:11" x14ac:dyDescent="0.25">
      <c r="A1651">
        <v>9</v>
      </c>
      <c r="B1651">
        <v>4</v>
      </c>
      <c r="C1651">
        <v>0.57999999999999996</v>
      </c>
      <c r="D1651">
        <v>3</v>
      </c>
      <c r="E1651" s="5" t="s">
        <v>35</v>
      </c>
      <c r="F1651" s="5">
        <v>1E-3</v>
      </c>
      <c r="G1651" s="5" t="s">
        <v>35</v>
      </c>
      <c r="H1651" s="5">
        <v>2E-3</v>
      </c>
      <c r="I1651" s="5">
        <v>1E-3</v>
      </c>
      <c r="J1651" s="5">
        <v>1E-3</v>
      </c>
      <c r="K1651" s="5">
        <v>2.9300000000000002E-4</v>
      </c>
    </row>
    <row r="1652" spans="1:11" x14ac:dyDescent="0.25">
      <c r="A1652">
        <v>9</v>
      </c>
      <c r="B1652">
        <v>4</v>
      </c>
      <c r="C1652">
        <v>0.57999999999999996</v>
      </c>
      <c r="D1652">
        <v>3</v>
      </c>
      <c r="E1652" s="5" t="s">
        <v>35</v>
      </c>
      <c r="F1652" s="5">
        <v>1E-3</v>
      </c>
      <c r="G1652" s="5" t="s">
        <v>35</v>
      </c>
      <c r="H1652" s="5">
        <v>3.0000000000000001E-3</v>
      </c>
      <c r="I1652" s="5">
        <v>7.9330000000000004E-4</v>
      </c>
      <c r="J1652" s="5">
        <v>9.1040000000000001E-4</v>
      </c>
      <c r="K1652" s="5" t="s">
        <v>35</v>
      </c>
    </row>
    <row r="1653" spans="1:11" x14ac:dyDescent="0.25">
      <c r="A1653">
        <v>9</v>
      </c>
      <c r="B1653">
        <v>4</v>
      </c>
      <c r="C1653">
        <v>0.57999999999999996</v>
      </c>
      <c r="D1653">
        <v>3</v>
      </c>
      <c r="E1653" s="5" t="s">
        <v>35</v>
      </c>
      <c r="F1653" s="5">
        <v>1E-3</v>
      </c>
      <c r="G1653" s="5" t="s">
        <v>35</v>
      </c>
      <c r="H1653" s="5">
        <v>2E-3</v>
      </c>
      <c r="I1653" s="5">
        <v>6.0170000000000004E-4</v>
      </c>
      <c r="J1653" s="5">
        <v>8.3379999999999999E-4</v>
      </c>
      <c r="K1653" s="5" t="s">
        <v>35</v>
      </c>
    </row>
    <row r="1654" spans="1:11" x14ac:dyDescent="0.25">
      <c r="A1654">
        <v>9</v>
      </c>
      <c r="B1654">
        <v>4</v>
      </c>
      <c r="C1654">
        <v>0.57999999999999996</v>
      </c>
      <c r="D1654">
        <v>3</v>
      </c>
      <c r="E1654" s="5" t="s">
        <v>35</v>
      </c>
      <c r="F1654" s="5">
        <v>1E-3</v>
      </c>
      <c r="G1654" s="5" t="s">
        <v>35</v>
      </c>
      <c r="H1654" s="5">
        <v>2E-3</v>
      </c>
      <c r="I1654" s="5">
        <v>3.6959999999999998E-4</v>
      </c>
      <c r="J1654" s="5">
        <v>8.6989999999999995E-4</v>
      </c>
      <c r="K1654" s="5" t="s">
        <v>35</v>
      </c>
    </row>
    <row r="1655" spans="1:11" x14ac:dyDescent="0.25">
      <c r="A1655">
        <v>9</v>
      </c>
      <c r="B1655">
        <v>4</v>
      </c>
      <c r="C1655">
        <v>0.57999999999999996</v>
      </c>
      <c r="D1655">
        <v>3</v>
      </c>
      <c r="E1655" s="5" t="s">
        <v>35</v>
      </c>
      <c r="F1655" s="5">
        <v>2E-3</v>
      </c>
      <c r="G1655" s="5" t="s">
        <v>35</v>
      </c>
      <c r="H1655" s="5">
        <v>2E-3</v>
      </c>
      <c r="I1655" s="5">
        <v>6.0619999999999999E-4</v>
      </c>
      <c r="J1655" s="5" t="s">
        <v>35</v>
      </c>
      <c r="K1655" s="5" t="s">
        <v>35</v>
      </c>
    </row>
    <row r="1656" spans="1:11" x14ac:dyDescent="0.25">
      <c r="A1656">
        <v>9</v>
      </c>
      <c r="B1656">
        <v>4</v>
      </c>
      <c r="C1656">
        <v>0.57999999999999996</v>
      </c>
      <c r="D1656">
        <v>3</v>
      </c>
      <c r="E1656" s="5" t="s">
        <v>35</v>
      </c>
      <c r="F1656" s="5" t="s">
        <v>35</v>
      </c>
      <c r="G1656" s="5" t="s">
        <v>35</v>
      </c>
      <c r="H1656" s="5">
        <v>2E-3</v>
      </c>
      <c r="I1656" s="5" t="s">
        <v>35</v>
      </c>
      <c r="J1656" s="5" t="s">
        <v>35</v>
      </c>
      <c r="K1656" s="5" t="s">
        <v>35</v>
      </c>
    </row>
    <row r="1657" spans="1:11" x14ac:dyDescent="0.25">
      <c r="A1657">
        <v>9</v>
      </c>
      <c r="B1657">
        <v>4</v>
      </c>
      <c r="C1657">
        <v>0.57999999999999996</v>
      </c>
      <c r="D1657">
        <v>3</v>
      </c>
      <c r="E1657" s="5" t="s">
        <v>35</v>
      </c>
      <c r="F1657" s="5" t="s">
        <v>35</v>
      </c>
      <c r="G1657" s="5" t="s">
        <v>35</v>
      </c>
      <c r="H1657" s="5">
        <v>8.0000000000000002E-3</v>
      </c>
      <c r="I1657" s="5" t="s">
        <v>35</v>
      </c>
      <c r="J1657" s="5" t="s">
        <v>35</v>
      </c>
      <c r="K1657" s="5" t="s">
        <v>35</v>
      </c>
    </row>
    <row r="1658" spans="1:11" x14ac:dyDescent="0.25">
      <c r="A1658">
        <v>9</v>
      </c>
      <c r="B1658">
        <v>4</v>
      </c>
      <c r="C1658">
        <v>0.57999999999999996</v>
      </c>
      <c r="D1658">
        <v>3</v>
      </c>
      <c r="E1658" s="5" t="s">
        <v>35</v>
      </c>
      <c r="F1658" s="5" t="s">
        <v>35</v>
      </c>
      <c r="G1658" s="5" t="s">
        <v>35</v>
      </c>
      <c r="H1658" s="5">
        <v>1E-3</v>
      </c>
      <c r="I1658" s="5" t="s">
        <v>35</v>
      </c>
      <c r="J1658" s="5" t="s">
        <v>35</v>
      </c>
      <c r="K1658" s="5" t="s">
        <v>35</v>
      </c>
    </row>
    <row r="1659" spans="1:11" x14ac:dyDescent="0.25">
      <c r="A1659">
        <v>9</v>
      </c>
      <c r="B1659">
        <v>4</v>
      </c>
      <c r="C1659">
        <v>0.57999999999999996</v>
      </c>
      <c r="D1659">
        <v>3</v>
      </c>
      <c r="E1659" s="5" t="s">
        <v>35</v>
      </c>
      <c r="F1659" s="5" t="s">
        <v>35</v>
      </c>
      <c r="G1659" s="5" t="s">
        <v>35</v>
      </c>
      <c r="H1659" s="5">
        <v>2E-3</v>
      </c>
      <c r="I1659" s="5" t="s">
        <v>35</v>
      </c>
      <c r="J1659" s="5" t="s">
        <v>35</v>
      </c>
      <c r="K1659" s="5" t="s">
        <v>35</v>
      </c>
    </row>
    <row r="1660" spans="1:11" x14ac:dyDescent="0.25">
      <c r="A1660">
        <v>9</v>
      </c>
      <c r="B1660">
        <v>4</v>
      </c>
      <c r="C1660">
        <v>0.57999999999999996</v>
      </c>
      <c r="D1660">
        <v>3</v>
      </c>
      <c r="E1660" s="5" t="s">
        <v>35</v>
      </c>
      <c r="F1660" s="5" t="s">
        <v>35</v>
      </c>
      <c r="G1660" s="5" t="s">
        <v>35</v>
      </c>
      <c r="H1660" s="5">
        <v>1E-3</v>
      </c>
      <c r="I1660" s="5" t="s">
        <v>35</v>
      </c>
      <c r="J1660" s="5" t="s">
        <v>35</v>
      </c>
      <c r="K1660" s="5" t="s">
        <v>35</v>
      </c>
    </row>
    <row r="1661" spans="1:11" x14ac:dyDescent="0.25">
      <c r="A1661">
        <v>9</v>
      </c>
      <c r="B1661">
        <v>4</v>
      </c>
      <c r="C1661">
        <v>0.57999999999999996</v>
      </c>
      <c r="D1661">
        <v>3</v>
      </c>
      <c r="E1661" s="5" t="s">
        <v>35</v>
      </c>
      <c r="F1661" s="5" t="s">
        <v>35</v>
      </c>
      <c r="G1661" s="5" t="s">
        <v>35</v>
      </c>
      <c r="H1661" s="5">
        <v>2E-3</v>
      </c>
      <c r="I1661" s="5" t="s">
        <v>35</v>
      </c>
      <c r="J1661" s="5" t="s">
        <v>35</v>
      </c>
      <c r="K1661" s="5" t="s">
        <v>35</v>
      </c>
    </row>
    <row r="1662" spans="1:11" x14ac:dyDescent="0.25">
      <c r="A1662">
        <v>9</v>
      </c>
      <c r="B1662">
        <v>4</v>
      </c>
      <c r="C1662">
        <v>0.57999999999999996</v>
      </c>
      <c r="D1662">
        <v>3</v>
      </c>
      <c r="E1662" s="5" t="s">
        <v>35</v>
      </c>
      <c r="F1662" s="5" t="s">
        <v>35</v>
      </c>
      <c r="G1662" s="5" t="s">
        <v>35</v>
      </c>
      <c r="H1662" s="5">
        <v>2E-3</v>
      </c>
      <c r="I1662" s="5" t="s">
        <v>35</v>
      </c>
      <c r="J1662" s="5" t="s">
        <v>35</v>
      </c>
      <c r="K1662" s="5" t="s">
        <v>35</v>
      </c>
    </row>
    <row r="1663" spans="1:11" x14ac:dyDescent="0.25">
      <c r="A1663">
        <v>9</v>
      </c>
      <c r="B1663">
        <v>4</v>
      </c>
      <c r="C1663">
        <v>0.57999999999999996</v>
      </c>
      <c r="D1663">
        <v>3</v>
      </c>
      <c r="E1663" s="5" t="s">
        <v>35</v>
      </c>
      <c r="F1663" s="5" t="s">
        <v>35</v>
      </c>
      <c r="G1663" s="5" t="s">
        <v>35</v>
      </c>
      <c r="H1663" s="5">
        <v>9.9609999999999998E-4</v>
      </c>
      <c r="I1663" s="5" t="s">
        <v>35</v>
      </c>
      <c r="J1663" s="5" t="s">
        <v>35</v>
      </c>
      <c r="K1663" s="5" t="s">
        <v>35</v>
      </c>
    </row>
    <row r="1664" spans="1:11" x14ac:dyDescent="0.25">
      <c r="A1664">
        <v>9</v>
      </c>
      <c r="B1664">
        <v>4</v>
      </c>
      <c r="C1664">
        <v>0.57999999999999996</v>
      </c>
      <c r="D1664">
        <v>3</v>
      </c>
      <c r="E1664" s="5" t="s">
        <v>35</v>
      </c>
      <c r="F1664" s="5" t="s">
        <v>35</v>
      </c>
      <c r="G1664" s="5" t="s">
        <v>35</v>
      </c>
      <c r="H1664" s="5">
        <v>2E-3</v>
      </c>
      <c r="I1664" s="5" t="s">
        <v>35</v>
      </c>
      <c r="J1664" s="5" t="s">
        <v>35</v>
      </c>
      <c r="K1664" s="5" t="s">
        <v>35</v>
      </c>
    </row>
    <row r="1665" spans="1:11" x14ac:dyDescent="0.25">
      <c r="A1665">
        <v>9</v>
      </c>
      <c r="B1665">
        <v>4</v>
      </c>
      <c r="C1665">
        <v>0.57999999999999996</v>
      </c>
      <c r="D1665">
        <v>3</v>
      </c>
      <c r="E1665" s="5" t="s">
        <v>35</v>
      </c>
      <c r="F1665" s="5" t="s">
        <v>35</v>
      </c>
      <c r="G1665" s="5" t="s">
        <v>35</v>
      </c>
      <c r="H1665" s="5">
        <v>3.0000000000000001E-3</v>
      </c>
      <c r="I1665" s="5" t="s">
        <v>35</v>
      </c>
      <c r="J1665" s="5" t="s">
        <v>35</v>
      </c>
      <c r="K1665" s="5" t="s">
        <v>35</v>
      </c>
    </row>
    <row r="1666" spans="1:11" x14ac:dyDescent="0.25">
      <c r="A1666">
        <v>9</v>
      </c>
      <c r="B1666">
        <v>4</v>
      </c>
      <c r="C1666">
        <v>0.57999999999999996</v>
      </c>
      <c r="D1666">
        <v>3</v>
      </c>
      <c r="E1666" s="5" t="s">
        <v>35</v>
      </c>
      <c r="F1666" s="5" t="s">
        <v>35</v>
      </c>
      <c r="G1666" s="5" t="s">
        <v>35</v>
      </c>
      <c r="H1666" s="5">
        <v>3.0000000000000001E-3</v>
      </c>
      <c r="I1666" s="5" t="s">
        <v>35</v>
      </c>
      <c r="J1666" s="5" t="s">
        <v>35</v>
      </c>
      <c r="K1666" s="5" t="s">
        <v>35</v>
      </c>
    </row>
    <row r="1667" spans="1:11" x14ac:dyDescent="0.25">
      <c r="A1667">
        <v>9</v>
      </c>
      <c r="B1667">
        <v>4</v>
      </c>
      <c r="C1667">
        <v>0.57999999999999996</v>
      </c>
      <c r="D1667">
        <v>3</v>
      </c>
      <c r="E1667" s="5" t="s">
        <v>35</v>
      </c>
      <c r="F1667" s="5" t="s">
        <v>35</v>
      </c>
      <c r="G1667" s="5" t="s">
        <v>35</v>
      </c>
      <c r="H1667" s="5">
        <v>2E-3</v>
      </c>
      <c r="I1667" s="5" t="s">
        <v>35</v>
      </c>
      <c r="J1667" s="5" t="s">
        <v>35</v>
      </c>
      <c r="K1667" s="5" t="s">
        <v>35</v>
      </c>
    </row>
    <row r="1668" spans="1:11" x14ac:dyDescent="0.25">
      <c r="A1668">
        <v>9</v>
      </c>
      <c r="B1668">
        <v>4</v>
      </c>
      <c r="C1668">
        <v>0.57999999999999996</v>
      </c>
      <c r="D1668">
        <v>3</v>
      </c>
      <c r="E1668" s="5" t="s">
        <v>35</v>
      </c>
      <c r="F1668" s="5" t="s">
        <v>35</v>
      </c>
      <c r="G1668" s="5" t="s">
        <v>35</v>
      </c>
      <c r="H1668" s="5">
        <v>2E-3</v>
      </c>
      <c r="I1668" s="5" t="s">
        <v>35</v>
      </c>
      <c r="J1668" s="5" t="s">
        <v>35</v>
      </c>
      <c r="K1668" s="5" t="s">
        <v>35</v>
      </c>
    </row>
    <row r="1669" spans="1:11" x14ac:dyDescent="0.25">
      <c r="A1669">
        <v>9</v>
      </c>
      <c r="B1669">
        <v>4</v>
      </c>
      <c r="C1669">
        <v>0.57999999999999996</v>
      </c>
      <c r="D1669">
        <v>3</v>
      </c>
      <c r="E1669" s="5" t="s">
        <v>35</v>
      </c>
      <c r="F1669" s="5" t="s">
        <v>35</v>
      </c>
      <c r="G1669" s="5" t="s">
        <v>35</v>
      </c>
      <c r="H1669" s="5">
        <v>7.0000000000000001E-3</v>
      </c>
      <c r="I1669" s="5" t="s">
        <v>35</v>
      </c>
      <c r="J1669" s="5" t="s">
        <v>35</v>
      </c>
      <c r="K1669" s="5" t="s">
        <v>35</v>
      </c>
    </row>
    <row r="1670" spans="1:11" x14ac:dyDescent="0.25">
      <c r="A1670">
        <v>9</v>
      </c>
      <c r="B1670">
        <v>4</v>
      </c>
      <c r="C1670">
        <v>0.57999999999999996</v>
      </c>
      <c r="D1670">
        <v>3</v>
      </c>
      <c r="E1670" s="5" t="s">
        <v>35</v>
      </c>
      <c r="F1670" s="5" t="s">
        <v>35</v>
      </c>
      <c r="G1670" s="5" t="s">
        <v>35</v>
      </c>
      <c r="H1670" s="5">
        <v>3.0000000000000001E-3</v>
      </c>
      <c r="I1670" s="5" t="s">
        <v>35</v>
      </c>
      <c r="J1670" s="5" t="s">
        <v>35</v>
      </c>
      <c r="K1670" s="5" t="s">
        <v>35</v>
      </c>
    </row>
    <row r="1671" spans="1:11" x14ac:dyDescent="0.25">
      <c r="A1671">
        <v>9</v>
      </c>
      <c r="B1671">
        <v>4</v>
      </c>
      <c r="C1671">
        <v>0.57999999999999996</v>
      </c>
      <c r="D1671">
        <v>3</v>
      </c>
      <c r="E1671" s="5" t="s">
        <v>35</v>
      </c>
      <c r="F1671" s="5" t="s">
        <v>35</v>
      </c>
      <c r="G1671" s="5" t="s">
        <v>35</v>
      </c>
      <c r="H1671" s="5">
        <v>1E-3</v>
      </c>
      <c r="I1671" s="5" t="s">
        <v>35</v>
      </c>
      <c r="J1671" s="5" t="s">
        <v>35</v>
      </c>
      <c r="K1671" s="5" t="s">
        <v>35</v>
      </c>
    </row>
    <row r="1672" spans="1:11" x14ac:dyDescent="0.25">
      <c r="A1672">
        <v>9</v>
      </c>
      <c r="B1672">
        <v>4</v>
      </c>
      <c r="C1672">
        <v>0.57999999999999996</v>
      </c>
      <c r="D1672">
        <v>3</v>
      </c>
      <c r="E1672" s="5" t="s">
        <v>35</v>
      </c>
      <c r="F1672" s="5" t="s">
        <v>35</v>
      </c>
      <c r="G1672" s="5" t="s">
        <v>35</v>
      </c>
      <c r="H1672" s="5">
        <v>3.0000000000000001E-3</v>
      </c>
      <c r="I1672" s="5" t="s">
        <v>35</v>
      </c>
      <c r="J1672" s="5" t="s">
        <v>35</v>
      </c>
      <c r="K1672" s="5" t="s">
        <v>35</v>
      </c>
    </row>
    <row r="1673" spans="1:11" x14ac:dyDescent="0.25">
      <c r="A1673">
        <v>9</v>
      </c>
      <c r="B1673">
        <v>4</v>
      </c>
      <c r="C1673">
        <v>0.57999999999999996</v>
      </c>
      <c r="D1673">
        <v>3</v>
      </c>
      <c r="E1673" s="5" t="s">
        <v>35</v>
      </c>
      <c r="F1673" s="5" t="s">
        <v>35</v>
      </c>
      <c r="G1673" s="5" t="s">
        <v>35</v>
      </c>
      <c r="H1673" s="5">
        <v>2E-3</v>
      </c>
      <c r="I1673" s="5" t="s">
        <v>35</v>
      </c>
      <c r="J1673" s="5" t="s">
        <v>35</v>
      </c>
      <c r="K1673" s="5" t="s">
        <v>35</v>
      </c>
    </row>
    <row r="1674" spans="1:11" x14ac:dyDescent="0.25">
      <c r="A1674">
        <v>9</v>
      </c>
      <c r="B1674">
        <v>4</v>
      </c>
      <c r="C1674">
        <v>0.57999999999999996</v>
      </c>
      <c r="D1674">
        <v>3</v>
      </c>
      <c r="E1674" s="5" t="s">
        <v>35</v>
      </c>
      <c r="F1674" s="5" t="s">
        <v>35</v>
      </c>
      <c r="G1674" s="5" t="s">
        <v>35</v>
      </c>
      <c r="H1674" s="5">
        <v>2E-3</v>
      </c>
      <c r="I1674" s="5" t="s">
        <v>35</v>
      </c>
      <c r="J1674" s="5" t="s">
        <v>35</v>
      </c>
      <c r="K1674" s="5" t="s">
        <v>35</v>
      </c>
    </row>
    <row r="1675" spans="1:11" x14ac:dyDescent="0.25">
      <c r="A1675">
        <v>9</v>
      </c>
      <c r="B1675">
        <v>4</v>
      </c>
      <c r="C1675">
        <v>0.57999999999999996</v>
      </c>
      <c r="D1675">
        <v>3</v>
      </c>
      <c r="E1675" s="5" t="s">
        <v>35</v>
      </c>
      <c r="F1675" s="5" t="s">
        <v>35</v>
      </c>
      <c r="G1675" s="5" t="s">
        <v>35</v>
      </c>
      <c r="H1675" s="5">
        <v>2E-3</v>
      </c>
      <c r="I1675" s="5" t="s">
        <v>35</v>
      </c>
      <c r="J1675" s="5" t="s">
        <v>35</v>
      </c>
      <c r="K1675" s="5" t="s">
        <v>35</v>
      </c>
    </row>
    <row r="1676" spans="1:11" x14ac:dyDescent="0.25">
      <c r="A1676">
        <v>9</v>
      </c>
      <c r="B1676">
        <v>4</v>
      </c>
      <c r="C1676">
        <v>0.57999999999999996</v>
      </c>
      <c r="D1676">
        <v>3</v>
      </c>
      <c r="E1676" s="5" t="s">
        <v>35</v>
      </c>
      <c r="F1676" s="5" t="s">
        <v>35</v>
      </c>
      <c r="G1676" s="5" t="s">
        <v>35</v>
      </c>
      <c r="H1676" s="5">
        <v>2E-3</v>
      </c>
      <c r="I1676" s="5" t="s">
        <v>35</v>
      </c>
      <c r="J1676" s="5" t="s">
        <v>35</v>
      </c>
      <c r="K1676" s="5" t="s">
        <v>35</v>
      </c>
    </row>
    <row r="1677" spans="1:11" x14ac:dyDescent="0.25">
      <c r="A1677">
        <v>9</v>
      </c>
      <c r="B1677">
        <v>4</v>
      </c>
      <c r="C1677">
        <v>0.57999999999999996</v>
      </c>
      <c r="D1677">
        <v>3</v>
      </c>
      <c r="E1677" s="5" t="s">
        <v>35</v>
      </c>
      <c r="F1677" s="5" t="s">
        <v>35</v>
      </c>
      <c r="G1677" s="5" t="s">
        <v>35</v>
      </c>
      <c r="H1677" s="5">
        <v>1E-3</v>
      </c>
      <c r="I1677" s="5" t="s">
        <v>35</v>
      </c>
      <c r="J1677" s="5" t="s">
        <v>35</v>
      </c>
      <c r="K1677" s="5" t="s">
        <v>35</v>
      </c>
    </row>
    <row r="1678" spans="1:11" x14ac:dyDescent="0.25">
      <c r="A1678">
        <v>9</v>
      </c>
      <c r="B1678">
        <v>4</v>
      </c>
      <c r="C1678">
        <v>0.57999999999999996</v>
      </c>
      <c r="D1678">
        <v>3</v>
      </c>
      <c r="E1678" s="5" t="s">
        <v>35</v>
      </c>
      <c r="F1678" s="5" t="s">
        <v>35</v>
      </c>
      <c r="G1678" s="5" t="s">
        <v>35</v>
      </c>
      <c r="H1678" s="5">
        <v>1E-3</v>
      </c>
      <c r="I1678" s="5" t="s">
        <v>35</v>
      </c>
      <c r="J1678" s="5" t="s">
        <v>35</v>
      </c>
      <c r="K1678" s="5" t="s">
        <v>35</v>
      </c>
    </row>
    <row r="1679" spans="1:11" x14ac:dyDescent="0.25">
      <c r="A1679">
        <v>9</v>
      </c>
      <c r="B1679">
        <v>4</v>
      </c>
      <c r="C1679">
        <v>0.57999999999999996</v>
      </c>
      <c r="D1679">
        <v>3</v>
      </c>
      <c r="E1679" s="5" t="s">
        <v>35</v>
      </c>
      <c r="F1679" s="5" t="s">
        <v>35</v>
      </c>
      <c r="G1679" s="5" t="s">
        <v>35</v>
      </c>
      <c r="H1679" s="5">
        <v>2E-3</v>
      </c>
      <c r="I1679" s="5" t="s">
        <v>35</v>
      </c>
      <c r="J1679" s="5" t="s">
        <v>35</v>
      </c>
      <c r="K1679" s="5" t="s">
        <v>35</v>
      </c>
    </row>
    <row r="1680" spans="1:11" x14ac:dyDescent="0.25">
      <c r="A1680">
        <v>9</v>
      </c>
      <c r="B1680">
        <v>4</v>
      </c>
      <c r="C1680">
        <v>0.57999999999999996</v>
      </c>
      <c r="D1680">
        <v>4</v>
      </c>
      <c r="E1680" s="5">
        <v>3.0650000000000002E-4</v>
      </c>
      <c r="F1680" s="5">
        <v>7.1889999999999996E-4</v>
      </c>
      <c r="G1680" s="5">
        <v>8.564E-4</v>
      </c>
      <c r="H1680" s="5">
        <v>1E-3</v>
      </c>
      <c r="I1680" s="5">
        <v>6.1970000000000005E-4</v>
      </c>
      <c r="J1680" s="5">
        <v>5.3410000000000003E-4</v>
      </c>
      <c r="K1680" s="5">
        <v>5.9719999999999999E-4</v>
      </c>
    </row>
    <row r="1681" spans="1:11" x14ac:dyDescent="0.25">
      <c r="A1681">
        <v>9</v>
      </c>
      <c r="B1681">
        <v>4</v>
      </c>
      <c r="C1681">
        <v>0.57999999999999996</v>
      </c>
      <c r="D1681">
        <v>4</v>
      </c>
      <c r="E1681" s="5">
        <v>1.7349999999999999E-4</v>
      </c>
      <c r="F1681" s="5">
        <v>4.462E-4</v>
      </c>
      <c r="G1681" s="5">
        <v>1E-3</v>
      </c>
      <c r="H1681" s="5">
        <v>2E-3</v>
      </c>
      <c r="I1681" s="5">
        <v>5.7470000000000004E-4</v>
      </c>
      <c r="J1681" s="5">
        <v>3.3349999999999997E-4</v>
      </c>
      <c r="K1681" s="5">
        <v>4.169E-4</v>
      </c>
    </row>
    <row r="1682" spans="1:11" x14ac:dyDescent="0.25">
      <c r="A1682">
        <v>9</v>
      </c>
      <c r="B1682">
        <v>4</v>
      </c>
      <c r="C1682">
        <v>0.57999999999999996</v>
      </c>
      <c r="D1682">
        <v>4</v>
      </c>
      <c r="E1682" s="5">
        <v>3.3349999999999997E-4</v>
      </c>
      <c r="F1682" s="5">
        <v>3.9439999999999999E-4</v>
      </c>
      <c r="G1682" s="5">
        <v>1E-3</v>
      </c>
      <c r="H1682" s="5">
        <v>1E-3</v>
      </c>
      <c r="I1682" s="5">
        <v>6.2870000000000005E-4</v>
      </c>
      <c r="J1682" s="5">
        <v>4.5300000000000001E-4</v>
      </c>
      <c r="K1682" s="5">
        <v>4.44E-4</v>
      </c>
    </row>
    <row r="1683" spans="1:11" x14ac:dyDescent="0.25">
      <c r="A1683">
        <v>9</v>
      </c>
      <c r="B1683">
        <v>4</v>
      </c>
      <c r="C1683">
        <v>0.57999999999999996</v>
      </c>
      <c r="D1683">
        <v>4</v>
      </c>
      <c r="E1683" s="5">
        <v>2.7720000000000002E-4</v>
      </c>
      <c r="F1683" s="5">
        <v>1E-3</v>
      </c>
      <c r="G1683" s="5">
        <v>1E-3</v>
      </c>
      <c r="H1683" s="5">
        <v>4.0000000000000001E-3</v>
      </c>
      <c r="I1683" s="5">
        <v>3.8759999999999999E-4</v>
      </c>
      <c r="J1683" s="5">
        <v>5.3180000000000002E-4</v>
      </c>
      <c r="K1683" s="5">
        <v>4.214E-4</v>
      </c>
    </row>
    <row r="1684" spans="1:11" x14ac:dyDescent="0.25">
      <c r="A1684">
        <v>9</v>
      </c>
      <c r="B1684">
        <v>4</v>
      </c>
      <c r="C1684">
        <v>0.57999999999999996</v>
      </c>
      <c r="D1684">
        <v>4</v>
      </c>
      <c r="E1684" s="5">
        <v>3.5379999999999998E-4</v>
      </c>
      <c r="F1684" s="5">
        <v>6.7159999999999995E-4</v>
      </c>
      <c r="G1684" s="5">
        <v>1E-3</v>
      </c>
      <c r="H1684" s="5">
        <v>2E-3</v>
      </c>
      <c r="I1684" s="5">
        <v>3.4929999999999998E-4</v>
      </c>
      <c r="J1684" s="5">
        <v>4.304E-4</v>
      </c>
      <c r="K1684" s="5" t="s">
        <v>35</v>
      </c>
    </row>
    <row r="1685" spans="1:11" x14ac:dyDescent="0.25">
      <c r="A1685">
        <v>9</v>
      </c>
      <c r="B1685">
        <v>4</v>
      </c>
      <c r="C1685">
        <v>0.57999999999999996</v>
      </c>
      <c r="D1685">
        <v>4</v>
      </c>
      <c r="E1685" s="5" t="s">
        <v>35</v>
      </c>
      <c r="F1685" s="5">
        <v>7.8200000000000003E-4</v>
      </c>
      <c r="G1685" s="5">
        <v>1E-3</v>
      </c>
      <c r="H1685" s="5">
        <v>2E-3</v>
      </c>
      <c r="I1685" s="5">
        <v>4.0339999999999999E-4</v>
      </c>
      <c r="J1685" s="5">
        <v>7.1889999999999996E-4</v>
      </c>
      <c r="K1685" s="5" t="s">
        <v>35</v>
      </c>
    </row>
    <row r="1686" spans="1:11" x14ac:dyDescent="0.25">
      <c r="A1686">
        <v>9</v>
      </c>
      <c r="B1686">
        <v>4</v>
      </c>
      <c r="C1686">
        <v>0.57999999999999996</v>
      </c>
      <c r="D1686">
        <v>4</v>
      </c>
      <c r="E1686" s="5" t="s">
        <v>35</v>
      </c>
      <c r="F1686" s="5">
        <v>6.0170000000000004E-4</v>
      </c>
      <c r="G1686" s="5" t="s">
        <v>35</v>
      </c>
      <c r="H1686" s="5">
        <v>3.0000000000000001E-3</v>
      </c>
      <c r="I1686" s="5" t="s">
        <v>35</v>
      </c>
      <c r="J1686" s="5">
        <v>4.147E-4</v>
      </c>
      <c r="K1686" s="5" t="s">
        <v>35</v>
      </c>
    </row>
    <row r="1687" spans="1:11" x14ac:dyDescent="0.25">
      <c r="A1687">
        <v>9</v>
      </c>
      <c r="B1687">
        <v>4</v>
      </c>
      <c r="C1687">
        <v>0.57999999999999996</v>
      </c>
      <c r="D1687">
        <v>4</v>
      </c>
      <c r="E1687" s="5" t="s">
        <v>35</v>
      </c>
      <c r="F1687" s="5">
        <v>6.6929999999999995E-4</v>
      </c>
      <c r="G1687" s="5" t="s">
        <v>35</v>
      </c>
      <c r="H1687" s="5">
        <v>3.0000000000000001E-3</v>
      </c>
      <c r="I1687" s="5" t="s">
        <v>35</v>
      </c>
      <c r="J1687" s="5">
        <v>7.4140000000000002E-4</v>
      </c>
      <c r="K1687" s="5" t="s">
        <v>35</v>
      </c>
    </row>
    <row r="1688" spans="1:11" x14ac:dyDescent="0.25">
      <c r="A1688">
        <v>9</v>
      </c>
      <c r="B1688">
        <v>4</v>
      </c>
      <c r="C1688">
        <v>0.57999999999999996</v>
      </c>
      <c r="D1688">
        <v>4</v>
      </c>
      <c r="E1688" s="5" t="s">
        <v>35</v>
      </c>
      <c r="F1688" s="5">
        <v>6.1070000000000004E-4</v>
      </c>
      <c r="G1688" s="5" t="s">
        <v>35</v>
      </c>
      <c r="H1688" s="5">
        <v>3.0000000000000001E-3</v>
      </c>
      <c r="I1688" s="5" t="s">
        <v>35</v>
      </c>
      <c r="J1688" s="5">
        <v>5.1829999999999997E-4</v>
      </c>
      <c r="K1688" s="5" t="s">
        <v>35</v>
      </c>
    </row>
    <row r="1689" spans="1:11" x14ac:dyDescent="0.25">
      <c r="A1689">
        <v>9</v>
      </c>
      <c r="B1689">
        <v>4</v>
      </c>
      <c r="C1689">
        <v>0.57999999999999996</v>
      </c>
      <c r="D1689">
        <v>4</v>
      </c>
      <c r="E1689" s="5" t="s">
        <v>35</v>
      </c>
      <c r="F1689" s="5">
        <v>1E-3</v>
      </c>
      <c r="G1689" s="5" t="s">
        <v>35</v>
      </c>
      <c r="H1689" s="5">
        <v>4.0000000000000001E-3</v>
      </c>
      <c r="I1689" s="5" t="s">
        <v>35</v>
      </c>
      <c r="J1689" s="5">
        <v>9.8930000000000003E-4</v>
      </c>
      <c r="K1689" s="5" t="s">
        <v>35</v>
      </c>
    </row>
    <row r="1690" spans="1:11" x14ac:dyDescent="0.25">
      <c r="A1690">
        <v>9</v>
      </c>
      <c r="B1690">
        <v>4</v>
      </c>
      <c r="C1690">
        <v>0.57999999999999996</v>
      </c>
      <c r="D1690">
        <v>4</v>
      </c>
      <c r="E1690" s="5" t="s">
        <v>35</v>
      </c>
      <c r="F1690" s="5" t="s">
        <v>35</v>
      </c>
      <c r="G1690" s="5" t="s">
        <v>35</v>
      </c>
      <c r="H1690" s="5">
        <v>2E-3</v>
      </c>
      <c r="I1690" s="5" t="s">
        <v>35</v>
      </c>
      <c r="J1690" s="5" t="s">
        <v>35</v>
      </c>
      <c r="K1690" s="5" t="s">
        <v>35</v>
      </c>
    </row>
    <row r="1691" spans="1:11" x14ac:dyDescent="0.25">
      <c r="A1691">
        <v>9</v>
      </c>
      <c r="B1691">
        <v>4</v>
      </c>
      <c r="C1691">
        <v>0.57999999999999996</v>
      </c>
      <c r="D1691">
        <v>4</v>
      </c>
      <c r="E1691" s="5" t="s">
        <v>35</v>
      </c>
      <c r="F1691" s="5" t="s">
        <v>35</v>
      </c>
      <c r="G1691" s="5" t="s">
        <v>35</v>
      </c>
      <c r="H1691" s="5">
        <v>2E-3</v>
      </c>
      <c r="I1691" s="5" t="s">
        <v>35</v>
      </c>
      <c r="J1691" s="5" t="s">
        <v>35</v>
      </c>
      <c r="K1691" s="5" t="s">
        <v>35</v>
      </c>
    </row>
    <row r="1692" spans="1:11" x14ac:dyDescent="0.25">
      <c r="A1692">
        <v>9</v>
      </c>
      <c r="B1692">
        <v>4</v>
      </c>
      <c r="C1692">
        <v>0.57999999999999996</v>
      </c>
      <c r="D1692">
        <v>4</v>
      </c>
      <c r="E1692" s="5" t="s">
        <v>35</v>
      </c>
      <c r="F1692" s="5" t="s">
        <v>35</v>
      </c>
      <c r="G1692" s="5" t="s">
        <v>35</v>
      </c>
      <c r="H1692" s="5">
        <v>2E-3</v>
      </c>
      <c r="I1692" s="5" t="s">
        <v>35</v>
      </c>
      <c r="J1692" s="5" t="s">
        <v>35</v>
      </c>
      <c r="K1692" s="5" t="s">
        <v>35</v>
      </c>
    </row>
    <row r="1693" spans="1:11" x14ac:dyDescent="0.25">
      <c r="A1693">
        <v>9</v>
      </c>
      <c r="B1693">
        <v>4</v>
      </c>
      <c r="C1693">
        <v>0.57999999999999996</v>
      </c>
      <c r="D1693">
        <v>4</v>
      </c>
      <c r="E1693" s="5" t="s">
        <v>35</v>
      </c>
      <c r="F1693" s="5" t="s">
        <v>35</v>
      </c>
      <c r="G1693" s="5" t="s">
        <v>35</v>
      </c>
      <c r="H1693" s="5">
        <v>2E-3</v>
      </c>
      <c r="I1693" s="5" t="s">
        <v>35</v>
      </c>
      <c r="J1693" s="5" t="s">
        <v>35</v>
      </c>
      <c r="K1693" s="5" t="s">
        <v>35</v>
      </c>
    </row>
    <row r="1694" spans="1:11" x14ac:dyDescent="0.25">
      <c r="A1694">
        <v>9</v>
      </c>
      <c r="B1694">
        <v>4</v>
      </c>
      <c r="C1694">
        <v>0.57999999999999996</v>
      </c>
      <c r="D1694">
        <v>4</v>
      </c>
      <c r="E1694" s="5" t="s">
        <v>35</v>
      </c>
      <c r="F1694" s="5" t="s">
        <v>35</v>
      </c>
      <c r="G1694" s="5" t="s">
        <v>35</v>
      </c>
      <c r="H1694" s="5">
        <v>1E-3</v>
      </c>
      <c r="I1694" s="5" t="s">
        <v>35</v>
      </c>
      <c r="J1694" s="5" t="s">
        <v>35</v>
      </c>
      <c r="K1694" s="5" t="s">
        <v>35</v>
      </c>
    </row>
    <row r="1695" spans="1:11" x14ac:dyDescent="0.25">
      <c r="A1695">
        <v>9</v>
      </c>
      <c r="B1695">
        <v>4</v>
      </c>
      <c r="C1695">
        <v>0.57999999999999996</v>
      </c>
      <c r="D1695">
        <v>4</v>
      </c>
      <c r="E1695" s="5" t="s">
        <v>35</v>
      </c>
      <c r="F1695" s="5" t="s">
        <v>35</v>
      </c>
      <c r="G1695" s="5" t="s">
        <v>35</v>
      </c>
      <c r="H1695" s="5">
        <v>2E-3</v>
      </c>
      <c r="I1695" s="5" t="s">
        <v>35</v>
      </c>
      <c r="J1695" s="5" t="s">
        <v>35</v>
      </c>
      <c r="K1695" s="5" t="s">
        <v>35</v>
      </c>
    </row>
    <row r="1696" spans="1:11" x14ac:dyDescent="0.25">
      <c r="A1696">
        <v>9</v>
      </c>
      <c r="B1696">
        <v>4</v>
      </c>
      <c r="C1696">
        <v>0.57999999999999996</v>
      </c>
      <c r="D1696">
        <v>4</v>
      </c>
      <c r="E1696" s="5" t="s">
        <v>35</v>
      </c>
      <c r="F1696" s="5" t="s">
        <v>35</v>
      </c>
      <c r="G1696" s="5" t="s">
        <v>35</v>
      </c>
      <c r="H1696" s="5">
        <v>2E-3</v>
      </c>
      <c r="I1696" s="5" t="s">
        <v>35</v>
      </c>
      <c r="J1696" s="5" t="s">
        <v>35</v>
      </c>
      <c r="K1696" s="5" t="s">
        <v>35</v>
      </c>
    </row>
    <row r="1697" spans="1:11" x14ac:dyDescent="0.25">
      <c r="A1697">
        <v>9</v>
      </c>
      <c r="B1697">
        <v>4</v>
      </c>
      <c r="C1697">
        <v>0.57999999999999996</v>
      </c>
      <c r="D1697">
        <v>4</v>
      </c>
      <c r="E1697" s="5" t="s">
        <v>35</v>
      </c>
      <c r="F1697" s="5" t="s">
        <v>35</v>
      </c>
      <c r="G1697" s="5" t="s">
        <v>35</v>
      </c>
      <c r="H1697" s="5">
        <v>2E-3</v>
      </c>
      <c r="I1697" s="5" t="s">
        <v>35</v>
      </c>
      <c r="J1697" s="5" t="s">
        <v>35</v>
      </c>
      <c r="K1697" s="5" t="s">
        <v>35</v>
      </c>
    </row>
    <row r="1698" spans="1:11" x14ac:dyDescent="0.25">
      <c r="A1698">
        <v>9</v>
      </c>
      <c r="B1698">
        <v>4</v>
      </c>
      <c r="C1698">
        <v>0.57999999999999996</v>
      </c>
      <c r="D1698">
        <v>4</v>
      </c>
      <c r="E1698" s="5" t="s">
        <v>35</v>
      </c>
      <c r="F1698" s="5" t="s">
        <v>35</v>
      </c>
      <c r="G1698" s="5" t="s">
        <v>35</v>
      </c>
      <c r="H1698" s="5">
        <v>1E-3</v>
      </c>
      <c r="I1698" s="5" t="s">
        <v>35</v>
      </c>
      <c r="J1698" s="5" t="s">
        <v>35</v>
      </c>
      <c r="K1698" s="5" t="s">
        <v>35</v>
      </c>
    </row>
    <row r="1699" spans="1:11" x14ac:dyDescent="0.25">
      <c r="A1699">
        <v>9</v>
      </c>
      <c r="B1699">
        <v>4</v>
      </c>
      <c r="C1699">
        <v>0.57999999999999996</v>
      </c>
      <c r="D1699">
        <v>4</v>
      </c>
      <c r="E1699" s="5" t="s">
        <v>35</v>
      </c>
      <c r="F1699" s="5" t="s">
        <v>35</v>
      </c>
      <c r="G1699" s="5" t="s">
        <v>35</v>
      </c>
      <c r="H1699" s="5">
        <v>2E-3</v>
      </c>
      <c r="I1699" s="5" t="s">
        <v>35</v>
      </c>
      <c r="J1699" s="5" t="s">
        <v>35</v>
      </c>
      <c r="K1699" s="5" t="s">
        <v>35</v>
      </c>
    </row>
    <row r="1700" spans="1:11" x14ac:dyDescent="0.25">
      <c r="A1700">
        <v>9</v>
      </c>
      <c r="B1700">
        <v>4</v>
      </c>
      <c r="C1700">
        <v>0.57999999999999996</v>
      </c>
      <c r="D1700">
        <v>4</v>
      </c>
      <c r="E1700" s="5" t="s">
        <v>35</v>
      </c>
      <c r="F1700" s="5" t="s">
        <v>35</v>
      </c>
      <c r="G1700" s="5" t="s">
        <v>35</v>
      </c>
      <c r="H1700" s="5">
        <v>2E-3</v>
      </c>
      <c r="I1700" s="5" t="s">
        <v>35</v>
      </c>
      <c r="J1700" s="5" t="s">
        <v>35</v>
      </c>
      <c r="K1700" s="5" t="s">
        <v>35</v>
      </c>
    </row>
    <row r="1701" spans="1:11" x14ac:dyDescent="0.25">
      <c r="A1701">
        <v>9</v>
      </c>
      <c r="B1701">
        <v>4</v>
      </c>
      <c r="C1701">
        <v>0.57999999999999996</v>
      </c>
      <c r="D1701">
        <v>4</v>
      </c>
      <c r="E1701" s="5" t="s">
        <v>35</v>
      </c>
      <c r="F1701" s="5" t="s">
        <v>35</v>
      </c>
      <c r="G1701" s="5" t="s">
        <v>35</v>
      </c>
      <c r="H1701" s="5">
        <v>2E-3</v>
      </c>
      <c r="I1701" s="5" t="s">
        <v>35</v>
      </c>
      <c r="J1701" s="5" t="s">
        <v>35</v>
      </c>
      <c r="K1701" s="5" t="s">
        <v>35</v>
      </c>
    </row>
    <row r="1702" spans="1:11" x14ac:dyDescent="0.25">
      <c r="A1702">
        <v>9</v>
      </c>
      <c r="B1702">
        <v>4</v>
      </c>
      <c r="C1702">
        <v>0.57999999999999996</v>
      </c>
      <c r="D1702">
        <v>4</v>
      </c>
      <c r="E1702" s="5" t="s">
        <v>35</v>
      </c>
      <c r="F1702" s="5" t="s">
        <v>35</v>
      </c>
      <c r="G1702" s="5" t="s">
        <v>35</v>
      </c>
      <c r="H1702" s="5">
        <v>2E-3</v>
      </c>
      <c r="I1702" s="5" t="s">
        <v>35</v>
      </c>
      <c r="J1702" s="5" t="s">
        <v>35</v>
      </c>
      <c r="K1702" s="5" t="s">
        <v>35</v>
      </c>
    </row>
    <row r="1703" spans="1:11" x14ac:dyDescent="0.25">
      <c r="A1703">
        <v>9</v>
      </c>
      <c r="B1703">
        <v>4</v>
      </c>
      <c r="C1703">
        <v>0.57999999999999996</v>
      </c>
      <c r="D1703">
        <v>4</v>
      </c>
      <c r="E1703" s="5" t="s">
        <v>35</v>
      </c>
      <c r="F1703" s="5" t="s">
        <v>35</v>
      </c>
      <c r="G1703" s="5" t="s">
        <v>35</v>
      </c>
      <c r="H1703" s="5">
        <v>3.0000000000000001E-3</v>
      </c>
      <c r="I1703" s="5" t="s">
        <v>35</v>
      </c>
      <c r="J1703" s="5" t="s">
        <v>35</v>
      </c>
      <c r="K1703" s="5" t="s">
        <v>35</v>
      </c>
    </row>
    <row r="1704" spans="1:11" x14ac:dyDescent="0.25">
      <c r="A1704">
        <v>9</v>
      </c>
      <c r="B1704">
        <v>4</v>
      </c>
      <c r="C1704">
        <v>0.57999999999999996</v>
      </c>
      <c r="D1704">
        <v>4</v>
      </c>
      <c r="E1704" s="5" t="s">
        <v>35</v>
      </c>
      <c r="F1704" s="5" t="s">
        <v>35</v>
      </c>
      <c r="G1704" s="5" t="s">
        <v>35</v>
      </c>
      <c r="H1704" s="5">
        <v>2E-3</v>
      </c>
      <c r="I1704" s="5" t="s">
        <v>35</v>
      </c>
      <c r="J1704" s="5" t="s">
        <v>35</v>
      </c>
      <c r="K1704" s="5" t="s">
        <v>35</v>
      </c>
    </row>
    <row r="1705" spans="1:11" x14ac:dyDescent="0.25">
      <c r="A1705">
        <v>9</v>
      </c>
      <c r="B1705">
        <v>4</v>
      </c>
      <c r="C1705">
        <v>0.57999999999999996</v>
      </c>
      <c r="D1705">
        <v>4</v>
      </c>
      <c r="E1705" s="5" t="s">
        <v>35</v>
      </c>
      <c r="F1705" s="5" t="s">
        <v>35</v>
      </c>
      <c r="G1705" s="5" t="s">
        <v>35</v>
      </c>
      <c r="H1705" s="5">
        <v>1E-3</v>
      </c>
      <c r="I1705" s="5" t="s">
        <v>35</v>
      </c>
      <c r="J1705" s="5" t="s">
        <v>35</v>
      </c>
      <c r="K1705" s="5" t="s">
        <v>35</v>
      </c>
    </row>
    <row r="1706" spans="1:11" x14ac:dyDescent="0.25">
      <c r="A1706">
        <v>9</v>
      </c>
      <c r="B1706">
        <v>4</v>
      </c>
      <c r="C1706">
        <v>0.57999999999999996</v>
      </c>
      <c r="D1706">
        <v>4</v>
      </c>
      <c r="E1706" s="5" t="s">
        <v>35</v>
      </c>
      <c r="F1706" s="5" t="s">
        <v>35</v>
      </c>
      <c r="G1706" s="5" t="s">
        <v>35</v>
      </c>
      <c r="H1706" s="5">
        <v>1E-3</v>
      </c>
      <c r="I1706" s="5" t="s">
        <v>35</v>
      </c>
      <c r="J1706" s="5" t="s">
        <v>35</v>
      </c>
      <c r="K1706" s="5" t="s">
        <v>35</v>
      </c>
    </row>
    <row r="1707" spans="1:11" x14ac:dyDescent="0.25">
      <c r="A1707">
        <v>9</v>
      </c>
      <c r="B1707">
        <v>4</v>
      </c>
      <c r="C1707">
        <v>0.57999999999999996</v>
      </c>
      <c r="D1707">
        <v>4</v>
      </c>
      <c r="E1707" s="5" t="s">
        <v>35</v>
      </c>
      <c r="F1707" s="5" t="s">
        <v>35</v>
      </c>
      <c r="G1707" s="5" t="s">
        <v>35</v>
      </c>
      <c r="H1707" s="5">
        <v>1E-3</v>
      </c>
      <c r="I1707" s="5" t="s">
        <v>35</v>
      </c>
      <c r="J1707" s="5" t="s">
        <v>35</v>
      </c>
      <c r="K1707" s="5" t="s">
        <v>35</v>
      </c>
    </row>
    <row r="1708" spans="1:11" x14ac:dyDescent="0.25">
      <c r="A1708">
        <v>9</v>
      </c>
      <c r="B1708">
        <v>4</v>
      </c>
      <c r="C1708">
        <v>0.57999999999999996</v>
      </c>
      <c r="D1708">
        <v>4</v>
      </c>
      <c r="E1708" s="5" t="s">
        <v>35</v>
      </c>
      <c r="F1708" s="5" t="s">
        <v>35</v>
      </c>
      <c r="G1708" s="5" t="s">
        <v>35</v>
      </c>
      <c r="H1708" s="5">
        <v>1E-3</v>
      </c>
      <c r="I1708" s="5" t="s">
        <v>35</v>
      </c>
      <c r="J1708" s="5" t="s">
        <v>35</v>
      </c>
      <c r="K1708" s="5" t="s">
        <v>35</v>
      </c>
    </row>
    <row r="1709" spans="1:11" x14ac:dyDescent="0.25">
      <c r="A1709">
        <v>9</v>
      </c>
      <c r="B1709">
        <v>4</v>
      </c>
      <c r="C1709">
        <v>0.57999999999999996</v>
      </c>
      <c r="D1709">
        <v>4</v>
      </c>
      <c r="E1709" s="5" t="s">
        <v>35</v>
      </c>
      <c r="F1709" s="5" t="s">
        <v>35</v>
      </c>
      <c r="G1709" s="5" t="s">
        <v>35</v>
      </c>
      <c r="H1709" s="5">
        <v>1E-3</v>
      </c>
      <c r="I1709" s="5" t="s">
        <v>35</v>
      </c>
      <c r="J1709" s="5" t="s">
        <v>35</v>
      </c>
      <c r="K1709" s="5" t="s">
        <v>35</v>
      </c>
    </row>
    <row r="1710" spans="1:11" x14ac:dyDescent="0.25">
      <c r="A1710">
        <v>9</v>
      </c>
      <c r="B1710">
        <v>4</v>
      </c>
      <c r="C1710">
        <v>0.57999999999999996</v>
      </c>
      <c r="D1710">
        <v>4</v>
      </c>
      <c r="E1710" s="5" t="s">
        <v>35</v>
      </c>
      <c r="F1710" s="5" t="s">
        <v>35</v>
      </c>
      <c r="G1710" s="5" t="s">
        <v>35</v>
      </c>
      <c r="H1710" s="5">
        <v>9.2170000000000001E-4</v>
      </c>
      <c r="I1710" s="5" t="s">
        <v>35</v>
      </c>
      <c r="J1710" s="5" t="s">
        <v>35</v>
      </c>
      <c r="K1710" s="5" t="s">
        <v>35</v>
      </c>
    </row>
    <row r="1711" spans="1:11" x14ac:dyDescent="0.25">
      <c r="A1711">
        <v>9</v>
      </c>
      <c r="B1711">
        <v>4</v>
      </c>
      <c r="C1711">
        <v>0.57999999999999996</v>
      </c>
      <c r="D1711">
        <v>4</v>
      </c>
      <c r="E1711" s="5" t="s">
        <v>35</v>
      </c>
      <c r="F1711" s="5" t="s">
        <v>35</v>
      </c>
      <c r="G1711" s="5" t="s">
        <v>35</v>
      </c>
      <c r="H1711" s="5">
        <v>2E-3</v>
      </c>
      <c r="I1711" s="5" t="s">
        <v>35</v>
      </c>
      <c r="J1711" s="5" t="s">
        <v>35</v>
      </c>
      <c r="K1711" s="5" t="s">
        <v>35</v>
      </c>
    </row>
    <row r="1712" spans="1:11" x14ac:dyDescent="0.25">
      <c r="A1712">
        <v>9</v>
      </c>
      <c r="B1712">
        <v>4</v>
      </c>
      <c r="C1712">
        <v>0.57999999999999996</v>
      </c>
      <c r="D1712">
        <v>4</v>
      </c>
      <c r="E1712" s="5" t="s">
        <v>35</v>
      </c>
      <c r="F1712" s="5" t="s">
        <v>35</v>
      </c>
      <c r="G1712" s="5" t="s">
        <v>35</v>
      </c>
      <c r="H1712" s="5">
        <v>2E-3</v>
      </c>
      <c r="I1712" s="5" t="s">
        <v>35</v>
      </c>
      <c r="J1712" s="5" t="s">
        <v>35</v>
      </c>
      <c r="K1712" s="5" t="s">
        <v>35</v>
      </c>
    </row>
    <row r="1713" spans="1:11" x14ac:dyDescent="0.25">
      <c r="A1713">
        <v>9</v>
      </c>
      <c r="B1713">
        <v>4</v>
      </c>
      <c r="C1713">
        <v>0.57999999999999996</v>
      </c>
      <c r="D1713">
        <v>4</v>
      </c>
      <c r="E1713" s="5" t="s">
        <v>35</v>
      </c>
      <c r="F1713" s="5" t="s">
        <v>35</v>
      </c>
      <c r="G1713" s="5" t="s">
        <v>35</v>
      </c>
      <c r="H1713" s="5">
        <v>1E-3</v>
      </c>
      <c r="I1713" s="5" t="s">
        <v>35</v>
      </c>
      <c r="J1713" s="5" t="s">
        <v>35</v>
      </c>
      <c r="K1713" s="5" t="s">
        <v>35</v>
      </c>
    </row>
    <row r="1714" spans="1:11" x14ac:dyDescent="0.25">
      <c r="A1714">
        <v>9</v>
      </c>
      <c r="B1714">
        <v>4</v>
      </c>
      <c r="C1714">
        <v>0.57999999999999996</v>
      </c>
      <c r="D1714">
        <v>4</v>
      </c>
      <c r="E1714" s="5" t="s">
        <v>35</v>
      </c>
      <c r="F1714" s="5" t="s">
        <v>35</v>
      </c>
      <c r="G1714" s="5" t="s">
        <v>35</v>
      </c>
      <c r="H1714" s="5">
        <v>8.9019999999999995E-4</v>
      </c>
      <c r="I1714" s="5" t="s">
        <v>35</v>
      </c>
      <c r="J1714" s="5" t="s">
        <v>35</v>
      </c>
      <c r="K1714" s="5" t="s">
        <v>35</v>
      </c>
    </row>
    <row r="1715" spans="1:11" x14ac:dyDescent="0.25">
      <c r="A1715">
        <v>9</v>
      </c>
      <c r="B1715">
        <v>4</v>
      </c>
      <c r="C1715">
        <v>0.57999999999999996</v>
      </c>
      <c r="D1715">
        <v>4</v>
      </c>
      <c r="E1715" s="5" t="s">
        <v>35</v>
      </c>
      <c r="F1715" s="5" t="s">
        <v>35</v>
      </c>
      <c r="G1715" s="5" t="s">
        <v>35</v>
      </c>
      <c r="H1715" s="5">
        <v>1E-3</v>
      </c>
      <c r="I1715" s="5" t="s">
        <v>35</v>
      </c>
      <c r="J1715" s="5" t="s">
        <v>35</v>
      </c>
      <c r="K1715" s="5" t="s">
        <v>35</v>
      </c>
    </row>
    <row r="1716" spans="1:11" x14ac:dyDescent="0.25">
      <c r="A1716">
        <v>9</v>
      </c>
      <c r="B1716">
        <v>4</v>
      </c>
      <c r="C1716">
        <v>0.57999999999999996</v>
      </c>
      <c r="D1716">
        <v>4</v>
      </c>
      <c r="E1716" s="5" t="s">
        <v>35</v>
      </c>
      <c r="F1716" s="5" t="s">
        <v>35</v>
      </c>
      <c r="G1716" s="5" t="s">
        <v>35</v>
      </c>
      <c r="H1716" s="5">
        <v>2E-3</v>
      </c>
      <c r="I1716" s="5" t="s">
        <v>35</v>
      </c>
      <c r="J1716" s="5" t="s">
        <v>35</v>
      </c>
      <c r="K1716" s="5" t="s">
        <v>35</v>
      </c>
    </row>
    <row r="1717" spans="1:11" x14ac:dyDescent="0.25">
      <c r="A1717">
        <v>9</v>
      </c>
      <c r="B1717">
        <v>4</v>
      </c>
      <c r="C1717">
        <v>0.57999999999999996</v>
      </c>
      <c r="D1717">
        <v>4</v>
      </c>
      <c r="E1717" s="5" t="s">
        <v>35</v>
      </c>
      <c r="F1717" s="5" t="s">
        <v>35</v>
      </c>
      <c r="G1717" s="5" t="s">
        <v>35</v>
      </c>
      <c r="H1717" s="5">
        <v>2E-3</v>
      </c>
      <c r="I1717" s="5" t="s">
        <v>35</v>
      </c>
      <c r="J1717" s="5" t="s">
        <v>35</v>
      </c>
      <c r="K1717" s="5" t="s">
        <v>35</v>
      </c>
    </row>
    <row r="1718" spans="1:11" x14ac:dyDescent="0.25">
      <c r="A1718">
        <v>9</v>
      </c>
      <c r="B1718">
        <v>4</v>
      </c>
      <c r="C1718">
        <v>0.57999999999999996</v>
      </c>
      <c r="D1718">
        <v>4</v>
      </c>
      <c r="E1718" s="5" t="s">
        <v>35</v>
      </c>
      <c r="F1718" s="5" t="s">
        <v>35</v>
      </c>
      <c r="G1718" s="5" t="s">
        <v>35</v>
      </c>
      <c r="H1718" s="5">
        <v>2E-3</v>
      </c>
      <c r="I1718" s="5" t="s">
        <v>35</v>
      </c>
      <c r="J1718" s="5" t="s">
        <v>35</v>
      </c>
      <c r="K1718" s="5" t="s">
        <v>35</v>
      </c>
    </row>
    <row r="1719" spans="1:11" x14ac:dyDescent="0.25">
      <c r="A1719">
        <v>9</v>
      </c>
      <c r="B1719">
        <v>4</v>
      </c>
      <c r="C1719">
        <v>0.57999999999999996</v>
      </c>
      <c r="D1719">
        <v>4</v>
      </c>
      <c r="E1719" s="5" t="s">
        <v>35</v>
      </c>
      <c r="F1719" s="5" t="s">
        <v>35</v>
      </c>
      <c r="G1719" s="5" t="s">
        <v>35</v>
      </c>
      <c r="H1719" s="5">
        <v>1E-3</v>
      </c>
      <c r="I1719" s="5" t="s">
        <v>35</v>
      </c>
      <c r="J1719" s="5" t="s">
        <v>35</v>
      </c>
      <c r="K1719" s="5" t="s">
        <v>35</v>
      </c>
    </row>
    <row r="1720" spans="1:11" x14ac:dyDescent="0.25">
      <c r="A1720">
        <v>9</v>
      </c>
      <c r="B1720">
        <v>4</v>
      </c>
      <c r="C1720">
        <v>0.57999999999999996</v>
      </c>
      <c r="D1720">
        <v>4</v>
      </c>
      <c r="E1720" s="5" t="s">
        <v>35</v>
      </c>
      <c r="F1720" s="5" t="s">
        <v>35</v>
      </c>
      <c r="G1720" s="5" t="s">
        <v>35</v>
      </c>
      <c r="H1720" s="5">
        <v>2E-3</v>
      </c>
      <c r="I1720" s="5" t="s">
        <v>35</v>
      </c>
      <c r="J1720" s="5" t="s">
        <v>35</v>
      </c>
      <c r="K1720" s="5" t="s">
        <v>35</v>
      </c>
    </row>
    <row r="1721" spans="1:11" x14ac:dyDescent="0.25">
      <c r="A1721">
        <v>9</v>
      </c>
      <c r="B1721">
        <v>4</v>
      </c>
      <c r="C1721">
        <v>0.57999999999999996</v>
      </c>
      <c r="D1721">
        <v>4</v>
      </c>
      <c r="E1721" s="5" t="s">
        <v>35</v>
      </c>
      <c r="F1721" s="5" t="s">
        <v>35</v>
      </c>
      <c r="G1721" s="5" t="s">
        <v>35</v>
      </c>
      <c r="H1721" s="5">
        <v>2E-3</v>
      </c>
      <c r="I1721" s="5" t="s">
        <v>35</v>
      </c>
      <c r="J1721" s="5" t="s">
        <v>35</v>
      </c>
      <c r="K1721" s="5" t="s">
        <v>35</v>
      </c>
    </row>
    <row r="1722" spans="1:11" x14ac:dyDescent="0.25">
      <c r="A1722">
        <v>9</v>
      </c>
      <c r="B1722">
        <v>4</v>
      </c>
      <c r="C1722">
        <v>0.57999999999999996</v>
      </c>
      <c r="D1722">
        <v>4</v>
      </c>
      <c r="E1722" s="5" t="s">
        <v>35</v>
      </c>
      <c r="F1722" s="5" t="s">
        <v>35</v>
      </c>
      <c r="G1722" s="5" t="s">
        <v>35</v>
      </c>
      <c r="H1722" s="5">
        <v>2E-3</v>
      </c>
      <c r="I1722" s="5" t="s">
        <v>35</v>
      </c>
      <c r="J1722" s="5" t="s">
        <v>35</v>
      </c>
      <c r="K1722" s="5" t="s">
        <v>35</v>
      </c>
    </row>
    <row r="1723" spans="1:11" x14ac:dyDescent="0.25">
      <c r="A1723">
        <v>9</v>
      </c>
      <c r="B1723">
        <v>4</v>
      </c>
      <c r="C1723">
        <v>0.57999999999999996</v>
      </c>
      <c r="D1723">
        <v>4</v>
      </c>
      <c r="E1723" s="5" t="s">
        <v>35</v>
      </c>
      <c r="F1723" s="5" t="s">
        <v>35</v>
      </c>
      <c r="G1723" s="5" t="s">
        <v>35</v>
      </c>
      <c r="H1723" s="5">
        <v>2E-3</v>
      </c>
      <c r="I1723" s="5" t="s">
        <v>35</v>
      </c>
      <c r="J1723" s="5" t="s">
        <v>35</v>
      </c>
      <c r="K1723" s="5" t="s">
        <v>35</v>
      </c>
    </row>
    <row r="1724" spans="1:11" x14ac:dyDescent="0.25">
      <c r="A1724">
        <v>9</v>
      </c>
      <c r="B1724">
        <v>4</v>
      </c>
      <c r="C1724">
        <v>0.57999999999999996</v>
      </c>
      <c r="D1724">
        <v>4</v>
      </c>
      <c r="E1724" s="5" t="s">
        <v>35</v>
      </c>
      <c r="F1724" s="5" t="s">
        <v>35</v>
      </c>
      <c r="G1724" s="5" t="s">
        <v>35</v>
      </c>
      <c r="H1724" s="5">
        <v>1E-3</v>
      </c>
      <c r="I1724" s="5" t="s">
        <v>35</v>
      </c>
      <c r="J1724" s="5" t="s">
        <v>35</v>
      </c>
      <c r="K1724" s="5" t="s">
        <v>35</v>
      </c>
    </row>
    <row r="1725" spans="1:11" x14ac:dyDescent="0.25">
      <c r="A1725">
        <v>9</v>
      </c>
      <c r="B1725">
        <v>4</v>
      </c>
      <c r="C1725">
        <v>0.57999999999999996</v>
      </c>
      <c r="D1725">
        <v>4</v>
      </c>
      <c r="E1725" s="5" t="s">
        <v>35</v>
      </c>
      <c r="F1725" s="5" t="s">
        <v>35</v>
      </c>
      <c r="G1725" s="5" t="s">
        <v>35</v>
      </c>
      <c r="H1725" s="5">
        <v>2E-3</v>
      </c>
      <c r="I1725" s="5" t="s">
        <v>35</v>
      </c>
      <c r="J1725" s="5" t="s">
        <v>35</v>
      </c>
      <c r="K1725" s="5" t="s">
        <v>35</v>
      </c>
    </row>
    <row r="1726" spans="1:11" x14ac:dyDescent="0.25">
      <c r="A1726">
        <v>9</v>
      </c>
      <c r="B1726">
        <v>4</v>
      </c>
      <c r="C1726">
        <v>0.57999999999999996</v>
      </c>
      <c r="D1726">
        <v>4</v>
      </c>
      <c r="E1726" s="5" t="s">
        <v>35</v>
      </c>
      <c r="F1726" s="5" t="s">
        <v>35</v>
      </c>
      <c r="G1726" s="5" t="s">
        <v>35</v>
      </c>
      <c r="H1726" s="5">
        <v>2E-3</v>
      </c>
      <c r="I1726" s="5" t="s">
        <v>35</v>
      </c>
      <c r="J1726" s="5" t="s">
        <v>35</v>
      </c>
      <c r="K1726" s="5" t="s">
        <v>35</v>
      </c>
    </row>
    <row r="1727" spans="1:11" x14ac:dyDescent="0.25">
      <c r="A1727">
        <v>9</v>
      </c>
      <c r="B1727">
        <v>4</v>
      </c>
      <c r="C1727">
        <v>0.57999999999999996</v>
      </c>
      <c r="D1727">
        <v>4</v>
      </c>
      <c r="E1727" s="5" t="s">
        <v>35</v>
      </c>
      <c r="F1727" s="5" t="s">
        <v>35</v>
      </c>
      <c r="G1727" s="5" t="s">
        <v>35</v>
      </c>
      <c r="H1727" s="5">
        <v>2E-3</v>
      </c>
      <c r="I1727" s="5" t="s">
        <v>35</v>
      </c>
      <c r="J1727" s="5" t="s">
        <v>35</v>
      </c>
      <c r="K1727" s="5" t="s">
        <v>35</v>
      </c>
    </row>
    <row r="1728" spans="1:11" x14ac:dyDescent="0.25">
      <c r="A1728">
        <v>9</v>
      </c>
      <c r="B1728">
        <v>4</v>
      </c>
      <c r="C1728">
        <v>0.57999999999999996</v>
      </c>
      <c r="D1728">
        <v>4</v>
      </c>
      <c r="E1728" s="5" t="s">
        <v>35</v>
      </c>
      <c r="F1728" s="5" t="s">
        <v>35</v>
      </c>
      <c r="G1728" s="5" t="s">
        <v>35</v>
      </c>
      <c r="H1728" s="5">
        <v>2E-3</v>
      </c>
      <c r="I1728" s="5" t="s">
        <v>35</v>
      </c>
      <c r="J1728" s="5" t="s">
        <v>35</v>
      </c>
      <c r="K1728" s="5" t="s">
        <v>35</v>
      </c>
    </row>
    <row r="1729" spans="1:11" x14ac:dyDescent="0.25">
      <c r="A1729">
        <v>9</v>
      </c>
      <c r="B1729">
        <v>4</v>
      </c>
      <c r="C1729">
        <v>0.57999999999999996</v>
      </c>
      <c r="D1729">
        <v>4</v>
      </c>
      <c r="E1729" s="5" t="s">
        <v>35</v>
      </c>
      <c r="F1729" s="5" t="s">
        <v>35</v>
      </c>
      <c r="G1729" s="5" t="s">
        <v>35</v>
      </c>
      <c r="H1729" s="5">
        <v>2E-3</v>
      </c>
      <c r="I1729" s="5" t="s">
        <v>35</v>
      </c>
      <c r="J1729" s="5" t="s">
        <v>35</v>
      </c>
      <c r="K1729" s="5" t="s">
        <v>35</v>
      </c>
    </row>
    <row r="1730" spans="1:11" x14ac:dyDescent="0.25">
      <c r="A1730">
        <v>9</v>
      </c>
      <c r="B1730">
        <v>4</v>
      </c>
      <c r="C1730">
        <v>0.57999999999999996</v>
      </c>
      <c r="D1730">
        <v>5</v>
      </c>
      <c r="E1730" s="5">
        <v>5.1380000000000002E-4</v>
      </c>
      <c r="F1730" s="5">
        <v>6.2200000000000005E-4</v>
      </c>
      <c r="G1730" s="5">
        <v>1E-3</v>
      </c>
      <c r="H1730" s="5">
        <v>7.0989999999999996E-4</v>
      </c>
      <c r="I1730" s="5">
        <v>8.4960000000000005E-4</v>
      </c>
      <c r="J1730" s="5">
        <v>5.7919999999999998E-4</v>
      </c>
      <c r="K1730" s="5">
        <v>6.648E-4</v>
      </c>
    </row>
    <row r="1731" spans="1:11" x14ac:dyDescent="0.25">
      <c r="A1731">
        <v>9</v>
      </c>
      <c r="B1731">
        <v>4</v>
      </c>
      <c r="C1731">
        <v>0.57999999999999996</v>
      </c>
      <c r="D1731">
        <v>5</v>
      </c>
      <c r="E1731" s="5">
        <v>3.2000000000000003E-4</v>
      </c>
      <c r="F1731" s="5">
        <v>7.5949999999999998E-4</v>
      </c>
      <c r="G1731" s="5">
        <v>9.7130000000000003E-4</v>
      </c>
      <c r="H1731" s="5">
        <v>6.1970000000000005E-4</v>
      </c>
      <c r="I1731" s="5">
        <v>4.8450000000000001E-4</v>
      </c>
      <c r="J1731" s="5">
        <v>9.5549999999999997E-4</v>
      </c>
      <c r="K1731" s="5">
        <v>6.1300000000000005E-4</v>
      </c>
    </row>
    <row r="1732" spans="1:11" x14ac:dyDescent="0.25">
      <c r="A1732">
        <v>9</v>
      </c>
      <c r="B1732">
        <v>4</v>
      </c>
      <c r="C1732">
        <v>0.57999999999999996</v>
      </c>
      <c r="D1732">
        <v>5</v>
      </c>
      <c r="E1732" s="5">
        <v>3.2229999999999997E-4</v>
      </c>
      <c r="F1732" s="5">
        <v>6.265E-4</v>
      </c>
      <c r="G1732" s="5">
        <v>7.5949999999999998E-4</v>
      </c>
      <c r="H1732" s="5">
        <v>7.2340000000000002E-4</v>
      </c>
      <c r="I1732" s="5">
        <v>4.214E-4</v>
      </c>
      <c r="J1732" s="5">
        <v>2E-3</v>
      </c>
      <c r="K1732" s="5">
        <v>5.4089999999999997E-4</v>
      </c>
    </row>
    <row r="1733" spans="1:11" x14ac:dyDescent="0.25">
      <c r="A1733">
        <v>9</v>
      </c>
      <c r="B1733">
        <v>4</v>
      </c>
      <c r="C1733">
        <v>0.57999999999999996</v>
      </c>
      <c r="D1733">
        <v>5</v>
      </c>
      <c r="E1733" s="5">
        <v>3.1550000000000003E-4</v>
      </c>
      <c r="F1733" s="5">
        <v>7.5719999999999997E-4</v>
      </c>
      <c r="G1733" s="5">
        <v>3.7179999999999998E-4</v>
      </c>
      <c r="H1733" s="5">
        <v>8.8570000000000001E-4</v>
      </c>
      <c r="I1733" s="5">
        <v>7.6849999999999998E-4</v>
      </c>
      <c r="J1733" s="5">
        <v>1E-3</v>
      </c>
      <c r="K1733" s="5">
        <v>4.7780000000000001E-4</v>
      </c>
    </row>
    <row r="1734" spans="1:11" x14ac:dyDescent="0.25">
      <c r="A1734">
        <v>9</v>
      </c>
      <c r="B1734">
        <v>4</v>
      </c>
      <c r="C1734">
        <v>0.57999999999999996</v>
      </c>
      <c r="D1734">
        <v>5</v>
      </c>
      <c r="E1734" s="5">
        <v>4.417E-4</v>
      </c>
      <c r="F1734" s="5">
        <v>1E-3</v>
      </c>
      <c r="G1734" s="5">
        <v>5.4089999999999997E-4</v>
      </c>
      <c r="H1734" s="5">
        <v>2E-3</v>
      </c>
      <c r="I1734" s="5">
        <v>3.8989999999999999E-4</v>
      </c>
      <c r="J1734" s="5">
        <v>6.4000000000000005E-4</v>
      </c>
      <c r="K1734" s="5">
        <v>6.7829999999999995E-4</v>
      </c>
    </row>
    <row r="1735" spans="1:11" x14ac:dyDescent="0.25">
      <c r="A1735">
        <v>9</v>
      </c>
      <c r="B1735">
        <v>4</v>
      </c>
      <c r="C1735">
        <v>0.57999999999999996</v>
      </c>
      <c r="D1735">
        <v>5</v>
      </c>
      <c r="E1735" s="5" t="s">
        <v>35</v>
      </c>
      <c r="F1735" s="5">
        <v>7.5270000000000003E-4</v>
      </c>
      <c r="G1735" s="5" t="s">
        <v>35</v>
      </c>
      <c r="H1735" s="5">
        <v>1E-3</v>
      </c>
      <c r="I1735" s="5">
        <v>8.4960000000000005E-4</v>
      </c>
      <c r="J1735" s="5">
        <v>2E-3</v>
      </c>
      <c r="K1735" s="5" t="s">
        <v>35</v>
      </c>
    </row>
    <row r="1736" spans="1:11" x14ac:dyDescent="0.25">
      <c r="A1736">
        <v>9</v>
      </c>
      <c r="B1736">
        <v>4</v>
      </c>
      <c r="C1736">
        <v>0.57999999999999996</v>
      </c>
      <c r="D1736">
        <v>5</v>
      </c>
      <c r="E1736" s="5" t="s">
        <v>35</v>
      </c>
      <c r="F1736" s="5">
        <v>4.9350000000000002E-4</v>
      </c>
      <c r="G1736" s="5" t="s">
        <v>35</v>
      </c>
      <c r="H1736" s="5">
        <v>2E-3</v>
      </c>
      <c r="I1736" s="5" t="s">
        <v>35</v>
      </c>
      <c r="J1736" s="5">
        <v>1E-3</v>
      </c>
      <c r="K1736" s="5" t="s">
        <v>35</v>
      </c>
    </row>
    <row r="1737" spans="1:11" x14ac:dyDescent="0.25">
      <c r="A1737">
        <v>9</v>
      </c>
      <c r="B1737">
        <v>4</v>
      </c>
      <c r="C1737">
        <v>0.57999999999999996</v>
      </c>
      <c r="D1737">
        <v>5</v>
      </c>
      <c r="E1737" s="5" t="s">
        <v>35</v>
      </c>
      <c r="F1737" s="5">
        <v>6.6259999999999995E-4</v>
      </c>
      <c r="G1737" s="5" t="s">
        <v>35</v>
      </c>
      <c r="H1737" s="5">
        <v>7.3019999999999997E-4</v>
      </c>
      <c r="I1737" s="5" t="s">
        <v>35</v>
      </c>
      <c r="J1737" s="5">
        <v>2E-3</v>
      </c>
      <c r="K1737" s="5" t="s">
        <v>35</v>
      </c>
    </row>
    <row r="1738" spans="1:11" x14ac:dyDescent="0.25">
      <c r="A1738">
        <v>9</v>
      </c>
      <c r="B1738">
        <v>4</v>
      </c>
      <c r="C1738">
        <v>0.57999999999999996</v>
      </c>
      <c r="D1738">
        <v>5</v>
      </c>
      <c r="E1738" s="5" t="s">
        <v>35</v>
      </c>
      <c r="F1738" s="5">
        <v>2E-3</v>
      </c>
      <c r="G1738" s="5" t="s">
        <v>35</v>
      </c>
      <c r="H1738" s="5">
        <v>1E-3</v>
      </c>
      <c r="I1738" s="5" t="s">
        <v>35</v>
      </c>
      <c r="J1738" s="5">
        <v>7.6170000000000003E-4</v>
      </c>
      <c r="K1738" s="5" t="s">
        <v>35</v>
      </c>
    </row>
    <row r="1739" spans="1:11" x14ac:dyDescent="0.25">
      <c r="A1739">
        <v>9</v>
      </c>
      <c r="B1739">
        <v>4</v>
      </c>
      <c r="C1739">
        <v>0.57999999999999996</v>
      </c>
      <c r="D1739">
        <v>5</v>
      </c>
      <c r="E1739" s="5" t="s">
        <v>35</v>
      </c>
      <c r="F1739" s="5" t="s">
        <v>35</v>
      </c>
      <c r="G1739" s="5" t="s">
        <v>35</v>
      </c>
      <c r="H1739" s="5">
        <v>7.8649999999999998E-4</v>
      </c>
      <c r="I1739" s="5" t="s">
        <v>35</v>
      </c>
      <c r="J1739" s="5">
        <v>9.6679999999999997E-4</v>
      </c>
      <c r="K1739" s="5" t="s">
        <v>35</v>
      </c>
    </row>
    <row r="1740" spans="1:11" x14ac:dyDescent="0.25">
      <c r="A1740">
        <v>9</v>
      </c>
      <c r="B1740">
        <v>4</v>
      </c>
      <c r="C1740">
        <v>0.57999999999999996</v>
      </c>
      <c r="D1740">
        <v>5</v>
      </c>
      <c r="E1740" s="5" t="s">
        <v>35</v>
      </c>
      <c r="F1740" s="5" t="s">
        <v>35</v>
      </c>
      <c r="G1740" s="5" t="s">
        <v>35</v>
      </c>
      <c r="H1740" s="5">
        <v>1E-3</v>
      </c>
      <c r="I1740" s="5" t="s">
        <v>35</v>
      </c>
      <c r="J1740" s="5" t="s">
        <v>35</v>
      </c>
      <c r="K1740" s="5" t="s">
        <v>35</v>
      </c>
    </row>
    <row r="1741" spans="1:11" x14ac:dyDescent="0.25">
      <c r="A1741">
        <v>9</v>
      </c>
      <c r="B1741">
        <v>4</v>
      </c>
      <c r="C1741">
        <v>0.57999999999999996</v>
      </c>
      <c r="D1741">
        <v>5</v>
      </c>
      <c r="E1741" s="5" t="s">
        <v>35</v>
      </c>
      <c r="F1741" s="5" t="s">
        <v>35</v>
      </c>
      <c r="G1741" s="5" t="s">
        <v>35</v>
      </c>
      <c r="H1741" s="5">
        <v>1E-3</v>
      </c>
      <c r="I1741" s="5" t="s">
        <v>35</v>
      </c>
      <c r="J1741" s="5" t="s">
        <v>35</v>
      </c>
      <c r="K1741" s="5" t="s">
        <v>35</v>
      </c>
    </row>
    <row r="1742" spans="1:11" x14ac:dyDescent="0.25">
      <c r="A1742">
        <v>9</v>
      </c>
      <c r="B1742">
        <v>4</v>
      </c>
      <c r="C1742">
        <v>0.57999999999999996</v>
      </c>
      <c r="D1742">
        <v>5</v>
      </c>
      <c r="E1742" s="5" t="s">
        <v>35</v>
      </c>
      <c r="F1742" s="5" t="s">
        <v>35</v>
      </c>
      <c r="G1742" s="5" t="s">
        <v>35</v>
      </c>
      <c r="H1742" s="5">
        <v>2E-3</v>
      </c>
      <c r="I1742" s="5" t="s">
        <v>35</v>
      </c>
      <c r="J1742" s="5" t="s">
        <v>35</v>
      </c>
      <c r="K1742" s="5" t="s">
        <v>35</v>
      </c>
    </row>
    <row r="1743" spans="1:11" x14ac:dyDescent="0.25">
      <c r="A1743">
        <v>9</v>
      </c>
      <c r="B1743">
        <v>4</v>
      </c>
      <c r="C1743">
        <v>0.57999999999999996</v>
      </c>
      <c r="D1743">
        <v>5</v>
      </c>
      <c r="E1743" s="5" t="s">
        <v>35</v>
      </c>
      <c r="F1743" s="5" t="s">
        <v>35</v>
      </c>
      <c r="G1743" s="5" t="s">
        <v>35</v>
      </c>
      <c r="H1743" s="5">
        <v>6.468E-4</v>
      </c>
      <c r="I1743" s="5" t="s">
        <v>35</v>
      </c>
      <c r="J1743" s="5" t="s">
        <v>35</v>
      </c>
      <c r="K1743" s="5" t="s">
        <v>35</v>
      </c>
    </row>
    <row r="1744" spans="1:11" x14ac:dyDescent="0.25">
      <c r="A1744">
        <v>9</v>
      </c>
      <c r="B1744">
        <v>4</v>
      </c>
      <c r="C1744">
        <v>0.57999999999999996</v>
      </c>
      <c r="D1744">
        <v>5</v>
      </c>
      <c r="E1744" s="5" t="s">
        <v>35</v>
      </c>
      <c r="F1744" s="5" t="s">
        <v>35</v>
      </c>
      <c r="G1744" s="5" t="s">
        <v>35</v>
      </c>
      <c r="H1744" s="5">
        <v>3.0000000000000001E-3</v>
      </c>
      <c r="I1744" s="5" t="s">
        <v>35</v>
      </c>
      <c r="J1744" s="5" t="s">
        <v>35</v>
      </c>
      <c r="K1744" s="5" t="s">
        <v>35</v>
      </c>
    </row>
    <row r="1745" spans="1:11" x14ac:dyDescent="0.25">
      <c r="A1745">
        <v>9</v>
      </c>
      <c r="B1745">
        <v>4</v>
      </c>
      <c r="C1745">
        <v>0.57999999999999996</v>
      </c>
      <c r="D1745">
        <v>5</v>
      </c>
      <c r="E1745" s="5" t="s">
        <v>35</v>
      </c>
      <c r="F1745" s="5" t="s">
        <v>35</v>
      </c>
      <c r="G1745" s="5" t="s">
        <v>35</v>
      </c>
      <c r="H1745" s="5">
        <v>8.2030000000000004E-4</v>
      </c>
      <c r="I1745" s="5" t="s">
        <v>35</v>
      </c>
      <c r="J1745" s="5" t="s">
        <v>35</v>
      </c>
      <c r="K1745" s="5" t="s">
        <v>35</v>
      </c>
    </row>
    <row r="1746" spans="1:11" x14ac:dyDescent="0.25">
      <c r="A1746">
        <v>9</v>
      </c>
      <c r="B1746">
        <v>4</v>
      </c>
      <c r="C1746">
        <v>0.57999999999999996</v>
      </c>
      <c r="D1746">
        <v>5</v>
      </c>
      <c r="E1746" s="5" t="s">
        <v>35</v>
      </c>
      <c r="F1746" s="5" t="s">
        <v>35</v>
      </c>
      <c r="G1746" s="5" t="s">
        <v>35</v>
      </c>
      <c r="H1746" s="5">
        <v>2E-3</v>
      </c>
      <c r="I1746" s="5" t="s">
        <v>35</v>
      </c>
      <c r="J1746" s="5" t="s">
        <v>35</v>
      </c>
      <c r="K1746" s="5" t="s">
        <v>35</v>
      </c>
    </row>
    <row r="1747" spans="1:11" x14ac:dyDescent="0.25">
      <c r="A1747">
        <v>9</v>
      </c>
      <c r="B1747">
        <v>4</v>
      </c>
      <c r="C1747">
        <v>0.57999999999999996</v>
      </c>
      <c r="D1747">
        <v>5</v>
      </c>
      <c r="E1747" s="5" t="s">
        <v>35</v>
      </c>
      <c r="F1747" s="5" t="s">
        <v>35</v>
      </c>
      <c r="G1747" s="5" t="s">
        <v>35</v>
      </c>
      <c r="H1747" s="5">
        <v>1E-3</v>
      </c>
      <c r="I1747" s="5" t="s">
        <v>35</v>
      </c>
      <c r="J1747" s="5" t="s">
        <v>35</v>
      </c>
      <c r="K1747" s="5" t="s">
        <v>35</v>
      </c>
    </row>
    <row r="1748" spans="1:11" x14ac:dyDescent="0.25">
      <c r="A1748">
        <v>9</v>
      </c>
      <c r="B1748">
        <v>4</v>
      </c>
      <c r="C1748">
        <v>0.57999999999999996</v>
      </c>
      <c r="D1748">
        <v>5</v>
      </c>
      <c r="E1748" s="5" t="s">
        <v>35</v>
      </c>
      <c r="F1748" s="5" t="s">
        <v>35</v>
      </c>
      <c r="G1748" s="5" t="s">
        <v>35</v>
      </c>
      <c r="H1748" s="5">
        <v>2E-3</v>
      </c>
      <c r="I1748" s="5" t="s">
        <v>35</v>
      </c>
      <c r="J1748" s="5" t="s">
        <v>35</v>
      </c>
      <c r="K1748" s="5" t="s">
        <v>35</v>
      </c>
    </row>
    <row r="1749" spans="1:11" x14ac:dyDescent="0.25">
      <c r="A1749">
        <v>9</v>
      </c>
      <c r="B1749">
        <v>4</v>
      </c>
      <c r="C1749">
        <v>0.57999999999999996</v>
      </c>
      <c r="D1749">
        <v>5</v>
      </c>
      <c r="E1749" s="5" t="s">
        <v>35</v>
      </c>
      <c r="F1749" s="5" t="s">
        <v>35</v>
      </c>
      <c r="G1749" s="5" t="s">
        <v>35</v>
      </c>
      <c r="H1749" s="5">
        <v>1E-3</v>
      </c>
      <c r="I1749" s="5" t="s">
        <v>35</v>
      </c>
      <c r="J1749" s="5" t="s">
        <v>35</v>
      </c>
      <c r="K1749" s="5" t="s">
        <v>35</v>
      </c>
    </row>
    <row r="1750" spans="1:11" x14ac:dyDescent="0.25">
      <c r="A1750">
        <v>9</v>
      </c>
      <c r="B1750">
        <v>4</v>
      </c>
      <c r="C1750">
        <v>0.57999999999999996</v>
      </c>
      <c r="D1750">
        <v>5</v>
      </c>
      <c r="E1750" s="5" t="s">
        <v>35</v>
      </c>
      <c r="F1750" s="5" t="s">
        <v>35</v>
      </c>
      <c r="G1750" s="5" t="s">
        <v>35</v>
      </c>
      <c r="H1750" s="5">
        <v>8.3830000000000005E-4</v>
      </c>
      <c r="I1750" s="5" t="s">
        <v>35</v>
      </c>
      <c r="J1750" s="5" t="s">
        <v>35</v>
      </c>
      <c r="K1750" s="5" t="s">
        <v>35</v>
      </c>
    </row>
    <row r="1751" spans="1:11" x14ac:dyDescent="0.25">
      <c r="A1751">
        <v>9</v>
      </c>
      <c r="B1751">
        <v>4</v>
      </c>
      <c r="C1751">
        <v>0.57999999999999996</v>
      </c>
      <c r="D1751">
        <v>5</v>
      </c>
      <c r="E1751" s="5" t="s">
        <v>35</v>
      </c>
      <c r="F1751" s="5" t="s">
        <v>35</v>
      </c>
      <c r="G1751" s="5" t="s">
        <v>35</v>
      </c>
      <c r="H1751" s="5">
        <v>6.7610000000000001E-4</v>
      </c>
      <c r="I1751" s="5" t="s">
        <v>35</v>
      </c>
      <c r="J1751" s="5" t="s">
        <v>35</v>
      </c>
      <c r="K1751" s="5" t="s">
        <v>35</v>
      </c>
    </row>
    <row r="1752" spans="1:11" x14ac:dyDescent="0.25">
      <c r="A1752">
        <v>9</v>
      </c>
      <c r="B1752">
        <v>4</v>
      </c>
      <c r="C1752">
        <v>0.57999999999999996</v>
      </c>
      <c r="D1752">
        <v>5</v>
      </c>
      <c r="E1752" s="5" t="s">
        <v>35</v>
      </c>
      <c r="F1752" s="5" t="s">
        <v>35</v>
      </c>
      <c r="G1752" s="5" t="s">
        <v>35</v>
      </c>
      <c r="H1752" s="5">
        <v>8.5860000000000005E-4</v>
      </c>
      <c r="I1752" s="5" t="s">
        <v>35</v>
      </c>
      <c r="J1752" s="5" t="s">
        <v>35</v>
      </c>
      <c r="K1752" s="5" t="s">
        <v>35</v>
      </c>
    </row>
    <row r="1753" spans="1:11" x14ac:dyDescent="0.25">
      <c r="A1753">
        <v>9</v>
      </c>
      <c r="B1753">
        <v>4</v>
      </c>
      <c r="C1753">
        <v>0.57999999999999996</v>
      </c>
      <c r="D1753">
        <v>5</v>
      </c>
      <c r="E1753" s="5" t="s">
        <v>35</v>
      </c>
      <c r="F1753" s="5" t="s">
        <v>35</v>
      </c>
      <c r="G1753" s="5" t="s">
        <v>35</v>
      </c>
      <c r="H1753" s="5">
        <v>2E-3</v>
      </c>
      <c r="I1753" s="5" t="s">
        <v>35</v>
      </c>
      <c r="J1753" s="5" t="s">
        <v>35</v>
      </c>
      <c r="K1753" s="5" t="s">
        <v>35</v>
      </c>
    </row>
    <row r="1754" spans="1:11" x14ac:dyDescent="0.25">
      <c r="A1754">
        <v>9</v>
      </c>
      <c r="B1754">
        <v>4</v>
      </c>
      <c r="C1754">
        <v>0.57999999999999996</v>
      </c>
      <c r="D1754">
        <v>5</v>
      </c>
      <c r="E1754" s="5" t="s">
        <v>35</v>
      </c>
      <c r="F1754" s="5" t="s">
        <v>35</v>
      </c>
      <c r="G1754" s="5" t="s">
        <v>35</v>
      </c>
      <c r="H1754" s="5">
        <v>1E-3</v>
      </c>
      <c r="I1754" s="5" t="s">
        <v>35</v>
      </c>
      <c r="J1754" s="5" t="s">
        <v>35</v>
      </c>
      <c r="K1754" s="5" t="s">
        <v>35</v>
      </c>
    </row>
    <row r="1755" spans="1:11" x14ac:dyDescent="0.25">
      <c r="A1755">
        <v>9</v>
      </c>
      <c r="B1755">
        <v>4</v>
      </c>
      <c r="C1755">
        <v>0.57999999999999996</v>
      </c>
      <c r="D1755">
        <v>5</v>
      </c>
      <c r="E1755" s="5" t="s">
        <v>35</v>
      </c>
      <c r="F1755" s="5" t="s">
        <v>35</v>
      </c>
      <c r="G1755" s="5" t="s">
        <v>35</v>
      </c>
      <c r="H1755" s="5">
        <v>2E-3</v>
      </c>
      <c r="I1755" s="5" t="s">
        <v>35</v>
      </c>
      <c r="J1755" s="5" t="s">
        <v>35</v>
      </c>
      <c r="K1755" s="5" t="s">
        <v>35</v>
      </c>
    </row>
    <row r="1756" spans="1:11" x14ac:dyDescent="0.25">
      <c r="A1756">
        <v>9</v>
      </c>
      <c r="B1756">
        <v>4</v>
      </c>
      <c r="C1756">
        <v>0.57999999999999996</v>
      </c>
      <c r="D1756">
        <v>5</v>
      </c>
      <c r="E1756" s="5" t="s">
        <v>35</v>
      </c>
      <c r="F1756" s="5" t="s">
        <v>35</v>
      </c>
      <c r="G1756" s="5" t="s">
        <v>35</v>
      </c>
      <c r="H1756" s="5">
        <v>7.1659999999999996E-4</v>
      </c>
      <c r="I1756" s="5" t="s">
        <v>35</v>
      </c>
      <c r="J1756" s="5" t="s">
        <v>35</v>
      </c>
      <c r="K1756" s="5" t="s">
        <v>35</v>
      </c>
    </row>
    <row r="1757" spans="1:11" x14ac:dyDescent="0.25">
      <c r="A1757">
        <v>9</v>
      </c>
      <c r="B1757">
        <v>4</v>
      </c>
      <c r="C1757">
        <v>0.57999999999999996</v>
      </c>
      <c r="D1757">
        <v>5</v>
      </c>
      <c r="E1757" s="5" t="s">
        <v>35</v>
      </c>
      <c r="F1757" s="5" t="s">
        <v>35</v>
      </c>
      <c r="G1757" s="5" t="s">
        <v>35</v>
      </c>
      <c r="H1757" s="5">
        <v>8.8570000000000001E-4</v>
      </c>
      <c r="I1757" s="5" t="s">
        <v>35</v>
      </c>
      <c r="J1757" s="5" t="s">
        <v>35</v>
      </c>
      <c r="K1757" s="5" t="s">
        <v>35</v>
      </c>
    </row>
    <row r="1758" spans="1:11" x14ac:dyDescent="0.25">
      <c r="A1758">
        <v>9</v>
      </c>
      <c r="B1758">
        <v>4</v>
      </c>
      <c r="C1758">
        <v>0.57999999999999996</v>
      </c>
      <c r="D1758">
        <v>5</v>
      </c>
      <c r="E1758" s="5" t="s">
        <v>35</v>
      </c>
      <c r="F1758" s="5" t="s">
        <v>35</v>
      </c>
      <c r="G1758" s="5" t="s">
        <v>35</v>
      </c>
      <c r="H1758" s="5">
        <v>6.7380000000000001E-4</v>
      </c>
      <c r="I1758" s="5" t="s">
        <v>35</v>
      </c>
      <c r="J1758" s="5" t="s">
        <v>35</v>
      </c>
      <c r="K1758" s="5" t="s">
        <v>35</v>
      </c>
    </row>
    <row r="1759" spans="1:11" x14ac:dyDescent="0.25">
      <c r="A1759">
        <v>9</v>
      </c>
      <c r="B1759">
        <v>4</v>
      </c>
      <c r="C1759">
        <v>0.57999999999999996</v>
      </c>
      <c r="D1759">
        <v>5</v>
      </c>
      <c r="E1759" s="5" t="s">
        <v>35</v>
      </c>
      <c r="F1759" s="5" t="s">
        <v>35</v>
      </c>
      <c r="G1759" s="5" t="s">
        <v>35</v>
      </c>
      <c r="H1759" s="5">
        <v>8.2260000000000005E-4</v>
      </c>
      <c r="I1759" s="5" t="s">
        <v>35</v>
      </c>
      <c r="J1759" s="5" t="s">
        <v>35</v>
      </c>
      <c r="K1759" s="5" t="s">
        <v>35</v>
      </c>
    </row>
    <row r="1760" spans="1:11" x14ac:dyDescent="0.25">
      <c r="A1760">
        <v>9</v>
      </c>
      <c r="B1760">
        <v>4</v>
      </c>
      <c r="C1760">
        <v>0.57999999999999996</v>
      </c>
      <c r="D1760">
        <v>5</v>
      </c>
      <c r="E1760" s="5" t="s">
        <v>35</v>
      </c>
      <c r="F1760" s="5" t="s">
        <v>35</v>
      </c>
      <c r="G1760" s="5" t="s">
        <v>35</v>
      </c>
      <c r="H1760" s="5">
        <v>4.0000000000000001E-3</v>
      </c>
      <c r="I1760" s="5" t="s">
        <v>35</v>
      </c>
      <c r="J1760" s="5" t="s">
        <v>35</v>
      </c>
      <c r="K1760" s="5" t="s">
        <v>35</v>
      </c>
    </row>
    <row r="1761" spans="1:11" x14ac:dyDescent="0.25">
      <c r="A1761">
        <v>9</v>
      </c>
      <c r="B1761">
        <v>4</v>
      </c>
      <c r="C1761">
        <v>0.57999999999999996</v>
      </c>
      <c r="D1761">
        <v>5</v>
      </c>
      <c r="E1761" s="5" t="s">
        <v>35</v>
      </c>
      <c r="F1761" s="5" t="s">
        <v>35</v>
      </c>
      <c r="G1761" s="5" t="s">
        <v>35</v>
      </c>
      <c r="H1761" s="5">
        <v>2E-3</v>
      </c>
      <c r="I1761" s="5" t="s">
        <v>35</v>
      </c>
      <c r="J1761" s="5" t="s">
        <v>35</v>
      </c>
      <c r="K1761" s="5" t="s">
        <v>35</v>
      </c>
    </row>
    <row r="1762" spans="1:11" x14ac:dyDescent="0.25">
      <c r="A1762">
        <v>9</v>
      </c>
      <c r="B1762">
        <v>4</v>
      </c>
      <c r="C1762">
        <v>0.57999999999999996</v>
      </c>
      <c r="D1762">
        <v>5</v>
      </c>
      <c r="E1762" s="5" t="s">
        <v>35</v>
      </c>
      <c r="F1762" s="5" t="s">
        <v>35</v>
      </c>
      <c r="G1762" s="5" t="s">
        <v>35</v>
      </c>
      <c r="H1762" s="5">
        <v>2E-3</v>
      </c>
      <c r="I1762" s="5" t="s">
        <v>35</v>
      </c>
      <c r="J1762" s="5" t="s">
        <v>35</v>
      </c>
      <c r="K1762" s="5" t="s">
        <v>35</v>
      </c>
    </row>
    <row r="1763" spans="1:11" x14ac:dyDescent="0.25">
      <c r="A1763">
        <v>9</v>
      </c>
      <c r="B1763">
        <v>4</v>
      </c>
      <c r="C1763">
        <v>0.57999999999999996</v>
      </c>
      <c r="D1763">
        <v>5</v>
      </c>
      <c r="E1763" s="5" t="s">
        <v>35</v>
      </c>
      <c r="F1763" s="5" t="s">
        <v>35</v>
      </c>
      <c r="G1763" s="5" t="s">
        <v>35</v>
      </c>
      <c r="H1763" s="5">
        <v>1E-3</v>
      </c>
      <c r="I1763" s="5" t="s">
        <v>35</v>
      </c>
      <c r="J1763" s="5" t="s">
        <v>35</v>
      </c>
      <c r="K1763" s="5" t="s">
        <v>35</v>
      </c>
    </row>
    <row r="1764" spans="1:11" x14ac:dyDescent="0.25">
      <c r="A1764">
        <v>9</v>
      </c>
      <c r="B1764">
        <v>4</v>
      </c>
      <c r="C1764">
        <v>0.57999999999999996</v>
      </c>
      <c r="D1764">
        <v>5</v>
      </c>
      <c r="E1764" s="5" t="s">
        <v>35</v>
      </c>
      <c r="F1764" s="5" t="s">
        <v>35</v>
      </c>
      <c r="G1764" s="5" t="s">
        <v>35</v>
      </c>
      <c r="H1764" s="5">
        <v>1E-3</v>
      </c>
      <c r="I1764" s="5" t="s">
        <v>35</v>
      </c>
      <c r="J1764" s="5" t="s">
        <v>35</v>
      </c>
      <c r="K1764" s="5" t="s">
        <v>35</v>
      </c>
    </row>
    <row r="1765" spans="1:11" x14ac:dyDescent="0.25">
      <c r="A1765">
        <v>9</v>
      </c>
      <c r="B1765">
        <v>4</v>
      </c>
      <c r="C1765">
        <v>0.57999999999999996</v>
      </c>
      <c r="D1765">
        <v>5</v>
      </c>
      <c r="E1765" s="5" t="s">
        <v>35</v>
      </c>
      <c r="F1765" s="5" t="s">
        <v>35</v>
      </c>
      <c r="G1765" s="5" t="s">
        <v>35</v>
      </c>
      <c r="H1765" s="5">
        <v>2E-3</v>
      </c>
      <c r="I1765" s="5" t="s">
        <v>35</v>
      </c>
      <c r="J1765" s="5" t="s">
        <v>35</v>
      </c>
      <c r="K1765" s="5" t="s">
        <v>35</v>
      </c>
    </row>
    <row r="1766" spans="1:11" x14ac:dyDescent="0.25">
      <c r="A1766">
        <v>9</v>
      </c>
      <c r="B1766">
        <v>4</v>
      </c>
      <c r="C1766">
        <v>0.57999999999999996</v>
      </c>
      <c r="D1766">
        <v>5</v>
      </c>
      <c r="E1766" s="5" t="s">
        <v>35</v>
      </c>
      <c r="F1766" s="5" t="s">
        <v>35</v>
      </c>
      <c r="G1766" s="5" t="s">
        <v>35</v>
      </c>
      <c r="H1766" s="5">
        <v>2E-3</v>
      </c>
      <c r="I1766" s="5" t="s">
        <v>35</v>
      </c>
      <c r="J1766" s="5" t="s">
        <v>35</v>
      </c>
      <c r="K1766" s="5" t="s">
        <v>35</v>
      </c>
    </row>
    <row r="1767" spans="1:11" x14ac:dyDescent="0.25">
      <c r="A1767">
        <v>9</v>
      </c>
      <c r="B1767">
        <v>4</v>
      </c>
      <c r="C1767">
        <v>0.57999999999999996</v>
      </c>
      <c r="D1767">
        <v>5</v>
      </c>
      <c r="E1767" s="5" t="s">
        <v>35</v>
      </c>
      <c r="F1767" s="5" t="s">
        <v>35</v>
      </c>
      <c r="G1767" s="5" t="s">
        <v>35</v>
      </c>
      <c r="H1767" s="5">
        <v>2E-3</v>
      </c>
      <c r="I1767" s="5" t="s">
        <v>35</v>
      </c>
      <c r="J1767" s="5" t="s">
        <v>35</v>
      </c>
      <c r="K1767" s="5" t="s">
        <v>35</v>
      </c>
    </row>
    <row r="1768" spans="1:11" x14ac:dyDescent="0.25">
      <c r="A1768">
        <v>9</v>
      </c>
      <c r="B1768">
        <v>4</v>
      </c>
      <c r="C1768">
        <v>0.57999999999999996</v>
      </c>
      <c r="D1768">
        <v>5</v>
      </c>
      <c r="E1768" s="5" t="s">
        <v>35</v>
      </c>
      <c r="F1768" s="5" t="s">
        <v>35</v>
      </c>
      <c r="G1768" s="5" t="s">
        <v>35</v>
      </c>
      <c r="H1768" s="5">
        <v>2E-3</v>
      </c>
      <c r="I1768" s="5" t="s">
        <v>35</v>
      </c>
      <c r="J1768" s="5" t="s">
        <v>35</v>
      </c>
      <c r="K1768" s="5" t="s">
        <v>35</v>
      </c>
    </row>
    <row r="1769" spans="1:11" x14ac:dyDescent="0.25">
      <c r="A1769">
        <v>9</v>
      </c>
      <c r="B1769">
        <v>4</v>
      </c>
      <c r="C1769">
        <v>0.57999999999999996</v>
      </c>
      <c r="D1769">
        <v>5</v>
      </c>
      <c r="E1769" s="5" t="s">
        <v>35</v>
      </c>
      <c r="F1769" s="5" t="s">
        <v>35</v>
      </c>
      <c r="G1769" s="5" t="s">
        <v>35</v>
      </c>
      <c r="H1769" s="5">
        <v>2E-3</v>
      </c>
      <c r="I1769" s="5" t="s">
        <v>35</v>
      </c>
      <c r="J1769" s="5" t="s">
        <v>35</v>
      </c>
      <c r="K1769" s="5" t="s">
        <v>35</v>
      </c>
    </row>
    <row r="1770" spans="1:11" x14ac:dyDescent="0.25">
      <c r="A1770">
        <v>9</v>
      </c>
      <c r="B1770">
        <v>4</v>
      </c>
      <c r="C1770">
        <v>0.57999999999999996</v>
      </c>
      <c r="D1770">
        <v>5</v>
      </c>
      <c r="E1770" s="5" t="s">
        <v>35</v>
      </c>
      <c r="F1770" s="5" t="s">
        <v>35</v>
      </c>
      <c r="G1770" s="5" t="s">
        <v>35</v>
      </c>
      <c r="H1770" s="5">
        <v>9.3300000000000002E-4</v>
      </c>
      <c r="I1770" s="5" t="s">
        <v>35</v>
      </c>
      <c r="J1770" s="5" t="s">
        <v>35</v>
      </c>
      <c r="K1770" s="5" t="s">
        <v>35</v>
      </c>
    </row>
    <row r="1771" spans="1:11" x14ac:dyDescent="0.25">
      <c r="A1771">
        <v>9</v>
      </c>
      <c r="B1771">
        <v>4</v>
      </c>
      <c r="C1771">
        <v>0.57999999999999996</v>
      </c>
      <c r="D1771">
        <v>5</v>
      </c>
      <c r="E1771" s="5" t="s">
        <v>35</v>
      </c>
      <c r="F1771" s="5" t="s">
        <v>35</v>
      </c>
      <c r="G1771" s="5" t="s">
        <v>35</v>
      </c>
      <c r="H1771" s="5">
        <v>2E-3</v>
      </c>
      <c r="I1771" s="5" t="s">
        <v>35</v>
      </c>
      <c r="J1771" s="5" t="s">
        <v>35</v>
      </c>
      <c r="K1771" s="5" t="s">
        <v>35</v>
      </c>
    </row>
    <row r="1772" spans="1:11" x14ac:dyDescent="0.25">
      <c r="A1772">
        <v>9</v>
      </c>
      <c r="B1772">
        <v>4</v>
      </c>
      <c r="C1772">
        <v>0.57999999999999996</v>
      </c>
      <c r="D1772">
        <v>5</v>
      </c>
      <c r="E1772" s="5" t="s">
        <v>35</v>
      </c>
      <c r="F1772" s="5" t="s">
        <v>35</v>
      </c>
      <c r="G1772" s="5" t="s">
        <v>35</v>
      </c>
      <c r="H1772" s="5">
        <v>4.0000000000000001E-3</v>
      </c>
      <c r="I1772" s="5" t="s">
        <v>35</v>
      </c>
      <c r="J1772" s="5" t="s">
        <v>35</v>
      </c>
      <c r="K1772" s="5" t="s">
        <v>35</v>
      </c>
    </row>
    <row r="1773" spans="1:11" x14ac:dyDescent="0.25">
      <c r="A1773">
        <v>9</v>
      </c>
      <c r="B1773">
        <v>4</v>
      </c>
      <c r="C1773">
        <v>0.57999999999999996</v>
      </c>
      <c r="D1773">
        <v>5</v>
      </c>
      <c r="E1773" s="5" t="s">
        <v>35</v>
      </c>
      <c r="F1773" s="5" t="s">
        <v>35</v>
      </c>
      <c r="G1773" s="5" t="s">
        <v>35</v>
      </c>
      <c r="H1773" s="5">
        <v>3.0000000000000001E-3</v>
      </c>
      <c r="I1773" s="5" t="s">
        <v>35</v>
      </c>
      <c r="J1773" s="5" t="s">
        <v>35</v>
      </c>
      <c r="K1773" s="5" t="s">
        <v>35</v>
      </c>
    </row>
    <row r="1774" spans="1:11" x14ac:dyDescent="0.25">
      <c r="A1774">
        <v>9</v>
      </c>
      <c r="B1774">
        <v>4</v>
      </c>
      <c r="C1774">
        <v>0.57999999999999996</v>
      </c>
      <c r="D1774">
        <v>5</v>
      </c>
      <c r="E1774" s="5" t="s">
        <v>35</v>
      </c>
      <c r="F1774" s="5" t="s">
        <v>35</v>
      </c>
      <c r="G1774" s="5" t="s">
        <v>35</v>
      </c>
      <c r="H1774" s="5">
        <v>5.0000000000000001E-3</v>
      </c>
      <c r="I1774" s="5" t="s">
        <v>35</v>
      </c>
      <c r="J1774" s="5" t="s">
        <v>35</v>
      </c>
      <c r="K1774" s="5" t="s">
        <v>35</v>
      </c>
    </row>
    <row r="1775" spans="1:11" x14ac:dyDescent="0.25">
      <c r="A1775">
        <v>9</v>
      </c>
      <c r="B1775">
        <v>4</v>
      </c>
      <c r="C1775">
        <v>0.57999999999999996</v>
      </c>
      <c r="D1775">
        <v>5</v>
      </c>
      <c r="E1775" s="5" t="s">
        <v>35</v>
      </c>
      <c r="F1775" s="5" t="s">
        <v>35</v>
      </c>
      <c r="G1775" s="5" t="s">
        <v>35</v>
      </c>
      <c r="H1775" s="5">
        <v>6.0000000000000001E-3</v>
      </c>
      <c r="I1775" s="5" t="s">
        <v>35</v>
      </c>
      <c r="J1775" s="5" t="s">
        <v>35</v>
      </c>
      <c r="K1775" s="5" t="s">
        <v>35</v>
      </c>
    </row>
    <row r="1776" spans="1:11" x14ac:dyDescent="0.25">
      <c r="A1776">
        <v>9</v>
      </c>
      <c r="B1776">
        <v>4</v>
      </c>
      <c r="C1776">
        <v>0.57999999999999996</v>
      </c>
      <c r="D1776">
        <v>5</v>
      </c>
      <c r="E1776" s="5" t="s">
        <v>35</v>
      </c>
      <c r="F1776" s="5" t="s">
        <v>35</v>
      </c>
      <c r="G1776" s="5" t="s">
        <v>35</v>
      </c>
      <c r="H1776" s="5">
        <v>4.0000000000000001E-3</v>
      </c>
      <c r="I1776" s="5" t="s">
        <v>35</v>
      </c>
      <c r="J1776" s="5" t="s">
        <v>35</v>
      </c>
      <c r="K1776" s="5" t="s">
        <v>35</v>
      </c>
    </row>
    <row r="1777" spans="1:11" x14ac:dyDescent="0.25">
      <c r="A1777">
        <v>9</v>
      </c>
      <c r="B1777">
        <v>4</v>
      </c>
      <c r="C1777">
        <v>0.57999999999999996</v>
      </c>
      <c r="D1777">
        <v>5</v>
      </c>
      <c r="E1777" s="5" t="s">
        <v>35</v>
      </c>
      <c r="F1777" s="5" t="s">
        <v>35</v>
      </c>
      <c r="G1777" s="5" t="s">
        <v>35</v>
      </c>
      <c r="H1777" s="5">
        <v>3.0000000000000001E-3</v>
      </c>
      <c r="I1777" s="5" t="s">
        <v>35</v>
      </c>
      <c r="J1777" s="5" t="s">
        <v>35</v>
      </c>
      <c r="K1777" s="5" t="s">
        <v>35</v>
      </c>
    </row>
    <row r="1778" spans="1:11" x14ac:dyDescent="0.25">
      <c r="A1778">
        <v>9</v>
      </c>
      <c r="B1778">
        <v>4</v>
      </c>
      <c r="C1778">
        <v>0.57999999999999996</v>
      </c>
      <c r="D1778">
        <v>5</v>
      </c>
      <c r="E1778" s="5" t="s">
        <v>35</v>
      </c>
      <c r="F1778" s="5" t="s">
        <v>35</v>
      </c>
      <c r="G1778" s="5" t="s">
        <v>35</v>
      </c>
      <c r="H1778" s="5">
        <v>5.0000000000000001E-3</v>
      </c>
      <c r="I1778" s="5" t="s">
        <v>35</v>
      </c>
      <c r="J1778" s="5" t="s">
        <v>35</v>
      </c>
      <c r="K1778" s="5" t="s">
        <v>35</v>
      </c>
    </row>
    <row r="1779" spans="1:11" x14ac:dyDescent="0.25">
      <c r="A1779">
        <v>9</v>
      </c>
      <c r="B1779">
        <v>4</v>
      </c>
      <c r="C1779">
        <v>0.57999999999999996</v>
      </c>
      <c r="D1779">
        <v>5</v>
      </c>
      <c r="E1779" s="5" t="s">
        <v>35</v>
      </c>
      <c r="F1779" s="5" t="s">
        <v>35</v>
      </c>
      <c r="G1779" s="5" t="s">
        <v>35</v>
      </c>
      <c r="H1779" s="5">
        <v>3.0000000000000001E-3</v>
      </c>
      <c r="I1779" s="5" t="s">
        <v>35</v>
      </c>
      <c r="J1779" s="5" t="s">
        <v>35</v>
      </c>
      <c r="K1779" s="5" t="s">
        <v>35</v>
      </c>
    </row>
    <row r="1780" spans="1:11" x14ac:dyDescent="0.25">
      <c r="A1780">
        <v>9</v>
      </c>
      <c r="B1780">
        <v>4</v>
      </c>
      <c r="C1780">
        <v>0.57999999999999996</v>
      </c>
      <c r="D1780">
        <v>5</v>
      </c>
      <c r="E1780" s="5" t="s">
        <v>35</v>
      </c>
      <c r="F1780" s="5" t="s">
        <v>35</v>
      </c>
      <c r="G1780" s="5" t="s">
        <v>35</v>
      </c>
      <c r="H1780" s="5">
        <v>5.0000000000000001E-3</v>
      </c>
      <c r="I1780" s="5" t="s">
        <v>35</v>
      </c>
      <c r="J1780" s="5" t="s">
        <v>35</v>
      </c>
      <c r="K1780" s="5" t="s">
        <v>35</v>
      </c>
    </row>
    <row r="1781" spans="1:11" x14ac:dyDescent="0.25">
      <c r="A1781">
        <v>9</v>
      </c>
      <c r="B1781">
        <v>4</v>
      </c>
      <c r="C1781">
        <v>0.57999999999999996</v>
      </c>
      <c r="D1781">
        <v>5</v>
      </c>
      <c r="E1781" s="5" t="s">
        <v>35</v>
      </c>
      <c r="F1781" s="5" t="s">
        <v>35</v>
      </c>
      <c r="G1781" s="5" t="s">
        <v>35</v>
      </c>
      <c r="H1781" s="5">
        <v>1.2999999999999999E-2</v>
      </c>
      <c r="I1781" s="5" t="s">
        <v>35</v>
      </c>
      <c r="J1781" s="5" t="s">
        <v>35</v>
      </c>
      <c r="K1781" s="5" t="s">
        <v>35</v>
      </c>
    </row>
    <row r="1782" spans="1:11" x14ac:dyDescent="0.25">
      <c r="A1782">
        <v>9</v>
      </c>
      <c r="B1782">
        <v>4</v>
      </c>
      <c r="C1782">
        <v>0.57999999999999996</v>
      </c>
      <c r="D1782">
        <v>5</v>
      </c>
      <c r="E1782" s="5" t="s">
        <v>35</v>
      </c>
      <c r="F1782" s="5" t="s">
        <v>35</v>
      </c>
      <c r="G1782" s="5" t="s">
        <v>35</v>
      </c>
      <c r="H1782" s="5">
        <v>6.0000000000000001E-3</v>
      </c>
      <c r="I1782" s="5" t="s">
        <v>35</v>
      </c>
      <c r="J1782" s="5" t="s">
        <v>35</v>
      </c>
      <c r="K1782" s="5" t="s">
        <v>35</v>
      </c>
    </row>
    <row r="1783" spans="1:11" x14ac:dyDescent="0.25">
      <c r="A1783">
        <v>9</v>
      </c>
      <c r="B1783">
        <v>4</v>
      </c>
      <c r="C1783">
        <v>0.57999999999999996</v>
      </c>
      <c r="D1783">
        <v>5</v>
      </c>
      <c r="E1783" s="5" t="s">
        <v>35</v>
      </c>
      <c r="F1783" s="5" t="s">
        <v>35</v>
      </c>
      <c r="G1783" s="5" t="s">
        <v>35</v>
      </c>
      <c r="H1783" s="5">
        <v>7.0000000000000001E-3</v>
      </c>
      <c r="I1783" s="5" t="s">
        <v>35</v>
      </c>
      <c r="J1783" s="5" t="s">
        <v>35</v>
      </c>
      <c r="K1783" s="5" t="s">
        <v>35</v>
      </c>
    </row>
    <row r="1784" spans="1:11" x14ac:dyDescent="0.25">
      <c r="A1784">
        <v>9</v>
      </c>
      <c r="B1784">
        <v>4</v>
      </c>
      <c r="C1784">
        <v>0.57999999999999996</v>
      </c>
      <c r="D1784">
        <v>5</v>
      </c>
      <c r="E1784" s="5" t="s">
        <v>35</v>
      </c>
      <c r="F1784" s="5" t="s">
        <v>35</v>
      </c>
      <c r="G1784" s="5" t="s">
        <v>35</v>
      </c>
      <c r="H1784" s="5">
        <v>3.0000000000000001E-3</v>
      </c>
      <c r="I1784" s="5" t="s">
        <v>35</v>
      </c>
      <c r="J1784" s="5" t="s">
        <v>35</v>
      </c>
      <c r="K1784" s="5" t="s">
        <v>35</v>
      </c>
    </row>
    <row r="1785" spans="1:11" x14ac:dyDescent="0.25">
      <c r="A1785">
        <v>9</v>
      </c>
      <c r="B1785">
        <v>4</v>
      </c>
      <c r="C1785">
        <v>0.57999999999999996</v>
      </c>
      <c r="D1785">
        <v>5</v>
      </c>
      <c r="E1785" s="5" t="s">
        <v>35</v>
      </c>
      <c r="F1785" s="5" t="s">
        <v>35</v>
      </c>
      <c r="G1785" s="5" t="s">
        <v>35</v>
      </c>
      <c r="H1785" s="5">
        <v>3.0000000000000001E-3</v>
      </c>
      <c r="I1785" s="5" t="s">
        <v>35</v>
      </c>
      <c r="J1785" s="5" t="s">
        <v>35</v>
      </c>
      <c r="K1785" s="5" t="s">
        <v>35</v>
      </c>
    </row>
    <row r="1786" spans="1:11" x14ac:dyDescent="0.25">
      <c r="A1786">
        <v>9</v>
      </c>
      <c r="B1786">
        <v>4</v>
      </c>
      <c r="C1786">
        <v>0.57999999999999996</v>
      </c>
      <c r="D1786">
        <v>5</v>
      </c>
      <c r="E1786" s="5" t="s">
        <v>35</v>
      </c>
      <c r="F1786" s="5" t="s">
        <v>35</v>
      </c>
      <c r="G1786" s="5" t="s">
        <v>35</v>
      </c>
      <c r="H1786" s="5">
        <v>4.0000000000000001E-3</v>
      </c>
      <c r="I1786" s="5" t="s">
        <v>35</v>
      </c>
      <c r="J1786" s="5" t="s">
        <v>35</v>
      </c>
      <c r="K1786" s="5" t="s">
        <v>35</v>
      </c>
    </row>
    <row r="1787" spans="1:11" x14ac:dyDescent="0.25">
      <c r="A1787">
        <v>9</v>
      </c>
      <c r="B1787">
        <v>4</v>
      </c>
      <c r="C1787">
        <v>0.57999999999999996</v>
      </c>
      <c r="D1787">
        <v>5</v>
      </c>
      <c r="E1787" s="5" t="s">
        <v>35</v>
      </c>
      <c r="F1787" s="5" t="s">
        <v>35</v>
      </c>
      <c r="G1787" s="5" t="s">
        <v>35</v>
      </c>
      <c r="H1787" s="5">
        <v>2E-3</v>
      </c>
      <c r="I1787" s="5" t="s">
        <v>35</v>
      </c>
      <c r="J1787" s="5" t="s">
        <v>35</v>
      </c>
      <c r="K1787" s="5" t="s">
        <v>35</v>
      </c>
    </row>
    <row r="1788" spans="1:11" x14ac:dyDescent="0.25">
      <c r="A1788">
        <v>9</v>
      </c>
      <c r="B1788">
        <v>4</v>
      </c>
      <c r="C1788">
        <v>0.57999999999999996</v>
      </c>
      <c r="D1788">
        <v>5</v>
      </c>
      <c r="E1788" s="5" t="s">
        <v>35</v>
      </c>
      <c r="F1788" s="5" t="s">
        <v>35</v>
      </c>
      <c r="G1788" s="5" t="s">
        <v>35</v>
      </c>
      <c r="H1788" s="5">
        <v>2E-3</v>
      </c>
      <c r="I1788" s="5" t="s">
        <v>35</v>
      </c>
      <c r="J1788" s="5" t="s">
        <v>35</v>
      </c>
      <c r="K1788" s="5" t="s">
        <v>35</v>
      </c>
    </row>
    <row r="1789" spans="1:11" x14ac:dyDescent="0.25">
      <c r="A1789">
        <v>9</v>
      </c>
      <c r="B1789">
        <v>4</v>
      </c>
      <c r="C1789">
        <v>0.57999999999999996</v>
      </c>
      <c r="D1789">
        <v>5</v>
      </c>
      <c r="E1789" s="5" t="s">
        <v>35</v>
      </c>
      <c r="F1789" s="5" t="s">
        <v>35</v>
      </c>
      <c r="G1789" s="5" t="s">
        <v>35</v>
      </c>
      <c r="H1789" s="5">
        <v>2E-3</v>
      </c>
      <c r="I1789" s="5" t="s">
        <v>35</v>
      </c>
      <c r="J1789" s="5" t="s">
        <v>35</v>
      </c>
      <c r="K1789" s="5" t="s">
        <v>35</v>
      </c>
    </row>
    <row r="1790" spans="1:11" x14ac:dyDescent="0.25">
      <c r="A1790">
        <v>9</v>
      </c>
      <c r="B1790">
        <v>4</v>
      </c>
      <c r="C1790">
        <v>0.57999999999999996</v>
      </c>
      <c r="D1790">
        <v>5</v>
      </c>
      <c r="E1790" s="5" t="s">
        <v>35</v>
      </c>
      <c r="F1790" s="5" t="s">
        <v>35</v>
      </c>
      <c r="G1790" s="5" t="s">
        <v>35</v>
      </c>
      <c r="H1790" s="5">
        <v>2E-3</v>
      </c>
      <c r="I1790" s="5" t="s">
        <v>35</v>
      </c>
      <c r="J1790" s="5" t="s">
        <v>35</v>
      </c>
      <c r="K1790" s="5" t="s">
        <v>35</v>
      </c>
    </row>
    <row r="1791" spans="1:11" x14ac:dyDescent="0.25">
      <c r="A1791">
        <v>9</v>
      </c>
      <c r="B1791">
        <v>4</v>
      </c>
      <c r="C1791">
        <v>0.57999999999999996</v>
      </c>
      <c r="D1791">
        <v>5</v>
      </c>
      <c r="E1791" s="5" t="s">
        <v>35</v>
      </c>
      <c r="F1791" s="5" t="s">
        <v>35</v>
      </c>
      <c r="G1791" s="5" t="s">
        <v>35</v>
      </c>
      <c r="H1791" s="5">
        <v>3.0000000000000001E-3</v>
      </c>
      <c r="I1791" s="5" t="s">
        <v>35</v>
      </c>
      <c r="J1791" s="5" t="s">
        <v>35</v>
      </c>
      <c r="K1791" s="5" t="s">
        <v>35</v>
      </c>
    </row>
    <row r="1792" spans="1:11" x14ac:dyDescent="0.25">
      <c r="A1792">
        <v>9</v>
      </c>
      <c r="B1792">
        <v>4</v>
      </c>
      <c r="C1792">
        <v>0.57999999999999996</v>
      </c>
      <c r="D1792">
        <v>5</v>
      </c>
      <c r="E1792" s="5" t="s">
        <v>35</v>
      </c>
      <c r="F1792" s="5" t="s">
        <v>35</v>
      </c>
      <c r="G1792" s="5" t="s">
        <v>35</v>
      </c>
      <c r="H1792" s="5">
        <v>4.0000000000000001E-3</v>
      </c>
      <c r="I1792" s="5" t="s">
        <v>35</v>
      </c>
      <c r="J1792" s="5" t="s">
        <v>35</v>
      </c>
      <c r="K1792" s="5" t="s">
        <v>35</v>
      </c>
    </row>
    <row r="1793" spans="1:11" x14ac:dyDescent="0.25">
      <c r="A1793">
        <v>9</v>
      </c>
      <c r="B1793">
        <v>4</v>
      </c>
      <c r="C1793">
        <v>0.57999999999999996</v>
      </c>
      <c r="D1793">
        <v>5</v>
      </c>
      <c r="E1793" s="5" t="s">
        <v>35</v>
      </c>
      <c r="F1793" s="5" t="s">
        <v>35</v>
      </c>
      <c r="G1793" s="5" t="s">
        <v>35</v>
      </c>
      <c r="H1793" s="5">
        <v>7.0000000000000001E-3</v>
      </c>
      <c r="I1793" s="5" t="s">
        <v>35</v>
      </c>
      <c r="J1793" s="5" t="s">
        <v>35</v>
      </c>
      <c r="K1793" s="5" t="s">
        <v>35</v>
      </c>
    </row>
    <row r="1794" spans="1:11" x14ac:dyDescent="0.25">
      <c r="A1794">
        <v>9</v>
      </c>
      <c r="B1794">
        <v>4</v>
      </c>
      <c r="C1794">
        <v>0.57999999999999996</v>
      </c>
      <c r="D1794">
        <v>5</v>
      </c>
      <c r="E1794" s="5" t="s">
        <v>35</v>
      </c>
      <c r="F1794" s="5" t="s">
        <v>35</v>
      </c>
      <c r="G1794" s="5" t="s">
        <v>35</v>
      </c>
      <c r="H1794" s="5">
        <v>4.0000000000000001E-3</v>
      </c>
      <c r="I1794" s="5" t="s">
        <v>35</v>
      </c>
      <c r="J1794" s="5" t="s">
        <v>35</v>
      </c>
      <c r="K1794" s="5" t="s">
        <v>35</v>
      </c>
    </row>
    <row r="1795" spans="1:11" x14ac:dyDescent="0.25">
      <c r="A1795">
        <v>9</v>
      </c>
      <c r="B1795">
        <v>4</v>
      </c>
      <c r="C1795">
        <v>0.57999999999999996</v>
      </c>
      <c r="D1795">
        <v>5</v>
      </c>
      <c r="E1795" s="5" t="s">
        <v>35</v>
      </c>
      <c r="F1795" s="5" t="s">
        <v>35</v>
      </c>
      <c r="G1795" s="5" t="s">
        <v>35</v>
      </c>
      <c r="H1795" s="5">
        <v>2E-3</v>
      </c>
      <c r="I1795" s="5" t="s">
        <v>35</v>
      </c>
      <c r="J1795" s="5" t="s">
        <v>35</v>
      </c>
      <c r="K1795" s="5" t="s">
        <v>35</v>
      </c>
    </row>
    <row r="1796" spans="1:11" x14ac:dyDescent="0.25">
      <c r="A1796">
        <v>9</v>
      </c>
      <c r="B1796">
        <v>4</v>
      </c>
      <c r="C1796">
        <v>0.57999999999999996</v>
      </c>
      <c r="D1796">
        <v>5</v>
      </c>
      <c r="E1796" s="5" t="s">
        <v>35</v>
      </c>
      <c r="F1796" s="5" t="s">
        <v>35</v>
      </c>
      <c r="G1796" s="5" t="s">
        <v>35</v>
      </c>
      <c r="H1796" s="5">
        <v>4.0000000000000001E-3</v>
      </c>
      <c r="I1796" s="5" t="s">
        <v>35</v>
      </c>
      <c r="J1796" s="5" t="s">
        <v>35</v>
      </c>
      <c r="K1796" s="5" t="s">
        <v>35</v>
      </c>
    </row>
    <row r="1797" spans="1:11" x14ac:dyDescent="0.25">
      <c r="A1797">
        <v>10</v>
      </c>
      <c r="B1797">
        <v>23</v>
      </c>
      <c r="C1797">
        <v>0.96</v>
      </c>
      <c r="D1797">
        <v>1</v>
      </c>
      <c r="E1797" s="5">
        <v>5.2300000000000003E-4</v>
      </c>
      <c r="F1797" s="5">
        <v>1E-3</v>
      </c>
      <c r="G1797" s="5">
        <v>3.946E-4</v>
      </c>
      <c r="H1797" s="5">
        <v>3.0000000000000001E-3</v>
      </c>
      <c r="I1797" s="5">
        <v>1E-3</v>
      </c>
      <c r="J1797" s="5">
        <v>3.0000000000000001E-3</v>
      </c>
      <c r="K1797" s="5">
        <v>5.5279999999999999E-4</v>
      </c>
    </row>
    <row r="1798" spans="1:11" x14ac:dyDescent="0.25">
      <c r="A1798">
        <v>10</v>
      </c>
      <c r="B1798">
        <v>23</v>
      </c>
      <c r="C1798">
        <v>0.96</v>
      </c>
      <c r="D1798">
        <v>1</v>
      </c>
      <c r="E1798" s="5">
        <v>5.4370000000000004E-4</v>
      </c>
      <c r="F1798" s="5">
        <v>3.0000000000000001E-3</v>
      </c>
      <c r="G1798" s="5">
        <v>2E-3</v>
      </c>
      <c r="H1798" s="5">
        <v>3.0000000000000001E-3</v>
      </c>
      <c r="I1798" s="5">
        <v>2E-3</v>
      </c>
      <c r="J1798" s="5">
        <v>8.9999999999999993E-3</v>
      </c>
      <c r="K1798" s="5">
        <v>7.249E-4</v>
      </c>
    </row>
    <row r="1799" spans="1:11" x14ac:dyDescent="0.25">
      <c r="A1799">
        <v>10</v>
      </c>
      <c r="B1799">
        <v>23</v>
      </c>
      <c r="C1799">
        <v>0.96</v>
      </c>
      <c r="D1799">
        <v>1</v>
      </c>
      <c r="E1799" s="5">
        <v>4.4270000000000003E-4</v>
      </c>
      <c r="F1799" s="5">
        <v>4.0000000000000001E-3</v>
      </c>
      <c r="G1799" s="5">
        <v>8.1439999999999995E-4</v>
      </c>
      <c r="H1799" s="5">
        <v>3.0000000000000001E-3</v>
      </c>
      <c r="I1799" s="5">
        <v>2E-3</v>
      </c>
      <c r="J1799" s="5">
        <v>1.2E-2</v>
      </c>
      <c r="K1799" s="5">
        <v>7.157E-4</v>
      </c>
    </row>
    <row r="1800" spans="1:11" x14ac:dyDescent="0.25">
      <c r="A1800">
        <v>10</v>
      </c>
      <c r="B1800">
        <v>23</v>
      </c>
      <c r="C1800">
        <v>0.96</v>
      </c>
      <c r="D1800">
        <v>1</v>
      </c>
      <c r="E1800" s="5">
        <v>3.8769999999999999E-4</v>
      </c>
      <c r="F1800" s="5">
        <v>1.0999999999999999E-2</v>
      </c>
      <c r="G1800" s="5">
        <v>6.5149999999999995E-4</v>
      </c>
      <c r="H1800" s="5">
        <v>5.0000000000000001E-3</v>
      </c>
      <c r="I1800" s="5">
        <v>2E-3</v>
      </c>
      <c r="J1800" s="5">
        <v>4.0000000000000001E-3</v>
      </c>
      <c r="K1800" s="5">
        <v>5.3680000000000004E-4</v>
      </c>
    </row>
    <row r="1801" spans="1:11" x14ac:dyDescent="0.25">
      <c r="A1801">
        <v>10</v>
      </c>
      <c r="B1801">
        <v>23</v>
      </c>
      <c r="C1801">
        <v>0.96</v>
      </c>
      <c r="D1801">
        <v>1</v>
      </c>
      <c r="E1801" s="5">
        <v>1.95E-4</v>
      </c>
      <c r="F1801" s="5">
        <v>7.0000000000000001E-3</v>
      </c>
      <c r="G1801" s="5">
        <v>5.2530000000000003E-4</v>
      </c>
      <c r="H1801" s="5">
        <v>1.6E-2</v>
      </c>
      <c r="I1801" s="5">
        <v>1E-3</v>
      </c>
      <c r="J1801" s="5">
        <v>1E-3</v>
      </c>
      <c r="K1801" s="5">
        <v>3.8079999999999999E-4</v>
      </c>
    </row>
    <row r="1802" spans="1:11" x14ac:dyDescent="0.25">
      <c r="A1802">
        <v>10</v>
      </c>
      <c r="B1802">
        <v>23</v>
      </c>
      <c r="C1802">
        <v>0.96</v>
      </c>
      <c r="D1802">
        <v>1</v>
      </c>
      <c r="E1802" s="5">
        <v>4.4040000000000003E-4</v>
      </c>
      <c r="F1802" s="5">
        <v>4.0000000000000001E-3</v>
      </c>
      <c r="G1802" s="5">
        <v>1E-3</v>
      </c>
      <c r="H1802" s="5">
        <v>0.01</v>
      </c>
      <c r="I1802" s="5">
        <v>2E-3</v>
      </c>
      <c r="J1802" s="5" t="s">
        <v>35</v>
      </c>
      <c r="K1802" s="5">
        <v>6.2850000000000004E-4</v>
      </c>
    </row>
    <row r="1803" spans="1:11" x14ac:dyDescent="0.25">
      <c r="A1803">
        <v>10</v>
      </c>
      <c r="B1803">
        <v>23</v>
      </c>
      <c r="C1803">
        <v>0.96</v>
      </c>
      <c r="D1803">
        <v>1</v>
      </c>
      <c r="E1803" s="5" t="s">
        <v>35</v>
      </c>
      <c r="F1803" s="5">
        <v>2E-3</v>
      </c>
      <c r="G1803" s="5">
        <v>1E-3</v>
      </c>
      <c r="H1803" s="5">
        <v>0.01</v>
      </c>
      <c r="I1803" s="5" t="s">
        <v>35</v>
      </c>
      <c r="J1803" s="5" t="s">
        <v>35</v>
      </c>
      <c r="K1803" s="5" t="s">
        <v>35</v>
      </c>
    </row>
    <row r="1804" spans="1:11" x14ac:dyDescent="0.25">
      <c r="A1804">
        <v>10</v>
      </c>
      <c r="B1804">
        <v>23</v>
      </c>
      <c r="C1804">
        <v>0.96</v>
      </c>
      <c r="D1804">
        <v>1</v>
      </c>
      <c r="E1804" s="5" t="s">
        <v>35</v>
      </c>
      <c r="F1804" s="5" t="s">
        <v>35</v>
      </c>
      <c r="G1804" s="5" t="s">
        <v>35</v>
      </c>
      <c r="H1804" s="5">
        <v>7.0000000000000001E-3</v>
      </c>
      <c r="I1804" s="5" t="s">
        <v>35</v>
      </c>
      <c r="J1804" s="5" t="s">
        <v>35</v>
      </c>
      <c r="K1804" s="5" t="s">
        <v>35</v>
      </c>
    </row>
    <row r="1805" spans="1:11" x14ac:dyDescent="0.25">
      <c r="A1805">
        <v>10</v>
      </c>
      <c r="B1805">
        <v>23</v>
      </c>
      <c r="C1805">
        <v>0.96</v>
      </c>
      <c r="D1805">
        <v>1</v>
      </c>
      <c r="E1805" s="5" t="s">
        <v>35</v>
      </c>
      <c r="F1805" s="5" t="s">
        <v>35</v>
      </c>
      <c r="G1805" s="5" t="s">
        <v>35</v>
      </c>
      <c r="H1805" s="5">
        <v>7.0000000000000001E-3</v>
      </c>
      <c r="I1805" s="5" t="s">
        <v>35</v>
      </c>
      <c r="J1805" s="5" t="s">
        <v>35</v>
      </c>
      <c r="K1805" s="5" t="s">
        <v>35</v>
      </c>
    </row>
    <row r="1806" spans="1:11" x14ac:dyDescent="0.25">
      <c r="A1806">
        <v>10</v>
      </c>
      <c r="B1806">
        <v>23</v>
      </c>
      <c r="C1806">
        <v>0.96</v>
      </c>
      <c r="D1806">
        <v>1</v>
      </c>
      <c r="E1806" s="5" t="s">
        <v>35</v>
      </c>
      <c r="F1806" s="5" t="s">
        <v>35</v>
      </c>
      <c r="G1806" s="5" t="s">
        <v>35</v>
      </c>
      <c r="H1806" s="5">
        <v>8.9999999999999993E-3</v>
      </c>
      <c r="I1806" s="5" t="s">
        <v>35</v>
      </c>
      <c r="J1806" s="5" t="s">
        <v>35</v>
      </c>
      <c r="K1806" s="5" t="s">
        <v>35</v>
      </c>
    </row>
    <row r="1807" spans="1:11" x14ac:dyDescent="0.25">
      <c r="A1807">
        <v>10</v>
      </c>
      <c r="B1807">
        <v>23</v>
      </c>
      <c r="C1807">
        <v>0.96</v>
      </c>
      <c r="D1807">
        <v>1</v>
      </c>
      <c r="E1807" s="5" t="s">
        <v>35</v>
      </c>
      <c r="F1807" s="5" t="s">
        <v>35</v>
      </c>
      <c r="G1807" s="5" t="s">
        <v>35</v>
      </c>
      <c r="H1807" s="5">
        <v>1.0999999999999999E-2</v>
      </c>
      <c r="I1807" s="5" t="s">
        <v>35</v>
      </c>
      <c r="J1807" s="5" t="s">
        <v>35</v>
      </c>
      <c r="K1807" s="5" t="s">
        <v>35</v>
      </c>
    </row>
    <row r="1808" spans="1:11" x14ac:dyDescent="0.25">
      <c r="A1808">
        <v>10</v>
      </c>
      <c r="B1808">
        <v>23</v>
      </c>
      <c r="C1808">
        <v>0.96</v>
      </c>
      <c r="D1808">
        <v>1</v>
      </c>
      <c r="E1808" s="5" t="s">
        <v>35</v>
      </c>
      <c r="F1808" s="5" t="s">
        <v>35</v>
      </c>
      <c r="G1808" s="5" t="s">
        <v>35</v>
      </c>
      <c r="H1808" s="5">
        <v>3.0000000000000001E-3</v>
      </c>
      <c r="I1808" s="5" t="s">
        <v>35</v>
      </c>
      <c r="J1808" s="5" t="s">
        <v>35</v>
      </c>
      <c r="K1808" s="5" t="s">
        <v>35</v>
      </c>
    </row>
    <row r="1809" spans="1:11" x14ac:dyDescent="0.25">
      <c r="A1809">
        <v>10</v>
      </c>
      <c r="B1809">
        <v>23</v>
      </c>
      <c r="C1809">
        <v>0.96</v>
      </c>
      <c r="D1809">
        <v>1</v>
      </c>
      <c r="E1809" s="5" t="s">
        <v>35</v>
      </c>
      <c r="F1809" s="5" t="s">
        <v>35</v>
      </c>
      <c r="G1809" s="5" t="s">
        <v>35</v>
      </c>
      <c r="H1809" s="5">
        <v>3.0000000000000001E-3</v>
      </c>
      <c r="I1809" s="5" t="s">
        <v>35</v>
      </c>
      <c r="J1809" s="5" t="s">
        <v>35</v>
      </c>
      <c r="K1809" s="5" t="s">
        <v>35</v>
      </c>
    </row>
    <row r="1810" spans="1:11" x14ac:dyDescent="0.25">
      <c r="A1810">
        <v>10</v>
      </c>
      <c r="B1810">
        <v>23</v>
      </c>
      <c r="C1810">
        <v>0.96</v>
      </c>
      <c r="D1810">
        <v>1</v>
      </c>
      <c r="E1810" s="5" t="s">
        <v>35</v>
      </c>
      <c r="F1810" s="5" t="s">
        <v>35</v>
      </c>
      <c r="G1810" s="5" t="s">
        <v>35</v>
      </c>
      <c r="H1810" s="5">
        <v>1E-3</v>
      </c>
      <c r="I1810" s="5" t="s">
        <v>35</v>
      </c>
      <c r="J1810" s="5" t="s">
        <v>35</v>
      </c>
      <c r="K1810" s="5" t="s">
        <v>35</v>
      </c>
    </row>
    <row r="1811" spans="1:11" x14ac:dyDescent="0.25">
      <c r="A1811">
        <v>10</v>
      </c>
      <c r="B1811">
        <v>23</v>
      </c>
      <c r="C1811">
        <v>0.96</v>
      </c>
      <c r="D1811">
        <v>1</v>
      </c>
      <c r="E1811" s="5" t="s">
        <v>35</v>
      </c>
      <c r="F1811" s="5" t="s">
        <v>35</v>
      </c>
      <c r="G1811" s="5" t="s">
        <v>35</v>
      </c>
      <c r="H1811" s="5">
        <v>3.0000000000000001E-3</v>
      </c>
      <c r="I1811" s="5" t="s">
        <v>35</v>
      </c>
      <c r="J1811" s="5" t="s">
        <v>35</v>
      </c>
      <c r="K1811" s="5" t="s">
        <v>35</v>
      </c>
    </row>
    <row r="1812" spans="1:11" x14ac:dyDescent="0.25">
      <c r="A1812">
        <v>10</v>
      </c>
      <c r="B1812">
        <v>23</v>
      </c>
      <c r="C1812">
        <v>0.96</v>
      </c>
      <c r="D1812">
        <v>1</v>
      </c>
      <c r="E1812" s="5" t="s">
        <v>35</v>
      </c>
      <c r="F1812" s="5" t="s">
        <v>35</v>
      </c>
      <c r="G1812" s="5" t="s">
        <v>35</v>
      </c>
      <c r="H1812" s="5">
        <v>3.0000000000000001E-3</v>
      </c>
      <c r="I1812" s="5" t="s">
        <v>35</v>
      </c>
      <c r="J1812" s="5" t="s">
        <v>35</v>
      </c>
      <c r="K1812" s="5" t="s">
        <v>35</v>
      </c>
    </row>
    <row r="1813" spans="1:11" x14ac:dyDescent="0.25">
      <c r="A1813">
        <v>10</v>
      </c>
      <c r="B1813">
        <v>23</v>
      </c>
      <c r="C1813">
        <v>0.96</v>
      </c>
      <c r="D1813">
        <v>1</v>
      </c>
      <c r="E1813" s="5" t="s">
        <v>35</v>
      </c>
      <c r="F1813" s="5" t="s">
        <v>35</v>
      </c>
      <c r="G1813" s="5" t="s">
        <v>35</v>
      </c>
      <c r="H1813" s="5">
        <v>5.0000000000000001E-3</v>
      </c>
      <c r="I1813" s="5" t="s">
        <v>35</v>
      </c>
      <c r="J1813" s="5" t="s">
        <v>35</v>
      </c>
      <c r="K1813" s="5" t="s">
        <v>35</v>
      </c>
    </row>
    <row r="1814" spans="1:11" x14ac:dyDescent="0.25">
      <c r="A1814">
        <v>10</v>
      </c>
      <c r="B1814">
        <v>23</v>
      </c>
      <c r="C1814">
        <v>0.96</v>
      </c>
      <c r="D1814">
        <v>1</v>
      </c>
      <c r="E1814" s="5" t="s">
        <v>35</v>
      </c>
      <c r="F1814" s="5" t="s">
        <v>35</v>
      </c>
      <c r="G1814" s="5" t="s">
        <v>35</v>
      </c>
      <c r="H1814" s="5">
        <v>8.0000000000000002E-3</v>
      </c>
      <c r="I1814" s="5" t="s">
        <v>35</v>
      </c>
      <c r="J1814" s="5" t="s">
        <v>35</v>
      </c>
      <c r="K1814" s="5" t="s">
        <v>35</v>
      </c>
    </row>
    <row r="1815" spans="1:11" x14ac:dyDescent="0.25">
      <c r="A1815">
        <v>10</v>
      </c>
      <c r="B1815">
        <v>23</v>
      </c>
      <c r="C1815">
        <v>0.96</v>
      </c>
      <c r="D1815">
        <v>1</v>
      </c>
      <c r="E1815" s="5" t="s">
        <v>35</v>
      </c>
      <c r="F1815" s="5" t="s">
        <v>35</v>
      </c>
      <c r="G1815" s="5" t="s">
        <v>35</v>
      </c>
      <c r="H1815" s="5">
        <v>1.6E-2</v>
      </c>
      <c r="I1815" s="5" t="s">
        <v>35</v>
      </c>
      <c r="J1815" s="5" t="s">
        <v>35</v>
      </c>
      <c r="K1815" s="5" t="s">
        <v>35</v>
      </c>
    </row>
    <row r="1816" spans="1:11" x14ac:dyDescent="0.25">
      <c r="A1816">
        <v>10</v>
      </c>
      <c r="B1816">
        <v>23</v>
      </c>
      <c r="C1816">
        <v>0.96</v>
      </c>
      <c r="D1816">
        <v>1</v>
      </c>
      <c r="E1816" s="5" t="s">
        <v>35</v>
      </c>
      <c r="F1816" s="5" t="s">
        <v>35</v>
      </c>
      <c r="G1816" s="5" t="s">
        <v>35</v>
      </c>
      <c r="H1816" s="5">
        <v>7.0000000000000001E-3</v>
      </c>
      <c r="I1816" s="5" t="s">
        <v>35</v>
      </c>
      <c r="J1816" s="5" t="s">
        <v>35</v>
      </c>
      <c r="K1816" s="5" t="s">
        <v>35</v>
      </c>
    </row>
    <row r="1817" spans="1:11" x14ac:dyDescent="0.25">
      <c r="A1817">
        <v>10</v>
      </c>
      <c r="B1817">
        <v>23</v>
      </c>
      <c r="C1817">
        <v>0.96</v>
      </c>
      <c r="D1817">
        <v>1</v>
      </c>
      <c r="E1817" s="5" t="s">
        <v>35</v>
      </c>
      <c r="F1817" s="5" t="s">
        <v>35</v>
      </c>
      <c r="G1817" s="5" t="s">
        <v>35</v>
      </c>
      <c r="H1817" s="5">
        <v>5.0000000000000001E-3</v>
      </c>
      <c r="I1817" s="5" t="s">
        <v>35</v>
      </c>
      <c r="J1817" s="5" t="s">
        <v>35</v>
      </c>
      <c r="K1817" s="5" t="s">
        <v>35</v>
      </c>
    </row>
    <row r="1818" spans="1:11" x14ac:dyDescent="0.25">
      <c r="A1818">
        <v>10</v>
      </c>
      <c r="B1818">
        <v>23</v>
      </c>
      <c r="C1818">
        <v>0.96</v>
      </c>
      <c r="D1818">
        <v>1</v>
      </c>
      <c r="E1818" s="5" t="s">
        <v>35</v>
      </c>
      <c r="F1818" s="5" t="s">
        <v>35</v>
      </c>
      <c r="G1818" s="5" t="s">
        <v>35</v>
      </c>
      <c r="H1818" s="5">
        <v>4.0000000000000001E-3</v>
      </c>
      <c r="I1818" s="5" t="s">
        <v>35</v>
      </c>
      <c r="J1818" s="5" t="s">
        <v>35</v>
      </c>
      <c r="K1818" s="5" t="s">
        <v>35</v>
      </c>
    </row>
    <row r="1819" spans="1:11" x14ac:dyDescent="0.25">
      <c r="A1819">
        <v>10</v>
      </c>
      <c r="B1819">
        <v>23</v>
      </c>
      <c r="C1819">
        <v>0.96</v>
      </c>
      <c r="D1819">
        <v>1</v>
      </c>
      <c r="E1819" s="5" t="s">
        <v>35</v>
      </c>
      <c r="F1819" s="5" t="s">
        <v>35</v>
      </c>
      <c r="G1819" s="5" t="s">
        <v>35</v>
      </c>
      <c r="H1819" s="5">
        <v>7.0000000000000001E-3</v>
      </c>
      <c r="I1819" s="5" t="s">
        <v>35</v>
      </c>
      <c r="J1819" s="5" t="s">
        <v>35</v>
      </c>
      <c r="K1819" s="5" t="s">
        <v>35</v>
      </c>
    </row>
    <row r="1820" spans="1:11" x14ac:dyDescent="0.25">
      <c r="A1820">
        <v>10</v>
      </c>
      <c r="B1820">
        <v>23</v>
      </c>
      <c r="C1820">
        <v>0.96</v>
      </c>
      <c r="D1820">
        <v>1</v>
      </c>
      <c r="E1820" s="5" t="s">
        <v>35</v>
      </c>
      <c r="F1820" s="5" t="s">
        <v>35</v>
      </c>
      <c r="G1820" s="5" t="s">
        <v>35</v>
      </c>
      <c r="H1820" s="5">
        <v>7.0000000000000001E-3</v>
      </c>
      <c r="I1820" s="5" t="s">
        <v>35</v>
      </c>
      <c r="J1820" s="5" t="s">
        <v>35</v>
      </c>
      <c r="K1820" s="5" t="s">
        <v>35</v>
      </c>
    </row>
    <row r="1821" spans="1:11" x14ac:dyDescent="0.25">
      <c r="A1821">
        <v>10</v>
      </c>
      <c r="B1821">
        <v>23</v>
      </c>
      <c r="C1821">
        <v>0.96</v>
      </c>
      <c r="D1821">
        <v>1</v>
      </c>
      <c r="E1821" s="5" t="s">
        <v>35</v>
      </c>
      <c r="F1821" s="5" t="s">
        <v>35</v>
      </c>
      <c r="G1821" s="5" t="s">
        <v>35</v>
      </c>
      <c r="H1821" s="5">
        <v>6.0000000000000001E-3</v>
      </c>
      <c r="I1821" s="5" t="s">
        <v>35</v>
      </c>
      <c r="J1821" s="5" t="s">
        <v>35</v>
      </c>
      <c r="K1821" s="5" t="s">
        <v>35</v>
      </c>
    </row>
    <row r="1822" spans="1:11" x14ac:dyDescent="0.25">
      <c r="A1822">
        <v>10</v>
      </c>
      <c r="B1822">
        <v>23</v>
      </c>
      <c r="C1822">
        <v>0.96</v>
      </c>
      <c r="D1822">
        <v>1</v>
      </c>
      <c r="E1822" s="5" t="s">
        <v>35</v>
      </c>
      <c r="F1822" s="5" t="s">
        <v>35</v>
      </c>
      <c r="G1822" s="5" t="s">
        <v>35</v>
      </c>
      <c r="H1822" s="5">
        <v>5.0000000000000001E-3</v>
      </c>
      <c r="I1822" s="5" t="s">
        <v>35</v>
      </c>
      <c r="J1822" s="5" t="s">
        <v>35</v>
      </c>
      <c r="K1822" s="5" t="s">
        <v>35</v>
      </c>
    </row>
    <row r="1823" spans="1:11" x14ac:dyDescent="0.25">
      <c r="A1823">
        <v>10</v>
      </c>
      <c r="B1823">
        <v>23</v>
      </c>
      <c r="C1823">
        <v>0.96</v>
      </c>
      <c r="D1823">
        <v>1</v>
      </c>
      <c r="E1823" s="5" t="s">
        <v>35</v>
      </c>
      <c r="F1823" s="5" t="s">
        <v>35</v>
      </c>
      <c r="G1823" s="5" t="s">
        <v>35</v>
      </c>
      <c r="H1823" s="5">
        <v>1.6E-2</v>
      </c>
      <c r="I1823" s="5" t="s">
        <v>35</v>
      </c>
      <c r="J1823" s="5" t="s">
        <v>35</v>
      </c>
      <c r="K1823" s="5" t="s">
        <v>35</v>
      </c>
    </row>
    <row r="1824" spans="1:11" x14ac:dyDescent="0.25">
      <c r="A1824">
        <v>10</v>
      </c>
      <c r="B1824">
        <v>23</v>
      </c>
      <c r="C1824">
        <v>0.96</v>
      </c>
      <c r="D1824">
        <v>1</v>
      </c>
      <c r="E1824" s="5" t="s">
        <v>35</v>
      </c>
      <c r="F1824" s="5" t="s">
        <v>35</v>
      </c>
      <c r="G1824" s="5" t="s">
        <v>35</v>
      </c>
      <c r="H1824" s="5">
        <v>7.0000000000000001E-3</v>
      </c>
      <c r="I1824" s="5" t="s">
        <v>35</v>
      </c>
      <c r="J1824" s="5" t="s">
        <v>35</v>
      </c>
      <c r="K1824" s="5" t="s">
        <v>35</v>
      </c>
    </row>
    <row r="1825" spans="1:11" x14ac:dyDescent="0.25">
      <c r="A1825">
        <v>10</v>
      </c>
      <c r="B1825">
        <v>23</v>
      </c>
      <c r="C1825">
        <v>0.96</v>
      </c>
      <c r="D1825">
        <v>1</v>
      </c>
      <c r="E1825" s="5" t="s">
        <v>35</v>
      </c>
      <c r="F1825" s="5" t="s">
        <v>35</v>
      </c>
      <c r="G1825" s="5" t="s">
        <v>35</v>
      </c>
      <c r="H1825" s="5">
        <v>1.0999999999999999E-2</v>
      </c>
      <c r="I1825" s="5" t="s">
        <v>35</v>
      </c>
      <c r="J1825" s="5" t="s">
        <v>35</v>
      </c>
      <c r="K1825" s="5" t="s">
        <v>35</v>
      </c>
    </row>
    <row r="1826" spans="1:11" x14ac:dyDescent="0.25">
      <c r="A1826">
        <v>10</v>
      </c>
      <c r="B1826">
        <v>23</v>
      </c>
      <c r="C1826">
        <v>0.96</v>
      </c>
      <c r="D1826">
        <v>1</v>
      </c>
      <c r="E1826" s="5" t="s">
        <v>35</v>
      </c>
      <c r="F1826" s="5" t="s">
        <v>35</v>
      </c>
      <c r="G1826" s="5" t="s">
        <v>35</v>
      </c>
      <c r="H1826" s="5">
        <v>1.2999999999999999E-2</v>
      </c>
      <c r="I1826" s="5" t="s">
        <v>35</v>
      </c>
      <c r="J1826" s="5" t="s">
        <v>35</v>
      </c>
      <c r="K1826" s="5" t="s">
        <v>35</v>
      </c>
    </row>
    <row r="1827" spans="1:11" x14ac:dyDescent="0.25">
      <c r="A1827">
        <v>10</v>
      </c>
      <c r="B1827">
        <v>23</v>
      </c>
      <c r="C1827">
        <v>0.96</v>
      </c>
      <c r="D1827">
        <v>1</v>
      </c>
      <c r="E1827" s="5" t="s">
        <v>35</v>
      </c>
      <c r="F1827" s="5" t="s">
        <v>35</v>
      </c>
      <c r="G1827" s="5" t="s">
        <v>35</v>
      </c>
      <c r="H1827" s="5">
        <v>1.2E-2</v>
      </c>
      <c r="I1827" s="5" t="s">
        <v>35</v>
      </c>
      <c r="J1827" s="5" t="s">
        <v>35</v>
      </c>
      <c r="K1827" s="5" t="s">
        <v>35</v>
      </c>
    </row>
    <row r="1828" spans="1:11" x14ac:dyDescent="0.25">
      <c r="A1828">
        <v>10</v>
      </c>
      <c r="B1828">
        <v>23</v>
      </c>
      <c r="C1828">
        <v>0.96</v>
      </c>
      <c r="D1828">
        <v>1</v>
      </c>
      <c r="E1828" s="5" t="s">
        <v>35</v>
      </c>
      <c r="F1828" s="5" t="s">
        <v>35</v>
      </c>
      <c r="G1828" s="5" t="s">
        <v>35</v>
      </c>
      <c r="H1828" s="5">
        <v>1.0999999999999999E-2</v>
      </c>
      <c r="I1828" s="5" t="s">
        <v>35</v>
      </c>
      <c r="J1828" s="5" t="s">
        <v>35</v>
      </c>
      <c r="K1828" s="5" t="s">
        <v>35</v>
      </c>
    </row>
    <row r="1829" spans="1:11" x14ac:dyDescent="0.25">
      <c r="A1829">
        <v>10</v>
      </c>
      <c r="B1829">
        <v>23</v>
      </c>
      <c r="C1829">
        <v>0.96</v>
      </c>
      <c r="D1829">
        <v>1</v>
      </c>
      <c r="E1829" s="5" t="s">
        <v>35</v>
      </c>
      <c r="F1829" s="5" t="s">
        <v>35</v>
      </c>
      <c r="G1829" s="5" t="s">
        <v>35</v>
      </c>
      <c r="H1829" s="5">
        <v>0.01</v>
      </c>
      <c r="I1829" s="5" t="s">
        <v>35</v>
      </c>
      <c r="J1829" s="5" t="s">
        <v>35</v>
      </c>
      <c r="K1829" s="5" t="s">
        <v>35</v>
      </c>
    </row>
    <row r="1830" spans="1:11" x14ac:dyDescent="0.25">
      <c r="A1830">
        <v>10</v>
      </c>
      <c r="B1830">
        <v>23</v>
      </c>
      <c r="C1830">
        <v>0.96</v>
      </c>
      <c r="D1830">
        <v>1</v>
      </c>
      <c r="E1830" s="5" t="s">
        <v>35</v>
      </c>
      <c r="F1830" s="5" t="s">
        <v>35</v>
      </c>
      <c r="G1830" s="5" t="s">
        <v>35</v>
      </c>
      <c r="H1830" s="5">
        <v>1.4E-2</v>
      </c>
      <c r="I1830" s="5" t="s">
        <v>35</v>
      </c>
      <c r="J1830" s="5" t="s">
        <v>35</v>
      </c>
      <c r="K1830" s="5" t="s">
        <v>35</v>
      </c>
    </row>
    <row r="1831" spans="1:11" x14ac:dyDescent="0.25">
      <c r="A1831">
        <v>10</v>
      </c>
      <c r="B1831">
        <v>23</v>
      </c>
      <c r="C1831">
        <v>0.96</v>
      </c>
      <c r="D1831">
        <v>1</v>
      </c>
      <c r="E1831" s="5" t="s">
        <v>35</v>
      </c>
      <c r="F1831" s="5" t="s">
        <v>35</v>
      </c>
      <c r="G1831" s="5" t="s">
        <v>35</v>
      </c>
      <c r="H1831" s="5">
        <v>8.0000000000000002E-3</v>
      </c>
      <c r="I1831" s="5" t="s">
        <v>35</v>
      </c>
      <c r="J1831" s="5" t="s">
        <v>35</v>
      </c>
      <c r="K1831" s="5" t="s">
        <v>35</v>
      </c>
    </row>
    <row r="1832" spans="1:11" x14ac:dyDescent="0.25">
      <c r="A1832">
        <v>10</v>
      </c>
      <c r="B1832">
        <v>23</v>
      </c>
      <c r="C1832">
        <v>0.96</v>
      </c>
      <c r="D1832">
        <v>2</v>
      </c>
      <c r="E1832" s="5">
        <v>3.7159999999999998E-4</v>
      </c>
      <c r="F1832" s="5">
        <v>8.0000000000000002E-3</v>
      </c>
      <c r="G1832" s="5">
        <v>1E-3</v>
      </c>
      <c r="H1832" s="5">
        <v>8.0000000000000002E-3</v>
      </c>
      <c r="I1832" s="5">
        <v>2E-3</v>
      </c>
      <c r="J1832" s="5">
        <v>8.9999999999999993E-3</v>
      </c>
      <c r="K1832" s="5">
        <v>4.1980000000000001E-4</v>
      </c>
    </row>
    <row r="1833" spans="1:11" x14ac:dyDescent="0.25">
      <c r="A1833">
        <v>10</v>
      </c>
      <c r="B1833">
        <v>23</v>
      </c>
      <c r="C1833">
        <v>0.96</v>
      </c>
      <c r="D1833">
        <v>2</v>
      </c>
      <c r="E1833" s="5">
        <v>3.5330000000000002E-4</v>
      </c>
      <c r="F1833" s="5">
        <v>3.0000000000000001E-3</v>
      </c>
      <c r="G1833" s="5">
        <v>6.6299999999999996E-4</v>
      </c>
      <c r="H1833" s="5">
        <v>1.0999999999999999E-2</v>
      </c>
      <c r="I1833" s="5">
        <v>4.6109999999999999E-4</v>
      </c>
      <c r="J1833" s="5">
        <v>1.2E-2</v>
      </c>
      <c r="K1833" s="5">
        <v>6.0099999999999997E-4</v>
      </c>
    </row>
    <row r="1834" spans="1:11" x14ac:dyDescent="0.25">
      <c r="A1834">
        <v>10</v>
      </c>
      <c r="B1834">
        <v>23</v>
      </c>
      <c r="C1834">
        <v>0.96</v>
      </c>
      <c r="D1834">
        <v>2</v>
      </c>
      <c r="E1834" s="5">
        <v>4.4270000000000003E-4</v>
      </c>
      <c r="F1834" s="5">
        <v>8.9999999999999993E-3</v>
      </c>
      <c r="G1834" s="5">
        <v>1E-3</v>
      </c>
      <c r="H1834" s="5">
        <v>1.6E-2</v>
      </c>
      <c r="I1834" s="5">
        <v>2E-3</v>
      </c>
      <c r="J1834" s="5">
        <v>7.0000000000000001E-3</v>
      </c>
      <c r="K1834" s="5">
        <v>8.832E-4</v>
      </c>
    </row>
    <row r="1835" spans="1:11" x14ac:dyDescent="0.25">
      <c r="A1835">
        <v>10</v>
      </c>
      <c r="B1835">
        <v>23</v>
      </c>
      <c r="C1835">
        <v>0.96</v>
      </c>
      <c r="D1835">
        <v>2</v>
      </c>
      <c r="E1835" s="5">
        <v>3.6929999999999998E-4</v>
      </c>
      <c r="F1835" s="5">
        <v>8.0000000000000002E-3</v>
      </c>
      <c r="G1835" s="5">
        <v>1E-3</v>
      </c>
      <c r="H1835" s="5">
        <v>1.2E-2</v>
      </c>
      <c r="I1835" s="5">
        <v>4.0000000000000001E-3</v>
      </c>
      <c r="J1835" s="5">
        <v>8.0000000000000002E-3</v>
      </c>
      <c r="K1835" s="5">
        <v>5.7350000000000001E-4</v>
      </c>
    </row>
    <row r="1836" spans="1:11" x14ac:dyDescent="0.25">
      <c r="A1836">
        <v>10</v>
      </c>
      <c r="B1836">
        <v>23</v>
      </c>
      <c r="C1836">
        <v>0.96</v>
      </c>
      <c r="D1836">
        <v>2</v>
      </c>
      <c r="E1836" s="5">
        <v>5.597E-4</v>
      </c>
      <c r="F1836" s="5">
        <v>1.2E-2</v>
      </c>
      <c r="G1836" s="5">
        <v>7.2950000000000001E-4</v>
      </c>
      <c r="H1836" s="5">
        <v>8.9999999999999993E-3</v>
      </c>
      <c r="I1836" s="5">
        <v>2E-3</v>
      </c>
      <c r="J1836" s="5" t="s">
        <v>35</v>
      </c>
      <c r="K1836" s="5">
        <v>8.0519999999999995E-4</v>
      </c>
    </row>
    <row r="1837" spans="1:11" x14ac:dyDescent="0.25">
      <c r="A1837">
        <v>10</v>
      </c>
      <c r="B1837">
        <v>23</v>
      </c>
      <c r="C1837">
        <v>0.96</v>
      </c>
      <c r="D1837">
        <v>2</v>
      </c>
      <c r="E1837" s="5">
        <v>7.272E-4</v>
      </c>
      <c r="F1837" s="5">
        <v>6.0000000000000001E-3</v>
      </c>
      <c r="G1837" s="5">
        <v>6.0559999999999998E-4</v>
      </c>
      <c r="H1837" s="5">
        <v>8.9999999999999993E-3</v>
      </c>
      <c r="I1837" s="5" t="s">
        <v>35</v>
      </c>
      <c r="J1837" s="5" t="s">
        <v>35</v>
      </c>
      <c r="K1837" s="5">
        <v>4.083E-4</v>
      </c>
    </row>
    <row r="1838" spans="1:11" x14ac:dyDescent="0.25">
      <c r="A1838">
        <v>10</v>
      </c>
      <c r="B1838">
        <v>23</v>
      </c>
      <c r="C1838">
        <v>0.96</v>
      </c>
      <c r="D1838">
        <v>2</v>
      </c>
      <c r="E1838" s="5" t="s">
        <v>35</v>
      </c>
      <c r="F1838" s="5" t="s">
        <v>35</v>
      </c>
      <c r="G1838" s="5">
        <v>4.0000000000000001E-3</v>
      </c>
      <c r="H1838" s="5">
        <v>8.0000000000000002E-3</v>
      </c>
      <c r="I1838" s="5" t="s">
        <v>35</v>
      </c>
      <c r="J1838" s="5" t="s">
        <v>35</v>
      </c>
      <c r="K1838" s="5">
        <v>6.6980000000000002E-4</v>
      </c>
    </row>
    <row r="1839" spans="1:11" x14ac:dyDescent="0.25">
      <c r="A1839">
        <v>10</v>
      </c>
      <c r="B1839">
        <v>23</v>
      </c>
      <c r="C1839">
        <v>0.96</v>
      </c>
      <c r="D1839">
        <v>2</v>
      </c>
      <c r="E1839" s="5" t="s">
        <v>35</v>
      </c>
      <c r="F1839" s="5" t="s">
        <v>35</v>
      </c>
      <c r="G1839" s="5">
        <v>2E-3</v>
      </c>
      <c r="H1839" s="5">
        <v>2E-3</v>
      </c>
      <c r="I1839" s="5" t="s">
        <v>35</v>
      </c>
      <c r="J1839" s="5" t="s">
        <v>35</v>
      </c>
      <c r="K1839" s="5" t="s">
        <v>35</v>
      </c>
    </row>
    <row r="1840" spans="1:11" x14ac:dyDescent="0.25">
      <c r="A1840">
        <v>10</v>
      </c>
      <c r="B1840">
        <v>23</v>
      </c>
      <c r="C1840">
        <v>0.96</v>
      </c>
      <c r="D1840">
        <v>2</v>
      </c>
      <c r="E1840" s="5" t="s">
        <v>35</v>
      </c>
      <c r="F1840" s="5" t="s">
        <v>35</v>
      </c>
      <c r="G1840" s="5" t="s">
        <v>35</v>
      </c>
      <c r="H1840" s="5">
        <v>3.0000000000000001E-3</v>
      </c>
      <c r="I1840" s="5" t="s">
        <v>35</v>
      </c>
      <c r="J1840" s="5" t="s">
        <v>35</v>
      </c>
      <c r="K1840" s="5" t="s">
        <v>35</v>
      </c>
    </row>
    <row r="1841" spans="1:11" x14ac:dyDescent="0.25">
      <c r="A1841">
        <v>10</v>
      </c>
      <c r="B1841">
        <v>23</v>
      </c>
      <c r="C1841">
        <v>0.96</v>
      </c>
      <c r="D1841">
        <v>2</v>
      </c>
      <c r="E1841" s="5" t="s">
        <v>35</v>
      </c>
      <c r="F1841" s="5" t="s">
        <v>35</v>
      </c>
      <c r="G1841" s="5" t="s">
        <v>35</v>
      </c>
      <c r="H1841" s="5">
        <v>5.0000000000000001E-3</v>
      </c>
      <c r="I1841" s="5" t="s">
        <v>35</v>
      </c>
      <c r="J1841" s="5" t="s">
        <v>35</v>
      </c>
      <c r="K1841" s="5" t="s">
        <v>35</v>
      </c>
    </row>
    <row r="1842" spans="1:11" x14ac:dyDescent="0.25">
      <c r="A1842">
        <v>10</v>
      </c>
      <c r="B1842">
        <v>23</v>
      </c>
      <c r="C1842">
        <v>0.96</v>
      </c>
      <c r="D1842">
        <v>2</v>
      </c>
      <c r="E1842" s="5" t="s">
        <v>35</v>
      </c>
      <c r="F1842" s="5" t="s">
        <v>35</v>
      </c>
      <c r="G1842" s="5" t="s">
        <v>35</v>
      </c>
      <c r="H1842" s="5">
        <v>3.0000000000000001E-3</v>
      </c>
      <c r="I1842" s="5" t="s">
        <v>35</v>
      </c>
      <c r="J1842" s="5" t="s">
        <v>35</v>
      </c>
      <c r="K1842" s="5" t="s">
        <v>35</v>
      </c>
    </row>
    <row r="1843" spans="1:11" x14ac:dyDescent="0.25">
      <c r="A1843">
        <v>10</v>
      </c>
      <c r="B1843">
        <v>23</v>
      </c>
      <c r="C1843">
        <v>0.96</v>
      </c>
      <c r="D1843">
        <v>2</v>
      </c>
      <c r="E1843" s="5" t="s">
        <v>35</v>
      </c>
      <c r="F1843" s="5" t="s">
        <v>35</v>
      </c>
      <c r="G1843" s="5" t="s">
        <v>35</v>
      </c>
      <c r="H1843" s="5">
        <v>5.0000000000000001E-3</v>
      </c>
      <c r="I1843" s="5" t="s">
        <v>35</v>
      </c>
      <c r="J1843" s="5" t="s">
        <v>35</v>
      </c>
      <c r="K1843" s="5" t="s">
        <v>35</v>
      </c>
    </row>
    <row r="1844" spans="1:11" x14ac:dyDescent="0.25">
      <c r="A1844">
        <v>10</v>
      </c>
      <c r="B1844">
        <v>23</v>
      </c>
      <c r="C1844">
        <v>0.96</v>
      </c>
      <c r="D1844">
        <v>2</v>
      </c>
      <c r="E1844" s="5" t="s">
        <v>35</v>
      </c>
      <c r="F1844" s="5" t="s">
        <v>35</v>
      </c>
      <c r="G1844" s="5" t="s">
        <v>35</v>
      </c>
      <c r="H1844" s="5">
        <v>8.0000000000000002E-3</v>
      </c>
      <c r="I1844" s="5" t="s">
        <v>35</v>
      </c>
      <c r="J1844" s="5" t="s">
        <v>35</v>
      </c>
      <c r="K1844" s="5" t="s">
        <v>35</v>
      </c>
    </row>
    <row r="1845" spans="1:11" x14ac:dyDescent="0.25">
      <c r="A1845">
        <v>10</v>
      </c>
      <c r="B1845">
        <v>23</v>
      </c>
      <c r="C1845">
        <v>0.96</v>
      </c>
      <c r="D1845">
        <v>2</v>
      </c>
      <c r="E1845" s="5" t="s">
        <v>35</v>
      </c>
      <c r="F1845" s="5" t="s">
        <v>35</v>
      </c>
      <c r="G1845" s="5" t="s">
        <v>35</v>
      </c>
      <c r="H1845" s="5">
        <v>1.9E-2</v>
      </c>
      <c r="I1845" s="5" t="s">
        <v>35</v>
      </c>
      <c r="J1845" s="5" t="s">
        <v>35</v>
      </c>
      <c r="K1845" s="5" t="s">
        <v>35</v>
      </c>
    </row>
    <row r="1846" spans="1:11" x14ac:dyDescent="0.25">
      <c r="A1846">
        <v>10</v>
      </c>
      <c r="B1846">
        <v>23</v>
      </c>
      <c r="C1846">
        <v>0.96</v>
      </c>
      <c r="D1846">
        <v>2</v>
      </c>
      <c r="E1846" s="5" t="s">
        <v>35</v>
      </c>
      <c r="F1846" s="5" t="s">
        <v>35</v>
      </c>
      <c r="G1846" s="5" t="s">
        <v>35</v>
      </c>
      <c r="H1846" s="5">
        <v>1.4E-2</v>
      </c>
      <c r="I1846" s="5" t="s">
        <v>35</v>
      </c>
      <c r="J1846" s="5" t="s">
        <v>35</v>
      </c>
      <c r="K1846" s="5" t="s">
        <v>35</v>
      </c>
    </row>
    <row r="1847" spans="1:11" x14ac:dyDescent="0.25">
      <c r="A1847">
        <v>10</v>
      </c>
      <c r="B1847">
        <v>23</v>
      </c>
      <c r="C1847">
        <v>0.96</v>
      </c>
      <c r="D1847">
        <v>2</v>
      </c>
      <c r="E1847" s="5" t="s">
        <v>35</v>
      </c>
      <c r="F1847" s="5" t="s">
        <v>35</v>
      </c>
      <c r="G1847" s="5" t="s">
        <v>35</v>
      </c>
      <c r="H1847" s="5">
        <v>1.4E-2</v>
      </c>
      <c r="I1847" s="5" t="s">
        <v>35</v>
      </c>
      <c r="J1847" s="5" t="s">
        <v>35</v>
      </c>
      <c r="K1847" s="5" t="s">
        <v>35</v>
      </c>
    </row>
    <row r="1848" spans="1:11" x14ac:dyDescent="0.25">
      <c r="A1848">
        <v>10</v>
      </c>
      <c r="B1848">
        <v>23</v>
      </c>
      <c r="C1848">
        <v>0.96</v>
      </c>
      <c r="D1848">
        <v>2</v>
      </c>
      <c r="E1848" s="5" t="s">
        <v>35</v>
      </c>
      <c r="F1848" s="5" t="s">
        <v>35</v>
      </c>
      <c r="G1848" s="5" t="s">
        <v>35</v>
      </c>
      <c r="H1848" s="5">
        <v>1.4E-2</v>
      </c>
      <c r="I1848" s="5" t="s">
        <v>35</v>
      </c>
      <c r="J1848" s="5" t="s">
        <v>35</v>
      </c>
      <c r="K1848" s="5" t="s">
        <v>35</v>
      </c>
    </row>
    <row r="1849" spans="1:11" x14ac:dyDescent="0.25">
      <c r="A1849">
        <v>10</v>
      </c>
      <c r="B1849">
        <v>23</v>
      </c>
      <c r="C1849">
        <v>0.96</v>
      </c>
      <c r="D1849">
        <v>2</v>
      </c>
      <c r="E1849" s="5" t="s">
        <v>35</v>
      </c>
      <c r="F1849" s="5" t="s">
        <v>35</v>
      </c>
      <c r="G1849" s="5" t="s">
        <v>35</v>
      </c>
      <c r="H1849" s="5">
        <v>1.2999999999999999E-2</v>
      </c>
      <c r="I1849" s="5" t="s">
        <v>35</v>
      </c>
      <c r="J1849" s="5" t="s">
        <v>35</v>
      </c>
      <c r="K1849" s="5" t="s">
        <v>35</v>
      </c>
    </row>
    <row r="1850" spans="1:11" x14ac:dyDescent="0.25">
      <c r="A1850">
        <v>10</v>
      </c>
      <c r="B1850">
        <v>23</v>
      </c>
      <c r="C1850">
        <v>0.96</v>
      </c>
      <c r="D1850">
        <v>2</v>
      </c>
      <c r="E1850" s="5" t="s">
        <v>35</v>
      </c>
      <c r="F1850" s="5" t="s">
        <v>35</v>
      </c>
      <c r="G1850" s="5" t="s">
        <v>35</v>
      </c>
      <c r="H1850" s="5">
        <v>1.4E-2</v>
      </c>
      <c r="I1850" s="5" t="s">
        <v>35</v>
      </c>
      <c r="J1850" s="5" t="s">
        <v>35</v>
      </c>
      <c r="K1850" s="5" t="s">
        <v>35</v>
      </c>
    </row>
    <row r="1851" spans="1:11" x14ac:dyDescent="0.25">
      <c r="A1851">
        <v>10</v>
      </c>
      <c r="B1851">
        <v>23</v>
      </c>
      <c r="C1851">
        <v>0.96</v>
      </c>
      <c r="D1851">
        <v>2</v>
      </c>
      <c r="E1851" s="5" t="s">
        <v>35</v>
      </c>
      <c r="F1851" s="5" t="s">
        <v>35</v>
      </c>
      <c r="G1851" s="5" t="s">
        <v>35</v>
      </c>
      <c r="H1851" s="5">
        <v>8.9999999999999993E-3</v>
      </c>
      <c r="I1851" s="5" t="s">
        <v>35</v>
      </c>
      <c r="J1851" s="5" t="s">
        <v>35</v>
      </c>
      <c r="K1851" s="5" t="s">
        <v>35</v>
      </c>
    </row>
    <row r="1852" spans="1:11" x14ac:dyDescent="0.25">
      <c r="A1852">
        <v>10</v>
      </c>
      <c r="B1852">
        <v>23</v>
      </c>
      <c r="C1852">
        <v>0.96</v>
      </c>
      <c r="D1852">
        <v>2</v>
      </c>
      <c r="E1852" s="5" t="s">
        <v>35</v>
      </c>
      <c r="F1852" s="5" t="s">
        <v>35</v>
      </c>
      <c r="G1852" s="5" t="s">
        <v>35</v>
      </c>
      <c r="H1852" s="5">
        <v>6.0000000000000001E-3</v>
      </c>
      <c r="I1852" s="5" t="s">
        <v>35</v>
      </c>
      <c r="J1852" s="5" t="s">
        <v>35</v>
      </c>
      <c r="K1852" s="5" t="s">
        <v>35</v>
      </c>
    </row>
    <row r="1853" spans="1:11" x14ac:dyDescent="0.25">
      <c r="A1853">
        <v>10</v>
      </c>
      <c r="B1853">
        <v>23</v>
      </c>
      <c r="C1853">
        <v>0.96</v>
      </c>
      <c r="D1853">
        <v>2</v>
      </c>
      <c r="E1853" s="5" t="s">
        <v>35</v>
      </c>
      <c r="F1853" s="5" t="s">
        <v>35</v>
      </c>
      <c r="G1853" s="5" t="s">
        <v>35</v>
      </c>
      <c r="H1853" s="5">
        <v>5.0000000000000001E-3</v>
      </c>
      <c r="I1853" s="5" t="s">
        <v>35</v>
      </c>
      <c r="J1853" s="5" t="s">
        <v>35</v>
      </c>
      <c r="K1853" s="5" t="s">
        <v>35</v>
      </c>
    </row>
    <row r="1854" spans="1:11" x14ac:dyDescent="0.25">
      <c r="A1854">
        <v>10</v>
      </c>
      <c r="B1854">
        <v>23</v>
      </c>
      <c r="C1854">
        <v>0.96</v>
      </c>
      <c r="D1854">
        <v>2</v>
      </c>
      <c r="E1854" s="5" t="s">
        <v>35</v>
      </c>
      <c r="F1854" s="5" t="s">
        <v>35</v>
      </c>
      <c r="G1854" s="5" t="s">
        <v>35</v>
      </c>
      <c r="H1854" s="5">
        <v>5.0000000000000001E-3</v>
      </c>
      <c r="I1854" s="5" t="s">
        <v>35</v>
      </c>
      <c r="J1854" s="5" t="s">
        <v>35</v>
      </c>
      <c r="K1854" s="5" t="s">
        <v>35</v>
      </c>
    </row>
    <row r="1855" spans="1:11" x14ac:dyDescent="0.25">
      <c r="A1855">
        <v>10</v>
      </c>
      <c r="B1855">
        <v>23</v>
      </c>
      <c r="C1855">
        <v>0.96</v>
      </c>
      <c r="D1855">
        <v>2</v>
      </c>
      <c r="E1855" s="5" t="s">
        <v>35</v>
      </c>
      <c r="F1855" s="5" t="s">
        <v>35</v>
      </c>
      <c r="G1855" s="5" t="s">
        <v>35</v>
      </c>
      <c r="H1855" s="5">
        <v>5.0000000000000001E-3</v>
      </c>
      <c r="I1855" s="5" t="s">
        <v>35</v>
      </c>
      <c r="J1855" s="5" t="s">
        <v>35</v>
      </c>
      <c r="K1855" s="5" t="s">
        <v>35</v>
      </c>
    </row>
    <row r="1856" spans="1:11" x14ac:dyDescent="0.25">
      <c r="A1856">
        <v>10</v>
      </c>
      <c r="B1856">
        <v>23</v>
      </c>
      <c r="C1856">
        <v>0.96</v>
      </c>
      <c r="D1856">
        <v>2</v>
      </c>
      <c r="E1856" s="5" t="s">
        <v>35</v>
      </c>
      <c r="F1856" s="5" t="s">
        <v>35</v>
      </c>
      <c r="G1856" s="5" t="s">
        <v>35</v>
      </c>
      <c r="H1856" s="5">
        <v>6.0000000000000001E-3</v>
      </c>
      <c r="I1856" s="5" t="s">
        <v>35</v>
      </c>
      <c r="J1856" s="5" t="s">
        <v>35</v>
      </c>
      <c r="K1856" s="5" t="s">
        <v>35</v>
      </c>
    </row>
    <row r="1857" spans="1:11" x14ac:dyDescent="0.25">
      <c r="A1857">
        <v>10</v>
      </c>
      <c r="B1857">
        <v>23</v>
      </c>
      <c r="C1857">
        <v>0.96</v>
      </c>
      <c r="D1857">
        <v>2</v>
      </c>
      <c r="E1857" s="5" t="s">
        <v>35</v>
      </c>
      <c r="F1857" s="5" t="s">
        <v>35</v>
      </c>
      <c r="G1857" s="5" t="s">
        <v>35</v>
      </c>
      <c r="H1857" s="5">
        <v>7.0000000000000001E-3</v>
      </c>
      <c r="I1857" s="5" t="s">
        <v>35</v>
      </c>
      <c r="J1857" s="5" t="s">
        <v>35</v>
      </c>
      <c r="K1857" s="5" t="s">
        <v>35</v>
      </c>
    </row>
    <row r="1858" spans="1:11" x14ac:dyDescent="0.25">
      <c r="A1858">
        <v>10</v>
      </c>
      <c r="B1858">
        <v>23</v>
      </c>
      <c r="C1858">
        <v>0.96</v>
      </c>
      <c r="D1858">
        <v>2</v>
      </c>
      <c r="E1858" s="5" t="s">
        <v>35</v>
      </c>
      <c r="F1858" s="5" t="s">
        <v>35</v>
      </c>
      <c r="G1858" s="5" t="s">
        <v>35</v>
      </c>
      <c r="H1858" s="5">
        <v>1.6E-2</v>
      </c>
      <c r="I1858" s="5" t="s">
        <v>35</v>
      </c>
      <c r="J1858" s="5" t="s">
        <v>35</v>
      </c>
      <c r="K1858" s="5" t="s">
        <v>35</v>
      </c>
    </row>
    <row r="1859" spans="1:11" x14ac:dyDescent="0.25">
      <c r="A1859">
        <v>10</v>
      </c>
      <c r="B1859">
        <v>23</v>
      </c>
      <c r="C1859">
        <v>0.96</v>
      </c>
      <c r="D1859">
        <v>2</v>
      </c>
      <c r="E1859" s="5" t="s">
        <v>35</v>
      </c>
      <c r="F1859" s="5" t="s">
        <v>35</v>
      </c>
      <c r="G1859" s="5" t="s">
        <v>35</v>
      </c>
      <c r="H1859" s="5">
        <v>1.2999999999999999E-2</v>
      </c>
      <c r="I1859" s="5" t="s">
        <v>35</v>
      </c>
      <c r="J1859" s="5" t="s">
        <v>35</v>
      </c>
      <c r="K1859" s="5" t="s">
        <v>35</v>
      </c>
    </row>
    <row r="1860" spans="1:11" x14ac:dyDescent="0.25">
      <c r="A1860">
        <v>10</v>
      </c>
      <c r="B1860">
        <v>23</v>
      </c>
      <c r="C1860">
        <v>0.96</v>
      </c>
      <c r="D1860">
        <v>2</v>
      </c>
      <c r="E1860" s="5" t="s">
        <v>35</v>
      </c>
      <c r="F1860" s="5" t="s">
        <v>35</v>
      </c>
      <c r="G1860" s="5" t="s">
        <v>35</v>
      </c>
      <c r="H1860" s="5">
        <v>2.5000000000000001E-2</v>
      </c>
      <c r="I1860" s="5" t="s">
        <v>35</v>
      </c>
      <c r="J1860" s="5" t="s">
        <v>35</v>
      </c>
      <c r="K1860" s="5" t="s">
        <v>35</v>
      </c>
    </row>
    <row r="1861" spans="1:11" x14ac:dyDescent="0.25">
      <c r="A1861">
        <v>10</v>
      </c>
      <c r="B1861">
        <v>23</v>
      </c>
      <c r="C1861">
        <v>0.96</v>
      </c>
      <c r="D1861">
        <v>2</v>
      </c>
      <c r="E1861" s="5" t="s">
        <v>35</v>
      </c>
      <c r="F1861" s="5" t="s">
        <v>35</v>
      </c>
      <c r="G1861" s="5" t="s">
        <v>35</v>
      </c>
      <c r="H1861" s="5">
        <v>1.9E-2</v>
      </c>
      <c r="I1861" s="5" t="s">
        <v>35</v>
      </c>
      <c r="J1861" s="5" t="s">
        <v>35</v>
      </c>
      <c r="K1861" s="5" t="s">
        <v>35</v>
      </c>
    </row>
    <row r="1862" spans="1:11" x14ac:dyDescent="0.25">
      <c r="A1862">
        <v>10</v>
      </c>
      <c r="B1862">
        <v>23</v>
      </c>
      <c r="C1862">
        <v>0.96</v>
      </c>
      <c r="D1862">
        <v>2</v>
      </c>
      <c r="E1862" s="5" t="s">
        <v>35</v>
      </c>
      <c r="F1862" s="5" t="s">
        <v>35</v>
      </c>
      <c r="G1862" s="5" t="s">
        <v>35</v>
      </c>
      <c r="H1862" s="5">
        <v>1.7999999999999999E-2</v>
      </c>
      <c r="I1862" s="5" t="s">
        <v>35</v>
      </c>
      <c r="J1862" s="5" t="s">
        <v>35</v>
      </c>
      <c r="K1862" s="5" t="s">
        <v>35</v>
      </c>
    </row>
    <row r="1863" spans="1:11" x14ac:dyDescent="0.25">
      <c r="A1863">
        <v>10</v>
      </c>
      <c r="B1863">
        <v>23</v>
      </c>
      <c r="C1863">
        <v>0.96</v>
      </c>
      <c r="D1863">
        <v>2</v>
      </c>
      <c r="E1863" s="5" t="s">
        <v>35</v>
      </c>
      <c r="F1863" s="5" t="s">
        <v>35</v>
      </c>
      <c r="G1863" s="5" t="s">
        <v>35</v>
      </c>
      <c r="H1863" s="5">
        <v>7.0000000000000001E-3</v>
      </c>
      <c r="I1863" s="5" t="s">
        <v>35</v>
      </c>
      <c r="J1863" s="5" t="s">
        <v>35</v>
      </c>
      <c r="K1863" s="5" t="s">
        <v>35</v>
      </c>
    </row>
    <row r="1864" spans="1:11" x14ac:dyDescent="0.25">
      <c r="A1864">
        <v>10</v>
      </c>
      <c r="B1864">
        <v>23</v>
      </c>
      <c r="C1864">
        <v>0.96</v>
      </c>
      <c r="D1864">
        <v>3</v>
      </c>
      <c r="E1864" s="5">
        <v>5.3910000000000004E-4</v>
      </c>
      <c r="F1864" s="5">
        <v>4.0000000000000001E-3</v>
      </c>
      <c r="G1864" s="5">
        <v>8.1669999999999996E-4</v>
      </c>
      <c r="H1864" s="5">
        <v>1E-3</v>
      </c>
      <c r="I1864" s="5">
        <v>7.272E-4</v>
      </c>
      <c r="J1864" s="5">
        <v>5.0000000000000001E-3</v>
      </c>
      <c r="K1864" s="5">
        <v>6.3310000000000005E-4</v>
      </c>
    </row>
    <row r="1865" spans="1:11" x14ac:dyDescent="0.25">
      <c r="A1865">
        <v>10</v>
      </c>
      <c r="B1865">
        <v>23</v>
      </c>
      <c r="C1865">
        <v>0.96</v>
      </c>
      <c r="D1865">
        <v>3</v>
      </c>
      <c r="E1865" s="5">
        <v>4.3130000000000002E-4</v>
      </c>
      <c r="F1865" s="5">
        <v>4.0000000000000001E-3</v>
      </c>
      <c r="G1865" s="5">
        <v>6.0789999999999998E-4</v>
      </c>
      <c r="H1865" s="5">
        <v>2E-3</v>
      </c>
      <c r="I1865" s="5">
        <v>7.5469999999999997E-4</v>
      </c>
      <c r="J1865" s="5">
        <v>5.0000000000000001E-3</v>
      </c>
      <c r="K1865" s="5">
        <v>5.4600000000000004E-4</v>
      </c>
    </row>
    <row r="1866" spans="1:11" x14ac:dyDescent="0.25">
      <c r="A1866">
        <v>10</v>
      </c>
      <c r="B1866">
        <v>23</v>
      </c>
      <c r="C1866">
        <v>0.96</v>
      </c>
      <c r="D1866">
        <v>3</v>
      </c>
      <c r="E1866" s="5">
        <v>3.212E-4</v>
      </c>
      <c r="F1866" s="5">
        <v>1.0999999999999999E-2</v>
      </c>
      <c r="G1866" s="5">
        <v>4.5419999999999998E-4</v>
      </c>
      <c r="H1866" s="5">
        <v>3.0000000000000001E-3</v>
      </c>
      <c r="I1866" s="5">
        <v>9.0149999999999996E-4</v>
      </c>
      <c r="J1866" s="5">
        <v>1.2E-2</v>
      </c>
      <c r="K1866" s="5">
        <v>7.18E-4</v>
      </c>
    </row>
    <row r="1867" spans="1:11" x14ac:dyDescent="0.25">
      <c r="A1867">
        <v>10</v>
      </c>
      <c r="B1867">
        <v>23</v>
      </c>
      <c r="C1867">
        <v>0.96</v>
      </c>
      <c r="D1867">
        <v>3</v>
      </c>
      <c r="E1867" s="5">
        <v>3.8309999999999999E-4</v>
      </c>
      <c r="F1867" s="5">
        <v>1.9E-2</v>
      </c>
      <c r="G1867" s="5">
        <v>3.5100000000000002E-4</v>
      </c>
      <c r="H1867" s="5">
        <v>0.02</v>
      </c>
      <c r="I1867" s="5">
        <v>2E-3</v>
      </c>
      <c r="J1867" s="5">
        <v>4.0000000000000001E-3</v>
      </c>
      <c r="K1867" s="5">
        <v>3.5100000000000002E-4</v>
      </c>
    </row>
    <row r="1868" spans="1:11" x14ac:dyDescent="0.25">
      <c r="A1868">
        <v>10</v>
      </c>
      <c r="B1868">
        <v>23</v>
      </c>
      <c r="C1868">
        <v>0.96</v>
      </c>
      <c r="D1868">
        <v>3</v>
      </c>
      <c r="E1868" s="5">
        <v>3.0739999999999999E-4</v>
      </c>
      <c r="F1868" s="5">
        <v>8.9999999999999993E-3</v>
      </c>
      <c r="G1868" s="5">
        <v>4.3360000000000002E-4</v>
      </c>
      <c r="H1868" s="5">
        <v>2.3E-2</v>
      </c>
      <c r="I1868" s="5">
        <v>5.9409999999999997E-4</v>
      </c>
      <c r="J1868" s="5">
        <v>1E-3</v>
      </c>
      <c r="K1868" s="5">
        <v>4.817E-4</v>
      </c>
    </row>
    <row r="1869" spans="1:11" x14ac:dyDescent="0.25">
      <c r="A1869">
        <v>10</v>
      </c>
      <c r="B1869">
        <v>23</v>
      </c>
      <c r="C1869">
        <v>0.96</v>
      </c>
      <c r="D1869">
        <v>3</v>
      </c>
      <c r="E1869" s="5">
        <v>5.1159999999999997E-4</v>
      </c>
      <c r="F1869" s="5">
        <v>5.0000000000000001E-3</v>
      </c>
      <c r="G1869" s="5">
        <v>6.1709999999999998E-4</v>
      </c>
      <c r="H1869" s="5">
        <v>1.2E-2</v>
      </c>
      <c r="I1869" s="5">
        <v>4.0000000000000001E-3</v>
      </c>
      <c r="J1869" s="5">
        <v>2E-3</v>
      </c>
      <c r="K1869" s="5" t="s">
        <v>35</v>
      </c>
    </row>
    <row r="1870" spans="1:11" x14ac:dyDescent="0.25">
      <c r="A1870">
        <v>10</v>
      </c>
      <c r="B1870">
        <v>23</v>
      </c>
      <c r="C1870">
        <v>0.96</v>
      </c>
      <c r="D1870">
        <v>3</v>
      </c>
      <c r="E1870" s="5">
        <v>7.0200000000000004E-4</v>
      </c>
      <c r="F1870" s="5" t="s">
        <v>35</v>
      </c>
      <c r="G1870" s="5">
        <v>7.4779999999999996E-4</v>
      </c>
      <c r="H1870" s="5">
        <v>8.0000000000000002E-3</v>
      </c>
      <c r="I1870" s="5" t="s">
        <v>35</v>
      </c>
      <c r="J1870" s="5">
        <v>1E-3</v>
      </c>
      <c r="K1870" s="5" t="s">
        <v>35</v>
      </c>
    </row>
    <row r="1871" spans="1:11" x14ac:dyDescent="0.25">
      <c r="A1871">
        <v>10</v>
      </c>
      <c r="B1871">
        <v>23</v>
      </c>
      <c r="C1871">
        <v>0.96</v>
      </c>
      <c r="D1871">
        <v>3</v>
      </c>
      <c r="E1871" s="5" t="s">
        <v>35</v>
      </c>
      <c r="F1871" s="5" t="s">
        <v>35</v>
      </c>
      <c r="G1871" s="5">
        <v>5.2300000000000003E-4</v>
      </c>
      <c r="H1871" s="5">
        <v>1.7999999999999999E-2</v>
      </c>
      <c r="I1871" s="5" t="s">
        <v>35</v>
      </c>
      <c r="J1871" s="5" t="s">
        <v>35</v>
      </c>
      <c r="K1871" s="5" t="s">
        <v>35</v>
      </c>
    </row>
    <row r="1872" spans="1:11" x14ac:dyDescent="0.25">
      <c r="A1872">
        <v>10</v>
      </c>
      <c r="B1872">
        <v>23</v>
      </c>
      <c r="C1872">
        <v>0.96</v>
      </c>
      <c r="D1872">
        <v>3</v>
      </c>
      <c r="E1872" s="5" t="s">
        <v>35</v>
      </c>
      <c r="F1872" s="5" t="s">
        <v>35</v>
      </c>
      <c r="G1872" s="5">
        <v>5.4370000000000004E-4</v>
      </c>
      <c r="H1872" s="5">
        <v>0.01</v>
      </c>
      <c r="I1872" s="5" t="s">
        <v>35</v>
      </c>
      <c r="J1872" s="5" t="s">
        <v>35</v>
      </c>
      <c r="K1872" s="5" t="s">
        <v>35</v>
      </c>
    </row>
    <row r="1873" spans="1:11" x14ac:dyDescent="0.25">
      <c r="A1873">
        <v>10</v>
      </c>
      <c r="B1873">
        <v>23</v>
      </c>
      <c r="C1873">
        <v>0.96</v>
      </c>
      <c r="D1873">
        <v>3</v>
      </c>
      <c r="E1873" s="5" t="s">
        <v>35</v>
      </c>
      <c r="F1873" s="5" t="s">
        <v>35</v>
      </c>
      <c r="G1873" s="5">
        <v>4.6569999999999999E-4</v>
      </c>
      <c r="H1873" s="5">
        <v>5.0000000000000001E-3</v>
      </c>
      <c r="I1873" s="5" t="s">
        <v>35</v>
      </c>
      <c r="J1873" s="5" t="s">
        <v>35</v>
      </c>
      <c r="K1873" s="5" t="s">
        <v>35</v>
      </c>
    </row>
    <row r="1874" spans="1:11" x14ac:dyDescent="0.25">
      <c r="A1874">
        <v>10</v>
      </c>
      <c r="B1874">
        <v>23</v>
      </c>
      <c r="C1874">
        <v>0.96</v>
      </c>
      <c r="D1874">
        <v>3</v>
      </c>
      <c r="E1874" s="5" t="s">
        <v>35</v>
      </c>
      <c r="F1874" s="5" t="s">
        <v>35</v>
      </c>
      <c r="G1874" s="5">
        <v>8.0060000000000005E-4</v>
      </c>
      <c r="H1874" s="5">
        <v>2E-3</v>
      </c>
      <c r="I1874" s="5" t="s">
        <v>35</v>
      </c>
      <c r="J1874" s="5" t="s">
        <v>35</v>
      </c>
      <c r="K1874" s="5" t="s">
        <v>35</v>
      </c>
    </row>
    <row r="1875" spans="1:11" x14ac:dyDescent="0.25">
      <c r="A1875">
        <v>10</v>
      </c>
      <c r="B1875">
        <v>23</v>
      </c>
      <c r="C1875">
        <v>0.96</v>
      </c>
      <c r="D1875">
        <v>3</v>
      </c>
      <c r="E1875" s="5" t="s">
        <v>35</v>
      </c>
      <c r="F1875" s="5" t="s">
        <v>35</v>
      </c>
      <c r="G1875" s="5">
        <v>1E-3</v>
      </c>
      <c r="H1875" s="5">
        <v>2E-3</v>
      </c>
      <c r="I1875" s="5" t="s">
        <v>35</v>
      </c>
      <c r="J1875" s="5" t="s">
        <v>35</v>
      </c>
      <c r="K1875" s="5" t="s">
        <v>35</v>
      </c>
    </row>
    <row r="1876" spans="1:11" x14ac:dyDescent="0.25">
      <c r="A1876">
        <v>10</v>
      </c>
      <c r="B1876">
        <v>23</v>
      </c>
      <c r="C1876">
        <v>0.96</v>
      </c>
      <c r="D1876">
        <v>3</v>
      </c>
      <c r="E1876" s="5" t="s">
        <v>35</v>
      </c>
      <c r="F1876" s="5" t="s">
        <v>35</v>
      </c>
      <c r="G1876" s="5">
        <v>1E-3</v>
      </c>
      <c r="H1876" s="5">
        <v>2E-3</v>
      </c>
      <c r="I1876" s="5" t="s">
        <v>35</v>
      </c>
      <c r="J1876" s="5" t="s">
        <v>35</v>
      </c>
      <c r="K1876" s="5" t="s">
        <v>35</v>
      </c>
    </row>
    <row r="1877" spans="1:11" x14ac:dyDescent="0.25">
      <c r="A1877">
        <v>10</v>
      </c>
      <c r="B1877">
        <v>23</v>
      </c>
      <c r="C1877">
        <v>0.96</v>
      </c>
      <c r="D1877">
        <v>3</v>
      </c>
      <c r="E1877" s="5" t="s">
        <v>35</v>
      </c>
      <c r="F1877" s="5" t="s">
        <v>35</v>
      </c>
      <c r="G1877" s="5">
        <v>1E-3</v>
      </c>
      <c r="H1877" s="5">
        <v>2E-3</v>
      </c>
      <c r="I1877" s="5" t="s">
        <v>35</v>
      </c>
      <c r="J1877" s="5" t="s">
        <v>35</v>
      </c>
      <c r="K1877" s="5" t="s">
        <v>35</v>
      </c>
    </row>
    <row r="1878" spans="1:11" x14ac:dyDescent="0.25">
      <c r="A1878">
        <v>10</v>
      </c>
      <c r="B1878">
        <v>23</v>
      </c>
      <c r="C1878">
        <v>0.96</v>
      </c>
      <c r="D1878">
        <v>3</v>
      </c>
      <c r="E1878" s="5" t="s">
        <v>35</v>
      </c>
      <c r="F1878" s="5" t="s">
        <v>35</v>
      </c>
      <c r="G1878" s="5" t="s">
        <v>35</v>
      </c>
      <c r="H1878" s="5">
        <v>3.0000000000000001E-3</v>
      </c>
      <c r="I1878" s="5" t="s">
        <v>35</v>
      </c>
      <c r="J1878" s="5" t="s">
        <v>35</v>
      </c>
      <c r="K1878" s="5" t="s">
        <v>35</v>
      </c>
    </row>
    <row r="1879" spans="1:11" x14ac:dyDescent="0.25">
      <c r="A1879">
        <v>10</v>
      </c>
      <c r="B1879">
        <v>23</v>
      </c>
      <c r="C1879">
        <v>0.96</v>
      </c>
      <c r="D1879">
        <v>3</v>
      </c>
      <c r="E1879" s="5" t="s">
        <v>35</v>
      </c>
      <c r="F1879" s="5" t="s">
        <v>35</v>
      </c>
      <c r="G1879" s="5" t="s">
        <v>35</v>
      </c>
      <c r="H1879" s="5">
        <v>6.0000000000000001E-3</v>
      </c>
      <c r="I1879" s="5" t="s">
        <v>35</v>
      </c>
      <c r="J1879" s="5" t="s">
        <v>35</v>
      </c>
      <c r="K1879" s="5" t="s">
        <v>35</v>
      </c>
    </row>
    <row r="1880" spans="1:11" x14ac:dyDescent="0.25">
      <c r="A1880">
        <v>10</v>
      </c>
      <c r="B1880">
        <v>23</v>
      </c>
      <c r="C1880">
        <v>0.96</v>
      </c>
      <c r="D1880">
        <v>3</v>
      </c>
      <c r="E1880" s="5" t="s">
        <v>35</v>
      </c>
      <c r="F1880" s="5" t="s">
        <v>35</v>
      </c>
      <c r="G1880" s="5" t="s">
        <v>35</v>
      </c>
      <c r="H1880" s="5">
        <v>1.6E-2</v>
      </c>
      <c r="I1880" s="5" t="s">
        <v>35</v>
      </c>
      <c r="J1880" s="5" t="s">
        <v>35</v>
      </c>
      <c r="K1880" s="5" t="s">
        <v>35</v>
      </c>
    </row>
    <row r="1881" spans="1:11" x14ac:dyDescent="0.25">
      <c r="A1881">
        <v>10</v>
      </c>
      <c r="B1881">
        <v>23</v>
      </c>
      <c r="C1881">
        <v>0.96</v>
      </c>
      <c r="D1881">
        <v>3</v>
      </c>
      <c r="E1881" s="5" t="s">
        <v>35</v>
      </c>
      <c r="F1881" s="5" t="s">
        <v>35</v>
      </c>
      <c r="G1881" s="5" t="s">
        <v>35</v>
      </c>
      <c r="H1881" s="5">
        <v>1.7000000000000001E-2</v>
      </c>
      <c r="I1881" s="5" t="s">
        <v>35</v>
      </c>
      <c r="J1881" s="5" t="s">
        <v>35</v>
      </c>
      <c r="K1881" s="5" t="s">
        <v>35</v>
      </c>
    </row>
    <row r="1882" spans="1:11" x14ac:dyDescent="0.25">
      <c r="A1882">
        <v>10</v>
      </c>
      <c r="B1882">
        <v>23</v>
      </c>
      <c r="C1882">
        <v>0.96</v>
      </c>
      <c r="D1882">
        <v>3</v>
      </c>
      <c r="E1882" s="5" t="s">
        <v>35</v>
      </c>
      <c r="F1882" s="5" t="s">
        <v>35</v>
      </c>
      <c r="G1882" s="5" t="s">
        <v>35</v>
      </c>
      <c r="H1882" s="5">
        <v>6.0000000000000001E-3</v>
      </c>
      <c r="I1882" s="5" t="s">
        <v>35</v>
      </c>
      <c r="J1882" s="5" t="s">
        <v>35</v>
      </c>
      <c r="K1882" s="5" t="s">
        <v>35</v>
      </c>
    </row>
    <row r="1883" spans="1:11" x14ac:dyDescent="0.25">
      <c r="A1883">
        <v>10</v>
      </c>
      <c r="B1883">
        <v>23</v>
      </c>
      <c r="C1883">
        <v>0.96</v>
      </c>
      <c r="D1883">
        <v>3</v>
      </c>
      <c r="E1883" s="5" t="s">
        <v>35</v>
      </c>
      <c r="F1883" s="5" t="s">
        <v>35</v>
      </c>
      <c r="G1883" s="5" t="s">
        <v>35</v>
      </c>
      <c r="H1883" s="5">
        <v>5.0000000000000001E-3</v>
      </c>
      <c r="I1883" s="5" t="s">
        <v>35</v>
      </c>
      <c r="J1883" s="5" t="s">
        <v>35</v>
      </c>
      <c r="K1883" s="5" t="s">
        <v>35</v>
      </c>
    </row>
    <row r="1884" spans="1:11" x14ac:dyDescent="0.25">
      <c r="A1884">
        <v>10</v>
      </c>
      <c r="B1884">
        <v>23</v>
      </c>
      <c r="C1884">
        <v>0.96</v>
      </c>
      <c r="D1884">
        <v>3</v>
      </c>
      <c r="E1884" s="5" t="s">
        <v>35</v>
      </c>
      <c r="F1884" s="5" t="s">
        <v>35</v>
      </c>
      <c r="G1884" s="5" t="s">
        <v>35</v>
      </c>
      <c r="H1884" s="5">
        <v>1.2E-2</v>
      </c>
      <c r="I1884" s="5" t="s">
        <v>35</v>
      </c>
      <c r="J1884" s="5" t="s">
        <v>35</v>
      </c>
      <c r="K1884" s="5" t="s">
        <v>35</v>
      </c>
    </row>
    <row r="1885" spans="1:11" x14ac:dyDescent="0.25">
      <c r="A1885">
        <v>10</v>
      </c>
      <c r="B1885">
        <v>23</v>
      </c>
      <c r="C1885">
        <v>0.96</v>
      </c>
      <c r="D1885">
        <v>3</v>
      </c>
      <c r="E1885" s="5" t="s">
        <v>35</v>
      </c>
      <c r="F1885" s="5" t="s">
        <v>35</v>
      </c>
      <c r="G1885" s="5" t="s">
        <v>35</v>
      </c>
      <c r="H1885" s="5">
        <v>1.4E-2</v>
      </c>
      <c r="I1885" s="5" t="s">
        <v>35</v>
      </c>
      <c r="J1885" s="5" t="s">
        <v>35</v>
      </c>
      <c r="K1885" s="5" t="s">
        <v>35</v>
      </c>
    </row>
    <row r="1886" spans="1:11" x14ac:dyDescent="0.25">
      <c r="A1886">
        <v>10</v>
      </c>
      <c r="B1886">
        <v>23</v>
      </c>
      <c r="C1886">
        <v>0.96</v>
      </c>
      <c r="D1886">
        <v>3</v>
      </c>
      <c r="E1886" s="5" t="s">
        <v>35</v>
      </c>
      <c r="F1886" s="5" t="s">
        <v>35</v>
      </c>
      <c r="G1886" s="5" t="s">
        <v>35</v>
      </c>
      <c r="H1886" s="5">
        <v>7.0000000000000001E-3</v>
      </c>
      <c r="I1886" s="5" t="s">
        <v>35</v>
      </c>
      <c r="J1886" s="5" t="s">
        <v>35</v>
      </c>
      <c r="K1886" s="5" t="s">
        <v>35</v>
      </c>
    </row>
    <row r="1887" spans="1:11" x14ac:dyDescent="0.25">
      <c r="A1887">
        <v>10</v>
      </c>
      <c r="B1887">
        <v>23</v>
      </c>
      <c r="C1887">
        <v>0.96</v>
      </c>
      <c r="D1887">
        <v>3</v>
      </c>
      <c r="E1887" s="5" t="s">
        <v>35</v>
      </c>
      <c r="F1887" s="5" t="s">
        <v>35</v>
      </c>
      <c r="G1887" s="5" t="s">
        <v>35</v>
      </c>
      <c r="H1887" s="5">
        <v>7.0000000000000001E-3</v>
      </c>
      <c r="I1887" s="5" t="s">
        <v>35</v>
      </c>
      <c r="J1887" s="5" t="s">
        <v>35</v>
      </c>
      <c r="K1887" s="5" t="s">
        <v>35</v>
      </c>
    </row>
    <row r="1888" spans="1:11" x14ac:dyDescent="0.25">
      <c r="A1888">
        <v>10</v>
      </c>
      <c r="B1888">
        <v>23</v>
      </c>
      <c r="C1888">
        <v>0.96</v>
      </c>
      <c r="D1888">
        <v>3</v>
      </c>
      <c r="E1888" s="5" t="s">
        <v>35</v>
      </c>
      <c r="F1888" s="5" t="s">
        <v>35</v>
      </c>
      <c r="G1888" s="5" t="s">
        <v>35</v>
      </c>
      <c r="H1888" s="5">
        <v>0.01</v>
      </c>
      <c r="I1888" s="5" t="s">
        <v>35</v>
      </c>
      <c r="J1888" s="5" t="s">
        <v>35</v>
      </c>
      <c r="K1888" s="5" t="s">
        <v>35</v>
      </c>
    </row>
    <row r="1889" spans="1:11" x14ac:dyDescent="0.25">
      <c r="A1889">
        <v>10</v>
      </c>
      <c r="B1889">
        <v>23</v>
      </c>
      <c r="C1889">
        <v>0.96</v>
      </c>
      <c r="D1889">
        <v>3</v>
      </c>
      <c r="E1889" s="5" t="s">
        <v>35</v>
      </c>
      <c r="F1889" s="5" t="s">
        <v>35</v>
      </c>
      <c r="G1889" s="5" t="s">
        <v>35</v>
      </c>
      <c r="H1889" s="5">
        <v>1.2999999999999999E-2</v>
      </c>
      <c r="I1889" s="5" t="s">
        <v>35</v>
      </c>
      <c r="J1889" s="5" t="s">
        <v>35</v>
      </c>
      <c r="K1889" s="5" t="s">
        <v>35</v>
      </c>
    </row>
    <row r="1890" spans="1:11" x14ac:dyDescent="0.25">
      <c r="A1890">
        <v>10</v>
      </c>
      <c r="B1890">
        <v>23</v>
      </c>
      <c r="C1890">
        <v>0.96</v>
      </c>
      <c r="D1890">
        <v>3</v>
      </c>
      <c r="E1890" s="5" t="s">
        <v>35</v>
      </c>
      <c r="F1890" s="5" t="s">
        <v>35</v>
      </c>
      <c r="G1890" s="5" t="s">
        <v>35</v>
      </c>
      <c r="H1890" s="5">
        <v>1.0999999999999999E-2</v>
      </c>
      <c r="I1890" s="5" t="s">
        <v>35</v>
      </c>
      <c r="J1890" s="5" t="s">
        <v>35</v>
      </c>
      <c r="K1890" s="5" t="s">
        <v>35</v>
      </c>
    </row>
    <row r="1891" spans="1:11" x14ac:dyDescent="0.25">
      <c r="A1891">
        <v>10</v>
      </c>
      <c r="B1891">
        <v>23</v>
      </c>
      <c r="C1891">
        <v>0.96</v>
      </c>
      <c r="D1891">
        <v>3</v>
      </c>
      <c r="E1891" s="5" t="s">
        <v>35</v>
      </c>
      <c r="F1891" s="5" t="s">
        <v>35</v>
      </c>
      <c r="G1891" s="5" t="s">
        <v>35</v>
      </c>
      <c r="H1891" s="5">
        <v>1.6E-2</v>
      </c>
      <c r="I1891" s="5" t="s">
        <v>35</v>
      </c>
      <c r="J1891" s="5" t="s">
        <v>35</v>
      </c>
      <c r="K1891" s="5" t="s">
        <v>35</v>
      </c>
    </row>
    <row r="1892" spans="1:11" x14ac:dyDescent="0.25">
      <c r="A1892">
        <v>10</v>
      </c>
      <c r="B1892">
        <v>23</v>
      </c>
      <c r="C1892">
        <v>0.96</v>
      </c>
      <c r="D1892">
        <v>3</v>
      </c>
      <c r="E1892" s="5" t="s">
        <v>35</v>
      </c>
      <c r="F1892" s="5" t="s">
        <v>35</v>
      </c>
      <c r="G1892" s="5" t="s">
        <v>35</v>
      </c>
      <c r="H1892" s="5">
        <v>1.7000000000000001E-2</v>
      </c>
      <c r="I1892" s="5" t="s">
        <v>35</v>
      </c>
      <c r="J1892" s="5" t="s">
        <v>35</v>
      </c>
      <c r="K1892" s="5" t="s">
        <v>35</v>
      </c>
    </row>
    <row r="1893" spans="1:11" x14ac:dyDescent="0.25">
      <c r="A1893">
        <v>10</v>
      </c>
      <c r="B1893">
        <v>23</v>
      </c>
      <c r="C1893">
        <v>0.96</v>
      </c>
      <c r="D1893">
        <v>3</v>
      </c>
      <c r="E1893" s="5" t="s">
        <v>35</v>
      </c>
      <c r="F1893" s="5" t="s">
        <v>35</v>
      </c>
      <c r="G1893" s="5" t="s">
        <v>35</v>
      </c>
      <c r="H1893" s="5">
        <v>0.02</v>
      </c>
      <c r="I1893" s="5" t="s">
        <v>35</v>
      </c>
      <c r="J1893" s="5" t="s">
        <v>35</v>
      </c>
      <c r="K1893" s="5" t="s">
        <v>35</v>
      </c>
    </row>
    <row r="1894" spans="1:11" x14ac:dyDescent="0.25">
      <c r="A1894">
        <v>10</v>
      </c>
      <c r="B1894">
        <v>23</v>
      </c>
      <c r="C1894">
        <v>0.96</v>
      </c>
      <c r="D1894">
        <v>3</v>
      </c>
      <c r="E1894" s="5" t="s">
        <v>35</v>
      </c>
      <c r="F1894" s="5" t="s">
        <v>35</v>
      </c>
      <c r="G1894" s="5" t="s">
        <v>35</v>
      </c>
      <c r="H1894" s="5">
        <v>6.0000000000000001E-3</v>
      </c>
      <c r="I1894" s="5" t="s">
        <v>35</v>
      </c>
      <c r="J1894" s="5" t="s">
        <v>35</v>
      </c>
      <c r="K1894" s="5" t="s">
        <v>35</v>
      </c>
    </row>
    <row r="1895" spans="1:11" x14ac:dyDescent="0.25">
      <c r="A1895">
        <v>10</v>
      </c>
      <c r="B1895">
        <v>23</v>
      </c>
      <c r="C1895">
        <v>0.96</v>
      </c>
      <c r="D1895">
        <v>3</v>
      </c>
      <c r="E1895" s="5" t="s">
        <v>35</v>
      </c>
      <c r="F1895" s="5" t="s">
        <v>35</v>
      </c>
      <c r="G1895" s="5" t="s">
        <v>35</v>
      </c>
      <c r="H1895" s="5">
        <v>8.0000000000000002E-3</v>
      </c>
      <c r="I1895" s="5" t="s">
        <v>35</v>
      </c>
      <c r="J1895" s="5" t="s">
        <v>35</v>
      </c>
      <c r="K1895" s="5" t="s">
        <v>35</v>
      </c>
    </row>
    <row r="1896" spans="1:11" x14ac:dyDescent="0.25">
      <c r="A1896">
        <v>10</v>
      </c>
      <c r="B1896">
        <v>23</v>
      </c>
      <c r="C1896">
        <v>0.96</v>
      </c>
      <c r="D1896">
        <v>3</v>
      </c>
      <c r="E1896" s="5" t="s">
        <v>35</v>
      </c>
      <c r="F1896" s="5" t="s">
        <v>35</v>
      </c>
      <c r="G1896" s="5" t="s">
        <v>35</v>
      </c>
      <c r="H1896" s="5">
        <v>1.2999999999999999E-2</v>
      </c>
      <c r="I1896" s="5" t="s">
        <v>35</v>
      </c>
      <c r="J1896" s="5" t="s">
        <v>35</v>
      </c>
      <c r="K1896" s="5" t="s">
        <v>35</v>
      </c>
    </row>
    <row r="1897" spans="1:11" x14ac:dyDescent="0.25">
      <c r="A1897">
        <v>10</v>
      </c>
      <c r="B1897">
        <v>23</v>
      </c>
      <c r="C1897">
        <v>0.96</v>
      </c>
      <c r="D1897">
        <v>4</v>
      </c>
      <c r="E1897" s="5">
        <v>4.4499999999999997E-4</v>
      </c>
      <c r="F1897" s="5">
        <v>5.0000000000000001E-3</v>
      </c>
      <c r="G1897" s="5">
        <v>2.8219999999999997E-4</v>
      </c>
      <c r="H1897" s="5">
        <v>5.0000000000000001E-3</v>
      </c>
      <c r="I1897" s="5">
        <v>8.5570000000000004E-4</v>
      </c>
      <c r="J1897" s="5">
        <v>5.0000000000000001E-3</v>
      </c>
      <c r="K1897" s="5">
        <v>7.4779999999999996E-4</v>
      </c>
    </row>
    <row r="1898" spans="1:11" x14ac:dyDescent="0.25">
      <c r="A1898">
        <v>10</v>
      </c>
      <c r="B1898">
        <v>23</v>
      </c>
      <c r="C1898">
        <v>0.96</v>
      </c>
      <c r="D1898">
        <v>4</v>
      </c>
      <c r="E1898" s="5">
        <v>3.4180000000000001E-4</v>
      </c>
      <c r="F1898" s="5">
        <v>3.0000000000000001E-3</v>
      </c>
      <c r="G1898" s="5">
        <v>2.8899999999999998E-4</v>
      </c>
      <c r="H1898" s="5">
        <v>7.0000000000000001E-3</v>
      </c>
      <c r="I1898" s="5">
        <v>1E-3</v>
      </c>
      <c r="J1898" s="5">
        <v>4.0000000000000001E-3</v>
      </c>
      <c r="K1898" s="5">
        <v>3.8079999999999999E-4</v>
      </c>
    </row>
    <row r="1899" spans="1:11" x14ac:dyDescent="0.25">
      <c r="A1899">
        <v>10</v>
      </c>
      <c r="B1899">
        <v>23</v>
      </c>
      <c r="C1899">
        <v>0.96</v>
      </c>
      <c r="D1899">
        <v>4</v>
      </c>
      <c r="E1899" s="5">
        <v>4.3130000000000002E-4</v>
      </c>
      <c r="F1899" s="5">
        <v>8.0000000000000002E-3</v>
      </c>
      <c r="G1899" s="5">
        <v>4.9089999999999995E-4</v>
      </c>
      <c r="H1899" s="5">
        <v>6.0000000000000001E-3</v>
      </c>
      <c r="I1899" s="5">
        <v>2E-3</v>
      </c>
      <c r="J1899" s="5">
        <v>5.0000000000000001E-3</v>
      </c>
      <c r="K1899" s="5">
        <v>3.6699999999999998E-4</v>
      </c>
    </row>
    <row r="1900" spans="1:11" x14ac:dyDescent="0.25">
      <c r="A1900">
        <v>10</v>
      </c>
      <c r="B1900">
        <v>23</v>
      </c>
      <c r="C1900">
        <v>0.96</v>
      </c>
      <c r="D1900">
        <v>4</v>
      </c>
      <c r="E1900" s="5">
        <v>3.4640000000000002E-4</v>
      </c>
      <c r="F1900" s="5">
        <v>7.0000000000000001E-3</v>
      </c>
      <c r="G1900" s="5">
        <v>4.5189999999999998E-4</v>
      </c>
      <c r="H1900" s="5">
        <v>8.9999999999999993E-3</v>
      </c>
      <c r="I1900" s="5">
        <v>1E-3</v>
      </c>
      <c r="J1900" s="5">
        <v>8.0000000000000002E-3</v>
      </c>
      <c r="K1900" s="5">
        <v>4.4729999999999998E-4</v>
      </c>
    </row>
    <row r="1901" spans="1:11" x14ac:dyDescent="0.25">
      <c r="A1901">
        <v>10</v>
      </c>
      <c r="B1901">
        <v>23</v>
      </c>
      <c r="C1901">
        <v>0.96</v>
      </c>
      <c r="D1901">
        <v>4</v>
      </c>
      <c r="E1901" s="5">
        <v>3.9229999999999999E-4</v>
      </c>
      <c r="F1901" s="5">
        <v>2E-3</v>
      </c>
      <c r="G1901" s="5">
        <v>2.5920000000000001E-4</v>
      </c>
      <c r="H1901" s="5">
        <v>8.9999999999999993E-3</v>
      </c>
      <c r="I1901" s="5">
        <v>3.0000000000000001E-3</v>
      </c>
      <c r="J1901" s="5">
        <v>1.0999999999999999E-2</v>
      </c>
      <c r="K1901" s="5">
        <v>4.4729999999999998E-4</v>
      </c>
    </row>
    <row r="1902" spans="1:11" x14ac:dyDescent="0.25">
      <c r="A1902">
        <v>10</v>
      </c>
      <c r="B1902">
        <v>23</v>
      </c>
      <c r="C1902">
        <v>0.96</v>
      </c>
      <c r="D1902">
        <v>4</v>
      </c>
      <c r="E1902" s="5">
        <v>3.3490000000000001E-4</v>
      </c>
      <c r="F1902" s="5" t="s">
        <v>35</v>
      </c>
      <c r="G1902" s="5">
        <v>6.4689999999999995E-4</v>
      </c>
      <c r="H1902" s="5">
        <v>0.02</v>
      </c>
      <c r="I1902" s="5" t="s">
        <v>35</v>
      </c>
      <c r="J1902" s="5" t="s">
        <v>35</v>
      </c>
      <c r="K1902" s="5">
        <v>6.5609999999999996E-4</v>
      </c>
    </row>
    <row r="1903" spans="1:11" x14ac:dyDescent="0.25">
      <c r="A1903">
        <v>10</v>
      </c>
      <c r="B1903">
        <v>23</v>
      </c>
      <c r="C1903">
        <v>0.96</v>
      </c>
      <c r="D1903">
        <v>4</v>
      </c>
      <c r="E1903" s="5">
        <v>7.0430000000000004E-4</v>
      </c>
      <c r="F1903" s="5" t="s">
        <v>35</v>
      </c>
      <c r="G1903" s="5">
        <v>7.8450000000000004E-4</v>
      </c>
      <c r="H1903" s="5">
        <v>1.4999999999999999E-2</v>
      </c>
      <c r="I1903" s="5" t="s">
        <v>35</v>
      </c>
      <c r="J1903" s="5" t="s">
        <v>35</v>
      </c>
      <c r="K1903" s="5" t="s">
        <v>35</v>
      </c>
    </row>
    <row r="1904" spans="1:11" x14ac:dyDescent="0.25">
      <c r="A1904">
        <v>10</v>
      </c>
      <c r="B1904">
        <v>23</v>
      </c>
      <c r="C1904">
        <v>0.96</v>
      </c>
      <c r="D1904">
        <v>4</v>
      </c>
      <c r="E1904" s="5" t="s">
        <v>35</v>
      </c>
      <c r="F1904" s="5" t="s">
        <v>35</v>
      </c>
      <c r="G1904" s="5" t="s">
        <v>35</v>
      </c>
      <c r="H1904" s="5">
        <v>0.01</v>
      </c>
      <c r="I1904" s="5" t="s">
        <v>35</v>
      </c>
      <c r="J1904" s="5" t="s">
        <v>35</v>
      </c>
      <c r="K1904" s="5" t="s">
        <v>35</v>
      </c>
    </row>
    <row r="1905" spans="1:11" x14ac:dyDescent="0.25">
      <c r="A1905">
        <v>10</v>
      </c>
      <c r="B1905">
        <v>23</v>
      </c>
      <c r="C1905">
        <v>0.96</v>
      </c>
      <c r="D1905">
        <v>4</v>
      </c>
      <c r="E1905" s="5" t="s">
        <v>35</v>
      </c>
      <c r="F1905" s="5" t="s">
        <v>35</v>
      </c>
      <c r="G1905" s="5" t="s">
        <v>35</v>
      </c>
      <c r="H1905" s="5">
        <v>0.01</v>
      </c>
      <c r="I1905" s="5" t="s">
        <v>35</v>
      </c>
      <c r="J1905" s="5" t="s">
        <v>35</v>
      </c>
      <c r="K1905" s="5" t="s">
        <v>35</v>
      </c>
    </row>
    <row r="1906" spans="1:11" x14ac:dyDescent="0.25">
      <c r="A1906">
        <v>10</v>
      </c>
      <c r="B1906">
        <v>23</v>
      </c>
      <c r="C1906">
        <v>0.96</v>
      </c>
      <c r="D1906">
        <v>4</v>
      </c>
      <c r="E1906" s="5" t="s">
        <v>35</v>
      </c>
      <c r="F1906" s="5" t="s">
        <v>35</v>
      </c>
      <c r="G1906" s="5" t="s">
        <v>35</v>
      </c>
      <c r="H1906" s="5">
        <v>1.0999999999999999E-2</v>
      </c>
      <c r="I1906" s="5" t="s">
        <v>35</v>
      </c>
      <c r="J1906" s="5" t="s">
        <v>35</v>
      </c>
      <c r="K1906" s="5" t="s">
        <v>35</v>
      </c>
    </row>
    <row r="1907" spans="1:11" x14ac:dyDescent="0.25">
      <c r="A1907">
        <v>10</v>
      </c>
      <c r="B1907">
        <v>23</v>
      </c>
      <c r="C1907">
        <v>0.96</v>
      </c>
      <c r="D1907">
        <v>4</v>
      </c>
      <c r="E1907" s="5" t="s">
        <v>35</v>
      </c>
      <c r="F1907" s="5" t="s">
        <v>35</v>
      </c>
      <c r="G1907" s="5" t="s">
        <v>35</v>
      </c>
      <c r="H1907" s="5">
        <v>6.0000000000000001E-3</v>
      </c>
      <c r="I1907" s="5" t="s">
        <v>35</v>
      </c>
      <c r="J1907" s="5" t="s">
        <v>35</v>
      </c>
      <c r="K1907" s="5" t="s">
        <v>35</v>
      </c>
    </row>
    <row r="1908" spans="1:11" x14ac:dyDescent="0.25">
      <c r="A1908">
        <v>10</v>
      </c>
      <c r="B1908">
        <v>23</v>
      </c>
      <c r="C1908">
        <v>0.96</v>
      </c>
      <c r="D1908">
        <v>4</v>
      </c>
      <c r="E1908" s="5" t="s">
        <v>35</v>
      </c>
      <c r="F1908" s="5" t="s">
        <v>35</v>
      </c>
      <c r="G1908" s="5" t="s">
        <v>35</v>
      </c>
      <c r="H1908" s="5">
        <v>3.0000000000000001E-3</v>
      </c>
      <c r="I1908" s="5" t="s">
        <v>35</v>
      </c>
      <c r="J1908" s="5" t="s">
        <v>35</v>
      </c>
      <c r="K1908" s="5" t="s">
        <v>35</v>
      </c>
    </row>
    <row r="1909" spans="1:11" x14ac:dyDescent="0.25">
      <c r="A1909">
        <v>10</v>
      </c>
      <c r="B1909">
        <v>23</v>
      </c>
      <c r="C1909">
        <v>0.96</v>
      </c>
      <c r="D1909">
        <v>4</v>
      </c>
      <c r="E1909" s="5" t="s">
        <v>35</v>
      </c>
      <c r="F1909" s="5" t="s">
        <v>35</v>
      </c>
      <c r="G1909" s="5" t="s">
        <v>35</v>
      </c>
      <c r="H1909" s="5">
        <v>3.0000000000000001E-3</v>
      </c>
      <c r="I1909" s="5" t="s">
        <v>35</v>
      </c>
      <c r="J1909" s="5" t="s">
        <v>35</v>
      </c>
      <c r="K1909" s="5" t="s">
        <v>35</v>
      </c>
    </row>
    <row r="1910" spans="1:11" x14ac:dyDescent="0.25">
      <c r="A1910">
        <v>10</v>
      </c>
      <c r="B1910">
        <v>23</v>
      </c>
      <c r="C1910">
        <v>0.96</v>
      </c>
      <c r="D1910">
        <v>4</v>
      </c>
      <c r="E1910" s="5" t="s">
        <v>35</v>
      </c>
      <c r="F1910" s="5" t="s">
        <v>35</v>
      </c>
      <c r="G1910" s="5" t="s">
        <v>35</v>
      </c>
      <c r="H1910" s="5">
        <v>6.0000000000000001E-3</v>
      </c>
      <c r="I1910" s="5" t="s">
        <v>35</v>
      </c>
      <c r="J1910" s="5" t="s">
        <v>35</v>
      </c>
      <c r="K1910" s="5" t="s">
        <v>35</v>
      </c>
    </row>
    <row r="1911" spans="1:11" x14ac:dyDescent="0.25">
      <c r="A1911">
        <v>10</v>
      </c>
      <c r="B1911">
        <v>23</v>
      </c>
      <c r="C1911">
        <v>0.96</v>
      </c>
      <c r="D1911">
        <v>4</v>
      </c>
      <c r="E1911" s="5" t="s">
        <v>35</v>
      </c>
      <c r="F1911" s="5" t="s">
        <v>35</v>
      </c>
      <c r="G1911" s="5" t="s">
        <v>35</v>
      </c>
      <c r="H1911" s="5">
        <v>6.0000000000000001E-3</v>
      </c>
      <c r="I1911" s="5" t="s">
        <v>35</v>
      </c>
      <c r="J1911" s="5" t="s">
        <v>35</v>
      </c>
      <c r="K1911" s="5" t="s">
        <v>35</v>
      </c>
    </row>
    <row r="1912" spans="1:11" x14ac:dyDescent="0.25">
      <c r="A1912">
        <v>10</v>
      </c>
      <c r="B1912">
        <v>23</v>
      </c>
      <c r="C1912">
        <v>0.96</v>
      </c>
      <c r="D1912">
        <v>4</v>
      </c>
      <c r="E1912" s="5" t="s">
        <v>35</v>
      </c>
      <c r="F1912" s="5" t="s">
        <v>35</v>
      </c>
      <c r="G1912" s="5" t="s">
        <v>35</v>
      </c>
      <c r="H1912" s="5">
        <v>1.7000000000000001E-2</v>
      </c>
      <c r="I1912" s="5" t="s">
        <v>35</v>
      </c>
      <c r="J1912" s="5" t="s">
        <v>35</v>
      </c>
      <c r="K1912" s="5" t="s">
        <v>35</v>
      </c>
    </row>
    <row r="1913" spans="1:11" x14ac:dyDescent="0.25">
      <c r="A1913">
        <v>10</v>
      </c>
      <c r="B1913">
        <v>23</v>
      </c>
      <c r="C1913">
        <v>0.96</v>
      </c>
      <c r="D1913">
        <v>4</v>
      </c>
      <c r="E1913" s="5" t="s">
        <v>35</v>
      </c>
      <c r="F1913" s="5" t="s">
        <v>35</v>
      </c>
      <c r="G1913" s="5" t="s">
        <v>35</v>
      </c>
      <c r="H1913" s="5">
        <v>1.0999999999999999E-2</v>
      </c>
      <c r="I1913" s="5" t="s">
        <v>35</v>
      </c>
      <c r="J1913" s="5" t="s">
        <v>35</v>
      </c>
      <c r="K1913" s="5" t="s">
        <v>35</v>
      </c>
    </row>
    <row r="1914" spans="1:11" x14ac:dyDescent="0.25">
      <c r="A1914">
        <v>10</v>
      </c>
      <c r="B1914">
        <v>23</v>
      </c>
      <c r="C1914">
        <v>0.96</v>
      </c>
      <c r="D1914">
        <v>4</v>
      </c>
      <c r="E1914" s="5" t="s">
        <v>35</v>
      </c>
      <c r="F1914" s="5" t="s">
        <v>35</v>
      </c>
      <c r="G1914" s="5" t="s">
        <v>35</v>
      </c>
      <c r="H1914" s="5">
        <v>1.2999999999999999E-2</v>
      </c>
      <c r="I1914" s="5" t="s">
        <v>35</v>
      </c>
      <c r="J1914" s="5" t="s">
        <v>35</v>
      </c>
      <c r="K1914" s="5" t="s">
        <v>35</v>
      </c>
    </row>
    <row r="1915" spans="1:11" x14ac:dyDescent="0.25">
      <c r="A1915">
        <v>10</v>
      </c>
      <c r="B1915">
        <v>23</v>
      </c>
      <c r="C1915">
        <v>0.96</v>
      </c>
      <c r="D1915">
        <v>4</v>
      </c>
      <c r="E1915" s="5" t="s">
        <v>35</v>
      </c>
      <c r="F1915" s="5" t="s">
        <v>35</v>
      </c>
      <c r="G1915" s="5" t="s">
        <v>35</v>
      </c>
      <c r="H1915" s="5">
        <v>7.0000000000000001E-3</v>
      </c>
      <c r="I1915" s="5" t="s">
        <v>35</v>
      </c>
      <c r="J1915" s="5" t="s">
        <v>35</v>
      </c>
      <c r="K1915" s="5" t="s">
        <v>35</v>
      </c>
    </row>
    <row r="1916" spans="1:11" x14ac:dyDescent="0.25">
      <c r="A1916">
        <v>10</v>
      </c>
      <c r="B1916">
        <v>23</v>
      </c>
      <c r="C1916">
        <v>0.96</v>
      </c>
      <c r="D1916">
        <v>4</v>
      </c>
      <c r="E1916" s="5" t="s">
        <v>35</v>
      </c>
      <c r="F1916" s="5" t="s">
        <v>35</v>
      </c>
      <c r="G1916" s="5" t="s">
        <v>35</v>
      </c>
      <c r="H1916" s="5">
        <v>8.9999999999999993E-3</v>
      </c>
      <c r="I1916" s="5" t="s">
        <v>35</v>
      </c>
      <c r="J1916" s="5" t="s">
        <v>35</v>
      </c>
      <c r="K1916" s="5" t="s">
        <v>35</v>
      </c>
    </row>
    <row r="1917" spans="1:11" x14ac:dyDescent="0.25">
      <c r="A1917">
        <v>10</v>
      </c>
      <c r="B1917">
        <v>23</v>
      </c>
      <c r="C1917">
        <v>0.96</v>
      </c>
      <c r="D1917">
        <v>4</v>
      </c>
      <c r="E1917" s="5" t="s">
        <v>35</v>
      </c>
      <c r="F1917" s="5" t="s">
        <v>35</v>
      </c>
      <c r="G1917" s="5" t="s">
        <v>35</v>
      </c>
      <c r="H1917" s="5">
        <v>4.0000000000000001E-3</v>
      </c>
      <c r="I1917" s="5" t="s">
        <v>35</v>
      </c>
      <c r="J1917" s="5" t="s">
        <v>35</v>
      </c>
      <c r="K1917" s="5" t="s">
        <v>35</v>
      </c>
    </row>
    <row r="1918" spans="1:11" x14ac:dyDescent="0.25">
      <c r="A1918">
        <v>10</v>
      </c>
      <c r="B1918">
        <v>23</v>
      </c>
      <c r="C1918">
        <v>0.96</v>
      </c>
      <c r="D1918">
        <v>4</v>
      </c>
      <c r="E1918" s="5" t="s">
        <v>35</v>
      </c>
      <c r="F1918" s="5" t="s">
        <v>35</v>
      </c>
      <c r="G1918" s="5" t="s">
        <v>35</v>
      </c>
      <c r="H1918" s="5">
        <v>1E-3</v>
      </c>
      <c r="I1918" s="5" t="s">
        <v>35</v>
      </c>
      <c r="J1918" s="5" t="s">
        <v>35</v>
      </c>
      <c r="K1918" s="5" t="s">
        <v>35</v>
      </c>
    </row>
    <row r="1919" spans="1:11" x14ac:dyDescent="0.25">
      <c r="A1919">
        <v>10</v>
      </c>
      <c r="B1919">
        <v>23</v>
      </c>
      <c r="C1919">
        <v>0.96</v>
      </c>
      <c r="D1919">
        <v>4</v>
      </c>
      <c r="E1919" s="5" t="s">
        <v>35</v>
      </c>
      <c r="F1919" s="5" t="s">
        <v>35</v>
      </c>
      <c r="G1919" s="5" t="s">
        <v>35</v>
      </c>
      <c r="H1919" s="5">
        <v>1E-3</v>
      </c>
      <c r="I1919" s="5" t="s">
        <v>35</v>
      </c>
      <c r="J1919" s="5" t="s">
        <v>35</v>
      </c>
      <c r="K1919" s="5" t="s">
        <v>35</v>
      </c>
    </row>
    <row r="1920" spans="1:11" x14ac:dyDescent="0.25">
      <c r="A1920">
        <v>10</v>
      </c>
      <c r="B1920">
        <v>23</v>
      </c>
      <c r="C1920">
        <v>0.96</v>
      </c>
      <c r="D1920">
        <v>4</v>
      </c>
      <c r="E1920" s="5" t="s">
        <v>35</v>
      </c>
      <c r="F1920" s="5" t="s">
        <v>35</v>
      </c>
      <c r="G1920" s="5" t="s">
        <v>35</v>
      </c>
      <c r="H1920" s="5">
        <v>4.0000000000000001E-3</v>
      </c>
      <c r="I1920" s="5" t="s">
        <v>35</v>
      </c>
      <c r="J1920" s="5" t="s">
        <v>35</v>
      </c>
      <c r="K1920" s="5" t="s">
        <v>35</v>
      </c>
    </row>
    <row r="1921" spans="1:11" x14ac:dyDescent="0.25">
      <c r="A1921">
        <v>10</v>
      </c>
      <c r="B1921">
        <v>23</v>
      </c>
      <c r="C1921">
        <v>0.96</v>
      </c>
      <c r="D1921">
        <v>4</v>
      </c>
      <c r="E1921" s="5" t="s">
        <v>35</v>
      </c>
      <c r="F1921" s="5" t="s">
        <v>35</v>
      </c>
      <c r="G1921" s="5" t="s">
        <v>35</v>
      </c>
      <c r="H1921" s="5">
        <v>3.0000000000000001E-3</v>
      </c>
      <c r="I1921" s="5" t="s">
        <v>35</v>
      </c>
      <c r="J1921" s="5" t="s">
        <v>35</v>
      </c>
      <c r="K1921" s="5" t="s">
        <v>35</v>
      </c>
    </row>
    <row r="1922" spans="1:11" x14ac:dyDescent="0.25">
      <c r="A1922">
        <v>10</v>
      </c>
      <c r="B1922">
        <v>23</v>
      </c>
      <c r="C1922">
        <v>0.96</v>
      </c>
      <c r="D1922">
        <v>4</v>
      </c>
      <c r="E1922" s="5" t="s">
        <v>35</v>
      </c>
      <c r="F1922" s="5" t="s">
        <v>35</v>
      </c>
      <c r="G1922" s="5" t="s">
        <v>35</v>
      </c>
      <c r="H1922" s="5">
        <v>3.0000000000000001E-3</v>
      </c>
      <c r="I1922" s="5" t="s">
        <v>35</v>
      </c>
      <c r="J1922" s="5" t="s">
        <v>35</v>
      </c>
      <c r="K1922" s="5" t="s">
        <v>35</v>
      </c>
    </row>
    <row r="1923" spans="1:11" x14ac:dyDescent="0.25">
      <c r="A1923">
        <v>10</v>
      </c>
      <c r="B1923">
        <v>23</v>
      </c>
      <c r="C1923">
        <v>0.96</v>
      </c>
      <c r="D1923">
        <v>4</v>
      </c>
      <c r="E1923" s="5" t="s">
        <v>35</v>
      </c>
      <c r="F1923" s="5" t="s">
        <v>35</v>
      </c>
      <c r="G1923" s="5" t="s">
        <v>35</v>
      </c>
      <c r="H1923" s="5">
        <v>4.0000000000000001E-3</v>
      </c>
      <c r="I1923" s="5" t="s">
        <v>35</v>
      </c>
      <c r="J1923" s="5" t="s">
        <v>35</v>
      </c>
      <c r="K1923" s="5" t="s">
        <v>35</v>
      </c>
    </row>
    <row r="1924" spans="1:11" x14ac:dyDescent="0.25">
      <c r="A1924">
        <v>10</v>
      </c>
      <c r="B1924">
        <v>23</v>
      </c>
      <c r="C1924">
        <v>0.96</v>
      </c>
      <c r="D1924">
        <v>4</v>
      </c>
      <c r="E1924" s="5" t="s">
        <v>35</v>
      </c>
      <c r="F1924" s="5" t="s">
        <v>35</v>
      </c>
      <c r="G1924" s="5" t="s">
        <v>35</v>
      </c>
      <c r="H1924" s="5">
        <v>4.0000000000000001E-3</v>
      </c>
      <c r="I1924" s="5" t="s">
        <v>35</v>
      </c>
      <c r="J1924" s="5" t="s">
        <v>35</v>
      </c>
      <c r="K1924" s="5" t="s">
        <v>35</v>
      </c>
    </row>
    <row r="1925" spans="1:11" x14ac:dyDescent="0.25">
      <c r="A1925">
        <v>10</v>
      </c>
      <c r="B1925">
        <v>23</v>
      </c>
      <c r="C1925">
        <v>0.96</v>
      </c>
      <c r="D1925">
        <v>4</v>
      </c>
      <c r="E1925" s="5" t="s">
        <v>35</v>
      </c>
      <c r="F1925" s="5" t="s">
        <v>35</v>
      </c>
      <c r="G1925" s="5" t="s">
        <v>35</v>
      </c>
      <c r="H1925" s="5">
        <v>3.0000000000000001E-3</v>
      </c>
      <c r="I1925" s="5" t="s">
        <v>35</v>
      </c>
      <c r="J1925" s="5" t="s">
        <v>35</v>
      </c>
      <c r="K1925" s="5" t="s">
        <v>35</v>
      </c>
    </row>
    <row r="1926" spans="1:11" x14ac:dyDescent="0.25">
      <c r="A1926">
        <v>10</v>
      </c>
      <c r="B1926">
        <v>23</v>
      </c>
      <c r="C1926">
        <v>0.96</v>
      </c>
      <c r="D1926">
        <v>4</v>
      </c>
      <c r="E1926" s="5" t="s">
        <v>35</v>
      </c>
      <c r="F1926" s="5" t="s">
        <v>35</v>
      </c>
      <c r="G1926" s="5" t="s">
        <v>35</v>
      </c>
      <c r="H1926" s="5">
        <v>6.0000000000000001E-3</v>
      </c>
      <c r="I1926" s="5" t="s">
        <v>35</v>
      </c>
      <c r="J1926" s="5" t="s">
        <v>35</v>
      </c>
      <c r="K1926" s="5" t="s">
        <v>35</v>
      </c>
    </row>
    <row r="1927" spans="1:11" x14ac:dyDescent="0.25">
      <c r="A1927">
        <v>10</v>
      </c>
      <c r="B1927">
        <v>23</v>
      </c>
      <c r="C1927">
        <v>0.96</v>
      </c>
      <c r="D1927">
        <v>4</v>
      </c>
      <c r="E1927" s="5" t="s">
        <v>35</v>
      </c>
      <c r="F1927" s="5" t="s">
        <v>35</v>
      </c>
      <c r="G1927" s="5" t="s">
        <v>35</v>
      </c>
      <c r="H1927" s="5">
        <v>1.7999999999999999E-2</v>
      </c>
      <c r="I1927" s="5" t="s">
        <v>35</v>
      </c>
      <c r="J1927" s="5" t="s">
        <v>35</v>
      </c>
      <c r="K1927" s="5" t="s">
        <v>35</v>
      </c>
    </row>
    <row r="1928" spans="1:11" x14ac:dyDescent="0.25">
      <c r="A1928">
        <v>10</v>
      </c>
      <c r="B1928">
        <v>23</v>
      </c>
      <c r="C1928">
        <v>0.96</v>
      </c>
      <c r="D1928">
        <v>4</v>
      </c>
      <c r="E1928" s="5" t="s">
        <v>35</v>
      </c>
      <c r="F1928" s="5" t="s">
        <v>35</v>
      </c>
      <c r="G1928" s="5" t="s">
        <v>35</v>
      </c>
      <c r="H1928" s="5">
        <v>4.0000000000000001E-3</v>
      </c>
      <c r="I1928" s="5" t="s">
        <v>35</v>
      </c>
      <c r="J1928" s="5" t="s">
        <v>35</v>
      </c>
      <c r="K1928" s="5" t="s">
        <v>35</v>
      </c>
    </row>
    <row r="1929" spans="1:11" x14ac:dyDescent="0.25">
      <c r="A1929">
        <v>10</v>
      </c>
      <c r="B1929">
        <v>23</v>
      </c>
      <c r="C1929">
        <v>0.96</v>
      </c>
      <c r="D1929">
        <v>4</v>
      </c>
      <c r="E1929" s="5" t="s">
        <v>35</v>
      </c>
      <c r="F1929" s="5" t="s">
        <v>35</v>
      </c>
      <c r="G1929" s="5" t="s">
        <v>35</v>
      </c>
      <c r="H1929" s="5">
        <v>1.7000000000000001E-2</v>
      </c>
      <c r="I1929" s="5" t="s">
        <v>35</v>
      </c>
      <c r="J1929" s="5" t="s">
        <v>35</v>
      </c>
      <c r="K1929" s="5" t="s">
        <v>35</v>
      </c>
    </row>
    <row r="1930" spans="1:11" x14ac:dyDescent="0.25">
      <c r="A1930">
        <v>10</v>
      </c>
      <c r="B1930">
        <v>23</v>
      </c>
      <c r="C1930">
        <v>0.96</v>
      </c>
      <c r="D1930">
        <v>4</v>
      </c>
      <c r="E1930" s="5" t="s">
        <v>35</v>
      </c>
      <c r="F1930" s="5" t="s">
        <v>35</v>
      </c>
      <c r="G1930" s="5" t="s">
        <v>35</v>
      </c>
      <c r="H1930" s="5">
        <v>1.7000000000000001E-2</v>
      </c>
      <c r="I1930" s="5" t="s">
        <v>35</v>
      </c>
      <c r="J1930" s="5" t="s">
        <v>35</v>
      </c>
      <c r="K1930" s="5" t="s">
        <v>35</v>
      </c>
    </row>
    <row r="1931" spans="1:11" x14ac:dyDescent="0.25">
      <c r="A1931">
        <v>10</v>
      </c>
      <c r="B1931">
        <v>23</v>
      </c>
      <c r="C1931">
        <v>0.96</v>
      </c>
      <c r="D1931">
        <v>4</v>
      </c>
      <c r="E1931" s="5" t="s">
        <v>35</v>
      </c>
      <c r="F1931" s="5" t="s">
        <v>35</v>
      </c>
      <c r="G1931" s="5" t="s">
        <v>35</v>
      </c>
      <c r="H1931" s="5">
        <v>1.0999999999999999E-2</v>
      </c>
      <c r="I1931" s="5" t="s">
        <v>35</v>
      </c>
      <c r="J1931" s="5" t="s">
        <v>35</v>
      </c>
      <c r="K1931" s="5" t="s">
        <v>35</v>
      </c>
    </row>
    <row r="1932" spans="1:11" x14ac:dyDescent="0.25">
      <c r="A1932">
        <v>10</v>
      </c>
      <c r="B1932">
        <v>23</v>
      </c>
      <c r="C1932">
        <v>0.96</v>
      </c>
      <c r="D1932">
        <v>4</v>
      </c>
      <c r="E1932" s="5" t="s">
        <v>35</v>
      </c>
      <c r="F1932" s="5" t="s">
        <v>35</v>
      </c>
      <c r="G1932" s="5" t="s">
        <v>35</v>
      </c>
      <c r="H1932" s="5">
        <v>4.0000000000000001E-3</v>
      </c>
      <c r="I1932" s="5" t="s">
        <v>35</v>
      </c>
      <c r="J1932" s="5" t="s">
        <v>35</v>
      </c>
      <c r="K1932" s="5" t="s">
        <v>35</v>
      </c>
    </row>
    <row r="1933" spans="1:11" x14ac:dyDescent="0.25">
      <c r="A1933">
        <v>10</v>
      </c>
      <c r="B1933">
        <v>23</v>
      </c>
      <c r="C1933">
        <v>0.96</v>
      </c>
      <c r="D1933">
        <v>4</v>
      </c>
      <c r="E1933" s="5" t="s">
        <v>35</v>
      </c>
      <c r="F1933" s="5" t="s">
        <v>35</v>
      </c>
      <c r="G1933" s="5" t="s">
        <v>35</v>
      </c>
      <c r="H1933" s="5">
        <v>1.4E-2</v>
      </c>
      <c r="I1933" s="5" t="s">
        <v>35</v>
      </c>
      <c r="J1933" s="5" t="s">
        <v>35</v>
      </c>
      <c r="K1933" s="5" t="s">
        <v>35</v>
      </c>
    </row>
    <row r="1934" spans="1:11" x14ac:dyDescent="0.25">
      <c r="A1934">
        <v>10</v>
      </c>
      <c r="B1934">
        <v>23</v>
      </c>
      <c r="C1934">
        <v>0.96</v>
      </c>
      <c r="D1934">
        <v>4</v>
      </c>
      <c r="E1934" s="5" t="s">
        <v>35</v>
      </c>
      <c r="F1934" s="5" t="s">
        <v>35</v>
      </c>
      <c r="G1934" s="5" t="s">
        <v>35</v>
      </c>
      <c r="H1934" s="5">
        <v>8.9999999999999993E-3</v>
      </c>
      <c r="I1934" s="5" t="s">
        <v>35</v>
      </c>
      <c r="J1934" s="5" t="s">
        <v>35</v>
      </c>
      <c r="K1934" s="5" t="s">
        <v>35</v>
      </c>
    </row>
    <row r="1935" spans="1:11" x14ac:dyDescent="0.25">
      <c r="A1935">
        <v>10</v>
      </c>
      <c r="B1935">
        <v>23</v>
      </c>
      <c r="C1935">
        <v>0.96</v>
      </c>
      <c r="D1935">
        <v>4</v>
      </c>
      <c r="E1935" s="5" t="s">
        <v>35</v>
      </c>
      <c r="F1935" s="5" t="s">
        <v>35</v>
      </c>
      <c r="G1935" s="5" t="s">
        <v>35</v>
      </c>
      <c r="H1935" s="5">
        <v>2E-3</v>
      </c>
      <c r="I1935" s="5" t="s">
        <v>35</v>
      </c>
      <c r="J1935" s="5" t="s">
        <v>35</v>
      </c>
      <c r="K1935" s="5" t="s">
        <v>35</v>
      </c>
    </row>
    <row r="1936" spans="1:11" x14ac:dyDescent="0.25">
      <c r="A1936">
        <v>10</v>
      </c>
      <c r="B1936">
        <v>23</v>
      </c>
      <c r="C1936">
        <v>0.96</v>
      </c>
      <c r="D1936">
        <v>5</v>
      </c>
      <c r="E1936" s="5">
        <v>5.0009999999999996E-4</v>
      </c>
      <c r="F1936" s="5">
        <v>2E-3</v>
      </c>
      <c r="G1936" s="5">
        <v>4.4270000000000003E-4</v>
      </c>
      <c r="H1936" s="5">
        <v>6.0000000000000001E-3</v>
      </c>
      <c r="I1936" s="5">
        <v>7.6159999999999997E-4</v>
      </c>
      <c r="J1936" s="5">
        <v>8.0000000000000002E-3</v>
      </c>
      <c r="K1936" s="5">
        <v>5.9869999999999997E-4</v>
      </c>
    </row>
    <row r="1937" spans="1:11" x14ac:dyDescent="0.25">
      <c r="A1937">
        <v>10</v>
      </c>
      <c r="B1937">
        <v>23</v>
      </c>
      <c r="C1937">
        <v>0.96</v>
      </c>
      <c r="D1937">
        <v>5</v>
      </c>
      <c r="E1937" s="5">
        <v>7.0649999999999999E-4</v>
      </c>
      <c r="F1937" s="5">
        <v>7.0000000000000001E-3</v>
      </c>
      <c r="G1937" s="5">
        <v>5.9869999999999997E-4</v>
      </c>
      <c r="H1937" s="5">
        <v>6.0000000000000001E-3</v>
      </c>
      <c r="I1937" s="5">
        <v>4.9089999999999995E-4</v>
      </c>
      <c r="J1937" s="5">
        <v>1.2E-2</v>
      </c>
      <c r="K1937" s="5">
        <v>4.9779999999999996E-4</v>
      </c>
    </row>
    <row r="1938" spans="1:11" x14ac:dyDescent="0.25">
      <c r="A1938">
        <v>10</v>
      </c>
      <c r="B1938">
        <v>23</v>
      </c>
      <c r="C1938">
        <v>0.96</v>
      </c>
      <c r="D1938">
        <v>5</v>
      </c>
      <c r="E1938" s="5">
        <v>4.9319999999999995E-4</v>
      </c>
      <c r="F1938" s="5">
        <v>1.2999999999999999E-2</v>
      </c>
      <c r="G1938" s="5">
        <v>6.6529999999999996E-4</v>
      </c>
      <c r="H1938" s="5">
        <v>7.0000000000000001E-3</v>
      </c>
      <c r="I1938" s="5">
        <v>9.817999999999999E-4</v>
      </c>
      <c r="J1938" s="5">
        <v>6.0000000000000001E-3</v>
      </c>
      <c r="K1938" s="5">
        <v>4.7029999999999999E-4</v>
      </c>
    </row>
    <row r="1939" spans="1:11" x14ac:dyDescent="0.25">
      <c r="A1939">
        <v>10</v>
      </c>
      <c r="B1939">
        <v>23</v>
      </c>
      <c r="C1939">
        <v>0.96</v>
      </c>
      <c r="D1939">
        <v>5</v>
      </c>
      <c r="E1939" s="5">
        <v>5.1610000000000002E-4</v>
      </c>
      <c r="F1939" s="5">
        <v>0.01</v>
      </c>
      <c r="G1939" s="5">
        <v>2E-3</v>
      </c>
      <c r="H1939" s="5">
        <v>7.0000000000000001E-3</v>
      </c>
      <c r="I1939" s="5">
        <v>6.2169999999999999E-4</v>
      </c>
      <c r="J1939" s="5">
        <v>8.9999999999999993E-3</v>
      </c>
      <c r="K1939" s="5">
        <v>6.0099999999999997E-4</v>
      </c>
    </row>
    <row r="1940" spans="1:11" x14ac:dyDescent="0.25">
      <c r="A1940">
        <v>10</v>
      </c>
      <c r="B1940">
        <v>23</v>
      </c>
      <c r="C1940">
        <v>0.96</v>
      </c>
      <c r="D1940">
        <v>5</v>
      </c>
      <c r="E1940" s="5">
        <v>4.6799999999999999E-4</v>
      </c>
      <c r="F1940" s="5">
        <v>3.0000000000000001E-3</v>
      </c>
      <c r="G1940" s="5">
        <v>1E-3</v>
      </c>
      <c r="H1940" s="5">
        <v>6.0000000000000001E-3</v>
      </c>
      <c r="I1940" s="5">
        <v>8.5789999999999998E-4</v>
      </c>
      <c r="J1940" s="5" t="s">
        <v>35</v>
      </c>
      <c r="K1940" s="5">
        <v>5.9639999999999997E-4</v>
      </c>
    </row>
    <row r="1941" spans="1:11" x14ac:dyDescent="0.25">
      <c r="A1941">
        <v>10</v>
      </c>
      <c r="B1941">
        <v>23</v>
      </c>
      <c r="C1941">
        <v>0.96</v>
      </c>
      <c r="D1941">
        <v>5</v>
      </c>
      <c r="E1941" s="5">
        <v>6.8820000000000003E-4</v>
      </c>
      <c r="F1941" s="5" t="s">
        <v>35</v>
      </c>
      <c r="G1941" s="5">
        <v>8.7169999999999999E-4</v>
      </c>
      <c r="H1941" s="5">
        <v>2.1000000000000001E-2</v>
      </c>
      <c r="I1941" s="5">
        <v>8.3270000000000002E-4</v>
      </c>
      <c r="J1941" s="5" t="s">
        <v>35</v>
      </c>
      <c r="K1941" s="5">
        <v>5.1840000000000002E-4</v>
      </c>
    </row>
    <row r="1942" spans="1:11" x14ac:dyDescent="0.25">
      <c r="A1942">
        <v>10</v>
      </c>
      <c r="B1942">
        <v>23</v>
      </c>
      <c r="C1942">
        <v>0.96</v>
      </c>
      <c r="D1942">
        <v>5</v>
      </c>
      <c r="E1942" s="5" t="s">
        <v>35</v>
      </c>
      <c r="F1942" s="5" t="s">
        <v>35</v>
      </c>
      <c r="G1942" s="5">
        <v>9.6120000000000005E-4</v>
      </c>
      <c r="H1942" s="5">
        <v>1.0999999999999999E-2</v>
      </c>
      <c r="I1942" s="5">
        <v>1E-3</v>
      </c>
      <c r="J1942" s="5" t="s">
        <v>35</v>
      </c>
      <c r="K1942" s="5">
        <v>6.3540000000000005E-4</v>
      </c>
    </row>
    <row r="1943" spans="1:11" x14ac:dyDescent="0.25">
      <c r="A1943">
        <v>10</v>
      </c>
      <c r="B1943">
        <v>23</v>
      </c>
      <c r="C1943">
        <v>0.96</v>
      </c>
      <c r="D1943">
        <v>5</v>
      </c>
      <c r="E1943" s="5" t="s">
        <v>35</v>
      </c>
      <c r="F1943" s="5" t="s">
        <v>35</v>
      </c>
      <c r="G1943" s="5">
        <v>1E-3</v>
      </c>
      <c r="H1943" s="5">
        <v>8.0000000000000002E-3</v>
      </c>
      <c r="I1943" s="5">
        <v>8.3270000000000002E-4</v>
      </c>
      <c r="J1943" s="5" t="s">
        <v>35</v>
      </c>
      <c r="K1943" s="5" t="s">
        <v>35</v>
      </c>
    </row>
    <row r="1944" spans="1:11" x14ac:dyDescent="0.25">
      <c r="A1944">
        <v>10</v>
      </c>
      <c r="B1944">
        <v>23</v>
      </c>
      <c r="C1944">
        <v>0.96</v>
      </c>
      <c r="D1944">
        <v>5</v>
      </c>
      <c r="E1944" s="5" t="s">
        <v>35</v>
      </c>
      <c r="F1944" s="5" t="s">
        <v>35</v>
      </c>
      <c r="G1944" s="5">
        <v>6.3080000000000005E-4</v>
      </c>
      <c r="H1944" s="5">
        <v>1.7000000000000001E-2</v>
      </c>
      <c r="I1944" s="5">
        <v>2E-3</v>
      </c>
      <c r="J1944" s="5" t="s">
        <v>35</v>
      </c>
      <c r="K1944" s="5" t="s">
        <v>35</v>
      </c>
    </row>
    <row r="1945" spans="1:11" x14ac:dyDescent="0.25">
      <c r="A1945">
        <v>10</v>
      </c>
      <c r="B1945">
        <v>23</v>
      </c>
      <c r="C1945">
        <v>0.96</v>
      </c>
      <c r="D1945">
        <v>5</v>
      </c>
      <c r="E1945" s="5" t="s">
        <v>35</v>
      </c>
      <c r="F1945" s="5" t="s">
        <v>35</v>
      </c>
      <c r="G1945" s="5">
        <v>1E-3</v>
      </c>
      <c r="H1945" s="5">
        <v>8.9999999999999993E-3</v>
      </c>
      <c r="I1945" s="5" t="s">
        <v>35</v>
      </c>
      <c r="J1945" s="5" t="s">
        <v>35</v>
      </c>
      <c r="K1945" s="5" t="s">
        <v>35</v>
      </c>
    </row>
    <row r="1946" spans="1:11" x14ac:dyDescent="0.25">
      <c r="A1946">
        <v>10</v>
      </c>
      <c r="B1946">
        <v>23</v>
      </c>
      <c r="C1946">
        <v>0.96</v>
      </c>
      <c r="D1946">
        <v>5</v>
      </c>
      <c r="E1946" s="5" t="s">
        <v>35</v>
      </c>
      <c r="F1946" s="5" t="s">
        <v>35</v>
      </c>
      <c r="G1946" s="5" t="s">
        <v>35</v>
      </c>
      <c r="H1946" s="5">
        <v>5.0000000000000001E-3</v>
      </c>
      <c r="I1946" s="5" t="s">
        <v>35</v>
      </c>
      <c r="J1946" s="5" t="s">
        <v>35</v>
      </c>
      <c r="K1946" s="5" t="s">
        <v>35</v>
      </c>
    </row>
    <row r="1947" spans="1:11" x14ac:dyDescent="0.25">
      <c r="A1947">
        <v>10</v>
      </c>
      <c r="B1947">
        <v>23</v>
      </c>
      <c r="C1947">
        <v>0.96</v>
      </c>
      <c r="D1947">
        <v>5</v>
      </c>
      <c r="E1947" s="5" t="s">
        <v>35</v>
      </c>
      <c r="F1947" s="5" t="s">
        <v>35</v>
      </c>
      <c r="G1947" s="5" t="s">
        <v>35</v>
      </c>
      <c r="H1947" s="5">
        <v>2E-3</v>
      </c>
      <c r="I1947" s="5" t="s">
        <v>35</v>
      </c>
      <c r="J1947" s="5" t="s">
        <v>35</v>
      </c>
      <c r="K1947" s="5" t="s">
        <v>35</v>
      </c>
    </row>
    <row r="1948" spans="1:11" x14ac:dyDescent="0.25">
      <c r="A1948">
        <v>10</v>
      </c>
      <c r="B1948">
        <v>23</v>
      </c>
      <c r="C1948">
        <v>0.96</v>
      </c>
      <c r="D1948">
        <v>5</v>
      </c>
      <c r="E1948" s="5" t="s">
        <v>35</v>
      </c>
      <c r="F1948" s="5" t="s">
        <v>35</v>
      </c>
      <c r="G1948" s="5" t="s">
        <v>35</v>
      </c>
      <c r="H1948" s="5">
        <v>4.0000000000000001E-3</v>
      </c>
      <c r="I1948" s="5" t="s">
        <v>35</v>
      </c>
      <c r="J1948" s="5" t="s">
        <v>35</v>
      </c>
      <c r="K1948" s="5" t="s">
        <v>35</v>
      </c>
    </row>
    <row r="1949" spans="1:11" x14ac:dyDescent="0.25">
      <c r="A1949">
        <v>10</v>
      </c>
      <c r="B1949">
        <v>23</v>
      </c>
      <c r="C1949">
        <v>0.96</v>
      </c>
      <c r="D1949">
        <v>5</v>
      </c>
      <c r="E1949" s="5" t="s">
        <v>35</v>
      </c>
      <c r="F1949" s="5" t="s">
        <v>35</v>
      </c>
      <c r="G1949" s="5" t="s">
        <v>35</v>
      </c>
      <c r="H1949" s="5">
        <v>1E-3</v>
      </c>
      <c r="I1949" s="5" t="s">
        <v>35</v>
      </c>
      <c r="J1949" s="5" t="s">
        <v>35</v>
      </c>
      <c r="K1949" s="5" t="s">
        <v>35</v>
      </c>
    </row>
    <row r="1950" spans="1:11" x14ac:dyDescent="0.25">
      <c r="A1950">
        <v>10</v>
      </c>
      <c r="B1950">
        <v>23</v>
      </c>
      <c r="C1950">
        <v>0.96</v>
      </c>
      <c r="D1950">
        <v>5</v>
      </c>
      <c r="E1950" s="5" t="s">
        <v>35</v>
      </c>
      <c r="F1950" s="5" t="s">
        <v>35</v>
      </c>
      <c r="G1950" s="5" t="s">
        <v>35</v>
      </c>
      <c r="H1950" s="5">
        <v>2E-3</v>
      </c>
      <c r="I1950" s="5" t="s">
        <v>35</v>
      </c>
      <c r="J1950" s="5" t="s">
        <v>35</v>
      </c>
      <c r="K1950" s="5" t="s">
        <v>35</v>
      </c>
    </row>
    <row r="1951" spans="1:11" x14ac:dyDescent="0.25">
      <c r="A1951">
        <v>10</v>
      </c>
      <c r="B1951">
        <v>23</v>
      </c>
      <c r="C1951">
        <v>0.96</v>
      </c>
      <c r="D1951">
        <v>5</v>
      </c>
      <c r="E1951" s="5" t="s">
        <v>35</v>
      </c>
      <c r="F1951" s="5" t="s">
        <v>35</v>
      </c>
      <c r="G1951" s="5" t="s">
        <v>35</v>
      </c>
      <c r="H1951" s="5">
        <v>6.0000000000000001E-3</v>
      </c>
      <c r="I1951" s="5" t="s">
        <v>35</v>
      </c>
      <c r="J1951" s="5" t="s">
        <v>35</v>
      </c>
      <c r="K1951" s="5" t="s">
        <v>35</v>
      </c>
    </row>
    <row r="1952" spans="1:11" x14ac:dyDescent="0.25">
      <c r="A1952">
        <v>10</v>
      </c>
      <c r="B1952">
        <v>23</v>
      </c>
      <c r="C1952">
        <v>0.96</v>
      </c>
      <c r="D1952">
        <v>5</v>
      </c>
      <c r="E1952" s="5" t="s">
        <v>35</v>
      </c>
      <c r="F1952" s="5" t="s">
        <v>35</v>
      </c>
      <c r="G1952" s="5" t="s">
        <v>35</v>
      </c>
      <c r="H1952" s="5">
        <v>6.0000000000000001E-3</v>
      </c>
      <c r="I1952" s="5" t="s">
        <v>35</v>
      </c>
      <c r="J1952" s="5" t="s">
        <v>35</v>
      </c>
      <c r="K1952" s="5" t="s">
        <v>35</v>
      </c>
    </row>
    <row r="1953" spans="1:11" x14ac:dyDescent="0.25">
      <c r="A1953">
        <v>10</v>
      </c>
      <c r="B1953">
        <v>23</v>
      </c>
      <c r="C1953">
        <v>0.96</v>
      </c>
      <c r="D1953">
        <v>5</v>
      </c>
      <c r="E1953" s="5" t="s">
        <v>35</v>
      </c>
      <c r="F1953" s="5" t="s">
        <v>35</v>
      </c>
      <c r="G1953" s="5" t="s">
        <v>35</v>
      </c>
      <c r="H1953" s="5">
        <v>8.0000000000000002E-3</v>
      </c>
      <c r="I1953" s="5" t="s">
        <v>35</v>
      </c>
      <c r="J1953" s="5" t="s">
        <v>35</v>
      </c>
      <c r="K1953" s="5" t="s">
        <v>35</v>
      </c>
    </row>
    <row r="1954" spans="1:11" x14ac:dyDescent="0.25">
      <c r="A1954">
        <v>10</v>
      </c>
      <c r="B1954">
        <v>23</v>
      </c>
      <c r="C1954">
        <v>0.96</v>
      </c>
      <c r="D1954">
        <v>5</v>
      </c>
      <c r="E1954" s="5" t="s">
        <v>35</v>
      </c>
      <c r="F1954" s="5" t="s">
        <v>35</v>
      </c>
      <c r="G1954" s="5" t="s">
        <v>35</v>
      </c>
      <c r="H1954" s="5">
        <v>1.2999999999999999E-2</v>
      </c>
      <c r="I1954" s="5" t="s">
        <v>35</v>
      </c>
      <c r="J1954" s="5" t="s">
        <v>35</v>
      </c>
      <c r="K1954" s="5" t="s">
        <v>35</v>
      </c>
    </row>
    <row r="1955" spans="1:11" x14ac:dyDescent="0.25">
      <c r="A1955">
        <v>10</v>
      </c>
      <c r="B1955">
        <v>23</v>
      </c>
      <c r="C1955">
        <v>0.96</v>
      </c>
      <c r="D1955">
        <v>5</v>
      </c>
      <c r="E1955" s="5" t="s">
        <v>35</v>
      </c>
      <c r="F1955" s="5" t="s">
        <v>35</v>
      </c>
      <c r="G1955" s="5" t="s">
        <v>35</v>
      </c>
      <c r="H1955" s="5">
        <v>1.4E-2</v>
      </c>
      <c r="I1955" s="5" t="s">
        <v>35</v>
      </c>
      <c r="J1955" s="5" t="s">
        <v>35</v>
      </c>
      <c r="K1955" s="5" t="s">
        <v>35</v>
      </c>
    </row>
    <row r="1956" spans="1:11" x14ac:dyDescent="0.25">
      <c r="A1956">
        <v>10</v>
      </c>
      <c r="B1956">
        <v>23</v>
      </c>
      <c r="C1956">
        <v>0.96</v>
      </c>
      <c r="D1956">
        <v>5</v>
      </c>
      <c r="E1956" s="5" t="s">
        <v>35</v>
      </c>
      <c r="F1956" s="5" t="s">
        <v>35</v>
      </c>
      <c r="G1956" s="5" t="s">
        <v>35</v>
      </c>
      <c r="H1956" s="5">
        <v>4.0000000000000001E-3</v>
      </c>
      <c r="I1956" s="5" t="s">
        <v>35</v>
      </c>
      <c r="J1956" s="5" t="s">
        <v>35</v>
      </c>
      <c r="K1956" s="5" t="s">
        <v>35</v>
      </c>
    </row>
    <row r="1957" spans="1:11" x14ac:dyDescent="0.25">
      <c r="A1957">
        <v>10</v>
      </c>
      <c r="B1957">
        <v>23</v>
      </c>
      <c r="C1957">
        <v>0.96</v>
      </c>
      <c r="D1957">
        <v>5</v>
      </c>
      <c r="E1957" s="5" t="s">
        <v>35</v>
      </c>
      <c r="F1957" s="5" t="s">
        <v>35</v>
      </c>
      <c r="G1957" s="5" t="s">
        <v>35</v>
      </c>
      <c r="H1957" s="5">
        <v>1.0999999999999999E-2</v>
      </c>
      <c r="I1957" s="5" t="s">
        <v>35</v>
      </c>
      <c r="J1957" s="5" t="s">
        <v>35</v>
      </c>
      <c r="K1957" s="5" t="s">
        <v>35</v>
      </c>
    </row>
    <row r="1958" spans="1:11" x14ac:dyDescent="0.25">
      <c r="A1958">
        <v>10</v>
      </c>
      <c r="B1958">
        <v>23</v>
      </c>
      <c r="C1958">
        <v>0.96</v>
      </c>
      <c r="D1958">
        <v>5</v>
      </c>
      <c r="E1958" s="5" t="s">
        <v>35</v>
      </c>
      <c r="F1958" s="5" t="s">
        <v>35</v>
      </c>
      <c r="G1958" s="5" t="s">
        <v>35</v>
      </c>
      <c r="H1958" s="5">
        <v>4.0000000000000001E-3</v>
      </c>
      <c r="I1958" s="5" t="s">
        <v>35</v>
      </c>
      <c r="J1958" s="5" t="s">
        <v>35</v>
      </c>
      <c r="K1958" s="5" t="s">
        <v>35</v>
      </c>
    </row>
    <row r="1959" spans="1:11" x14ac:dyDescent="0.25">
      <c r="A1959">
        <v>10</v>
      </c>
      <c r="B1959">
        <v>23</v>
      </c>
      <c r="C1959">
        <v>0.96</v>
      </c>
      <c r="D1959">
        <v>5</v>
      </c>
      <c r="E1959" s="5" t="s">
        <v>35</v>
      </c>
      <c r="F1959" s="5" t="s">
        <v>35</v>
      </c>
      <c r="G1959" s="5" t="s">
        <v>35</v>
      </c>
      <c r="H1959" s="5">
        <v>3.0000000000000001E-3</v>
      </c>
      <c r="I1959" s="5" t="s">
        <v>35</v>
      </c>
      <c r="J1959" s="5" t="s">
        <v>35</v>
      </c>
      <c r="K1959" s="5" t="s">
        <v>35</v>
      </c>
    </row>
    <row r="1960" spans="1:11" x14ac:dyDescent="0.25">
      <c r="A1960">
        <v>10</v>
      </c>
      <c r="B1960">
        <v>23</v>
      </c>
      <c r="C1960">
        <v>0.96</v>
      </c>
      <c r="D1960">
        <v>5</v>
      </c>
      <c r="E1960" s="5" t="s">
        <v>35</v>
      </c>
      <c r="F1960" s="5" t="s">
        <v>35</v>
      </c>
      <c r="G1960" s="5" t="s">
        <v>35</v>
      </c>
      <c r="H1960" s="5">
        <v>4.0000000000000001E-3</v>
      </c>
      <c r="I1960" s="5" t="s">
        <v>35</v>
      </c>
      <c r="J1960" s="5" t="s">
        <v>35</v>
      </c>
      <c r="K1960" s="5" t="s">
        <v>35</v>
      </c>
    </row>
    <row r="1961" spans="1:11" x14ac:dyDescent="0.25">
      <c r="A1961">
        <v>10</v>
      </c>
      <c r="B1961">
        <v>23</v>
      </c>
      <c r="C1961">
        <v>0.96</v>
      </c>
      <c r="D1961">
        <v>5</v>
      </c>
      <c r="E1961" s="5" t="s">
        <v>35</v>
      </c>
      <c r="F1961" s="5" t="s">
        <v>35</v>
      </c>
      <c r="G1961" s="5" t="s">
        <v>35</v>
      </c>
      <c r="H1961" s="5">
        <v>1.9E-2</v>
      </c>
      <c r="I1961" s="5" t="s">
        <v>35</v>
      </c>
      <c r="J1961" s="5" t="s">
        <v>35</v>
      </c>
      <c r="K1961" s="5" t="s">
        <v>35</v>
      </c>
    </row>
    <row r="1962" spans="1:11" x14ac:dyDescent="0.25">
      <c r="A1962">
        <v>10</v>
      </c>
      <c r="B1962">
        <v>23</v>
      </c>
      <c r="C1962">
        <v>0.96</v>
      </c>
      <c r="D1962">
        <v>5</v>
      </c>
      <c r="E1962" s="5" t="s">
        <v>35</v>
      </c>
      <c r="F1962" s="5" t="s">
        <v>35</v>
      </c>
      <c r="G1962" s="5" t="s">
        <v>35</v>
      </c>
      <c r="H1962" s="5">
        <v>1.2E-2</v>
      </c>
      <c r="I1962" s="5" t="s">
        <v>35</v>
      </c>
      <c r="J1962" s="5" t="s">
        <v>35</v>
      </c>
      <c r="K1962" s="5" t="s">
        <v>35</v>
      </c>
    </row>
    <row r="1963" spans="1:11" x14ac:dyDescent="0.25">
      <c r="A1963">
        <v>10</v>
      </c>
      <c r="B1963">
        <v>23</v>
      </c>
      <c r="C1963">
        <v>0.96</v>
      </c>
      <c r="D1963">
        <v>5</v>
      </c>
      <c r="E1963" s="5" t="s">
        <v>35</v>
      </c>
      <c r="F1963" s="5" t="s">
        <v>35</v>
      </c>
      <c r="G1963" s="5" t="s">
        <v>35</v>
      </c>
      <c r="H1963" s="5">
        <v>7.0000000000000001E-3</v>
      </c>
      <c r="I1963" s="5" t="s">
        <v>35</v>
      </c>
      <c r="J1963" s="5" t="s">
        <v>35</v>
      </c>
      <c r="K1963" s="5" t="s">
        <v>35</v>
      </c>
    </row>
    <row r="1964" spans="1:11" x14ac:dyDescent="0.25">
      <c r="A1964">
        <v>10</v>
      </c>
      <c r="B1964">
        <v>23</v>
      </c>
      <c r="C1964">
        <v>0.96</v>
      </c>
      <c r="D1964">
        <v>5</v>
      </c>
      <c r="E1964" s="5" t="s">
        <v>35</v>
      </c>
      <c r="F1964" s="5" t="s">
        <v>35</v>
      </c>
      <c r="G1964" s="5" t="s">
        <v>35</v>
      </c>
      <c r="H1964" s="5">
        <v>3.0000000000000001E-3</v>
      </c>
      <c r="I1964" s="5" t="s">
        <v>35</v>
      </c>
      <c r="J1964" s="5" t="s">
        <v>35</v>
      </c>
      <c r="K1964" s="5" t="s">
        <v>35</v>
      </c>
    </row>
    <row r="1965" spans="1:11" x14ac:dyDescent="0.25">
      <c r="A1965">
        <v>10</v>
      </c>
      <c r="B1965">
        <v>23</v>
      </c>
      <c r="C1965">
        <v>0.96</v>
      </c>
      <c r="D1965">
        <v>5</v>
      </c>
      <c r="E1965" s="5" t="s">
        <v>35</v>
      </c>
      <c r="F1965" s="5" t="s">
        <v>35</v>
      </c>
      <c r="G1965" s="5" t="s">
        <v>35</v>
      </c>
      <c r="H1965" s="5">
        <v>2E-3</v>
      </c>
      <c r="I1965" s="5" t="s">
        <v>35</v>
      </c>
      <c r="J1965" s="5" t="s">
        <v>35</v>
      </c>
      <c r="K1965" s="5" t="s">
        <v>35</v>
      </c>
    </row>
    <row r="1966" spans="1:11" x14ac:dyDescent="0.25">
      <c r="A1966">
        <v>10</v>
      </c>
      <c r="B1966">
        <v>23</v>
      </c>
      <c r="C1966">
        <v>0.96</v>
      </c>
      <c r="D1966">
        <v>5</v>
      </c>
      <c r="E1966" s="5" t="s">
        <v>35</v>
      </c>
      <c r="F1966" s="5" t="s">
        <v>35</v>
      </c>
      <c r="G1966" s="5" t="s">
        <v>35</v>
      </c>
      <c r="H1966" s="5">
        <v>2E-3</v>
      </c>
      <c r="I1966" s="5" t="s">
        <v>35</v>
      </c>
      <c r="J1966" s="5" t="s">
        <v>35</v>
      </c>
      <c r="K1966" s="5" t="s">
        <v>35</v>
      </c>
    </row>
    <row r="1967" spans="1:11" x14ac:dyDescent="0.25">
      <c r="A1967">
        <v>10</v>
      </c>
      <c r="B1967">
        <v>23</v>
      </c>
      <c r="C1967">
        <v>0.96</v>
      </c>
      <c r="D1967">
        <v>5</v>
      </c>
      <c r="E1967" s="5" t="s">
        <v>35</v>
      </c>
      <c r="F1967" s="5" t="s">
        <v>35</v>
      </c>
      <c r="G1967" s="5" t="s">
        <v>35</v>
      </c>
      <c r="H1967" s="5">
        <v>5.0000000000000001E-3</v>
      </c>
      <c r="I1967" s="5" t="s">
        <v>35</v>
      </c>
      <c r="J1967" s="5" t="s">
        <v>35</v>
      </c>
      <c r="K1967" s="5" t="s">
        <v>35</v>
      </c>
    </row>
    <row r="1968" spans="1:11" x14ac:dyDescent="0.25">
      <c r="A1968">
        <v>10</v>
      </c>
      <c r="B1968">
        <v>23</v>
      </c>
      <c r="C1968">
        <v>0.96</v>
      </c>
      <c r="D1968">
        <v>5</v>
      </c>
      <c r="E1968" s="5" t="s">
        <v>35</v>
      </c>
      <c r="F1968" s="5" t="s">
        <v>35</v>
      </c>
      <c r="G1968" s="5" t="s">
        <v>35</v>
      </c>
      <c r="H1968" s="5">
        <v>4.0000000000000001E-3</v>
      </c>
      <c r="I1968" s="5" t="s">
        <v>35</v>
      </c>
      <c r="J1968" s="5" t="s">
        <v>35</v>
      </c>
      <c r="K1968" s="5" t="s">
        <v>35</v>
      </c>
    </row>
    <row r="1969" spans="1:11" x14ac:dyDescent="0.25">
      <c r="A1969">
        <v>10</v>
      </c>
      <c r="B1969">
        <v>23</v>
      </c>
      <c r="C1969">
        <v>0.96</v>
      </c>
      <c r="D1969">
        <v>5</v>
      </c>
      <c r="E1969" s="5" t="s">
        <v>35</v>
      </c>
      <c r="F1969" s="5" t="s">
        <v>35</v>
      </c>
      <c r="G1969" s="5" t="s">
        <v>35</v>
      </c>
      <c r="H1969" s="5">
        <v>3.0000000000000001E-3</v>
      </c>
      <c r="I1969" s="5" t="s">
        <v>35</v>
      </c>
      <c r="J1969" s="5" t="s">
        <v>35</v>
      </c>
      <c r="K1969" s="5" t="s">
        <v>35</v>
      </c>
    </row>
    <row r="1970" spans="1:11" x14ac:dyDescent="0.25">
      <c r="A1970">
        <v>10</v>
      </c>
      <c r="B1970">
        <v>23</v>
      </c>
      <c r="C1970">
        <v>0.96</v>
      </c>
      <c r="D1970">
        <v>5</v>
      </c>
      <c r="E1970" s="5" t="s">
        <v>35</v>
      </c>
      <c r="F1970" s="5" t="s">
        <v>35</v>
      </c>
      <c r="G1970" s="5" t="s">
        <v>35</v>
      </c>
      <c r="H1970" s="5">
        <v>7.0000000000000001E-3</v>
      </c>
      <c r="I1970" s="5" t="s">
        <v>35</v>
      </c>
      <c r="J1970" s="5" t="s">
        <v>35</v>
      </c>
      <c r="K1970" s="5" t="s">
        <v>35</v>
      </c>
    </row>
    <row r="1971" spans="1:11" x14ac:dyDescent="0.25">
      <c r="A1971">
        <v>10</v>
      </c>
      <c r="B1971">
        <v>23</v>
      </c>
      <c r="C1971">
        <v>0.96</v>
      </c>
      <c r="D1971">
        <v>5</v>
      </c>
      <c r="E1971" s="5" t="s">
        <v>35</v>
      </c>
      <c r="F1971" s="5" t="s">
        <v>35</v>
      </c>
      <c r="G1971" s="5" t="s">
        <v>35</v>
      </c>
      <c r="H1971" s="5">
        <v>0.01</v>
      </c>
      <c r="I1971" s="5" t="s">
        <v>35</v>
      </c>
      <c r="J1971" s="5" t="s">
        <v>35</v>
      </c>
      <c r="K1971" s="5" t="s">
        <v>35</v>
      </c>
    </row>
    <row r="1972" spans="1:11" x14ac:dyDescent="0.25">
      <c r="A1972">
        <v>10</v>
      </c>
      <c r="B1972">
        <v>23</v>
      </c>
      <c r="C1972">
        <v>0.96</v>
      </c>
      <c r="D1972">
        <v>5</v>
      </c>
      <c r="E1972" s="5" t="s">
        <v>35</v>
      </c>
      <c r="F1972" s="5" t="s">
        <v>35</v>
      </c>
      <c r="G1972" s="5" t="s">
        <v>35</v>
      </c>
      <c r="H1972" s="5">
        <v>2.1999999999999999E-2</v>
      </c>
      <c r="I1972" s="5" t="s">
        <v>35</v>
      </c>
      <c r="J1972" s="5" t="s">
        <v>35</v>
      </c>
      <c r="K1972" s="5" t="s">
        <v>35</v>
      </c>
    </row>
    <row r="1973" spans="1:11" x14ac:dyDescent="0.25">
      <c r="A1973">
        <v>10</v>
      </c>
      <c r="B1973">
        <v>23</v>
      </c>
      <c r="C1973">
        <v>0.96</v>
      </c>
      <c r="D1973">
        <v>5</v>
      </c>
      <c r="E1973" s="5" t="s">
        <v>35</v>
      </c>
      <c r="F1973" s="5" t="s">
        <v>35</v>
      </c>
      <c r="G1973" s="5" t="s">
        <v>35</v>
      </c>
      <c r="H1973" s="5">
        <v>8.9999999999999993E-3</v>
      </c>
      <c r="I1973" s="5" t="s">
        <v>35</v>
      </c>
      <c r="J1973" s="5" t="s">
        <v>35</v>
      </c>
      <c r="K1973" s="5" t="s">
        <v>35</v>
      </c>
    </row>
    <row r="1974" spans="1:11" x14ac:dyDescent="0.25">
      <c r="A1974">
        <v>10</v>
      </c>
      <c r="B1974">
        <v>23</v>
      </c>
      <c r="C1974">
        <v>0.96</v>
      </c>
      <c r="D1974">
        <v>5</v>
      </c>
      <c r="E1974" s="5" t="s">
        <v>35</v>
      </c>
      <c r="F1974" s="5" t="s">
        <v>35</v>
      </c>
      <c r="G1974" s="5" t="s">
        <v>35</v>
      </c>
      <c r="H1974" s="5">
        <v>3.0000000000000001E-3</v>
      </c>
      <c r="I1974" s="5" t="s">
        <v>35</v>
      </c>
      <c r="J1974" s="5" t="s">
        <v>35</v>
      </c>
      <c r="K1974" s="5" t="s">
        <v>3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1"/>
  <sheetViews>
    <sheetView workbookViewId="0"/>
  </sheetViews>
  <sheetFormatPr baseColWidth="10" defaultRowHeight="15" x14ac:dyDescent="0.25"/>
  <cols>
    <col min="1" max="1" width="5.5703125" bestFit="1" customWidth="1"/>
    <col min="2" max="2" width="4.28515625" bestFit="1" customWidth="1"/>
    <col min="3" max="3" width="7.5703125" style="1" bestFit="1" customWidth="1"/>
    <col min="4" max="4" width="6" bestFit="1" customWidth="1"/>
    <col min="5" max="6" width="6.5703125" style="1" bestFit="1" customWidth="1"/>
    <col min="7" max="7" width="5.5703125" style="1" bestFit="1" customWidth="1"/>
    <col min="8" max="8" width="4.5703125" style="1" bestFit="1" customWidth="1"/>
    <col min="9" max="9" width="6.140625" style="1" bestFit="1" customWidth="1"/>
    <col min="10" max="10" width="5.140625" style="1" bestFit="1" customWidth="1"/>
    <col min="11" max="11" width="7" bestFit="1" customWidth="1"/>
  </cols>
  <sheetData>
    <row r="1" spans="1:14" x14ac:dyDescent="0.25">
      <c r="A1" s="2" t="s">
        <v>108</v>
      </c>
    </row>
    <row r="2" spans="1:14" x14ac:dyDescent="0.25">
      <c r="A2" s="2" t="s">
        <v>105</v>
      </c>
    </row>
    <row r="4" spans="1:14" x14ac:dyDescent="0.25">
      <c r="A4" t="s">
        <v>8</v>
      </c>
      <c r="B4" t="s">
        <v>1</v>
      </c>
      <c r="C4" s="1" t="s">
        <v>56</v>
      </c>
      <c r="D4" t="s">
        <v>52</v>
      </c>
      <c r="E4" s="1" t="s">
        <v>58</v>
      </c>
      <c r="F4" s="1" t="s">
        <v>53</v>
      </c>
      <c r="G4" s="1" t="s">
        <v>54</v>
      </c>
      <c r="H4" s="1" t="s">
        <v>62</v>
      </c>
      <c r="I4" s="1" t="s">
        <v>55</v>
      </c>
      <c r="J4" s="1" t="s">
        <v>18</v>
      </c>
      <c r="K4" t="s">
        <v>65</v>
      </c>
    </row>
    <row r="5" spans="1:14" x14ac:dyDescent="0.25">
      <c r="A5">
        <v>15</v>
      </c>
      <c r="B5">
        <v>1</v>
      </c>
      <c r="C5" s="1">
        <v>457.42700000000002</v>
      </c>
      <c r="D5">
        <v>9.2899999999999991</v>
      </c>
      <c r="E5" s="1">
        <v>110</v>
      </c>
      <c r="F5" s="1">
        <v>49.238643702906359</v>
      </c>
      <c r="G5" s="1">
        <v>11.840688912809474</v>
      </c>
      <c r="H5" s="1">
        <v>4.5961642257100666</v>
      </c>
      <c r="I5" s="1">
        <v>1.0065492951131902</v>
      </c>
      <c r="J5" s="1">
        <v>0.95381732592948065</v>
      </c>
      <c r="K5">
        <v>44.62</v>
      </c>
      <c r="M5" s="6" t="s">
        <v>1</v>
      </c>
      <c r="N5" s="7" t="s">
        <v>69</v>
      </c>
    </row>
    <row r="6" spans="1:14" x14ac:dyDescent="0.25">
      <c r="A6">
        <v>15</v>
      </c>
      <c r="B6">
        <v>1</v>
      </c>
      <c r="C6" s="1">
        <v>457.42700000000002</v>
      </c>
      <c r="D6">
        <v>9.2899999999999991</v>
      </c>
      <c r="E6" s="1">
        <v>110</v>
      </c>
      <c r="F6" s="1">
        <v>49.238643702906359</v>
      </c>
      <c r="G6" s="1">
        <v>11.840688912809474</v>
      </c>
      <c r="H6" s="1">
        <v>3.4641542728523094</v>
      </c>
      <c r="I6" s="1">
        <v>1.0065492951131902</v>
      </c>
      <c r="J6" s="1">
        <v>0.95381732592948065</v>
      </c>
      <c r="K6">
        <v>44.62</v>
      </c>
      <c r="M6" s="6" t="s">
        <v>8</v>
      </c>
      <c r="N6" s="7" t="s">
        <v>70</v>
      </c>
    </row>
    <row r="7" spans="1:14" x14ac:dyDescent="0.25">
      <c r="A7">
        <v>15</v>
      </c>
      <c r="B7">
        <v>1</v>
      </c>
      <c r="C7" s="1">
        <v>457.42700000000002</v>
      </c>
      <c r="D7">
        <v>9.2899999999999991</v>
      </c>
      <c r="E7" s="1">
        <v>110</v>
      </c>
      <c r="F7" s="1">
        <v>49.238643702906359</v>
      </c>
      <c r="G7" s="1">
        <v>11.840688912809474</v>
      </c>
      <c r="H7" s="1">
        <v>2.8733858680834841</v>
      </c>
      <c r="I7" s="1">
        <v>1.0065492951131902</v>
      </c>
      <c r="J7" s="1">
        <v>0.95381732592948065</v>
      </c>
      <c r="K7">
        <v>44.62</v>
      </c>
      <c r="M7" s="8" t="s">
        <v>18</v>
      </c>
      <c r="N7" s="7" t="s">
        <v>68</v>
      </c>
    </row>
    <row r="8" spans="1:14" x14ac:dyDescent="0.25">
      <c r="A8">
        <v>15</v>
      </c>
      <c r="B8">
        <v>2</v>
      </c>
      <c r="C8" s="1">
        <v>1098.538</v>
      </c>
      <c r="D8">
        <v>8.67</v>
      </c>
      <c r="E8" s="1">
        <v>110</v>
      </c>
      <c r="F8" s="1">
        <v>126.70565167243367</v>
      </c>
      <c r="G8" s="1">
        <v>12.687427912341407</v>
      </c>
      <c r="H8" s="1">
        <v>4.319991332808466</v>
      </c>
      <c r="I8" s="1">
        <v>1.224372058093496</v>
      </c>
      <c r="J8" s="1">
        <v>0.92647321244732395</v>
      </c>
      <c r="K8">
        <v>60.35</v>
      </c>
      <c r="M8" s="6" t="s">
        <v>56</v>
      </c>
      <c r="N8" s="7" t="s">
        <v>57</v>
      </c>
    </row>
    <row r="9" spans="1:14" x14ac:dyDescent="0.25">
      <c r="A9">
        <v>15</v>
      </c>
      <c r="B9">
        <v>2</v>
      </c>
      <c r="C9" s="1">
        <v>1098.538</v>
      </c>
      <c r="D9">
        <v>8.67</v>
      </c>
      <c r="E9" s="1">
        <v>110</v>
      </c>
      <c r="F9" s="1">
        <v>126.70565167243367</v>
      </c>
      <c r="G9" s="1">
        <v>12.687427912341407</v>
      </c>
      <c r="H9" s="1">
        <v>3.4272803597043371</v>
      </c>
      <c r="I9" s="1">
        <v>1.224372058093496</v>
      </c>
      <c r="J9" s="1">
        <v>0.92647321244732395</v>
      </c>
      <c r="K9">
        <v>60.35</v>
      </c>
      <c r="M9" s="6" t="s">
        <v>52</v>
      </c>
      <c r="N9" s="7" t="s">
        <v>67</v>
      </c>
    </row>
    <row r="10" spans="1:14" x14ac:dyDescent="0.25">
      <c r="A10">
        <v>15</v>
      </c>
      <c r="B10">
        <v>2</v>
      </c>
      <c r="C10" s="1">
        <v>1098.538</v>
      </c>
      <c r="D10">
        <v>8.67</v>
      </c>
      <c r="E10" s="1">
        <v>110</v>
      </c>
      <c r="F10" s="1">
        <v>126.70565167243367</v>
      </c>
      <c r="G10" s="1">
        <v>12.687427912341407</v>
      </c>
      <c r="H10" s="1">
        <v>2.9687114668934016</v>
      </c>
      <c r="I10" s="1">
        <v>1.224372058093496</v>
      </c>
      <c r="J10" s="1">
        <v>0.92647321244732395</v>
      </c>
      <c r="K10">
        <v>60.35</v>
      </c>
      <c r="M10" s="6" t="s">
        <v>58</v>
      </c>
      <c r="N10" s="7" t="s">
        <v>59</v>
      </c>
    </row>
    <row r="11" spans="1:14" x14ac:dyDescent="0.25">
      <c r="A11">
        <v>15</v>
      </c>
      <c r="B11">
        <v>3</v>
      </c>
      <c r="C11" s="1">
        <v>553.63</v>
      </c>
      <c r="D11">
        <v>9.15</v>
      </c>
      <c r="E11" s="1">
        <v>120</v>
      </c>
      <c r="F11" s="1">
        <v>60.506010928961743</v>
      </c>
      <c r="G11" s="1">
        <v>13.114754098360656</v>
      </c>
      <c r="H11" s="1">
        <v>4.5459749521693231</v>
      </c>
      <c r="I11" s="1">
        <v>1.1419984119910731</v>
      </c>
      <c r="J11" s="1">
        <v>0.90863691146017134</v>
      </c>
      <c r="K11">
        <v>56.27</v>
      </c>
      <c r="M11" s="6" t="s">
        <v>53</v>
      </c>
      <c r="N11" s="7" t="s">
        <v>60</v>
      </c>
    </row>
    <row r="12" spans="1:14" x14ac:dyDescent="0.25">
      <c r="A12">
        <v>15</v>
      </c>
      <c r="B12">
        <v>3</v>
      </c>
      <c r="C12" s="1">
        <v>553.63</v>
      </c>
      <c r="D12">
        <v>9.15</v>
      </c>
      <c r="E12" s="1">
        <v>120</v>
      </c>
      <c r="F12" s="1">
        <v>60.506010928961743</v>
      </c>
      <c r="G12" s="1">
        <v>13.114754098360656</v>
      </c>
      <c r="H12" s="1">
        <v>3.4051158551627285</v>
      </c>
      <c r="I12" s="1">
        <v>1.1419984119910731</v>
      </c>
      <c r="J12" s="1">
        <v>0.90863691146017134</v>
      </c>
      <c r="K12">
        <v>56.27</v>
      </c>
      <c r="M12" s="6" t="s">
        <v>54</v>
      </c>
      <c r="N12" s="7" t="s">
        <v>61</v>
      </c>
    </row>
    <row r="13" spans="1:14" x14ac:dyDescent="0.25">
      <c r="A13">
        <v>15</v>
      </c>
      <c r="B13">
        <v>3</v>
      </c>
      <c r="C13" s="1">
        <v>553.63</v>
      </c>
      <c r="D13">
        <v>9.15</v>
      </c>
      <c r="E13" s="1">
        <v>120</v>
      </c>
      <c r="F13" s="1">
        <v>60.506010928961743</v>
      </c>
      <c r="G13" s="1">
        <v>13.114754098360656</v>
      </c>
      <c r="H13" s="1">
        <v>2.9087297980700355</v>
      </c>
      <c r="I13" s="1">
        <v>1.1419984119910731</v>
      </c>
      <c r="J13" s="1">
        <v>0.90863691146017134</v>
      </c>
      <c r="K13">
        <v>56.27</v>
      </c>
      <c r="M13" s="8" t="s">
        <v>62</v>
      </c>
      <c r="N13" s="7" t="s">
        <v>63</v>
      </c>
    </row>
    <row r="14" spans="1:14" x14ac:dyDescent="0.25">
      <c r="A14">
        <v>15</v>
      </c>
      <c r="B14">
        <v>4</v>
      </c>
      <c r="C14" s="1">
        <v>995.33199999999999</v>
      </c>
      <c r="D14">
        <v>8.7799999999999994</v>
      </c>
      <c r="E14" s="1">
        <v>115</v>
      </c>
      <c r="F14" s="1">
        <v>113.36355353075172</v>
      </c>
      <c r="G14" s="1">
        <v>13.097949886104784</v>
      </c>
      <c r="H14" s="1">
        <v>4.3761849238376422</v>
      </c>
      <c r="I14" s="1">
        <v>0.88319966392734894</v>
      </c>
      <c r="J14" s="1">
        <v>0.94061087806427768</v>
      </c>
      <c r="K14">
        <v>21.93</v>
      </c>
      <c r="M14" s="9" t="s">
        <v>55</v>
      </c>
      <c r="N14" s="7" t="s">
        <v>64</v>
      </c>
    </row>
    <row r="15" spans="1:14" x14ac:dyDescent="0.25">
      <c r="A15">
        <v>15</v>
      </c>
      <c r="B15">
        <v>4</v>
      </c>
      <c r="C15" s="1">
        <v>995.33199999999999</v>
      </c>
      <c r="D15">
        <v>8.7799999999999994</v>
      </c>
      <c r="E15" s="1">
        <v>115</v>
      </c>
      <c r="F15" s="1">
        <v>113.36355353075172</v>
      </c>
      <c r="G15" s="1">
        <v>13.097949886104784</v>
      </c>
      <c r="H15" s="1">
        <v>3.424309925366444</v>
      </c>
      <c r="I15" s="1">
        <v>0.88319966392734894</v>
      </c>
      <c r="J15" s="1">
        <v>0.94061087806427768</v>
      </c>
      <c r="K15">
        <v>21.93</v>
      </c>
      <c r="M15" s="9" t="s">
        <v>65</v>
      </c>
      <c r="N15" s="7" t="s">
        <v>66</v>
      </c>
    </row>
    <row r="16" spans="1:14" x14ac:dyDescent="0.25">
      <c r="A16">
        <v>15</v>
      </c>
      <c r="B16">
        <v>4</v>
      </c>
      <c r="C16" s="1">
        <v>995.33199999999999</v>
      </c>
      <c r="D16">
        <v>8.7799999999999994</v>
      </c>
      <c r="E16" s="1">
        <v>115</v>
      </c>
      <c r="F16" s="1">
        <v>113.36355353075172</v>
      </c>
      <c r="G16" s="1">
        <v>13.097949886104784</v>
      </c>
      <c r="H16" s="1">
        <v>2.748604750532293</v>
      </c>
      <c r="I16" s="1">
        <v>0.88319966392734894</v>
      </c>
      <c r="J16" s="1">
        <v>0.94061087806427768</v>
      </c>
      <c r="K16">
        <v>21.93</v>
      </c>
      <c r="M16" s="9"/>
      <c r="N16" s="7"/>
    </row>
    <row r="17" spans="1:14" x14ac:dyDescent="0.25">
      <c r="A17">
        <v>15</v>
      </c>
      <c r="B17">
        <v>5</v>
      </c>
      <c r="C17" s="1">
        <v>33.301000000000002</v>
      </c>
      <c r="D17" t="s">
        <v>35</v>
      </c>
      <c r="E17" s="1" t="s">
        <v>35</v>
      </c>
      <c r="F17" s="1" t="s">
        <v>35</v>
      </c>
      <c r="G17" s="1" t="s">
        <v>35</v>
      </c>
      <c r="H17" s="1" t="s">
        <v>35</v>
      </c>
      <c r="I17" s="1" t="s">
        <v>35</v>
      </c>
      <c r="J17" s="1">
        <v>0.72587929458158462</v>
      </c>
      <c r="K17" t="s">
        <v>35</v>
      </c>
      <c r="M17" s="10"/>
      <c r="N17" s="7"/>
    </row>
    <row r="18" spans="1:14" x14ac:dyDescent="0.25">
      <c r="A18">
        <v>15</v>
      </c>
      <c r="B18">
        <v>6</v>
      </c>
      <c r="C18" s="1">
        <v>1360.3219999999999</v>
      </c>
      <c r="D18">
        <v>8.85</v>
      </c>
      <c r="E18" s="1">
        <v>110</v>
      </c>
      <c r="F18" s="1">
        <v>153.70870056497174</v>
      </c>
      <c r="G18" s="1">
        <v>12.429378531073446</v>
      </c>
      <c r="H18" s="1">
        <v>4.4187367146646714</v>
      </c>
      <c r="I18" s="1">
        <v>0.96947428482088915</v>
      </c>
      <c r="J18" s="1">
        <v>0.94411176262902485</v>
      </c>
      <c r="K18">
        <v>50.54</v>
      </c>
      <c r="M18" s="10"/>
      <c r="N18" s="7"/>
    </row>
    <row r="19" spans="1:14" x14ac:dyDescent="0.25">
      <c r="A19">
        <v>15</v>
      </c>
      <c r="B19">
        <v>6</v>
      </c>
      <c r="C19" s="1">
        <v>1360.3219999999999</v>
      </c>
      <c r="D19">
        <v>8.85</v>
      </c>
      <c r="E19" s="1">
        <v>110</v>
      </c>
      <c r="F19" s="1">
        <v>153.70870056497174</v>
      </c>
      <c r="G19" s="1">
        <v>12.429378531073446</v>
      </c>
      <c r="H19" s="1">
        <v>3.4009491917008714</v>
      </c>
      <c r="I19" s="1">
        <v>0.96947428482088915</v>
      </c>
      <c r="J19" s="1">
        <v>0.94411176262902485</v>
      </c>
      <c r="K19">
        <v>50.54</v>
      </c>
      <c r="M19" s="10"/>
      <c r="N19" s="7"/>
    </row>
    <row r="20" spans="1:14" x14ac:dyDescent="0.25">
      <c r="A20">
        <v>15</v>
      </c>
      <c r="B20">
        <v>6</v>
      </c>
      <c r="C20" s="1">
        <v>1360.3219999999999</v>
      </c>
      <c r="D20">
        <v>8.85</v>
      </c>
      <c r="E20" s="1">
        <v>110</v>
      </c>
      <c r="F20" s="1">
        <v>153.70870056497174</v>
      </c>
      <c r="G20" s="1">
        <v>12.429378531073446</v>
      </c>
      <c r="H20" s="1">
        <v>2.7999466818088901</v>
      </c>
      <c r="I20" s="1">
        <v>0.96947428482088915</v>
      </c>
      <c r="J20" s="1">
        <v>0.94411176262902485</v>
      </c>
      <c r="K20">
        <v>50.54</v>
      </c>
      <c r="M20" s="10"/>
      <c r="N20" s="7"/>
    </row>
    <row r="21" spans="1:14" x14ac:dyDescent="0.25">
      <c r="A21">
        <v>16</v>
      </c>
      <c r="B21">
        <v>1</v>
      </c>
      <c r="C21" s="1">
        <v>298.38799999999998</v>
      </c>
      <c r="D21">
        <v>6.88</v>
      </c>
      <c r="E21" s="1">
        <v>75</v>
      </c>
      <c r="F21" s="1">
        <v>43.370348837209299</v>
      </c>
      <c r="G21" s="1">
        <v>10.901162790697674</v>
      </c>
      <c r="H21" s="1">
        <v>3.4362493182643647</v>
      </c>
      <c r="I21" s="1">
        <v>0.85455391238824041</v>
      </c>
      <c r="J21" s="1">
        <v>0.95314444400780718</v>
      </c>
      <c r="K21">
        <v>53.28</v>
      </c>
    </row>
    <row r="22" spans="1:14" x14ac:dyDescent="0.25">
      <c r="A22">
        <v>16</v>
      </c>
      <c r="B22">
        <v>1</v>
      </c>
      <c r="C22" s="1">
        <v>298.38799999999998</v>
      </c>
      <c r="D22">
        <v>6.88</v>
      </c>
      <c r="E22" s="1">
        <v>75</v>
      </c>
      <c r="F22" s="1">
        <v>43.370348837209299</v>
      </c>
      <c r="G22" s="1">
        <v>10.901162790697674</v>
      </c>
      <c r="H22" s="1">
        <v>3.033524614741264</v>
      </c>
      <c r="I22" s="1">
        <v>0.85455391238824041</v>
      </c>
      <c r="J22" s="1">
        <v>0.95314444400780718</v>
      </c>
      <c r="K22">
        <v>53.28</v>
      </c>
    </row>
    <row r="23" spans="1:14" x14ac:dyDescent="0.25">
      <c r="A23">
        <v>16</v>
      </c>
      <c r="B23">
        <v>1</v>
      </c>
      <c r="C23" s="1">
        <v>298.38799999999998</v>
      </c>
      <c r="D23">
        <v>6.88</v>
      </c>
      <c r="E23" s="1">
        <v>75</v>
      </c>
      <c r="F23" s="1">
        <v>43.370348837209299</v>
      </c>
      <c r="G23" s="1">
        <v>10.901162790697674</v>
      </c>
      <c r="H23" s="1">
        <v>2.5962275034734024</v>
      </c>
      <c r="I23" s="1">
        <v>0.85455391238824041</v>
      </c>
      <c r="J23" s="1">
        <v>0.95314444400780718</v>
      </c>
      <c r="K23">
        <v>53.28</v>
      </c>
    </row>
    <row r="24" spans="1:14" x14ac:dyDescent="0.25">
      <c r="A24">
        <v>16</v>
      </c>
      <c r="B24">
        <v>2</v>
      </c>
      <c r="C24" s="1">
        <v>760.63800000000003</v>
      </c>
      <c r="D24">
        <v>6.8</v>
      </c>
      <c r="E24" s="1">
        <v>75</v>
      </c>
      <c r="F24" s="1">
        <v>111.85852941176471</v>
      </c>
      <c r="G24" s="1">
        <v>11.029411764705882</v>
      </c>
      <c r="H24" s="1">
        <v>3.381232713526114</v>
      </c>
      <c r="I24" s="1">
        <v>0.96215098233005003</v>
      </c>
      <c r="J24" s="1">
        <v>0.95667033370003673</v>
      </c>
      <c r="K24">
        <v>64.930000000000007</v>
      </c>
    </row>
    <row r="25" spans="1:14" x14ac:dyDescent="0.25">
      <c r="A25">
        <v>16</v>
      </c>
      <c r="B25">
        <v>2</v>
      </c>
      <c r="C25" s="1">
        <v>760.63800000000003</v>
      </c>
      <c r="D25">
        <v>6.8</v>
      </c>
      <c r="E25" s="1">
        <v>75</v>
      </c>
      <c r="F25" s="1">
        <v>111.85852941176471</v>
      </c>
      <c r="G25" s="1">
        <v>11.029411764705882</v>
      </c>
      <c r="H25" s="1">
        <v>2.9720530542569232</v>
      </c>
      <c r="I25" s="1">
        <v>0.96215098233005003</v>
      </c>
      <c r="J25" s="1">
        <v>0.95667033370003673</v>
      </c>
      <c r="K25">
        <v>64.930000000000007</v>
      </c>
    </row>
    <row r="26" spans="1:14" x14ac:dyDescent="0.25">
      <c r="A26">
        <v>16</v>
      </c>
      <c r="B26">
        <v>2</v>
      </c>
      <c r="C26" s="1">
        <v>760.63800000000003</v>
      </c>
      <c r="D26">
        <v>6.8</v>
      </c>
      <c r="E26" s="1">
        <v>75</v>
      </c>
      <c r="F26" s="1">
        <v>111.85852941176471</v>
      </c>
      <c r="G26" s="1">
        <v>11.029411764705882</v>
      </c>
      <c r="H26" s="1">
        <v>2.6217105592308072</v>
      </c>
      <c r="I26" s="1">
        <v>0.96215098233005003</v>
      </c>
      <c r="J26" s="1">
        <v>0.95667033370003673</v>
      </c>
      <c r="K26">
        <v>64.930000000000007</v>
      </c>
    </row>
    <row r="27" spans="1:14" x14ac:dyDescent="0.25">
      <c r="A27">
        <v>16</v>
      </c>
      <c r="B27">
        <v>3</v>
      </c>
      <c r="C27" s="1">
        <v>918.15800000000002</v>
      </c>
      <c r="D27">
        <v>6.67</v>
      </c>
      <c r="E27" s="1">
        <v>70</v>
      </c>
      <c r="F27" s="1">
        <v>137.65487256371816</v>
      </c>
      <c r="G27" s="1">
        <v>10.494752623688155</v>
      </c>
      <c r="H27" s="1">
        <v>3.3237436631540267</v>
      </c>
      <c r="I27" s="1">
        <v>1.0701236527358569</v>
      </c>
      <c r="J27" s="1">
        <v>0.93162895031998416</v>
      </c>
      <c r="K27">
        <v>55.45</v>
      </c>
    </row>
    <row r="28" spans="1:14" x14ac:dyDescent="0.25">
      <c r="A28">
        <v>16</v>
      </c>
      <c r="B28">
        <v>3</v>
      </c>
      <c r="C28" s="1">
        <v>918.15800000000002</v>
      </c>
      <c r="D28">
        <v>6.67</v>
      </c>
      <c r="E28" s="1">
        <v>70</v>
      </c>
      <c r="F28" s="1">
        <v>137.65487256371816</v>
      </c>
      <c r="G28" s="1">
        <v>10.494752623688155</v>
      </c>
      <c r="H28" s="1">
        <v>2.9823982129114057</v>
      </c>
      <c r="I28" s="1">
        <v>1.0701236527358569</v>
      </c>
      <c r="J28" s="1">
        <v>0.93162895031998416</v>
      </c>
      <c r="K28">
        <v>55.45</v>
      </c>
    </row>
    <row r="29" spans="1:14" x14ac:dyDescent="0.25">
      <c r="A29">
        <v>16</v>
      </c>
      <c r="B29">
        <v>3</v>
      </c>
      <c r="C29" s="1">
        <v>918.15800000000002</v>
      </c>
      <c r="D29">
        <v>6.67</v>
      </c>
      <c r="E29" s="1">
        <v>70</v>
      </c>
      <c r="F29" s="1">
        <v>137.65487256371816</v>
      </c>
      <c r="G29" s="1">
        <v>10.494752623688155</v>
      </c>
      <c r="H29" s="1">
        <v>2.6203732664325425</v>
      </c>
      <c r="I29" s="1">
        <v>1.0701236527358569</v>
      </c>
      <c r="J29" s="1">
        <v>0.93162895031998416</v>
      </c>
      <c r="K29">
        <v>55.45</v>
      </c>
    </row>
    <row r="30" spans="1:14" x14ac:dyDescent="0.25">
      <c r="A30">
        <v>16</v>
      </c>
      <c r="B30">
        <v>4</v>
      </c>
      <c r="C30" s="1">
        <v>1360.3219999999999</v>
      </c>
      <c r="D30">
        <v>7.1</v>
      </c>
      <c r="E30" s="1">
        <v>75</v>
      </c>
      <c r="F30" s="1">
        <v>191.59464788732393</v>
      </c>
      <c r="G30" s="1">
        <v>10.563380281690142</v>
      </c>
      <c r="H30" s="1">
        <v>3.49890754255803</v>
      </c>
      <c r="I30" s="1">
        <v>0.86426326735025272</v>
      </c>
      <c r="J30" s="1">
        <v>0.94666573951741884</v>
      </c>
      <c r="K30">
        <v>36.770000000000003</v>
      </c>
    </row>
    <row r="31" spans="1:14" x14ac:dyDescent="0.25">
      <c r="A31">
        <v>16</v>
      </c>
      <c r="B31">
        <v>4</v>
      </c>
      <c r="C31" s="1">
        <v>1360.3219999999999</v>
      </c>
      <c r="D31">
        <v>7.1</v>
      </c>
      <c r="E31" s="1">
        <v>75</v>
      </c>
      <c r="F31" s="1">
        <v>191.59464788732393</v>
      </c>
      <c r="G31" s="1">
        <v>10.563380281690142</v>
      </c>
      <c r="H31" s="1">
        <v>3.1000134633324534</v>
      </c>
      <c r="I31" s="1">
        <v>0.86426326735025272</v>
      </c>
      <c r="J31" s="1">
        <v>0.94666573951741884</v>
      </c>
      <c r="K31">
        <v>36.770000000000003</v>
      </c>
    </row>
    <row r="32" spans="1:14" x14ac:dyDescent="0.25">
      <c r="A32">
        <v>16</v>
      </c>
      <c r="B32">
        <v>4</v>
      </c>
      <c r="C32" s="1">
        <v>1360.3219999999999</v>
      </c>
      <c r="D32">
        <v>7.1</v>
      </c>
      <c r="E32" s="1">
        <v>75</v>
      </c>
      <c r="F32" s="1">
        <v>191.59464788732393</v>
      </c>
      <c r="G32" s="1">
        <v>10.563380281690142</v>
      </c>
      <c r="H32" s="1">
        <v>2.600766178175153</v>
      </c>
      <c r="I32" s="1">
        <v>0.86426326735025272</v>
      </c>
      <c r="J32" s="1">
        <v>0.94666573951741884</v>
      </c>
      <c r="K32">
        <v>36.770000000000003</v>
      </c>
    </row>
    <row r="33" spans="1:11" x14ac:dyDescent="0.25">
      <c r="A33">
        <v>16</v>
      </c>
      <c r="B33">
        <v>5</v>
      </c>
      <c r="C33" s="1">
        <v>748.48099999999999</v>
      </c>
      <c r="D33">
        <v>6.95</v>
      </c>
      <c r="E33" s="1">
        <v>70</v>
      </c>
      <c r="F33" s="1">
        <v>107.69510791366906</v>
      </c>
      <c r="G33" s="1">
        <v>10.071942446043165</v>
      </c>
      <c r="H33" s="1">
        <v>3.405439076682879</v>
      </c>
      <c r="I33" s="1">
        <v>1.5144387211869337</v>
      </c>
      <c r="J33" s="1">
        <v>0.87986352938158541</v>
      </c>
      <c r="K33">
        <v>20.65</v>
      </c>
    </row>
    <row r="34" spans="1:11" x14ac:dyDescent="0.25">
      <c r="A34">
        <v>16</v>
      </c>
      <c r="B34">
        <v>5</v>
      </c>
      <c r="C34" s="1">
        <v>748.48099999999999</v>
      </c>
      <c r="D34">
        <v>6.95</v>
      </c>
      <c r="E34" s="1">
        <v>70</v>
      </c>
      <c r="F34" s="1">
        <v>107.69510791366906</v>
      </c>
      <c r="G34" s="1">
        <v>10.071942446043165</v>
      </c>
      <c r="H34" s="1">
        <v>2.9748500879357374</v>
      </c>
      <c r="I34" s="1">
        <v>1.5144387211869337</v>
      </c>
      <c r="J34" s="1">
        <v>0.87986352938158541</v>
      </c>
      <c r="K34">
        <v>20.65</v>
      </c>
    </row>
    <row r="35" spans="1:11" x14ac:dyDescent="0.25">
      <c r="A35">
        <v>16</v>
      </c>
      <c r="B35">
        <v>5</v>
      </c>
      <c r="C35" s="1">
        <v>748.48099999999999</v>
      </c>
      <c r="D35">
        <v>6.95</v>
      </c>
      <c r="E35" s="1">
        <v>70</v>
      </c>
      <c r="F35" s="1">
        <v>107.69510791366906</v>
      </c>
      <c r="G35" s="1">
        <v>10.071942446043165</v>
      </c>
      <c r="H35" s="1">
        <v>2.5533711458942649</v>
      </c>
      <c r="I35" s="1">
        <v>1.5144387211869337</v>
      </c>
      <c r="J35" s="1">
        <v>0.87986352938158541</v>
      </c>
      <c r="K35">
        <v>20.65</v>
      </c>
    </row>
    <row r="36" spans="1:11" x14ac:dyDescent="0.25">
      <c r="A36">
        <v>16</v>
      </c>
      <c r="B36">
        <v>6</v>
      </c>
      <c r="C36" s="1">
        <v>1360.3219999999999</v>
      </c>
      <c r="D36">
        <v>6.88</v>
      </c>
      <c r="E36" s="1">
        <v>75</v>
      </c>
      <c r="F36" s="1">
        <v>197.72122093023253</v>
      </c>
      <c r="G36" s="1">
        <v>10.901162790697674</v>
      </c>
      <c r="H36" s="1">
        <v>3.4070290012140223</v>
      </c>
      <c r="I36" s="1">
        <v>0.67642813607741958</v>
      </c>
      <c r="J36" s="1">
        <v>0.9230627500526426</v>
      </c>
      <c r="K36">
        <v>84.14</v>
      </c>
    </row>
    <row r="37" spans="1:11" x14ac:dyDescent="0.25">
      <c r="A37">
        <v>16</v>
      </c>
      <c r="B37">
        <v>6</v>
      </c>
      <c r="C37" s="1">
        <v>1360.3219999999999</v>
      </c>
      <c r="D37">
        <v>6.88</v>
      </c>
      <c r="E37" s="1">
        <v>75</v>
      </c>
      <c r="F37" s="1">
        <v>197.72122093023253</v>
      </c>
      <c r="G37" s="1">
        <v>10.901162790697674</v>
      </c>
      <c r="H37" s="1">
        <v>3.0267091503653165</v>
      </c>
      <c r="I37" s="1">
        <v>0.67642813607741958</v>
      </c>
      <c r="J37" s="1">
        <v>0.9230627500526426</v>
      </c>
      <c r="K37">
        <v>84.14</v>
      </c>
    </row>
    <row r="38" spans="1:11" x14ac:dyDescent="0.25">
      <c r="A38">
        <v>16</v>
      </c>
      <c r="B38">
        <v>6</v>
      </c>
      <c r="C38" s="1">
        <v>1360.3219999999999</v>
      </c>
      <c r="D38">
        <v>6.88</v>
      </c>
      <c r="E38" s="1">
        <v>75</v>
      </c>
      <c r="F38" s="1">
        <v>197.72122093023253</v>
      </c>
      <c r="G38" s="1">
        <v>10.901162790697674</v>
      </c>
      <c r="H38" s="1">
        <v>2.5253395927005329</v>
      </c>
      <c r="I38" s="1">
        <v>0.67642813607741958</v>
      </c>
      <c r="J38" s="1">
        <v>0.9230627500526426</v>
      </c>
      <c r="K38">
        <v>84.14</v>
      </c>
    </row>
    <row r="39" spans="1:11" x14ac:dyDescent="0.25">
      <c r="A39">
        <v>23</v>
      </c>
      <c r="B39">
        <v>1</v>
      </c>
      <c r="C39" s="1">
        <v>437.73700000000002</v>
      </c>
      <c r="D39">
        <v>7.56</v>
      </c>
      <c r="E39" s="1">
        <v>75</v>
      </c>
      <c r="F39" s="1">
        <v>57.901719576719586</v>
      </c>
      <c r="G39" s="1">
        <v>9.9206349206349209</v>
      </c>
      <c r="H39" s="1">
        <v>3.7574776044259428</v>
      </c>
      <c r="I39" s="1">
        <v>0.87011520321748059</v>
      </c>
      <c r="J39" s="1">
        <v>0.93836524352640116</v>
      </c>
      <c r="K39">
        <v>53.53</v>
      </c>
    </row>
    <row r="40" spans="1:11" x14ac:dyDescent="0.25">
      <c r="A40">
        <v>23</v>
      </c>
      <c r="B40">
        <v>1</v>
      </c>
      <c r="C40" s="1">
        <v>437.73700000000002</v>
      </c>
      <c r="D40">
        <v>7.56</v>
      </c>
      <c r="E40" s="1">
        <v>75</v>
      </c>
      <c r="F40" s="1">
        <v>57.901719576719586</v>
      </c>
      <c r="G40" s="1">
        <v>9.9206349206349209</v>
      </c>
      <c r="H40" s="1">
        <v>3.1762316007422631</v>
      </c>
      <c r="I40" s="1">
        <v>0.87011520321748059</v>
      </c>
      <c r="J40" s="1">
        <v>0.93836524352640116</v>
      </c>
      <c r="K40">
        <v>53.53</v>
      </c>
    </row>
    <row r="41" spans="1:11" x14ac:dyDescent="0.25">
      <c r="A41">
        <v>23</v>
      </c>
      <c r="B41">
        <v>1</v>
      </c>
      <c r="C41" s="1">
        <v>437.73700000000002</v>
      </c>
      <c r="D41">
        <v>7.56</v>
      </c>
      <c r="E41" s="1">
        <v>75</v>
      </c>
      <c r="F41" s="1">
        <v>57.901719576719586</v>
      </c>
      <c r="G41" s="1">
        <v>9.9206349206349209</v>
      </c>
      <c r="H41" s="1">
        <v>2.7924155642334316</v>
      </c>
      <c r="I41" s="1">
        <v>0.87011520321748059</v>
      </c>
      <c r="J41" s="1">
        <v>0.93836524352640116</v>
      </c>
      <c r="K41">
        <v>53.53</v>
      </c>
    </row>
    <row r="42" spans="1:11" x14ac:dyDescent="0.25">
      <c r="A42">
        <v>24</v>
      </c>
      <c r="B42">
        <v>1</v>
      </c>
      <c r="C42" s="1">
        <v>308.56349999999998</v>
      </c>
      <c r="D42">
        <v>8.0399999999999991</v>
      </c>
      <c r="E42" s="1">
        <v>95</v>
      </c>
      <c r="F42" s="1">
        <v>38.378544776119405</v>
      </c>
      <c r="G42" s="1">
        <v>11.815920398009952</v>
      </c>
      <c r="H42" s="1">
        <v>4.0137353713374848</v>
      </c>
      <c r="I42" s="1">
        <v>1.0302638877792141</v>
      </c>
      <c r="J42" s="1">
        <v>0.97190721220296095</v>
      </c>
      <c r="K42">
        <v>21.92</v>
      </c>
    </row>
    <row r="43" spans="1:11" x14ac:dyDescent="0.25">
      <c r="A43">
        <v>24</v>
      </c>
      <c r="B43">
        <v>1</v>
      </c>
      <c r="C43" s="1">
        <v>308.56349999999998</v>
      </c>
      <c r="D43">
        <v>8.0399999999999991</v>
      </c>
      <c r="E43" s="1">
        <v>95</v>
      </c>
      <c r="F43" s="1">
        <v>38.378544776119405</v>
      </c>
      <c r="G43" s="1">
        <v>11.815920398009952</v>
      </c>
      <c r="H43" s="1">
        <v>2.9907669681353664</v>
      </c>
      <c r="I43" s="1">
        <v>1.0302638877792141</v>
      </c>
      <c r="J43" s="1">
        <v>0.97190721220296095</v>
      </c>
      <c r="K43">
        <v>21.92</v>
      </c>
    </row>
    <row r="44" spans="1:11" x14ac:dyDescent="0.25">
      <c r="A44">
        <v>24</v>
      </c>
      <c r="B44">
        <v>1</v>
      </c>
      <c r="C44" s="1">
        <v>308.56349999999998</v>
      </c>
      <c r="D44">
        <v>8.0399999999999991</v>
      </c>
      <c r="E44" s="1">
        <v>95</v>
      </c>
      <c r="F44" s="1">
        <v>38.378544776119405</v>
      </c>
      <c r="G44" s="1">
        <v>11.815920398009952</v>
      </c>
      <c r="H44" s="1">
        <v>2.4171897088631038</v>
      </c>
      <c r="I44" s="1">
        <v>1.0302638877792141</v>
      </c>
      <c r="J44" s="1">
        <v>0.97190721220296095</v>
      </c>
      <c r="K44">
        <v>21.92</v>
      </c>
    </row>
    <row r="45" spans="1:11" x14ac:dyDescent="0.25">
      <c r="A45">
        <v>24</v>
      </c>
      <c r="B45">
        <v>2</v>
      </c>
      <c r="C45" s="1">
        <v>1145.0540000000001</v>
      </c>
      <c r="D45">
        <v>8.3000000000000007</v>
      </c>
      <c r="E45" s="1">
        <v>90</v>
      </c>
      <c r="F45" s="1">
        <v>137.95831325301205</v>
      </c>
      <c r="G45" s="1">
        <v>10.843373493975903</v>
      </c>
      <c r="H45" s="1">
        <v>4.0147839226484301</v>
      </c>
      <c r="I45" s="1">
        <v>1.4739245137096644</v>
      </c>
      <c r="J45" s="1">
        <v>0.92967013425802425</v>
      </c>
      <c r="K45">
        <v>38.53</v>
      </c>
    </row>
    <row r="46" spans="1:11" x14ac:dyDescent="0.25">
      <c r="A46">
        <v>24</v>
      </c>
      <c r="B46">
        <v>2</v>
      </c>
      <c r="C46" s="1">
        <v>1145.0540000000001</v>
      </c>
      <c r="D46">
        <v>8.3000000000000007</v>
      </c>
      <c r="E46" s="1">
        <v>90</v>
      </c>
      <c r="F46" s="1">
        <v>137.95831325301205</v>
      </c>
      <c r="G46" s="1">
        <v>10.843373493975903</v>
      </c>
      <c r="H46" s="1">
        <v>3.0008315079833534</v>
      </c>
      <c r="I46" s="1">
        <v>1.4739245137096644</v>
      </c>
      <c r="J46" s="1">
        <v>0.92967013425802425</v>
      </c>
      <c r="K46">
        <v>38.53</v>
      </c>
    </row>
    <row r="47" spans="1:11" x14ac:dyDescent="0.25">
      <c r="A47">
        <v>24</v>
      </c>
      <c r="B47">
        <v>2</v>
      </c>
      <c r="C47" s="1">
        <v>1145.0540000000001</v>
      </c>
      <c r="D47">
        <v>8.3000000000000007</v>
      </c>
      <c r="E47" s="1">
        <v>90</v>
      </c>
      <c r="F47" s="1">
        <v>137.95831325301205</v>
      </c>
      <c r="G47" s="1">
        <v>10.843373493975903</v>
      </c>
      <c r="H47" s="1">
        <v>2.5396259612611343</v>
      </c>
      <c r="I47" s="1">
        <v>1.4739245137096644</v>
      </c>
      <c r="J47" s="1">
        <v>0.92967013425802425</v>
      </c>
      <c r="K47">
        <v>38.53</v>
      </c>
    </row>
    <row r="48" spans="1:11" x14ac:dyDescent="0.25">
      <c r="A48">
        <v>24</v>
      </c>
      <c r="B48">
        <v>3</v>
      </c>
      <c r="C48" s="1">
        <v>410.11849999999998</v>
      </c>
      <c r="D48">
        <v>8.3000000000000007</v>
      </c>
      <c r="E48" s="1">
        <v>85</v>
      </c>
      <c r="F48" s="1">
        <v>49.41186746987951</v>
      </c>
      <c r="G48" s="1">
        <v>10.240963855421686</v>
      </c>
      <c r="H48" s="1">
        <v>4.0271520497369959</v>
      </c>
      <c r="I48" s="1">
        <v>0.9358672450544584</v>
      </c>
      <c r="J48" s="1">
        <v>0.955592417394727</v>
      </c>
      <c r="K48">
        <v>21.69</v>
      </c>
    </row>
    <row r="49" spans="1:11" x14ac:dyDescent="0.25">
      <c r="A49">
        <v>24</v>
      </c>
      <c r="B49">
        <v>3</v>
      </c>
      <c r="C49" s="1">
        <v>410.11849999999998</v>
      </c>
      <c r="D49">
        <v>8.3000000000000007</v>
      </c>
      <c r="E49" s="1">
        <v>85</v>
      </c>
      <c r="F49" s="1">
        <v>49.41186746987951</v>
      </c>
      <c r="G49" s="1">
        <v>10.240963855421686</v>
      </c>
      <c r="H49" s="1">
        <v>2.9196825399089703</v>
      </c>
      <c r="I49" s="1">
        <v>0.9358672450544584</v>
      </c>
      <c r="J49" s="1">
        <v>0.955592417394727</v>
      </c>
      <c r="K49">
        <v>21.69</v>
      </c>
    </row>
    <row r="50" spans="1:11" x14ac:dyDescent="0.25">
      <c r="A50">
        <v>24</v>
      </c>
      <c r="B50">
        <v>3</v>
      </c>
      <c r="C50" s="1">
        <v>410.11849999999998</v>
      </c>
      <c r="D50">
        <v>8.3000000000000007</v>
      </c>
      <c r="E50" s="1">
        <v>85</v>
      </c>
      <c r="F50" s="1">
        <v>49.41186746987951</v>
      </c>
      <c r="G50" s="1">
        <v>10.240963855421686</v>
      </c>
      <c r="H50" s="1">
        <v>2.5537269805493956</v>
      </c>
      <c r="I50" s="1">
        <v>0.9358672450544584</v>
      </c>
      <c r="J50" s="1">
        <v>0.955592417394727</v>
      </c>
      <c r="K50">
        <v>21.69</v>
      </c>
    </row>
    <row r="51" spans="1:11" x14ac:dyDescent="0.25">
      <c r="A51">
        <v>24</v>
      </c>
      <c r="B51">
        <v>4</v>
      </c>
      <c r="C51" s="1">
        <v>327.19600000000003</v>
      </c>
      <c r="D51">
        <v>7.54</v>
      </c>
      <c r="E51" s="1">
        <v>85</v>
      </c>
      <c r="F51" s="1">
        <v>43.394694960212206</v>
      </c>
      <c r="G51" s="1">
        <v>11.273209549071618</v>
      </c>
      <c r="H51" s="1">
        <v>3.722873698314765</v>
      </c>
      <c r="I51" s="1">
        <v>0.81438921485382065</v>
      </c>
      <c r="J51" s="1">
        <v>0.94374009508716328</v>
      </c>
      <c r="K51">
        <v>25.21</v>
      </c>
    </row>
    <row r="52" spans="1:11" x14ac:dyDescent="0.25">
      <c r="A52">
        <v>24</v>
      </c>
      <c r="B52">
        <v>4</v>
      </c>
      <c r="C52" s="1">
        <v>327.19600000000003</v>
      </c>
      <c r="D52">
        <v>7.54</v>
      </c>
      <c r="E52" s="1">
        <v>85</v>
      </c>
      <c r="F52" s="1">
        <v>43.394694960212206</v>
      </c>
      <c r="G52" s="1">
        <v>11.273209549071618</v>
      </c>
      <c r="H52" s="1">
        <v>2.8061827083072921</v>
      </c>
      <c r="I52" s="1">
        <v>0.81438921485382065</v>
      </c>
      <c r="J52" s="1">
        <v>0.94374009508716328</v>
      </c>
      <c r="K52">
        <v>25.21</v>
      </c>
    </row>
    <row r="53" spans="1:11" x14ac:dyDescent="0.25">
      <c r="A53">
        <v>24</v>
      </c>
      <c r="B53">
        <v>4</v>
      </c>
      <c r="C53" s="1">
        <v>327.19600000000003</v>
      </c>
      <c r="D53">
        <v>7.54</v>
      </c>
      <c r="E53" s="1">
        <v>85</v>
      </c>
      <c r="F53" s="1">
        <v>43.394694960212206</v>
      </c>
      <c r="G53" s="1">
        <v>11.273209549071618</v>
      </c>
      <c r="H53" s="1">
        <v>2.36</v>
      </c>
      <c r="I53" s="1">
        <v>0.81438921485382065</v>
      </c>
      <c r="J53" s="1">
        <v>0.94374009508716328</v>
      </c>
      <c r="K53">
        <v>25.21</v>
      </c>
    </row>
    <row r="54" spans="1:11" x14ac:dyDescent="0.25">
      <c r="A54">
        <v>24</v>
      </c>
      <c r="B54">
        <v>5</v>
      </c>
      <c r="C54" s="1">
        <v>238.6575</v>
      </c>
      <c r="D54">
        <v>7.45</v>
      </c>
      <c r="E54" s="1">
        <v>80</v>
      </c>
      <c r="F54" s="1">
        <v>32.034563758389261</v>
      </c>
      <c r="G54" s="1">
        <v>10.738255033557047</v>
      </c>
      <c r="H54" s="1">
        <v>3.673960545665067</v>
      </c>
      <c r="I54" s="1">
        <v>0.95115401102900865</v>
      </c>
      <c r="J54" s="1">
        <v>0.83724381669884362</v>
      </c>
      <c r="K54">
        <v>9.27</v>
      </c>
    </row>
    <row r="55" spans="1:11" x14ac:dyDescent="0.25">
      <c r="A55">
        <v>24</v>
      </c>
      <c r="B55">
        <v>5</v>
      </c>
      <c r="C55" s="1">
        <v>238.6575</v>
      </c>
      <c r="D55">
        <v>7.45</v>
      </c>
      <c r="E55" s="1">
        <v>80</v>
      </c>
      <c r="F55" s="1">
        <v>32.034563758389261</v>
      </c>
      <c r="G55" s="1">
        <v>10.738255033557047</v>
      </c>
      <c r="H55" s="1">
        <v>2.9293826155112153</v>
      </c>
      <c r="I55" s="1">
        <v>0.95115401102900865</v>
      </c>
      <c r="J55" s="1">
        <v>0.83724381669884362</v>
      </c>
      <c r="K55">
        <v>9.27</v>
      </c>
    </row>
    <row r="56" spans="1:11" x14ac:dyDescent="0.25">
      <c r="A56">
        <v>24</v>
      </c>
      <c r="B56">
        <v>5</v>
      </c>
      <c r="C56" s="1">
        <v>238.6575</v>
      </c>
      <c r="D56">
        <v>7.45</v>
      </c>
      <c r="E56" s="1">
        <v>80</v>
      </c>
      <c r="F56" s="1">
        <v>32.034563758389261</v>
      </c>
      <c r="G56" s="1">
        <v>10.738255033557047</v>
      </c>
      <c r="H56" s="1">
        <v>2.368631192705406</v>
      </c>
      <c r="I56" s="1">
        <v>0.95115401102900865</v>
      </c>
      <c r="J56" s="1">
        <v>0.83724381669884362</v>
      </c>
      <c r="K56">
        <v>9.27</v>
      </c>
    </row>
    <row r="57" spans="1:11" x14ac:dyDescent="0.25">
      <c r="A57">
        <v>24</v>
      </c>
      <c r="B57">
        <v>6</v>
      </c>
      <c r="C57" s="1">
        <v>252.66499999999999</v>
      </c>
      <c r="D57">
        <v>8.14</v>
      </c>
      <c r="E57" s="1">
        <v>95</v>
      </c>
      <c r="F57" s="1">
        <v>31.039926289926285</v>
      </c>
      <c r="G57" s="1">
        <v>11.670761670761671</v>
      </c>
      <c r="H57" s="1">
        <v>4.0434921548446585</v>
      </c>
      <c r="I57" s="1">
        <v>1.2974503113921769</v>
      </c>
      <c r="J57" s="1">
        <v>0.90207127510723384</v>
      </c>
      <c r="K57">
        <v>32.729999999999997</v>
      </c>
    </row>
    <row r="58" spans="1:11" x14ac:dyDescent="0.25">
      <c r="A58">
        <v>24</v>
      </c>
      <c r="B58">
        <v>6</v>
      </c>
      <c r="C58" s="1">
        <v>252.66499999999999</v>
      </c>
      <c r="D58">
        <v>8.14</v>
      </c>
      <c r="E58" s="1">
        <v>95</v>
      </c>
      <c r="F58" s="1">
        <v>31.039926289926285</v>
      </c>
      <c r="G58" s="1">
        <v>11.670761670761671</v>
      </c>
      <c r="H58" s="1">
        <v>2.9543681061415596</v>
      </c>
      <c r="I58" s="1">
        <v>1.2974503113921769</v>
      </c>
      <c r="J58" s="1">
        <v>0.90207127510723384</v>
      </c>
      <c r="K58">
        <v>32.729999999999997</v>
      </c>
    </row>
    <row r="59" spans="1:11" x14ac:dyDescent="0.25">
      <c r="A59">
        <v>24</v>
      </c>
      <c r="B59">
        <v>6</v>
      </c>
      <c r="C59" s="1">
        <v>252.66499999999999</v>
      </c>
      <c r="D59">
        <v>8.14</v>
      </c>
      <c r="E59" s="1">
        <v>95</v>
      </c>
      <c r="F59" s="1">
        <v>31.039926289926285</v>
      </c>
      <c r="G59" s="1">
        <v>11.670761670761671</v>
      </c>
      <c r="H59" s="1">
        <v>2.4210299165033509</v>
      </c>
      <c r="I59" s="1">
        <v>1.2974503113921769</v>
      </c>
      <c r="J59" s="1">
        <v>0.90207127510723384</v>
      </c>
      <c r="K59">
        <v>32.729999999999997</v>
      </c>
    </row>
    <row r="60" spans="1:11" x14ac:dyDescent="0.25">
      <c r="A60">
        <v>26</v>
      </c>
      <c r="B60">
        <v>1</v>
      </c>
      <c r="C60" s="1">
        <v>897</v>
      </c>
      <c r="D60">
        <v>8.66</v>
      </c>
      <c r="E60" s="1">
        <v>105</v>
      </c>
      <c r="F60" s="1">
        <v>103.57967667436489</v>
      </c>
      <c r="G60" s="1">
        <v>12.124711316397228</v>
      </c>
      <c r="H60" s="1">
        <v>4.3174455042999345</v>
      </c>
      <c r="I60" s="1">
        <v>0.65047092030427389</v>
      </c>
      <c r="J60" s="1">
        <v>0.9441759706715549</v>
      </c>
      <c r="K60">
        <v>43.55</v>
      </c>
    </row>
    <row r="61" spans="1:11" x14ac:dyDescent="0.25">
      <c r="A61">
        <v>26</v>
      </c>
      <c r="B61">
        <v>1</v>
      </c>
      <c r="C61" s="1">
        <v>897</v>
      </c>
      <c r="D61">
        <v>8.66</v>
      </c>
      <c r="E61" s="1">
        <v>105</v>
      </c>
      <c r="F61" s="1">
        <v>103.57967667436489</v>
      </c>
      <c r="G61" s="1">
        <v>12.124711316397228</v>
      </c>
      <c r="H61" s="1">
        <v>3.3979193742465288</v>
      </c>
      <c r="I61" s="1">
        <v>0.65047092030427389</v>
      </c>
      <c r="J61" s="1">
        <v>0.9441759706715549</v>
      </c>
      <c r="K61">
        <v>43.55</v>
      </c>
    </row>
    <row r="62" spans="1:11" x14ac:dyDescent="0.25">
      <c r="A62">
        <v>26</v>
      </c>
      <c r="B62">
        <v>1</v>
      </c>
      <c r="C62" s="1">
        <v>897</v>
      </c>
      <c r="D62">
        <v>8.66</v>
      </c>
      <c r="E62" s="1">
        <v>105</v>
      </c>
      <c r="F62" s="1">
        <v>103.57967667436489</v>
      </c>
      <c r="G62" s="1">
        <v>12.124711316397228</v>
      </c>
      <c r="H62" s="1">
        <v>2.7669283920118328</v>
      </c>
      <c r="I62" s="1">
        <v>0.65047092030427389</v>
      </c>
      <c r="J62" s="1">
        <v>0.9441759706715549</v>
      </c>
      <c r="K62">
        <v>43.55</v>
      </c>
    </row>
    <row r="63" spans="1:11" x14ac:dyDescent="0.25">
      <c r="A63">
        <v>26</v>
      </c>
      <c r="B63">
        <v>2</v>
      </c>
      <c r="C63" s="1">
        <v>680.16099999999994</v>
      </c>
      <c r="D63">
        <v>9.02</v>
      </c>
      <c r="E63" s="1">
        <v>110</v>
      </c>
      <c r="F63" s="1">
        <v>75.405875831485588</v>
      </c>
      <c r="G63" s="1">
        <v>12.195121951219512</v>
      </c>
      <c r="H63" s="1">
        <v>4.5062494800812996</v>
      </c>
      <c r="I63" s="1">
        <v>0.87296831370090666</v>
      </c>
      <c r="J63" s="1">
        <v>0.93431268679137869</v>
      </c>
      <c r="K63">
        <v>40.81</v>
      </c>
    </row>
    <row r="64" spans="1:11" x14ac:dyDescent="0.25">
      <c r="A64">
        <v>26</v>
      </c>
      <c r="B64">
        <v>2</v>
      </c>
      <c r="C64" s="1">
        <v>680.16099999999994</v>
      </c>
      <c r="D64">
        <v>9.02</v>
      </c>
      <c r="E64" s="1">
        <v>110</v>
      </c>
      <c r="F64" s="1">
        <v>75.405875831485588</v>
      </c>
      <c r="G64" s="1">
        <v>12.195121951219512</v>
      </c>
      <c r="H64" s="1">
        <v>3.5060583599881001</v>
      </c>
      <c r="I64" s="1">
        <v>0.87296831370090666</v>
      </c>
      <c r="J64" s="1">
        <v>0.93431268679137869</v>
      </c>
      <c r="K64">
        <v>40.81</v>
      </c>
    </row>
    <row r="65" spans="1:11" x14ac:dyDescent="0.25">
      <c r="A65">
        <v>26</v>
      </c>
      <c r="B65">
        <v>2</v>
      </c>
      <c r="C65" s="1">
        <v>680.16099999999994</v>
      </c>
      <c r="D65">
        <v>9.02</v>
      </c>
      <c r="E65" s="1">
        <v>110</v>
      </c>
      <c r="F65" s="1">
        <v>75.405875831485588</v>
      </c>
      <c r="G65" s="1">
        <v>12.195121951219512</v>
      </c>
      <c r="H65" s="1">
        <v>2.7966947936523385</v>
      </c>
      <c r="I65" s="1">
        <v>0.87296831370090666</v>
      </c>
      <c r="J65" s="1">
        <v>0.93431268679137869</v>
      </c>
      <c r="K65">
        <v>40.81</v>
      </c>
    </row>
    <row r="66" spans="1:11" x14ac:dyDescent="0.25">
      <c r="A66">
        <v>26</v>
      </c>
      <c r="B66">
        <v>3</v>
      </c>
      <c r="C66" s="1">
        <v>400.73599999999999</v>
      </c>
      <c r="D66">
        <v>8.9700000000000006</v>
      </c>
      <c r="E66" s="1">
        <v>110</v>
      </c>
      <c r="F66" s="1">
        <v>44.675139353400219</v>
      </c>
      <c r="G66" s="1">
        <v>12.263099219620958</v>
      </c>
      <c r="H66" s="1">
        <v>4.4495826769170561</v>
      </c>
      <c r="I66" s="1">
        <v>0.72018083873861372</v>
      </c>
      <c r="J66" s="1">
        <v>0.90803704183555745</v>
      </c>
      <c r="K66">
        <v>29.61</v>
      </c>
    </row>
    <row r="67" spans="1:11" x14ac:dyDescent="0.25">
      <c r="A67">
        <v>26</v>
      </c>
      <c r="B67">
        <v>3</v>
      </c>
      <c r="C67" s="1">
        <v>400.73599999999999</v>
      </c>
      <c r="D67">
        <v>8.9700000000000006</v>
      </c>
      <c r="E67" s="1">
        <v>110</v>
      </c>
      <c r="F67" s="1">
        <v>44.675139353400219</v>
      </c>
      <c r="G67" s="1">
        <v>12.263099219620958</v>
      </c>
      <c r="H67" s="1">
        <v>3.49514450223151</v>
      </c>
      <c r="I67" s="1">
        <v>0.72018083873861372</v>
      </c>
      <c r="J67" s="1">
        <v>0.90803704183555745</v>
      </c>
      <c r="K67">
        <v>29.61</v>
      </c>
    </row>
    <row r="68" spans="1:11" x14ac:dyDescent="0.25">
      <c r="A68">
        <v>26</v>
      </c>
      <c r="B68">
        <v>3</v>
      </c>
      <c r="C68" s="1">
        <v>400.73599999999999</v>
      </c>
      <c r="D68">
        <v>8.9700000000000006</v>
      </c>
      <c r="E68" s="1">
        <v>110</v>
      </c>
      <c r="F68" s="1">
        <v>44.675139353400219</v>
      </c>
      <c r="G68" s="1">
        <v>12.263099219620958</v>
      </c>
      <c r="H68" s="1">
        <v>2.7653215838931935</v>
      </c>
      <c r="I68" s="1">
        <v>0.72018083873861372</v>
      </c>
      <c r="J68" s="1">
        <v>0.90803704183555745</v>
      </c>
      <c r="K68">
        <v>29.61</v>
      </c>
    </row>
    <row r="69" spans="1:11" x14ac:dyDescent="0.25">
      <c r="A69">
        <v>26</v>
      </c>
      <c r="B69">
        <v>4</v>
      </c>
      <c r="C69" s="1">
        <v>310.017</v>
      </c>
      <c r="D69">
        <v>8.58</v>
      </c>
      <c r="E69" s="1">
        <v>105</v>
      </c>
      <c r="F69" s="1">
        <v>36.132517482517478</v>
      </c>
      <c r="G69" s="1">
        <v>12.237762237762238</v>
      </c>
      <c r="H69" s="1">
        <v>4.2799648435623601</v>
      </c>
      <c r="I69" s="1">
        <v>0.63517866474521867</v>
      </c>
      <c r="J69" s="1">
        <v>0.89971911919209246</v>
      </c>
      <c r="K69">
        <v>16.96</v>
      </c>
    </row>
    <row r="70" spans="1:11" x14ac:dyDescent="0.25">
      <c r="A70">
        <v>26</v>
      </c>
      <c r="B70">
        <v>4</v>
      </c>
      <c r="C70" s="1">
        <v>310.017</v>
      </c>
      <c r="D70">
        <v>8.58</v>
      </c>
      <c r="E70" s="1">
        <v>105</v>
      </c>
      <c r="F70" s="1">
        <v>36.132517482517478</v>
      </c>
      <c r="G70" s="1">
        <v>12.237762237762238</v>
      </c>
      <c r="H70" s="1">
        <v>3.4344721835174306</v>
      </c>
      <c r="I70" s="1">
        <v>0.63517866474521867</v>
      </c>
      <c r="J70" s="1">
        <v>0.89971911919209246</v>
      </c>
      <c r="K70">
        <v>16.96</v>
      </c>
    </row>
    <row r="71" spans="1:11" x14ac:dyDescent="0.25">
      <c r="A71">
        <v>26</v>
      </c>
      <c r="B71">
        <v>4</v>
      </c>
      <c r="C71" s="1">
        <v>310.017</v>
      </c>
      <c r="D71">
        <v>8.58</v>
      </c>
      <c r="E71" s="1">
        <v>105</v>
      </c>
      <c r="F71" s="1">
        <v>36.132517482517478</v>
      </c>
      <c r="G71" s="1">
        <v>12.237762237762238</v>
      </c>
      <c r="H71" s="1">
        <v>2.8060246439387257</v>
      </c>
      <c r="I71" s="1">
        <v>0.63517866474521867</v>
      </c>
      <c r="J71" s="1">
        <v>0.89971911919209246</v>
      </c>
      <c r="K71">
        <v>16.96</v>
      </c>
    </row>
    <row r="72" spans="1:11" x14ac:dyDescent="0.25">
      <c r="A72">
        <v>26</v>
      </c>
      <c r="B72">
        <v>5</v>
      </c>
      <c r="C72" s="1">
        <v>32.177999999999997</v>
      </c>
      <c r="D72" t="s">
        <v>35</v>
      </c>
      <c r="E72" s="1" t="s">
        <v>35</v>
      </c>
      <c r="F72" s="1" t="s">
        <v>35</v>
      </c>
      <c r="G72" s="1" t="s">
        <v>35</v>
      </c>
      <c r="H72" s="1" t="s">
        <v>35</v>
      </c>
      <c r="I72" s="1" t="s">
        <v>35</v>
      </c>
      <c r="J72" s="1">
        <v>0.62549217402622748</v>
      </c>
      <c r="K72" t="s">
        <v>35</v>
      </c>
    </row>
    <row r="73" spans="1:11" x14ac:dyDescent="0.25">
      <c r="A73">
        <v>26</v>
      </c>
      <c r="B73">
        <v>6</v>
      </c>
      <c r="C73" s="1">
        <v>634.702</v>
      </c>
      <c r="D73">
        <v>8.7100000000000009</v>
      </c>
      <c r="E73" s="1">
        <v>110</v>
      </c>
      <c r="F73" s="1">
        <v>72.870493685419049</v>
      </c>
      <c r="G73" s="1">
        <v>12.629161882893225</v>
      </c>
      <c r="H73" s="1">
        <v>4.2873241123151518</v>
      </c>
      <c r="I73" s="1">
        <v>0.9736379578004688</v>
      </c>
      <c r="J73" s="1">
        <v>0.91832584936033212</v>
      </c>
      <c r="K73">
        <v>48.88</v>
      </c>
    </row>
    <row r="74" spans="1:11" x14ac:dyDescent="0.25">
      <c r="A74">
        <v>26</v>
      </c>
      <c r="B74">
        <v>6</v>
      </c>
      <c r="C74" s="1">
        <v>634.702</v>
      </c>
      <c r="D74">
        <v>8.7100000000000009</v>
      </c>
      <c r="E74" s="1">
        <v>110</v>
      </c>
      <c r="F74" s="1">
        <v>72.870493685419049</v>
      </c>
      <c r="G74" s="1">
        <v>12.629161882893225</v>
      </c>
      <c r="H74" s="1">
        <v>3.4761042739214432</v>
      </c>
      <c r="I74" s="1">
        <v>0.9736379578004688</v>
      </c>
      <c r="J74" s="1">
        <v>0.91832584936033212</v>
      </c>
      <c r="K74">
        <v>48.88</v>
      </c>
    </row>
    <row r="75" spans="1:11" x14ac:dyDescent="0.25">
      <c r="A75">
        <v>26</v>
      </c>
      <c r="B75">
        <v>6</v>
      </c>
      <c r="C75" s="1">
        <v>634.702</v>
      </c>
      <c r="D75">
        <v>8.7100000000000009</v>
      </c>
      <c r="E75" s="1">
        <v>110</v>
      </c>
      <c r="F75" s="1">
        <v>72.870493685419049</v>
      </c>
      <c r="G75" s="1">
        <v>12.629161882893225</v>
      </c>
      <c r="H75" s="1">
        <v>2.8937334684058689</v>
      </c>
      <c r="I75" s="1">
        <v>0.9736379578004688</v>
      </c>
      <c r="J75" s="1">
        <v>0.91832584936033212</v>
      </c>
      <c r="K75">
        <v>48.88</v>
      </c>
    </row>
    <row r="76" spans="1:11" x14ac:dyDescent="0.25">
      <c r="A76">
        <v>28</v>
      </c>
      <c r="B76">
        <v>1</v>
      </c>
      <c r="C76" s="1">
        <v>406.35199999999998</v>
      </c>
      <c r="D76">
        <v>9.09</v>
      </c>
      <c r="E76" s="1">
        <v>105</v>
      </c>
      <c r="F76" s="1">
        <v>44.703190319031904</v>
      </c>
      <c r="G76" s="1">
        <v>11.551155115511552</v>
      </c>
      <c r="H76" s="1">
        <v>4.4735622001350386</v>
      </c>
      <c r="I76" s="1">
        <v>1.1359938720837517</v>
      </c>
      <c r="J76" s="1">
        <v>0.93312574029514972</v>
      </c>
      <c r="K76">
        <v>50.85</v>
      </c>
    </row>
    <row r="77" spans="1:11" x14ac:dyDescent="0.25">
      <c r="A77">
        <v>28</v>
      </c>
      <c r="B77">
        <v>1</v>
      </c>
      <c r="C77" s="1">
        <v>406.35199999999998</v>
      </c>
      <c r="D77">
        <v>9.09</v>
      </c>
      <c r="E77" s="1">
        <v>105</v>
      </c>
      <c r="F77" s="1">
        <v>44.703190319031904</v>
      </c>
      <c r="G77" s="1">
        <v>11.551155115511552</v>
      </c>
      <c r="H77" s="1">
        <v>3.2922141898849855</v>
      </c>
      <c r="I77" s="1">
        <v>1.1359938720837517</v>
      </c>
      <c r="J77" s="1">
        <v>0.93312574029514972</v>
      </c>
      <c r="K77">
        <v>50.85</v>
      </c>
    </row>
    <row r="78" spans="1:11" x14ac:dyDescent="0.25">
      <c r="A78">
        <v>28</v>
      </c>
      <c r="B78">
        <v>1</v>
      </c>
      <c r="C78" s="1">
        <v>406.35199999999998</v>
      </c>
      <c r="D78">
        <v>9.09</v>
      </c>
      <c r="E78" s="1">
        <v>105</v>
      </c>
      <c r="F78" s="1">
        <v>44.703190319031904</v>
      </c>
      <c r="G78" s="1">
        <v>11.551155115511552</v>
      </c>
      <c r="H78" s="1">
        <v>2.7500943183857149</v>
      </c>
      <c r="I78" s="1">
        <v>1.1359938720837517</v>
      </c>
      <c r="J78" s="1">
        <v>0.93312574029514972</v>
      </c>
      <c r="K78">
        <v>50.85</v>
      </c>
    </row>
    <row r="79" spans="1:11" x14ac:dyDescent="0.25">
      <c r="A79">
        <v>28</v>
      </c>
      <c r="B79">
        <v>2</v>
      </c>
      <c r="C79" s="1">
        <v>259.40449999999998</v>
      </c>
      <c r="D79">
        <v>9.5</v>
      </c>
      <c r="E79" s="1">
        <v>110</v>
      </c>
      <c r="F79" s="1">
        <v>27.305736842105262</v>
      </c>
      <c r="G79" s="1">
        <v>11.578947368421053</v>
      </c>
      <c r="H79" s="1">
        <v>4.6861063272515944</v>
      </c>
      <c r="I79" s="1">
        <v>0.91873715391759647</v>
      </c>
      <c r="J79" s="1">
        <v>0.93280777554671812</v>
      </c>
      <c r="K79">
        <v>39.840000000000003</v>
      </c>
    </row>
    <row r="80" spans="1:11" x14ac:dyDescent="0.25">
      <c r="A80">
        <v>28</v>
      </c>
      <c r="B80">
        <v>2</v>
      </c>
      <c r="C80" s="1">
        <v>259.40449999999998</v>
      </c>
      <c r="D80">
        <v>9.5</v>
      </c>
      <c r="E80" s="1">
        <v>110</v>
      </c>
      <c r="F80" s="1">
        <v>27.305736842105262</v>
      </c>
      <c r="G80" s="1">
        <v>11.578947368421053</v>
      </c>
      <c r="H80" s="1">
        <v>3.3485936874071509</v>
      </c>
      <c r="I80" s="1">
        <v>0.91873715391759647</v>
      </c>
      <c r="J80" s="1">
        <v>0.93280777554671812</v>
      </c>
      <c r="K80">
        <v>39.840000000000003</v>
      </c>
    </row>
    <row r="81" spans="1:11" x14ac:dyDescent="0.25">
      <c r="A81">
        <v>28</v>
      </c>
      <c r="B81">
        <v>2</v>
      </c>
      <c r="C81" s="1">
        <v>259.40449999999998</v>
      </c>
      <c r="D81">
        <v>9.5</v>
      </c>
      <c r="E81" s="1">
        <v>110</v>
      </c>
      <c r="F81" s="1">
        <v>27.305736842105262</v>
      </c>
      <c r="G81" s="1">
        <v>11.578947368421053</v>
      </c>
      <c r="H81" s="1">
        <v>2.7316190739143833</v>
      </c>
      <c r="I81" s="1">
        <v>0.91873715391759647</v>
      </c>
      <c r="J81" s="1">
        <v>0.93280777554671812</v>
      </c>
      <c r="K81">
        <v>39.840000000000003</v>
      </c>
    </row>
    <row r="82" spans="1:11" x14ac:dyDescent="0.25">
      <c r="A82">
        <v>28</v>
      </c>
      <c r="B82">
        <v>3</v>
      </c>
      <c r="C82" s="1">
        <v>264.29399999999998</v>
      </c>
      <c r="D82">
        <v>9.09</v>
      </c>
      <c r="E82" s="1">
        <v>105</v>
      </c>
      <c r="F82" s="1">
        <v>29.075247524752474</v>
      </c>
      <c r="G82" s="1">
        <v>11.551155115511552</v>
      </c>
      <c r="H82" s="1">
        <v>4.4433693399372185</v>
      </c>
      <c r="I82" s="1">
        <v>0.8869545836496544</v>
      </c>
      <c r="J82" s="1">
        <v>0.91214915254237294</v>
      </c>
      <c r="K82">
        <v>36.24</v>
      </c>
    </row>
    <row r="83" spans="1:11" x14ac:dyDescent="0.25">
      <c r="A83">
        <v>28</v>
      </c>
      <c r="B83">
        <v>3</v>
      </c>
      <c r="C83" s="1">
        <v>264.29399999999998</v>
      </c>
      <c r="D83">
        <v>9.09</v>
      </c>
      <c r="E83" s="1">
        <v>105</v>
      </c>
      <c r="F83" s="1">
        <v>29.075247524752474</v>
      </c>
      <c r="G83" s="1">
        <v>11.551155115511552</v>
      </c>
      <c r="H83" s="1">
        <v>3.2742788167681107</v>
      </c>
      <c r="I83" s="1">
        <v>0.8869545836496544</v>
      </c>
      <c r="J83" s="1">
        <v>0.91214915254237294</v>
      </c>
      <c r="K83">
        <v>36.24</v>
      </c>
    </row>
    <row r="84" spans="1:11" x14ac:dyDescent="0.25">
      <c r="A84">
        <v>28</v>
      </c>
      <c r="B84">
        <v>3</v>
      </c>
      <c r="C84" s="1">
        <v>264.29399999999998</v>
      </c>
      <c r="D84">
        <v>9.09</v>
      </c>
      <c r="E84" s="1">
        <v>105</v>
      </c>
      <c r="F84" s="1">
        <v>29.075247524752474</v>
      </c>
      <c r="G84" s="1">
        <v>11.551155115511552</v>
      </c>
      <c r="H84" s="1">
        <v>2.7431855759959003</v>
      </c>
      <c r="I84" s="1">
        <v>0.8869545836496544</v>
      </c>
      <c r="J84" s="1">
        <v>0.91214915254237294</v>
      </c>
      <c r="K84">
        <v>36.24</v>
      </c>
    </row>
    <row r="85" spans="1:11" x14ac:dyDescent="0.25">
      <c r="A85">
        <v>28</v>
      </c>
      <c r="B85">
        <v>4</v>
      </c>
      <c r="C85" s="1">
        <v>176.61449999999999</v>
      </c>
      <c r="D85">
        <v>8.75</v>
      </c>
      <c r="E85" s="1">
        <v>100</v>
      </c>
      <c r="F85" s="1">
        <v>20.184514285714286</v>
      </c>
      <c r="G85" s="1">
        <v>11.428571428571429</v>
      </c>
      <c r="H85" s="1">
        <v>4.2733543541718619</v>
      </c>
      <c r="I85" s="1">
        <v>1.0453745466903015</v>
      </c>
      <c r="J85" s="1">
        <v>0.89558560026062861</v>
      </c>
      <c r="K85">
        <v>11.68</v>
      </c>
    </row>
    <row r="86" spans="1:11" x14ac:dyDescent="0.25">
      <c r="A86">
        <v>28</v>
      </c>
      <c r="B86">
        <v>4</v>
      </c>
      <c r="C86" s="1">
        <v>176.61449999999999</v>
      </c>
      <c r="D86">
        <v>8.75</v>
      </c>
      <c r="E86" s="1">
        <v>100</v>
      </c>
      <c r="F86" s="1">
        <v>20.184514285714286</v>
      </c>
      <c r="G86" s="1">
        <v>11.428571428571429</v>
      </c>
      <c r="H86" s="1">
        <v>3.3471647777414688</v>
      </c>
      <c r="I86" s="1">
        <v>1.0453745466903015</v>
      </c>
      <c r="J86" s="1">
        <v>0.89558560026062861</v>
      </c>
      <c r="K86">
        <v>11.68</v>
      </c>
    </row>
    <row r="87" spans="1:11" x14ac:dyDescent="0.25">
      <c r="A87">
        <v>28</v>
      </c>
      <c r="B87">
        <v>4</v>
      </c>
      <c r="C87" s="1">
        <v>176.61449999999999</v>
      </c>
      <c r="D87">
        <v>8.75</v>
      </c>
      <c r="E87" s="1">
        <v>100</v>
      </c>
      <c r="F87" s="1">
        <v>20.184514285714286</v>
      </c>
      <c r="G87" s="1">
        <v>11.428571428571429</v>
      </c>
      <c r="H87" s="1">
        <v>2.78011331005797</v>
      </c>
      <c r="I87" s="1">
        <v>1.0453745466903015</v>
      </c>
      <c r="J87" s="1">
        <v>0.89558560026062861</v>
      </c>
      <c r="K87">
        <v>11.68</v>
      </c>
    </row>
    <row r="88" spans="1:11" x14ac:dyDescent="0.25">
      <c r="A88">
        <v>28</v>
      </c>
      <c r="B88">
        <v>5</v>
      </c>
      <c r="C88" s="1">
        <v>37.1995</v>
      </c>
      <c r="D88" t="s">
        <v>35</v>
      </c>
      <c r="E88" s="1" t="s">
        <v>35</v>
      </c>
      <c r="F88" s="1" t="s">
        <v>35</v>
      </c>
      <c r="G88" s="1" t="s">
        <v>35</v>
      </c>
      <c r="H88" s="1" t="s">
        <v>35</v>
      </c>
      <c r="I88" s="1" t="s">
        <v>35</v>
      </c>
      <c r="J88" s="1">
        <v>0.57681882669875839</v>
      </c>
      <c r="K88" t="s">
        <v>35</v>
      </c>
    </row>
    <row r="89" spans="1:11" x14ac:dyDescent="0.25">
      <c r="A89">
        <v>28</v>
      </c>
      <c r="B89">
        <v>6</v>
      </c>
      <c r="C89" s="1">
        <v>310.149</v>
      </c>
      <c r="D89">
        <v>8.77</v>
      </c>
      <c r="E89" s="1">
        <v>100</v>
      </c>
      <c r="F89" s="1">
        <v>35.364766248574689</v>
      </c>
      <c r="G89" s="1">
        <v>11.402508551881414</v>
      </c>
      <c r="H89" s="1">
        <v>4.2871341438685828</v>
      </c>
      <c r="I89" s="1">
        <v>0.87419901225227814</v>
      </c>
      <c r="J89" s="1">
        <v>0.91901108269394716</v>
      </c>
      <c r="K89">
        <v>54.5</v>
      </c>
    </row>
    <row r="90" spans="1:11" x14ac:dyDescent="0.25">
      <c r="A90">
        <v>28</v>
      </c>
      <c r="B90">
        <v>6</v>
      </c>
      <c r="C90" s="1">
        <v>310.149</v>
      </c>
      <c r="D90">
        <v>8.77</v>
      </c>
      <c r="E90" s="1">
        <v>100</v>
      </c>
      <c r="F90" s="1">
        <v>35.364766248574689</v>
      </c>
      <c r="G90" s="1">
        <v>11.402508551881414</v>
      </c>
      <c r="H90" s="1">
        <v>3.3924991801290965</v>
      </c>
      <c r="I90" s="1">
        <v>0.87419901225227814</v>
      </c>
      <c r="J90" s="1">
        <v>0.91901108269394716</v>
      </c>
      <c r="K90">
        <v>54.5</v>
      </c>
    </row>
    <row r="91" spans="1:11" x14ac:dyDescent="0.25">
      <c r="A91">
        <v>28</v>
      </c>
      <c r="B91">
        <v>6</v>
      </c>
      <c r="C91" s="1">
        <v>310.149</v>
      </c>
      <c r="D91">
        <v>8.77</v>
      </c>
      <c r="E91" s="1">
        <v>100</v>
      </c>
      <c r="F91" s="1">
        <v>35.364766248574689</v>
      </c>
      <c r="G91" s="1">
        <v>11.402508551881414</v>
      </c>
      <c r="H91" s="1">
        <v>2.7851195896295993</v>
      </c>
      <c r="I91" s="1">
        <v>0.87419901225227814</v>
      </c>
      <c r="J91" s="1">
        <v>0.91901108269394716</v>
      </c>
      <c r="K91">
        <v>54.5</v>
      </c>
    </row>
    <row r="92" spans="1:11" x14ac:dyDescent="0.25">
      <c r="A92">
        <v>29</v>
      </c>
      <c r="B92">
        <v>1</v>
      </c>
      <c r="C92" s="1">
        <v>257.62049999999999</v>
      </c>
      <c r="D92">
        <v>6.94</v>
      </c>
      <c r="E92" s="1">
        <v>95</v>
      </c>
      <c r="F92" s="1">
        <v>37.121109510086455</v>
      </c>
      <c r="G92" s="1">
        <v>13.688760806916425</v>
      </c>
      <c r="H92" s="1">
        <v>3.4687493239994343</v>
      </c>
      <c r="I92" s="1">
        <v>1.156420131690199</v>
      </c>
      <c r="J92" s="1">
        <v>0.93715293436631286</v>
      </c>
      <c r="K92">
        <v>40.799999999999997</v>
      </c>
    </row>
    <row r="93" spans="1:11" x14ac:dyDescent="0.25">
      <c r="A93">
        <v>29</v>
      </c>
      <c r="B93">
        <v>1</v>
      </c>
      <c r="C93" s="1">
        <v>257.62049999999999</v>
      </c>
      <c r="D93">
        <v>6.94</v>
      </c>
      <c r="E93" s="1">
        <v>95</v>
      </c>
      <c r="F93" s="1">
        <v>37.121109510086455</v>
      </c>
      <c r="G93" s="1">
        <v>13.688760806916425</v>
      </c>
      <c r="H93" s="1">
        <v>2.7035299028357329</v>
      </c>
      <c r="I93" s="1">
        <v>1.156420131690199</v>
      </c>
      <c r="J93" s="1">
        <v>0.93715293436631286</v>
      </c>
      <c r="K93">
        <v>40.799999999999997</v>
      </c>
    </row>
    <row r="94" spans="1:11" x14ac:dyDescent="0.25">
      <c r="A94">
        <v>29</v>
      </c>
      <c r="B94">
        <v>1</v>
      </c>
      <c r="C94" s="1">
        <v>257.62049999999999</v>
      </c>
      <c r="D94">
        <v>6.94</v>
      </c>
      <c r="E94" s="1">
        <v>95</v>
      </c>
      <c r="F94" s="1">
        <v>37.121109510086455</v>
      </c>
      <c r="G94" s="1">
        <v>13.688760806916425</v>
      </c>
      <c r="H94" s="1">
        <v>2.2518854476638643</v>
      </c>
      <c r="I94" s="1">
        <v>1.156420131690199</v>
      </c>
      <c r="J94" s="1">
        <v>0.93715293436631286</v>
      </c>
      <c r="K94">
        <v>40.799999999999997</v>
      </c>
    </row>
    <row r="95" spans="1:11" x14ac:dyDescent="0.25">
      <c r="A95">
        <v>29</v>
      </c>
      <c r="B95">
        <v>2</v>
      </c>
      <c r="C95" s="1">
        <v>329.31049999999999</v>
      </c>
      <c r="D95">
        <v>7.21</v>
      </c>
      <c r="E95" s="1">
        <v>95</v>
      </c>
      <c r="F95" s="1">
        <v>45.674133148404991</v>
      </c>
      <c r="G95" s="1">
        <v>13.176144244105409</v>
      </c>
      <c r="H95" s="1">
        <v>3.5797356545469854</v>
      </c>
      <c r="I95" s="1">
        <v>0.58087064817725131</v>
      </c>
      <c r="J95" s="1">
        <v>0.91746493267217</v>
      </c>
      <c r="K95">
        <v>32.880000000000003</v>
      </c>
    </row>
    <row r="96" spans="1:11" x14ac:dyDescent="0.25">
      <c r="A96">
        <v>29</v>
      </c>
      <c r="B96">
        <v>2</v>
      </c>
      <c r="C96" s="1">
        <v>329.31049999999999</v>
      </c>
      <c r="D96">
        <v>7.21</v>
      </c>
      <c r="E96" s="1">
        <v>95</v>
      </c>
      <c r="F96" s="1">
        <v>45.674133148404991</v>
      </c>
      <c r="G96" s="1">
        <v>13.176144244105409</v>
      </c>
      <c r="H96" s="1">
        <v>2.7831143743412561</v>
      </c>
      <c r="I96" s="1">
        <v>0.58087064817725131</v>
      </c>
      <c r="J96" s="1">
        <v>0.91746493267217</v>
      </c>
      <c r="K96">
        <v>32.880000000000003</v>
      </c>
    </row>
    <row r="97" spans="1:11" x14ac:dyDescent="0.25">
      <c r="A97">
        <v>29</v>
      </c>
      <c r="B97">
        <v>2</v>
      </c>
      <c r="C97" s="1">
        <v>329.31049999999999</v>
      </c>
      <c r="D97">
        <v>7.21</v>
      </c>
      <c r="E97" s="1">
        <v>95</v>
      </c>
      <c r="F97" s="1">
        <v>45.674133148404991</v>
      </c>
      <c r="G97" s="1">
        <v>13.176144244105409</v>
      </c>
      <c r="H97" s="1">
        <v>2.2507189694441516</v>
      </c>
      <c r="I97" s="1">
        <v>0.58087064817725131</v>
      </c>
      <c r="J97" s="1">
        <v>0.91746493267217</v>
      </c>
      <c r="K97">
        <v>32.880000000000003</v>
      </c>
    </row>
    <row r="98" spans="1:11" x14ac:dyDescent="0.25">
      <c r="A98">
        <v>29</v>
      </c>
      <c r="B98">
        <v>3</v>
      </c>
      <c r="C98" s="1">
        <v>315.89749999999998</v>
      </c>
      <c r="D98">
        <v>6.84</v>
      </c>
      <c r="E98" s="1">
        <v>95</v>
      </c>
      <c r="F98" s="1">
        <v>46.183845029239762</v>
      </c>
      <c r="G98" s="1">
        <v>13.888888888888889</v>
      </c>
      <c r="H98" s="1">
        <v>3.4036328820611486</v>
      </c>
      <c r="I98" s="1">
        <v>0.69531725083755247</v>
      </c>
      <c r="J98" s="1">
        <v>0.9037696877544017</v>
      </c>
      <c r="K98">
        <v>32.47</v>
      </c>
    </row>
    <row r="99" spans="1:11" x14ac:dyDescent="0.25">
      <c r="A99">
        <v>29</v>
      </c>
      <c r="B99">
        <v>3</v>
      </c>
      <c r="C99" s="1">
        <v>315.89749999999998</v>
      </c>
      <c r="D99">
        <v>6.84</v>
      </c>
      <c r="E99" s="1">
        <v>95</v>
      </c>
      <c r="F99" s="1">
        <v>46.183845029239762</v>
      </c>
      <c r="G99" s="1">
        <v>13.888888888888889</v>
      </c>
      <c r="H99" s="1">
        <v>2.7351029142391412</v>
      </c>
      <c r="I99" s="1">
        <v>0.69531725083755247</v>
      </c>
      <c r="J99" s="1">
        <v>0.9037696877544017</v>
      </c>
      <c r="K99">
        <v>32.47</v>
      </c>
    </row>
    <row r="100" spans="1:11" x14ac:dyDescent="0.25">
      <c r="A100">
        <v>29</v>
      </c>
      <c r="B100">
        <v>3</v>
      </c>
      <c r="C100" s="1">
        <v>315.89749999999998</v>
      </c>
      <c r="D100">
        <v>6.84</v>
      </c>
      <c r="E100" s="1">
        <v>95</v>
      </c>
      <c r="F100" s="1">
        <v>46.183845029239762</v>
      </c>
      <c r="G100" s="1">
        <v>13.888888888888889</v>
      </c>
      <c r="H100" s="1">
        <v>2.2036584226133127</v>
      </c>
      <c r="I100" s="1">
        <v>0.69531725083755247</v>
      </c>
      <c r="J100" s="1">
        <v>0.9037696877544017</v>
      </c>
      <c r="K100">
        <v>32.47</v>
      </c>
    </row>
    <row r="101" spans="1:11" x14ac:dyDescent="0.25">
      <c r="A101">
        <v>29</v>
      </c>
      <c r="B101">
        <v>4</v>
      </c>
      <c r="C101" s="1">
        <v>482.66699999999997</v>
      </c>
      <c r="D101">
        <v>7.05</v>
      </c>
      <c r="E101" s="1">
        <v>90</v>
      </c>
      <c r="F101" s="1">
        <v>68.463404255319148</v>
      </c>
      <c r="G101" s="1">
        <v>12.76595744680851</v>
      </c>
      <c r="H101" s="1">
        <v>3.5174759442979751</v>
      </c>
      <c r="I101" s="1">
        <v>0.95481317779261377</v>
      </c>
      <c r="J101" s="1">
        <v>0.92143685289042276</v>
      </c>
      <c r="K101">
        <v>31.94</v>
      </c>
    </row>
    <row r="102" spans="1:11" x14ac:dyDescent="0.25">
      <c r="A102">
        <v>29</v>
      </c>
      <c r="B102">
        <v>4</v>
      </c>
      <c r="C102" s="1">
        <v>482.66699999999997</v>
      </c>
      <c r="D102">
        <v>7.05</v>
      </c>
      <c r="E102" s="1">
        <v>90</v>
      </c>
      <c r="F102" s="1">
        <v>68.463404255319148</v>
      </c>
      <c r="G102" s="1">
        <v>12.76595744680851</v>
      </c>
      <c r="H102" s="1">
        <v>2.8737248525682189</v>
      </c>
      <c r="I102" s="1">
        <v>0.95481317779261377</v>
      </c>
      <c r="J102" s="1">
        <v>0.92143685289042276</v>
      </c>
      <c r="K102">
        <v>31.94</v>
      </c>
    </row>
    <row r="103" spans="1:11" x14ac:dyDescent="0.25">
      <c r="A103">
        <v>29</v>
      </c>
      <c r="B103">
        <v>4</v>
      </c>
      <c r="C103" s="1">
        <v>482.66699999999997</v>
      </c>
      <c r="D103">
        <v>7.05</v>
      </c>
      <c r="E103" s="1">
        <v>90</v>
      </c>
      <c r="F103" s="1">
        <v>68.463404255319148</v>
      </c>
      <c r="G103" s="1">
        <v>12.76595744680851</v>
      </c>
      <c r="H103" s="1">
        <v>2.3918494422333256</v>
      </c>
      <c r="I103" s="1">
        <v>0.95481317779261377</v>
      </c>
      <c r="J103" s="1">
        <v>0.92143685289042276</v>
      </c>
      <c r="K103">
        <v>31.94</v>
      </c>
    </row>
    <row r="104" spans="1:11" x14ac:dyDescent="0.25">
      <c r="A104">
        <v>29</v>
      </c>
      <c r="B104">
        <v>5</v>
      </c>
      <c r="C104" s="1">
        <v>127.456</v>
      </c>
      <c r="D104">
        <v>6.75</v>
      </c>
      <c r="E104" s="1">
        <v>80</v>
      </c>
      <c r="F104" s="1">
        <v>18.882370370370371</v>
      </c>
      <c r="G104" s="1">
        <v>11.851851851851851</v>
      </c>
      <c r="H104" s="1">
        <v>3.2511918764816898</v>
      </c>
      <c r="I104" s="1">
        <v>0.72220775441930163</v>
      </c>
      <c r="J104" s="1">
        <v>0.84834484215676476</v>
      </c>
      <c r="K104">
        <v>23.48</v>
      </c>
    </row>
    <row r="105" spans="1:11" x14ac:dyDescent="0.25">
      <c r="A105">
        <v>29</v>
      </c>
      <c r="B105">
        <v>5</v>
      </c>
      <c r="C105" s="1">
        <v>127.456</v>
      </c>
      <c r="D105">
        <v>6.75</v>
      </c>
      <c r="E105" s="1">
        <v>80</v>
      </c>
      <c r="F105" s="1">
        <v>18.882370370370371</v>
      </c>
      <c r="G105" s="1">
        <v>11.851851851851851</v>
      </c>
      <c r="H105" s="1">
        <v>2.6671680418999042</v>
      </c>
      <c r="I105" s="1">
        <v>0.72220775441930163</v>
      </c>
      <c r="J105" s="1">
        <v>0.84834484215676476</v>
      </c>
      <c r="K105">
        <v>23.48</v>
      </c>
    </row>
    <row r="106" spans="1:11" x14ac:dyDescent="0.25">
      <c r="A106">
        <v>29</v>
      </c>
      <c r="B106">
        <v>5</v>
      </c>
      <c r="C106" s="1">
        <v>127.456</v>
      </c>
      <c r="D106">
        <v>6.75</v>
      </c>
      <c r="E106" s="1">
        <v>80</v>
      </c>
      <c r="F106" s="1">
        <v>18.882370370370371</v>
      </c>
      <c r="G106" s="1">
        <v>11.851851851851851</v>
      </c>
      <c r="H106" s="1">
        <v>2.2436817213471212</v>
      </c>
      <c r="I106" s="1">
        <v>0.72220775441930163</v>
      </c>
      <c r="J106" s="1">
        <v>0.84834484215676476</v>
      </c>
      <c r="K106">
        <v>23.48</v>
      </c>
    </row>
    <row r="107" spans="1:11" x14ac:dyDescent="0.25">
      <c r="A107">
        <v>29</v>
      </c>
      <c r="B107">
        <v>6</v>
      </c>
      <c r="C107" s="1">
        <v>455.44499999999999</v>
      </c>
      <c r="D107">
        <v>7.29</v>
      </c>
      <c r="E107" s="1">
        <v>95</v>
      </c>
      <c r="F107" s="1">
        <v>62.47530864197531</v>
      </c>
      <c r="G107" s="1">
        <v>13.031550068587105</v>
      </c>
      <c r="H107" s="1">
        <v>3.5978427198703598</v>
      </c>
      <c r="I107" s="1">
        <v>0.84016097997983996</v>
      </c>
      <c r="J107" s="1">
        <v>0.95206970138074309</v>
      </c>
      <c r="K107">
        <v>33.58</v>
      </c>
    </row>
    <row r="108" spans="1:11" x14ac:dyDescent="0.25">
      <c r="A108">
        <v>29</v>
      </c>
      <c r="B108">
        <v>6</v>
      </c>
      <c r="C108" s="1">
        <v>455.44499999999999</v>
      </c>
      <c r="D108">
        <v>7.29</v>
      </c>
      <c r="E108" s="1">
        <v>95</v>
      </c>
      <c r="F108" s="1">
        <v>62.47530864197531</v>
      </c>
      <c r="G108" s="1">
        <v>13.031550068587105</v>
      </c>
      <c r="H108" s="1">
        <v>2.7642731544815944</v>
      </c>
      <c r="I108" s="1">
        <v>0.84016097997983996</v>
      </c>
      <c r="J108" s="1">
        <v>0.95206970138074309</v>
      </c>
      <c r="K108">
        <v>33.58</v>
      </c>
    </row>
    <row r="109" spans="1:11" x14ac:dyDescent="0.25">
      <c r="A109">
        <v>29</v>
      </c>
      <c r="B109">
        <v>6</v>
      </c>
      <c r="C109" s="1">
        <v>455.44499999999999</v>
      </c>
      <c r="D109">
        <v>7.29</v>
      </c>
      <c r="E109" s="1">
        <v>95</v>
      </c>
      <c r="F109" s="1">
        <v>62.47530864197531</v>
      </c>
      <c r="G109" s="1">
        <v>13.031550068587105</v>
      </c>
      <c r="H109" s="1">
        <v>2.2695929344232781</v>
      </c>
      <c r="I109" s="1">
        <v>0.84016097997983996</v>
      </c>
      <c r="J109" s="1">
        <v>0.95206970138074309</v>
      </c>
      <c r="K109">
        <v>33.58</v>
      </c>
    </row>
    <row r="110" spans="1:11" x14ac:dyDescent="0.25">
      <c r="A110">
        <v>34</v>
      </c>
      <c r="B110">
        <v>1</v>
      </c>
      <c r="C110" s="1">
        <v>849.17700000000002</v>
      </c>
      <c r="D110">
        <v>7.83</v>
      </c>
      <c r="E110" s="1">
        <v>95</v>
      </c>
      <c r="F110" s="1">
        <v>108.45172413793104</v>
      </c>
      <c r="G110" s="1">
        <v>12.132822477650064</v>
      </c>
      <c r="H110" s="1">
        <v>3.5036694800549042</v>
      </c>
      <c r="I110" s="1">
        <v>0.83861351644297977</v>
      </c>
      <c r="J110" s="1">
        <v>0.95734275234343158</v>
      </c>
      <c r="K110">
        <v>60.98</v>
      </c>
    </row>
    <row r="111" spans="1:11" x14ac:dyDescent="0.25">
      <c r="A111">
        <v>34</v>
      </c>
      <c r="B111">
        <v>1</v>
      </c>
      <c r="C111" s="1">
        <v>849.17700000000002</v>
      </c>
      <c r="D111">
        <v>7.83</v>
      </c>
      <c r="E111" s="1">
        <v>95</v>
      </c>
      <c r="F111" s="1">
        <v>108.45172413793104</v>
      </c>
      <c r="G111" s="1">
        <v>12.132822477650064</v>
      </c>
      <c r="H111" s="1">
        <v>2.954683751203234</v>
      </c>
      <c r="I111" s="1">
        <v>0.83861351644297977</v>
      </c>
      <c r="J111" s="1">
        <v>0.95734275234343158</v>
      </c>
      <c r="K111">
        <v>60.98</v>
      </c>
    </row>
    <row r="112" spans="1:11" x14ac:dyDescent="0.25">
      <c r="A112">
        <v>34</v>
      </c>
      <c r="B112">
        <v>1</v>
      </c>
      <c r="C112" s="1">
        <v>849.17700000000002</v>
      </c>
      <c r="D112">
        <v>7.83</v>
      </c>
      <c r="E112" s="1">
        <v>95</v>
      </c>
      <c r="F112" s="1">
        <v>108.45172413793104</v>
      </c>
      <c r="G112" s="1">
        <v>12.132822477650064</v>
      </c>
      <c r="H112" s="1">
        <v>2.5144715532022244</v>
      </c>
      <c r="I112" s="1">
        <v>0.83861351644297977</v>
      </c>
      <c r="J112" s="1">
        <v>0.95734275234343158</v>
      </c>
      <c r="K112">
        <v>60.98</v>
      </c>
    </row>
    <row r="113" spans="1:11" x14ac:dyDescent="0.25">
      <c r="A113">
        <v>34</v>
      </c>
      <c r="B113">
        <v>2</v>
      </c>
      <c r="C113" s="1">
        <v>816.80100000000004</v>
      </c>
      <c r="D113">
        <v>7.66</v>
      </c>
      <c r="E113" s="1">
        <v>100</v>
      </c>
      <c r="F113" s="1">
        <v>106.63198433420366</v>
      </c>
      <c r="G113" s="1">
        <v>13.054830287206267</v>
      </c>
      <c r="H113" s="1">
        <v>3.9124976017897093</v>
      </c>
      <c r="I113" s="1">
        <v>0.77075214300889505</v>
      </c>
      <c r="J113" s="1">
        <v>0.96231933420210869</v>
      </c>
      <c r="K113">
        <v>40.93</v>
      </c>
    </row>
    <row r="114" spans="1:11" x14ac:dyDescent="0.25">
      <c r="A114">
        <v>34</v>
      </c>
      <c r="B114">
        <v>2</v>
      </c>
      <c r="C114" s="1">
        <v>816.80100000000004</v>
      </c>
      <c r="D114">
        <v>7.66</v>
      </c>
      <c r="E114" s="1">
        <v>100</v>
      </c>
      <c r="F114" s="1">
        <v>106.63198433420366</v>
      </c>
      <c r="G114" s="1">
        <v>13.054830287206267</v>
      </c>
      <c r="H114" s="1">
        <v>2.9524012521110938</v>
      </c>
      <c r="I114" s="1">
        <v>0.77075214300889505</v>
      </c>
      <c r="J114" s="1">
        <v>0.96231933420210869</v>
      </c>
      <c r="K114">
        <v>40.93</v>
      </c>
    </row>
    <row r="115" spans="1:11" x14ac:dyDescent="0.25">
      <c r="A115">
        <v>34</v>
      </c>
      <c r="B115">
        <v>2</v>
      </c>
      <c r="C115" s="1">
        <v>816.80100000000004</v>
      </c>
      <c r="D115">
        <v>7.66</v>
      </c>
      <c r="E115" s="1">
        <v>100</v>
      </c>
      <c r="F115" s="1">
        <v>106.63198433420366</v>
      </c>
      <c r="G115" s="1">
        <v>13.054830287206267</v>
      </c>
      <c r="H115" s="1">
        <v>2.3872966244977554</v>
      </c>
      <c r="I115" s="1">
        <v>0.77075214300889505</v>
      </c>
      <c r="J115" s="1">
        <v>0.96231933420210869</v>
      </c>
      <c r="K115">
        <v>40.93</v>
      </c>
    </row>
    <row r="116" spans="1:11" x14ac:dyDescent="0.25">
      <c r="A116">
        <v>34</v>
      </c>
      <c r="B116">
        <v>3</v>
      </c>
      <c r="C116" s="1">
        <v>1360.3219999999999</v>
      </c>
      <c r="D116">
        <v>7.23</v>
      </c>
      <c r="E116" s="1">
        <v>105</v>
      </c>
      <c r="F116" s="1">
        <v>188.14965421853387</v>
      </c>
      <c r="G116" s="1">
        <v>14.522821576763485</v>
      </c>
      <c r="H116" s="1">
        <v>3.7924384701493792</v>
      </c>
      <c r="I116" s="1">
        <v>0.89491998953523355</v>
      </c>
      <c r="J116" s="1">
        <v>0.9027202270060265</v>
      </c>
      <c r="K116">
        <v>45.64</v>
      </c>
    </row>
    <row r="117" spans="1:11" x14ac:dyDescent="0.25">
      <c r="A117">
        <v>34</v>
      </c>
      <c r="B117">
        <v>3</v>
      </c>
      <c r="C117" s="1">
        <v>1360.3219999999999</v>
      </c>
      <c r="D117">
        <v>7.23</v>
      </c>
      <c r="E117" s="1">
        <v>105</v>
      </c>
      <c r="F117" s="1">
        <v>188.14965421853387</v>
      </c>
      <c r="G117" s="1">
        <v>14.522821576763485</v>
      </c>
      <c r="H117" s="1">
        <v>2.9711176524730019</v>
      </c>
      <c r="I117" s="1">
        <v>0.89491998953523355</v>
      </c>
      <c r="J117" s="1">
        <v>0.9027202270060265</v>
      </c>
      <c r="K117">
        <v>45.64</v>
      </c>
    </row>
    <row r="118" spans="1:11" x14ac:dyDescent="0.25">
      <c r="A118">
        <v>34</v>
      </c>
      <c r="B118">
        <v>3</v>
      </c>
      <c r="C118" s="1">
        <v>1360.3219999999999</v>
      </c>
      <c r="D118">
        <v>7.23</v>
      </c>
      <c r="E118" s="1">
        <v>105</v>
      </c>
      <c r="F118" s="1">
        <v>188.14965421853387</v>
      </c>
      <c r="G118" s="1">
        <v>14.522821576763485</v>
      </c>
      <c r="H118" s="1">
        <v>2.4687414729470856</v>
      </c>
      <c r="I118" s="1">
        <v>0.89491998953523355</v>
      </c>
      <c r="J118" s="1">
        <v>0.9027202270060265</v>
      </c>
      <c r="K118">
        <v>45.64</v>
      </c>
    </row>
    <row r="119" spans="1:11" x14ac:dyDescent="0.25">
      <c r="A119">
        <v>34</v>
      </c>
      <c r="B119">
        <v>4</v>
      </c>
      <c r="C119" s="1">
        <v>851.68799999999999</v>
      </c>
      <c r="D119">
        <v>6.48</v>
      </c>
      <c r="E119" s="1">
        <v>95</v>
      </c>
      <c r="F119" s="1">
        <v>131.43333333333331</v>
      </c>
      <c r="G119" s="1">
        <v>14.660493827160494</v>
      </c>
      <c r="H119" s="1">
        <v>3.601170847222253</v>
      </c>
      <c r="I119" s="1">
        <v>0.78992330061480731</v>
      </c>
      <c r="J119" s="1">
        <v>0.91614786530533188</v>
      </c>
      <c r="K119">
        <v>37.130000000000003</v>
      </c>
    </row>
    <row r="120" spans="1:11" x14ac:dyDescent="0.25">
      <c r="A120">
        <v>34</v>
      </c>
      <c r="B120">
        <v>4</v>
      </c>
      <c r="C120" s="1">
        <v>851.68799999999999</v>
      </c>
      <c r="D120">
        <v>6.48</v>
      </c>
      <c r="E120" s="1">
        <v>95</v>
      </c>
      <c r="F120" s="1">
        <v>131.43333333333331</v>
      </c>
      <c r="G120" s="1">
        <v>14.660493827160494</v>
      </c>
      <c r="H120" s="1">
        <v>2.964550705095327</v>
      </c>
      <c r="I120" s="1">
        <v>0.78992330061480731</v>
      </c>
      <c r="J120" s="1">
        <v>0.91614786530533188</v>
      </c>
      <c r="K120">
        <v>37.130000000000003</v>
      </c>
    </row>
    <row r="121" spans="1:11" x14ac:dyDescent="0.25">
      <c r="A121">
        <v>34</v>
      </c>
      <c r="B121">
        <v>4</v>
      </c>
      <c r="C121" s="1">
        <v>851.68799999999999</v>
      </c>
      <c r="D121">
        <v>6.48</v>
      </c>
      <c r="E121" s="1">
        <v>95</v>
      </c>
      <c r="F121" s="1">
        <v>131.43333333333331</v>
      </c>
      <c r="G121" s="1">
        <v>14.660493827160494</v>
      </c>
      <c r="H121" s="1">
        <v>2.4412490405933083</v>
      </c>
      <c r="I121" s="1">
        <v>0.78992330061480731</v>
      </c>
      <c r="J121" s="1">
        <v>0.91614786530533188</v>
      </c>
      <c r="K121">
        <v>37.130000000000003</v>
      </c>
    </row>
    <row r="122" spans="1:11" x14ac:dyDescent="0.25">
      <c r="A122">
        <v>34</v>
      </c>
      <c r="B122">
        <v>5</v>
      </c>
      <c r="C122" s="1">
        <v>52.462499999999999</v>
      </c>
      <c r="D122" t="s">
        <v>35</v>
      </c>
      <c r="E122" s="1">
        <v>40</v>
      </c>
      <c r="F122" s="1" t="s">
        <v>35</v>
      </c>
      <c r="G122" s="1" t="s">
        <v>35</v>
      </c>
      <c r="H122" s="1">
        <v>3.1911267152541778</v>
      </c>
      <c r="I122" s="1">
        <v>0.86363903969019695</v>
      </c>
      <c r="J122" s="1">
        <v>0.72581981245651039</v>
      </c>
      <c r="K122">
        <v>3.08</v>
      </c>
    </row>
    <row r="123" spans="1:11" x14ac:dyDescent="0.25">
      <c r="A123">
        <v>34</v>
      </c>
      <c r="B123">
        <v>5</v>
      </c>
      <c r="C123" s="1">
        <v>53.462499999999999</v>
      </c>
      <c r="D123" t="s">
        <v>35</v>
      </c>
      <c r="E123" s="1">
        <v>40</v>
      </c>
      <c r="F123" s="1" t="s">
        <v>35</v>
      </c>
      <c r="G123" s="1" t="s">
        <v>35</v>
      </c>
      <c r="H123" s="1">
        <v>2.8574703685447975</v>
      </c>
      <c r="I123" s="1">
        <v>0.86363903969019695</v>
      </c>
      <c r="J123" s="1">
        <v>0.72581981245651039</v>
      </c>
      <c r="K123">
        <v>3.08</v>
      </c>
    </row>
    <row r="124" spans="1:11" x14ac:dyDescent="0.25">
      <c r="A124">
        <v>34</v>
      </c>
      <c r="B124">
        <v>5</v>
      </c>
      <c r="C124" s="1">
        <v>54.462499999999999</v>
      </c>
      <c r="D124" t="s">
        <v>35</v>
      </c>
      <c r="E124" s="1">
        <v>40</v>
      </c>
      <c r="F124" s="1" t="s">
        <v>35</v>
      </c>
      <c r="G124" s="1" t="s">
        <v>35</v>
      </c>
      <c r="H124" s="1">
        <v>2.5968999586741734</v>
      </c>
      <c r="I124" s="1">
        <v>0.86363903969019695</v>
      </c>
      <c r="J124" s="1">
        <v>0.72581981245650995</v>
      </c>
      <c r="K124">
        <v>3.08</v>
      </c>
    </row>
    <row r="125" spans="1:11" x14ac:dyDescent="0.25">
      <c r="A125">
        <v>35</v>
      </c>
      <c r="B125">
        <v>1</v>
      </c>
      <c r="C125" s="1">
        <v>307.10950000000003</v>
      </c>
      <c r="D125">
        <v>7.96</v>
      </c>
      <c r="E125" s="1">
        <v>90</v>
      </c>
      <c r="F125" s="1">
        <v>38.581595477386941</v>
      </c>
      <c r="G125" s="1">
        <v>11.306532663316583</v>
      </c>
      <c r="H125" s="1">
        <v>3.8783145194138893</v>
      </c>
      <c r="I125" s="1">
        <v>0.9473531361121571</v>
      </c>
      <c r="J125" s="1">
        <v>0.95616332488944222</v>
      </c>
      <c r="K125">
        <v>49.97</v>
      </c>
    </row>
    <row r="126" spans="1:11" x14ac:dyDescent="0.25">
      <c r="A126">
        <v>35</v>
      </c>
      <c r="B126">
        <v>1</v>
      </c>
      <c r="C126" s="1">
        <v>307.10950000000003</v>
      </c>
      <c r="D126">
        <v>7.96</v>
      </c>
      <c r="E126" s="1">
        <v>90</v>
      </c>
      <c r="F126" s="1">
        <v>38.581595477386941</v>
      </c>
      <c r="G126" s="1">
        <v>11.306532663316583</v>
      </c>
      <c r="H126" s="1">
        <v>3.1204462963019024</v>
      </c>
      <c r="I126" s="1">
        <v>0.9473531361121571</v>
      </c>
      <c r="J126" s="1">
        <v>0.95616332488944222</v>
      </c>
      <c r="K126">
        <v>49.97</v>
      </c>
    </row>
    <row r="127" spans="1:11" x14ac:dyDescent="0.25">
      <c r="A127">
        <v>35</v>
      </c>
      <c r="B127">
        <v>1</v>
      </c>
      <c r="C127" s="1">
        <v>307.10950000000003</v>
      </c>
      <c r="D127">
        <v>7.96</v>
      </c>
      <c r="E127" s="1">
        <v>90</v>
      </c>
      <c r="F127" s="1">
        <v>38.581595477386941</v>
      </c>
      <c r="G127" s="1">
        <v>11.306532663316583</v>
      </c>
      <c r="H127" s="1">
        <v>2.6396492843182142</v>
      </c>
      <c r="I127" s="1">
        <v>0.9473531361121571</v>
      </c>
      <c r="J127" s="1">
        <v>0.95616332488944222</v>
      </c>
      <c r="K127">
        <v>49.97</v>
      </c>
    </row>
    <row r="128" spans="1:11" x14ac:dyDescent="0.25">
      <c r="A128">
        <v>35</v>
      </c>
      <c r="B128">
        <v>2</v>
      </c>
      <c r="C128" s="1">
        <v>326.13900000000001</v>
      </c>
      <c r="D128">
        <v>7.95</v>
      </c>
      <c r="E128" s="1">
        <v>90</v>
      </c>
      <c r="F128" s="1">
        <v>41.023773584905662</v>
      </c>
      <c r="G128" s="1">
        <v>11.320754716981131</v>
      </c>
      <c r="H128" s="1">
        <v>3.8884342673344992</v>
      </c>
      <c r="I128" s="1">
        <v>0.85790812134289895</v>
      </c>
      <c r="J128" s="1">
        <v>0.93111034719834995</v>
      </c>
      <c r="K128">
        <v>56.63</v>
      </c>
    </row>
    <row r="129" spans="1:11" x14ac:dyDescent="0.25">
      <c r="A129">
        <v>35</v>
      </c>
      <c r="B129">
        <v>2</v>
      </c>
      <c r="C129" s="1">
        <v>326.13900000000001</v>
      </c>
      <c r="D129">
        <v>7.95</v>
      </c>
      <c r="E129" s="1">
        <v>90</v>
      </c>
      <c r="F129" s="1">
        <v>41.023773584905662</v>
      </c>
      <c r="G129" s="1">
        <v>11.320754716981131</v>
      </c>
      <c r="H129" s="1">
        <v>3.1986618459911642</v>
      </c>
      <c r="I129" s="1">
        <v>0.85790812134289895</v>
      </c>
      <c r="J129" s="1">
        <v>0.93111034719834995</v>
      </c>
      <c r="K129">
        <v>56.63</v>
      </c>
    </row>
    <row r="130" spans="1:11" x14ac:dyDescent="0.25">
      <c r="A130">
        <v>35</v>
      </c>
      <c r="B130">
        <v>2</v>
      </c>
      <c r="C130" s="1">
        <v>326.13900000000001</v>
      </c>
      <c r="D130">
        <v>7.95</v>
      </c>
      <c r="E130" s="1">
        <v>90</v>
      </c>
      <c r="F130" s="1">
        <v>41.023773584905662</v>
      </c>
      <c r="G130" s="1">
        <v>11.320754716981131</v>
      </c>
      <c r="H130" s="1">
        <v>2.6407736150174834</v>
      </c>
      <c r="I130" s="1">
        <v>0.85790812134289895</v>
      </c>
      <c r="J130" s="1">
        <v>0.93111034719834995</v>
      </c>
      <c r="K130">
        <v>56.63</v>
      </c>
    </row>
    <row r="131" spans="1:11" x14ac:dyDescent="0.25">
      <c r="A131">
        <v>35</v>
      </c>
      <c r="B131">
        <v>3</v>
      </c>
      <c r="C131" s="1">
        <v>261.05650000000003</v>
      </c>
      <c r="D131">
        <v>8.14</v>
      </c>
      <c r="E131" s="1">
        <v>100</v>
      </c>
      <c r="F131" s="1">
        <v>32.070823095823094</v>
      </c>
      <c r="G131" s="1">
        <v>12.285012285012284</v>
      </c>
      <c r="H131" s="1">
        <v>4.0086256439447121</v>
      </c>
      <c r="I131" s="1">
        <v>1.0548130454601552</v>
      </c>
      <c r="J131" s="1">
        <v>0.91611499285555109</v>
      </c>
      <c r="K131">
        <v>57.36</v>
      </c>
    </row>
    <row r="132" spans="1:11" x14ac:dyDescent="0.25">
      <c r="A132">
        <v>35</v>
      </c>
      <c r="B132">
        <v>3</v>
      </c>
      <c r="C132" s="1">
        <v>261.05650000000003</v>
      </c>
      <c r="D132">
        <v>8.14</v>
      </c>
      <c r="E132" s="1">
        <v>100</v>
      </c>
      <c r="F132" s="1">
        <v>32.070823095823094</v>
      </c>
      <c r="G132" s="1">
        <v>12.285012285012284</v>
      </c>
      <c r="H132" s="1">
        <v>3.1885859047125438</v>
      </c>
      <c r="I132" s="1">
        <v>1.0548130454601552</v>
      </c>
      <c r="J132" s="1">
        <v>0.91611499285555109</v>
      </c>
      <c r="K132">
        <v>57.36</v>
      </c>
    </row>
    <row r="133" spans="1:11" x14ac:dyDescent="0.25">
      <c r="A133">
        <v>35</v>
      </c>
      <c r="B133">
        <v>3</v>
      </c>
      <c r="C133" s="1">
        <v>261.05650000000003</v>
      </c>
      <c r="D133">
        <v>8.14</v>
      </c>
      <c r="E133" s="1">
        <v>100</v>
      </c>
      <c r="F133" s="1">
        <v>32.070823095823094</v>
      </c>
      <c r="G133" s="1">
        <v>12.285012285012284</v>
      </c>
      <c r="H133" s="1">
        <v>2.5968726345944209</v>
      </c>
      <c r="I133" s="1">
        <v>1.0548130454601552</v>
      </c>
      <c r="J133" s="1">
        <v>0.91611499285555109</v>
      </c>
      <c r="K133">
        <v>57.36</v>
      </c>
    </row>
    <row r="134" spans="1:11" x14ac:dyDescent="0.25">
      <c r="A134">
        <v>35</v>
      </c>
      <c r="B134">
        <v>4</v>
      </c>
      <c r="C134" s="1">
        <v>256.233</v>
      </c>
      <c r="D134">
        <v>7.36</v>
      </c>
      <c r="E134" s="1">
        <v>70</v>
      </c>
      <c r="F134" s="1">
        <v>34.814266304347825</v>
      </c>
      <c r="G134" s="1">
        <v>9.5108695652173907</v>
      </c>
      <c r="H134" s="1">
        <v>3.6496260137248306</v>
      </c>
      <c r="I134" s="1">
        <v>0.65215226693049499</v>
      </c>
      <c r="J134" s="1">
        <v>0.86279936626060894</v>
      </c>
      <c r="K134">
        <v>3.66</v>
      </c>
    </row>
    <row r="135" spans="1:11" x14ac:dyDescent="0.25">
      <c r="A135">
        <v>35</v>
      </c>
      <c r="B135">
        <v>4</v>
      </c>
      <c r="C135" s="1">
        <v>256.233</v>
      </c>
      <c r="D135">
        <v>7.36</v>
      </c>
      <c r="E135" s="1">
        <v>70</v>
      </c>
      <c r="F135" s="1">
        <v>34.814266304347825</v>
      </c>
      <c r="G135" s="1">
        <v>9.5108695652173907</v>
      </c>
      <c r="H135" s="1">
        <v>3.1762316007422631</v>
      </c>
      <c r="I135" s="1">
        <v>0.65215226693049499</v>
      </c>
      <c r="J135" s="1">
        <v>0.86279936626060894</v>
      </c>
      <c r="K135">
        <v>3.66</v>
      </c>
    </row>
    <row r="136" spans="1:11" x14ac:dyDescent="0.25">
      <c r="A136">
        <v>35</v>
      </c>
      <c r="B136">
        <v>4</v>
      </c>
      <c r="C136" s="1">
        <v>256.233</v>
      </c>
      <c r="D136">
        <v>7.36</v>
      </c>
      <c r="E136" s="1">
        <v>70</v>
      </c>
      <c r="F136" s="1">
        <v>34.814266304347825</v>
      </c>
      <c r="G136" s="1">
        <v>9.5108695652173907</v>
      </c>
      <c r="H136" s="1">
        <v>2.8027466228711444</v>
      </c>
      <c r="I136" s="1">
        <v>0.65215226693049499</v>
      </c>
      <c r="J136" s="1">
        <v>0.86279936626060894</v>
      </c>
      <c r="K136">
        <v>3.66</v>
      </c>
    </row>
    <row r="137" spans="1:11" x14ac:dyDescent="0.25">
      <c r="A137">
        <v>35</v>
      </c>
      <c r="B137">
        <v>5</v>
      </c>
      <c r="C137" s="1">
        <v>38.587000000000003</v>
      </c>
      <c r="D137" t="s">
        <v>35</v>
      </c>
      <c r="E137" s="1" t="s">
        <v>35</v>
      </c>
      <c r="F137" s="1" t="s">
        <v>35</v>
      </c>
      <c r="G137" s="1" t="s">
        <v>35</v>
      </c>
      <c r="H137" s="1" t="s">
        <v>35</v>
      </c>
      <c r="I137" s="1" t="s">
        <v>35</v>
      </c>
      <c r="J137" s="1">
        <v>0.55937797352037633</v>
      </c>
      <c r="K137" t="s">
        <v>35</v>
      </c>
    </row>
    <row r="138" spans="1:11" x14ac:dyDescent="0.25">
      <c r="A138">
        <v>35</v>
      </c>
      <c r="B138">
        <v>6</v>
      </c>
      <c r="C138" s="1">
        <v>278.43400000000003</v>
      </c>
      <c r="D138">
        <v>7.96</v>
      </c>
      <c r="E138" s="1">
        <v>90</v>
      </c>
      <c r="F138" s="1">
        <v>34.979145728643218</v>
      </c>
      <c r="G138" s="1">
        <v>11.306532663316583</v>
      </c>
      <c r="H138" s="1">
        <v>3.9522102968386243</v>
      </c>
      <c r="I138" s="1">
        <v>0.84347215760415495</v>
      </c>
      <c r="J138" s="1">
        <v>0.93722657513820706</v>
      </c>
      <c r="K138">
        <v>48.64</v>
      </c>
    </row>
    <row r="139" spans="1:11" x14ac:dyDescent="0.25">
      <c r="A139">
        <v>35</v>
      </c>
      <c r="B139">
        <v>6</v>
      </c>
      <c r="C139" s="1">
        <v>278.43400000000003</v>
      </c>
      <c r="D139">
        <v>7.96</v>
      </c>
      <c r="E139" s="1">
        <v>90</v>
      </c>
      <c r="F139" s="1">
        <v>34.979145728643218</v>
      </c>
      <c r="G139" s="1">
        <v>11.306532663316583</v>
      </c>
      <c r="H139" s="1">
        <v>3.1861906962806308</v>
      </c>
      <c r="I139" s="1">
        <v>0.84347215760415495</v>
      </c>
      <c r="J139" s="1">
        <v>0.93722657513820706</v>
      </c>
      <c r="K139">
        <v>48.64</v>
      </c>
    </row>
    <row r="140" spans="1:11" x14ac:dyDescent="0.25">
      <c r="A140">
        <v>35</v>
      </c>
      <c r="B140">
        <v>6</v>
      </c>
      <c r="C140" s="1">
        <v>278.43400000000003</v>
      </c>
      <c r="D140">
        <v>7.96</v>
      </c>
      <c r="E140" s="1">
        <v>90</v>
      </c>
      <c r="F140" s="1">
        <v>34.979145728643218</v>
      </c>
      <c r="G140" s="1">
        <v>11.306532663316583</v>
      </c>
      <c r="H140" s="1">
        <v>2.6912071407471716</v>
      </c>
      <c r="I140" s="1">
        <v>0.84347215760415495</v>
      </c>
      <c r="J140" s="1">
        <v>0.93722657513820706</v>
      </c>
      <c r="K140">
        <v>48.64</v>
      </c>
    </row>
    <row r="141" spans="1:11" x14ac:dyDescent="0.25">
      <c r="A141">
        <v>36</v>
      </c>
      <c r="B141">
        <v>1</v>
      </c>
      <c r="C141" s="1">
        <v>298.0575</v>
      </c>
      <c r="D141">
        <v>7.43</v>
      </c>
      <c r="E141" s="1">
        <v>90</v>
      </c>
      <c r="F141" s="1">
        <v>40.115410497981159</v>
      </c>
      <c r="G141" s="1">
        <v>12.113055181695827</v>
      </c>
      <c r="H141" s="1">
        <v>3.7099898739694588</v>
      </c>
      <c r="I141" s="1">
        <v>1.1184092511524695</v>
      </c>
      <c r="J141" s="1">
        <v>0.93847420134780601</v>
      </c>
      <c r="K141">
        <v>34.5</v>
      </c>
    </row>
    <row r="142" spans="1:11" x14ac:dyDescent="0.25">
      <c r="A142">
        <v>36</v>
      </c>
      <c r="B142">
        <v>1</v>
      </c>
      <c r="C142" s="1">
        <v>298.0575</v>
      </c>
      <c r="D142">
        <v>7.43</v>
      </c>
      <c r="E142" s="1">
        <v>90</v>
      </c>
      <c r="F142" s="1">
        <v>40.115410497981159</v>
      </c>
      <c r="G142" s="1">
        <v>12.113055181695827</v>
      </c>
      <c r="H142" s="1">
        <v>2.7431855759959003</v>
      </c>
      <c r="I142" s="1">
        <v>1.1184092511524695</v>
      </c>
      <c r="J142" s="1">
        <v>0.93847420134780601</v>
      </c>
      <c r="K142">
        <v>34.5</v>
      </c>
    </row>
    <row r="143" spans="1:11" x14ac:dyDescent="0.25">
      <c r="A143">
        <v>36</v>
      </c>
      <c r="B143">
        <v>1</v>
      </c>
      <c r="C143" s="1">
        <v>298.0575</v>
      </c>
      <c r="D143">
        <v>7.43</v>
      </c>
      <c r="E143" s="1">
        <v>90</v>
      </c>
      <c r="F143" s="1">
        <v>40.115410497981159</v>
      </c>
      <c r="G143" s="1">
        <v>12.113055181695827</v>
      </c>
      <c r="H143" s="1">
        <v>2.2945973061958793</v>
      </c>
      <c r="I143" s="1">
        <v>1.1184092511524695</v>
      </c>
      <c r="J143" s="1">
        <v>0.93847420134780601</v>
      </c>
      <c r="K143">
        <v>34.5</v>
      </c>
    </row>
    <row r="144" spans="1:11" x14ac:dyDescent="0.25">
      <c r="A144">
        <v>36</v>
      </c>
      <c r="B144">
        <v>2</v>
      </c>
      <c r="C144" s="1">
        <v>237.60050000000001</v>
      </c>
      <c r="D144">
        <v>7.16</v>
      </c>
      <c r="E144" s="1">
        <v>85</v>
      </c>
      <c r="F144" s="1">
        <v>33.184427374301677</v>
      </c>
      <c r="G144" s="1">
        <v>11.871508379888269</v>
      </c>
      <c r="H144" s="1">
        <v>3.5424341481208215</v>
      </c>
      <c r="I144" s="1">
        <v>0.8094866860613289</v>
      </c>
      <c r="J144" s="1">
        <v>0.9320891325184768</v>
      </c>
      <c r="K144">
        <v>34.22</v>
      </c>
    </row>
    <row r="145" spans="1:11" x14ac:dyDescent="0.25">
      <c r="A145">
        <v>36</v>
      </c>
      <c r="B145">
        <v>2</v>
      </c>
      <c r="C145" s="1">
        <v>237.60050000000001</v>
      </c>
      <c r="D145">
        <v>7.16</v>
      </c>
      <c r="E145" s="1">
        <v>85</v>
      </c>
      <c r="F145" s="1">
        <v>33.184427374301677</v>
      </c>
      <c r="G145" s="1">
        <v>11.871508379888269</v>
      </c>
      <c r="H145" s="1">
        <v>2.7512287670690436</v>
      </c>
      <c r="I145" s="1">
        <v>0.8094866860613289</v>
      </c>
      <c r="J145" s="1">
        <v>0.9320891325184768</v>
      </c>
      <c r="K145">
        <v>34.22</v>
      </c>
    </row>
    <row r="146" spans="1:11" x14ac:dyDescent="0.25">
      <c r="A146">
        <v>36</v>
      </c>
      <c r="B146">
        <v>2</v>
      </c>
      <c r="C146" s="1">
        <v>237.60050000000001</v>
      </c>
      <c r="D146">
        <v>7.16</v>
      </c>
      <c r="E146" s="1">
        <v>85</v>
      </c>
      <c r="F146" s="1">
        <v>33.184427374301677</v>
      </c>
      <c r="G146" s="1">
        <v>11.871508379888269</v>
      </c>
      <c r="H146" s="1">
        <v>2.2294051849647958</v>
      </c>
      <c r="I146" s="1">
        <v>0.8094866860613289</v>
      </c>
      <c r="J146" s="1">
        <v>0.9320891325184768</v>
      </c>
      <c r="K146">
        <v>34.22</v>
      </c>
    </row>
    <row r="147" spans="1:11" x14ac:dyDescent="0.25">
      <c r="A147">
        <v>36</v>
      </c>
      <c r="B147">
        <v>3</v>
      </c>
      <c r="C147" s="1">
        <v>332.548</v>
      </c>
      <c r="D147">
        <v>7.08</v>
      </c>
      <c r="E147" s="1">
        <v>95</v>
      </c>
      <c r="F147" s="1">
        <v>46.970056497175143</v>
      </c>
      <c r="G147" s="1">
        <v>13.418079096045197</v>
      </c>
      <c r="H147" s="1">
        <v>3.3889149181996618</v>
      </c>
      <c r="I147" s="1">
        <v>1.0186183501450969</v>
      </c>
      <c r="J147" s="1">
        <v>0.88664074924898384</v>
      </c>
      <c r="K147">
        <v>40.89</v>
      </c>
    </row>
    <row r="148" spans="1:11" x14ac:dyDescent="0.25">
      <c r="A148">
        <v>36</v>
      </c>
      <c r="B148">
        <v>3</v>
      </c>
      <c r="C148" s="1">
        <v>332.548</v>
      </c>
      <c r="D148">
        <v>7.08</v>
      </c>
      <c r="E148" s="1">
        <v>95</v>
      </c>
      <c r="F148" s="1">
        <v>46.970056497175143</v>
      </c>
      <c r="G148" s="1">
        <v>13.418079096045197</v>
      </c>
      <c r="H148" s="1">
        <v>2.723558142737128</v>
      </c>
      <c r="I148" s="1">
        <v>1.0186183501450969</v>
      </c>
      <c r="J148" s="1">
        <v>0.88664074924898384</v>
      </c>
      <c r="K148">
        <v>40.89</v>
      </c>
    </row>
    <row r="149" spans="1:11" x14ac:dyDescent="0.25">
      <c r="A149">
        <v>36</v>
      </c>
      <c r="B149">
        <v>3</v>
      </c>
      <c r="C149" s="1">
        <v>332.548</v>
      </c>
      <c r="D149">
        <v>7.08</v>
      </c>
      <c r="E149" s="1">
        <v>95</v>
      </c>
      <c r="F149" s="1">
        <v>46.970056497175143</v>
      </c>
      <c r="G149" s="1">
        <v>13.418079096045197</v>
      </c>
      <c r="H149" s="1">
        <v>2.2224622056319578</v>
      </c>
      <c r="I149" s="1">
        <v>1.0186183501450969</v>
      </c>
      <c r="J149" s="1">
        <v>0.88664074924898384</v>
      </c>
      <c r="K149">
        <v>40.89</v>
      </c>
    </row>
    <row r="150" spans="1:11" x14ac:dyDescent="0.25">
      <c r="A150">
        <v>36</v>
      </c>
      <c r="B150">
        <v>4</v>
      </c>
      <c r="C150" s="1">
        <v>433.178</v>
      </c>
      <c r="D150">
        <v>6.84</v>
      </c>
      <c r="E150" s="1">
        <v>85</v>
      </c>
      <c r="F150" s="1">
        <v>63.330116959064327</v>
      </c>
      <c r="G150" s="1">
        <v>12.426900584795321</v>
      </c>
      <c r="H150" s="1">
        <v>3.3786665171282979</v>
      </c>
      <c r="I150" s="1">
        <v>0.85322549959001615</v>
      </c>
      <c r="J150" s="1">
        <v>0.92198975205940281</v>
      </c>
      <c r="K150">
        <v>34.369999999999997</v>
      </c>
    </row>
    <row r="151" spans="1:11" x14ac:dyDescent="0.25">
      <c r="A151">
        <v>36</v>
      </c>
      <c r="B151">
        <v>4</v>
      </c>
      <c r="C151" s="1">
        <v>433.178</v>
      </c>
      <c r="D151">
        <v>6.84</v>
      </c>
      <c r="E151" s="1">
        <v>85</v>
      </c>
      <c r="F151" s="1">
        <v>63.330116959064327</v>
      </c>
      <c r="G151" s="1">
        <v>12.426900584795321</v>
      </c>
      <c r="H151" s="1">
        <v>2.7310045343620035</v>
      </c>
      <c r="I151" s="1">
        <v>0.85322549959001615</v>
      </c>
      <c r="J151" s="1">
        <v>0.92198975205940281</v>
      </c>
      <c r="K151">
        <v>34.369999999999997</v>
      </c>
    </row>
    <row r="152" spans="1:11" x14ac:dyDescent="0.25">
      <c r="A152">
        <v>36</v>
      </c>
      <c r="B152">
        <v>4</v>
      </c>
      <c r="C152" s="1">
        <v>433.178</v>
      </c>
      <c r="D152">
        <v>6.84</v>
      </c>
      <c r="E152" s="1">
        <v>85</v>
      </c>
      <c r="F152" s="1">
        <v>63.330116959064327</v>
      </c>
      <c r="G152" s="1">
        <v>12.426900584795321</v>
      </c>
      <c r="H152" s="1">
        <v>2.2859573341916004</v>
      </c>
      <c r="I152" s="1">
        <v>0.85322549959001615</v>
      </c>
      <c r="J152" s="1">
        <v>0.92198975205940281</v>
      </c>
      <c r="K152">
        <v>34.369999999999997</v>
      </c>
    </row>
    <row r="153" spans="1:11" x14ac:dyDescent="0.25">
      <c r="A153">
        <v>36</v>
      </c>
      <c r="B153">
        <v>5</v>
      </c>
      <c r="C153" s="1">
        <v>365.25450000000001</v>
      </c>
      <c r="D153">
        <v>7.06</v>
      </c>
      <c r="E153" s="1">
        <v>85</v>
      </c>
      <c r="F153" s="1">
        <v>51.735764872521251</v>
      </c>
      <c r="G153" s="1">
        <v>12.039660056657224</v>
      </c>
      <c r="H153" s="1">
        <v>3.4961959321761844</v>
      </c>
      <c r="I153" s="1">
        <v>0.79564728398562989</v>
      </c>
      <c r="J153" s="1">
        <v>0.8718330177621495</v>
      </c>
      <c r="K153">
        <v>27.85</v>
      </c>
    </row>
    <row r="154" spans="1:11" x14ac:dyDescent="0.25">
      <c r="A154">
        <v>36</v>
      </c>
      <c r="B154">
        <v>5</v>
      </c>
      <c r="C154" s="1">
        <v>365.25450000000001</v>
      </c>
      <c r="D154">
        <v>7.06</v>
      </c>
      <c r="E154" s="1">
        <v>85</v>
      </c>
      <c r="F154" s="1">
        <v>51.735764872521251</v>
      </c>
      <c r="G154" s="1">
        <v>12.039660056657224</v>
      </c>
      <c r="H154" s="1">
        <v>2.6687071540714853</v>
      </c>
      <c r="I154" s="1">
        <v>0.79564728398562989</v>
      </c>
      <c r="J154" s="1">
        <v>0.8718330177621495</v>
      </c>
      <c r="K154">
        <v>27.85</v>
      </c>
    </row>
    <row r="155" spans="1:11" x14ac:dyDescent="0.25">
      <c r="A155">
        <v>36</v>
      </c>
      <c r="B155">
        <v>5</v>
      </c>
      <c r="C155" s="1">
        <v>365.25450000000001</v>
      </c>
      <c r="D155">
        <v>7.06</v>
      </c>
      <c r="E155" s="1">
        <v>85</v>
      </c>
      <c r="F155" s="1">
        <v>51.735764872521251</v>
      </c>
      <c r="G155" s="1">
        <v>12.039660056657224</v>
      </c>
      <c r="H155" s="1">
        <v>2.1999830059574181</v>
      </c>
      <c r="I155" s="1">
        <v>0.79564728398562989</v>
      </c>
      <c r="J155" s="1">
        <v>0.8718330177621495</v>
      </c>
      <c r="K155">
        <v>27.85</v>
      </c>
    </row>
    <row r="156" spans="1:11" x14ac:dyDescent="0.25">
      <c r="A156">
        <v>36</v>
      </c>
      <c r="B156">
        <v>6</v>
      </c>
      <c r="C156" s="1">
        <v>618.97699999999998</v>
      </c>
      <c r="D156">
        <v>6.66</v>
      </c>
      <c r="E156" s="1">
        <v>75</v>
      </c>
      <c r="F156" s="1">
        <v>92.939489489489489</v>
      </c>
      <c r="G156" s="1">
        <v>11.261261261261261</v>
      </c>
      <c r="H156" s="1">
        <v>3.2320162980264846</v>
      </c>
      <c r="I156" s="1">
        <v>0.77149482485304632</v>
      </c>
      <c r="J156" s="1">
        <v>0.92838270534501244</v>
      </c>
      <c r="K156">
        <v>51.62</v>
      </c>
    </row>
    <row r="157" spans="1:11" x14ac:dyDescent="0.25">
      <c r="A157">
        <v>36</v>
      </c>
      <c r="B157">
        <v>6</v>
      </c>
      <c r="C157" s="1">
        <v>618.97699999999998</v>
      </c>
      <c r="D157">
        <v>6.66</v>
      </c>
      <c r="E157" s="1">
        <v>75</v>
      </c>
      <c r="F157" s="1">
        <v>92.939489489489489</v>
      </c>
      <c r="G157" s="1">
        <v>11.261261261261261</v>
      </c>
      <c r="H157" s="1">
        <v>2.75722756117981</v>
      </c>
      <c r="I157" s="1">
        <v>0.77149482485304632</v>
      </c>
      <c r="J157" s="1">
        <v>0.92838270534501244</v>
      </c>
      <c r="K157">
        <v>51.62</v>
      </c>
    </row>
    <row r="158" spans="1:11" x14ac:dyDescent="0.25">
      <c r="A158">
        <v>36</v>
      </c>
      <c r="B158">
        <v>6</v>
      </c>
      <c r="C158" s="1">
        <v>618.97699999999998</v>
      </c>
      <c r="D158">
        <v>6.66</v>
      </c>
      <c r="E158" s="1">
        <v>75</v>
      </c>
      <c r="F158" s="1">
        <v>92.939489489489489</v>
      </c>
      <c r="G158" s="1">
        <v>11.261261261261261</v>
      </c>
      <c r="H158" s="1">
        <v>2.3374959950115772</v>
      </c>
      <c r="I158" s="1">
        <v>0.77149482485304632</v>
      </c>
      <c r="J158" s="1">
        <v>0.92838270534501244</v>
      </c>
      <c r="K158">
        <v>51.62</v>
      </c>
    </row>
    <row r="159" spans="1:11" x14ac:dyDescent="0.25">
      <c r="A159">
        <v>46</v>
      </c>
      <c r="B159">
        <v>1</v>
      </c>
      <c r="C159" s="1">
        <v>237.00550000000001</v>
      </c>
      <c r="D159">
        <v>5.98</v>
      </c>
      <c r="E159" s="1">
        <v>90</v>
      </c>
      <c r="F159" s="1">
        <v>39.633026755852839</v>
      </c>
      <c r="G159" s="1">
        <v>15.050167224080267</v>
      </c>
      <c r="H159" s="1">
        <v>2.984987409030988</v>
      </c>
      <c r="I159" s="1">
        <v>0.85503236645438108</v>
      </c>
      <c r="J159" s="1">
        <v>0.92342376702518081</v>
      </c>
      <c r="K159">
        <v>76.89</v>
      </c>
    </row>
    <row r="160" spans="1:11" x14ac:dyDescent="0.25">
      <c r="A160">
        <v>46</v>
      </c>
      <c r="B160">
        <v>1</v>
      </c>
      <c r="C160" s="1">
        <v>237.00550000000001</v>
      </c>
      <c r="D160">
        <v>5.98</v>
      </c>
      <c r="E160" s="1">
        <v>90</v>
      </c>
      <c r="F160" s="1">
        <v>39.633026755852839</v>
      </c>
      <c r="G160" s="1">
        <v>15.050167224080267</v>
      </c>
      <c r="H160" s="1">
        <v>2.4187748073905793</v>
      </c>
      <c r="I160" s="1">
        <v>0.85503236645438108</v>
      </c>
      <c r="J160" s="1">
        <v>0.92342376702518081</v>
      </c>
      <c r="K160">
        <v>76.89</v>
      </c>
    </row>
    <row r="161" spans="1:11" x14ac:dyDescent="0.25">
      <c r="A161">
        <v>46</v>
      </c>
      <c r="B161">
        <v>1</v>
      </c>
      <c r="C161" s="1">
        <v>237.00550000000001</v>
      </c>
      <c r="D161">
        <v>5.98</v>
      </c>
      <c r="E161" s="1">
        <v>90</v>
      </c>
      <c r="F161" s="1">
        <v>39.633026755852839</v>
      </c>
      <c r="G161" s="1">
        <v>15.050167224080267</v>
      </c>
      <c r="H161" s="1">
        <v>1.8857838916873229</v>
      </c>
      <c r="I161" s="1">
        <v>0.85503236645438108</v>
      </c>
      <c r="J161" s="1">
        <v>0.92342376702518081</v>
      </c>
      <c r="K161">
        <v>76.89</v>
      </c>
    </row>
    <row r="162" spans="1:11" x14ac:dyDescent="0.25">
      <c r="A162">
        <v>46</v>
      </c>
      <c r="B162">
        <v>2</v>
      </c>
      <c r="C162" s="1">
        <v>407.67349999999999</v>
      </c>
      <c r="D162">
        <v>6.06</v>
      </c>
      <c r="E162" s="1">
        <v>85</v>
      </c>
      <c r="F162" s="1">
        <v>67.272854785478557</v>
      </c>
      <c r="G162" s="1">
        <v>14.026402640264028</v>
      </c>
      <c r="H162" s="1">
        <v>2.9622462266248126</v>
      </c>
      <c r="I162" s="1">
        <v>0.82648041432975961</v>
      </c>
      <c r="J162" s="1">
        <v>0.8590089518125833</v>
      </c>
      <c r="K162">
        <v>82.42</v>
      </c>
    </row>
    <row r="163" spans="1:11" x14ac:dyDescent="0.25">
      <c r="A163">
        <v>46</v>
      </c>
      <c r="B163">
        <v>2</v>
      </c>
      <c r="C163" s="1">
        <v>407.67349999999999</v>
      </c>
      <c r="D163">
        <v>6.06</v>
      </c>
      <c r="E163" s="1">
        <v>85</v>
      </c>
      <c r="F163" s="1">
        <v>67.272854785478557</v>
      </c>
      <c r="G163" s="1">
        <v>14.026402640264028</v>
      </c>
      <c r="H163" s="1">
        <v>2.4541600725247648</v>
      </c>
      <c r="I163" s="1">
        <v>0.82648041432975961</v>
      </c>
      <c r="J163" s="1">
        <v>0.8590089518125833</v>
      </c>
      <c r="K163">
        <v>82.42</v>
      </c>
    </row>
    <row r="164" spans="1:11" x14ac:dyDescent="0.25">
      <c r="A164">
        <v>46</v>
      </c>
      <c r="B164">
        <v>2</v>
      </c>
      <c r="C164" s="1">
        <v>407.67349999999999</v>
      </c>
      <c r="D164">
        <v>6.06</v>
      </c>
      <c r="E164" s="1">
        <v>85</v>
      </c>
      <c r="F164" s="1">
        <v>67.272854785478557</v>
      </c>
      <c r="G164" s="1">
        <v>14.026402640264028</v>
      </c>
      <c r="H164" s="1">
        <v>1.9664811409389478</v>
      </c>
      <c r="I164" s="1">
        <v>0.82648041432975961</v>
      </c>
      <c r="J164" s="1">
        <v>0.8590089518125833</v>
      </c>
      <c r="K164">
        <v>82.42</v>
      </c>
    </row>
    <row r="165" spans="1:11" x14ac:dyDescent="0.25">
      <c r="A165">
        <v>46</v>
      </c>
      <c r="B165">
        <v>3</v>
      </c>
      <c r="C165" s="1">
        <v>339.61799999999999</v>
      </c>
      <c r="D165">
        <v>5.94</v>
      </c>
      <c r="E165" s="1">
        <v>85</v>
      </c>
      <c r="F165" s="1">
        <v>57.17474747474747</v>
      </c>
      <c r="G165" s="1">
        <v>14.30976430976431</v>
      </c>
      <c r="H165" s="1">
        <v>2.9624968389975352</v>
      </c>
      <c r="I165" s="1">
        <v>0.69938121481012883</v>
      </c>
      <c r="J165" s="1">
        <v>0.89631633583944137</v>
      </c>
      <c r="K165">
        <v>59.66</v>
      </c>
    </row>
    <row r="166" spans="1:11" x14ac:dyDescent="0.25">
      <c r="A166">
        <v>46</v>
      </c>
      <c r="B166">
        <v>3</v>
      </c>
      <c r="C166" s="1">
        <v>339.61799999999999</v>
      </c>
      <c r="D166">
        <v>5.94</v>
      </c>
      <c r="E166" s="1">
        <v>85</v>
      </c>
      <c r="F166" s="1">
        <v>57.17474747474747</v>
      </c>
      <c r="G166" s="1">
        <v>14.30976430976431</v>
      </c>
      <c r="H166" s="1">
        <v>2.4451039768716427</v>
      </c>
      <c r="I166" s="1">
        <v>0.69938121481012883</v>
      </c>
      <c r="J166" s="1">
        <v>0.89631633583944137</v>
      </c>
      <c r="K166">
        <v>59.66</v>
      </c>
    </row>
    <row r="167" spans="1:11" x14ac:dyDescent="0.25">
      <c r="A167">
        <v>46</v>
      </c>
      <c r="B167">
        <v>3</v>
      </c>
      <c r="C167" s="1">
        <v>339.61799999999999</v>
      </c>
      <c r="D167">
        <v>5.94</v>
      </c>
      <c r="E167" s="1">
        <v>85</v>
      </c>
      <c r="F167" s="1">
        <v>57.17474747474747</v>
      </c>
      <c r="G167" s="1">
        <v>14.30976430976431</v>
      </c>
      <c r="H167" s="1">
        <v>1.912714064403285</v>
      </c>
      <c r="I167" s="1">
        <v>0.69938121481012883</v>
      </c>
      <c r="J167" s="1">
        <v>0.89631633583944137</v>
      </c>
      <c r="K167">
        <v>59.66</v>
      </c>
    </row>
    <row r="168" spans="1:11" x14ac:dyDescent="0.25">
      <c r="A168">
        <v>46</v>
      </c>
      <c r="B168">
        <v>4</v>
      </c>
      <c r="C168" s="1">
        <v>451.74450000000002</v>
      </c>
      <c r="D168">
        <v>6.07</v>
      </c>
      <c r="E168" s="1">
        <v>80</v>
      </c>
      <c r="F168" s="1">
        <v>74.422487644151559</v>
      </c>
      <c r="G168" s="1">
        <v>13.179571663920923</v>
      </c>
      <c r="H168" s="1">
        <v>3.0122453757125225</v>
      </c>
      <c r="I168" s="1">
        <v>0.85095702615481816</v>
      </c>
      <c r="J168" s="1">
        <v>0.88391575596515404</v>
      </c>
      <c r="K168">
        <v>57.97</v>
      </c>
    </row>
    <row r="169" spans="1:11" x14ac:dyDescent="0.25">
      <c r="A169">
        <v>46</v>
      </c>
      <c r="B169">
        <v>4</v>
      </c>
      <c r="C169" s="1">
        <v>451.74450000000002</v>
      </c>
      <c r="D169">
        <v>6.07</v>
      </c>
      <c r="E169" s="1">
        <v>80</v>
      </c>
      <c r="F169" s="1">
        <v>74.422487644151559</v>
      </c>
      <c r="G169" s="1">
        <v>13.179571663920923</v>
      </c>
      <c r="H169" s="1">
        <v>2.5685772495550294</v>
      </c>
      <c r="I169" s="1">
        <v>0.85095702615481816</v>
      </c>
      <c r="J169" s="1">
        <v>0.88391575596515404</v>
      </c>
      <c r="K169">
        <v>57.97</v>
      </c>
    </row>
    <row r="170" spans="1:11" x14ac:dyDescent="0.25">
      <c r="A170">
        <v>46</v>
      </c>
      <c r="B170">
        <v>4</v>
      </c>
      <c r="C170" s="1">
        <v>451.74450000000002</v>
      </c>
      <c r="D170">
        <v>6.07</v>
      </c>
      <c r="E170" s="1">
        <v>80</v>
      </c>
      <c r="F170" s="1">
        <v>74.422487644151559</v>
      </c>
      <c r="G170" s="1">
        <v>13.179571663920923</v>
      </c>
      <c r="H170" s="1">
        <v>2.0950325114350354</v>
      </c>
      <c r="I170" s="1">
        <v>0.85095702615481816</v>
      </c>
      <c r="J170" s="1">
        <v>0.88391575596515404</v>
      </c>
      <c r="K170">
        <v>57.97</v>
      </c>
    </row>
    <row r="171" spans="1:11" x14ac:dyDescent="0.25">
      <c r="A171">
        <v>46</v>
      </c>
      <c r="B171">
        <v>5</v>
      </c>
      <c r="C171" s="1">
        <v>313.32049999999998</v>
      </c>
      <c r="D171">
        <v>6.33</v>
      </c>
      <c r="E171" s="1">
        <v>85</v>
      </c>
      <c r="F171" s="1">
        <v>49.497709320695101</v>
      </c>
      <c r="G171" s="1">
        <v>13.428120063191153</v>
      </c>
      <c r="H171" s="1">
        <v>3.1612433168225142</v>
      </c>
      <c r="I171" s="1">
        <v>0.98263817921829122</v>
      </c>
      <c r="J171" s="1">
        <v>0.86493544386899124</v>
      </c>
      <c r="K171">
        <v>37.880000000000003</v>
      </c>
    </row>
    <row r="172" spans="1:11" x14ac:dyDescent="0.25">
      <c r="A172">
        <v>46</v>
      </c>
      <c r="B172">
        <v>5</v>
      </c>
      <c r="C172" s="1">
        <v>313.32049999999998</v>
      </c>
      <c r="D172">
        <v>6.33</v>
      </c>
      <c r="E172" s="1">
        <v>85</v>
      </c>
      <c r="F172" s="1">
        <v>49.497709320695101</v>
      </c>
      <c r="G172" s="1">
        <v>13.428120063191153</v>
      </c>
      <c r="H172" s="1">
        <v>2.4520332476797186</v>
      </c>
      <c r="I172" s="1">
        <v>0.98263817921829122</v>
      </c>
      <c r="J172" s="1">
        <v>0.86493544386899124</v>
      </c>
      <c r="K172">
        <v>37.880000000000003</v>
      </c>
    </row>
    <row r="173" spans="1:11" x14ac:dyDescent="0.25">
      <c r="A173">
        <v>46</v>
      </c>
      <c r="B173">
        <v>5</v>
      </c>
      <c r="C173" s="1">
        <v>313.32049999999998</v>
      </c>
      <c r="D173">
        <v>6.33</v>
      </c>
      <c r="E173" s="1">
        <v>85</v>
      </c>
      <c r="F173" s="1">
        <v>49.497709320695101</v>
      </c>
      <c r="G173" s="1">
        <v>13.428120063191153</v>
      </c>
      <c r="H173" s="1">
        <v>2.1021058681536324</v>
      </c>
      <c r="I173" s="1">
        <v>0.98263817921829122</v>
      </c>
      <c r="J173" s="1">
        <v>0.86493544386899124</v>
      </c>
      <c r="K173">
        <v>37.880000000000003</v>
      </c>
    </row>
    <row r="174" spans="1:11" x14ac:dyDescent="0.25">
      <c r="A174">
        <v>46</v>
      </c>
      <c r="B174">
        <v>6</v>
      </c>
      <c r="C174" s="1">
        <v>358.05250000000001</v>
      </c>
      <c r="D174">
        <v>5.92</v>
      </c>
      <c r="E174" s="1">
        <v>80</v>
      </c>
      <c r="F174" s="1">
        <v>60.481841216216218</v>
      </c>
      <c r="G174" s="1">
        <v>13.513513513513514</v>
      </c>
      <c r="H174" s="1">
        <v>2.937471373865483</v>
      </c>
      <c r="I174" s="1">
        <v>0.72191725474161117</v>
      </c>
      <c r="J174" s="1">
        <v>0.90304478852748626</v>
      </c>
      <c r="K174">
        <v>72.88</v>
      </c>
    </row>
    <row r="175" spans="1:11" x14ac:dyDescent="0.25">
      <c r="A175">
        <v>46</v>
      </c>
      <c r="B175">
        <v>6</v>
      </c>
      <c r="C175" s="1">
        <v>358.05250000000001</v>
      </c>
      <c r="D175">
        <v>5.92</v>
      </c>
      <c r="E175" s="1">
        <v>80</v>
      </c>
      <c r="F175" s="1">
        <v>60.481841216216218</v>
      </c>
      <c r="G175" s="1">
        <v>13.513513513513514</v>
      </c>
      <c r="H175" s="1">
        <v>2.541057987798844</v>
      </c>
      <c r="I175" s="1">
        <v>0.72191725474161117</v>
      </c>
      <c r="J175" s="1">
        <v>0.90304478852748626</v>
      </c>
      <c r="K175">
        <v>72.88</v>
      </c>
    </row>
    <row r="176" spans="1:11" x14ac:dyDescent="0.25">
      <c r="A176">
        <v>46</v>
      </c>
      <c r="B176">
        <v>6</v>
      </c>
      <c r="C176" s="1">
        <v>358.05250000000001</v>
      </c>
      <c r="D176">
        <v>5.92</v>
      </c>
      <c r="E176" s="1">
        <v>80</v>
      </c>
      <c r="F176" s="1">
        <v>60.481841216216218</v>
      </c>
      <c r="G176" s="1">
        <v>13.513513513513514</v>
      </c>
      <c r="H176" s="1">
        <v>2.0487832641813482</v>
      </c>
      <c r="I176" s="1">
        <v>0.72191725474161117</v>
      </c>
      <c r="J176" s="1">
        <v>0.90304478852748626</v>
      </c>
      <c r="K176">
        <v>72.88</v>
      </c>
    </row>
    <row r="177" spans="1:11" x14ac:dyDescent="0.25">
      <c r="A177">
        <v>49</v>
      </c>
      <c r="B177">
        <v>1</v>
      </c>
      <c r="C177" s="1">
        <v>232.44649999999999</v>
      </c>
      <c r="D177">
        <v>7.44</v>
      </c>
      <c r="E177" s="1">
        <v>105</v>
      </c>
      <c r="F177" s="1">
        <v>31.242809139784942</v>
      </c>
      <c r="G177" s="1">
        <v>14.11290322580645</v>
      </c>
      <c r="H177" s="1">
        <v>3.6972929372204568</v>
      </c>
      <c r="I177" s="1">
        <v>0.63951898800614571</v>
      </c>
      <c r="J177" s="1">
        <v>0.94286980354827588</v>
      </c>
      <c r="K177">
        <v>87.13</v>
      </c>
    </row>
    <row r="178" spans="1:11" x14ac:dyDescent="0.25">
      <c r="A178">
        <v>49</v>
      </c>
      <c r="B178">
        <v>1</v>
      </c>
      <c r="C178" s="1">
        <v>232.44649999999999</v>
      </c>
      <c r="D178">
        <v>7.44</v>
      </c>
      <c r="E178" s="1">
        <v>105</v>
      </c>
      <c r="F178" s="1">
        <v>31.242809139784942</v>
      </c>
      <c r="G178" s="1">
        <v>14.11290322580645</v>
      </c>
      <c r="H178" s="1">
        <v>3.0199876100992706</v>
      </c>
      <c r="I178" s="1">
        <v>0.63951898800614571</v>
      </c>
      <c r="J178" s="1">
        <v>0.94286980354827588</v>
      </c>
      <c r="K178">
        <v>87.13</v>
      </c>
    </row>
    <row r="179" spans="1:11" x14ac:dyDescent="0.25">
      <c r="A179">
        <v>49</v>
      </c>
      <c r="B179">
        <v>1</v>
      </c>
      <c r="C179" s="1">
        <v>232.44649999999999</v>
      </c>
      <c r="D179">
        <v>7.44</v>
      </c>
      <c r="E179" s="1">
        <v>105</v>
      </c>
      <c r="F179" s="1">
        <v>31.242809139784942</v>
      </c>
      <c r="G179" s="1">
        <v>14.11290322580645</v>
      </c>
      <c r="H179" s="1">
        <v>2.3706428163565301</v>
      </c>
      <c r="I179" s="1">
        <v>0.63951898800614571</v>
      </c>
      <c r="J179" s="1">
        <v>0.94286980354827588</v>
      </c>
      <c r="K179">
        <v>87.13</v>
      </c>
    </row>
    <row r="180" spans="1:11" x14ac:dyDescent="0.25">
      <c r="A180">
        <v>49</v>
      </c>
      <c r="B180">
        <v>2</v>
      </c>
      <c r="C180" s="1">
        <v>220.15700000000001</v>
      </c>
      <c r="D180">
        <v>7.41</v>
      </c>
      <c r="E180" s="1">
        <v>100</v>
      </c>
      <c r="F180" s="1">
        <v>29.710796221322539</v>
      </c>
      <c r="G180" s="1">
        <v>13.495276653171389</v>
      </c>
      <c r="H180" s="1">
        <v>3.6962188311081912</v>
      </c>
      <c r="I180" s="1">
        <v>0.96851627188028511</v>
      </c>
      <c r="J180" s="1">
        <v>0.91260249639180979</v>
      </c>
      <c r="K180">
        <v>63.5</v>
      </c>
    </row>
    <row r="181" spans="1:11" x14ac:dyDescent="0.25">
      <c r="A181">
        <v>49</v>
      </c>
      <c r="B181">
        <v>2</v>
      </c>
      <c r="C181" s="1">
        <v>220.15700000000001</v>
      </c>
      <c r="D181">
        <v>7.41</v>
      </c>
      <c r="E181" s="1">
        <v>100</v>
      </c>
      <c r="F181" s="1">
        <v>29.710796221322539</v>
      </c>
      <c r="G181" s="1">
        <v>13.495276653171389</v>
      </c>
      <c r="H181" s="1">
        <v>3.0674969470808002</v>
      </c>
      <c r="I181" s="1">
        <v>0.96851627188028511</v>
      </c>
      <c r="J181" s="1">
        <v>0.91260249639180979</v>
      </c>
      <c r="K181">
        <v>63.5</v>
      </c>
    </row>
    <row r="182" spans="1:11" x14ac:dyDescent="0.25">
      <c r="A182">
        <v>49</v>
      </c>
      <c r="B182">
        <v>2</v>
      </c>
      <c r="C182" s="1">
        <v>220.15700000000001</v>
      </c>
      <c r="D182">
        <v>7.41</v>
      </c>
      <c r="E182" s="1">
        <v>100</v>
      </c>
      <c r="F182" s="1">
        <v>29.710796221322539</v>
      </c>
      <c r="G182" s="1">
        <v>13.495276653171389</v>
      </c>
      <c r="H182" s="1">
        <v>2.4420423820634158</v>
      </c>
      <c r="I182" s="1">
        <v>0.96851627188028511</v>
      </c>
      <c r="J182" s="1">
        <v>0.91260249639180979</v>
      </c>
      <c r="K182">
        <v>63.5</v>
      </c>
    </row>
    <row r="183" spans="1:11" x14ac:dyDescent="0.25">
      <c r="A183">
        <v>49</v>
      </c>
      <c r="B183">
        <v>3</v>
      </c>
      <c r="C183" s="1">
        <v>235.48599999999999</v>
      </c>
      <c r="D183">
        <v>7.52</v>
      </c>
      <c r="E183" s="1">
        <v>100</v>
      </c>
      <c r="F183" s="1">
        <v>31.314627659574469</v>
      </c>
      <c r="G183" s="1">
        <v>13.297872340425533</v>
      </c>
      <c r="H183" s="1">
        <v>3.7232136581677904</v>
      </c>
      <c r="I183" s="1">
        <v>0.8536861903776628</v>
      </c>
      <c r="J183" s="1">
        <v>0.91714024108784653</v>
      </c>
      <c r="K183">
        <v>41.01</v>
      </c>
    </row>
    <row r="184" spans="1:11" x14ac:dyDescent="0.25">
      <c r="A184">
        <v>49</v>
      </c>
      <c r="B184">
        <v>3</v>
      </c>
      <c r="C184" s="1">
        <v>235.48599999999999</v>
      </c>
      <c r="D184">
        <v>7.52</v>
      </c>
      <c r="E184" s="1">
        <v>100</v>
      </c>
      <c r="F184" s="1">
        <v>31.314627659574469</v>
      </c>
      <c r="G184" s="1">
        <v>13.297872340425533</v>
      </c>
      <c r="H184" s="1">
        <v>3.105974794338958</v>
      </c>
      <c r="I184" s="1">
        <v>0.8536861903776628</v>
      </c>
      <c r="J184" s="1">
        <v>0.91714024108784653</v>
      </c>
      <c r="K184">
        <v>41.01</v>
      </c>
    </row>
    <row r="185" spans="1:11" x14ac:dyDescent="0.25">
      <c r="A185">
        <v>49</v>
      </c>
      <c r="B185">
        <v>3</v>
      </c>
      <c r="C185" s="1">
        <v>235.48599999999999</v>
      </c>
      <c r="D185">
        <v>7.52</v>
      </c>
      <c r="E185" s="1">
        <v>100</v>
      </c>
      <c r="F185" s="1">
        <v>31.314627659574469</v>
      </c>
      <c r="G185" s="1">
        <v>13.297872340425533</v>
      </c>
      <c r="H185" s="1">
        <v>2.5224076939167368</v>
      </c>
      <c r="I185" s="1">
        <v>0.8536861903776628</v>
      </c>
      <c r="J185" s="1">
        <v>0.91714024108784653</v>
      </c>
      <c r="K185">
        <v>41.01</v>
      </c>
    </row>
    <row r="186" spans="1:11" x14ac:dyDescent="0.25">
      <c r="A186">
        <v>49</v>
      </c>
      <c r="B186">
        <v>4</v>
      </c>
      <c r="C186" s="1">
        <v>204.762</v>
      </c>
      <c r="D186">
        <v>7.24</v>
      </c>
      <c r="E186" s="1">
        <v>90</v>
      </c>
      <c r="F186" s="1">
        <v>28.282044198895026</v>
      </c>
      <c r="G186" s="1">
        <v>12.430939226519337</v>
      </c>
      <c r="H186" s="1">
        <v>3.6061709575300496</v>
      </c>
      <c r="I186" s="1">
        <v>0.58623707574798734</v>
      </c>
      <c r="J186" s="1">
        <v>0.89937028975965683</v>
      </c>
      <c r="K186">
        <v>51.17</v>
      </c>
    </row>
    <row r="187" spans="1:11" x14ac:dyDescent="0.25">
      <c r="A187">
        <v>49</v>
      </c>
      <c r="B187">
        <v>4</v>
      </c>
      <c r="C187" s="1">
        <v>204.762</v>
      </c>
      <c r="D187">
        <v>7.24</v>
      </c>
      <c r="E187" s="1">
        <v>90</v>
      </c>
      <c r="F187" s="1">
        <v>28.282044198895026</v>
      </c>
      <c r="G187" s="1">
        <v>12.430939226519337</v>
      </c>
      <c r="H187" s="1">
        <v>3.0773518497455541</v>
      </c>
      <c r="I187" s="1">
        <v>0.58623707574798734</v>
      </c>
      <c r="J187" s="1">
        <v>0.89937028975965683</v>
      </c>
      <c r="K187">
        <v>51.17</v>
      </c>
    </row>
    <row r="188" spans="1:11" x14ac:dyDescent="0.25">
      <c r="A188">
        <v>49</v>
      </c>
      <c r="B188">
        <v>4</v>
      </c>
      <c r="C188" s="1">
        <v>204.762</v>
      </c>
      <c r="D188">
        <v>7.24</v>
      </c>
      <c r="E188" s="1">
        <v>90</v>
      </c>
      <c r="F188" s="1">
        <v>28.282044198895026</v>
      </c>
      <c r="G188" s="1">
        <v>12.430939226519337</v>
      </c>
      <c r="H188" s="1">
        <v>2.566793189528656</v>
      </c>
      <c r="I188" s="1">
        <v>0.58623707574798734</v>
      </c>
      <c r="J188" s="1">
        <v>0.89937028975965683</v>
      </c>
      <c r="K188">
        <v>51.17</v>
      </c>
    </row>
    <row r="189" spans="1:11" x14ac:dyDescent="0.25">
      <c r="A189">
        <v>49</v>
      </c>
      <c r="B189">
        <v>5</v>
      </c>
      <c r="C189" s="1">
        <v>296.07549999999998</v>
      </c>
      <c r="D189">
        <v>7.1</v>
      </c>
      <c r="E189" s="1">
        <v>90</v>
      </c>
      <c r="F189" s="1">
        <v>41.700774647887322</v>
      </c>
      <c r="G189" s="1">
        <v>12.67605633802817</v>
      </c>
      <c r="H189" s="1">
        <v>3.548749339245779</v>
      </c>
      <c r="I189" s="1">
        <v>0.76486706917779979</v>
      </c>
      <c r="J189" s="1">
        <v>0.90871282430603051</v>
      </c>
      <c r="K189">
        <v>52.47</v>
      </c>
    </row>
    <row r="190" spans="1:11" x14ac:dyDescent="0.25">
      <c r="A190">
        <v>49</v>
      </c>
      <c r="B190">
        <v>5</v>
      </c>
      <c r="C190" s="1">
        <v>296.07549999999998</v>
      </c>
      <c r="D190">
        <v>7.1</v>
      </c>
      <c r="E190" s="1">
        <v>90</v>
      </c>
      <c r="F190" s="1">
        <v>41.700774647887322</v>
      </c>
      <c r="G190" s="1">
        <v>12.67605633802817</v>
      </c>
      <c r="H190" s="1">
        <v>2.933711009001728</v>
      </c>
      <c r="I190" s="1">
        <v>0.76486706917779979</v>
      </c>
      <c r="J190" s="1">
        <v>0.90871282430603051</v>
      </c>
      <c r="K190">
        <v>52.47</v>
      </c>
    </row>
    <row r="191" spans="1:11" x14ac:dyDescent="0.25">
      <c r="A191">
        <v>49</v>
      </c>
      <c r="B191">
        <v>5</v>
      </c>
      <c r="C191" s="1">
        <v>296.07549999999998</v>
      </c>
      <c r="D191">
        <v>7.1</v>
      </c>
      <c r="E191" s="1">
        <v>90</v>
      </c>
      <c r="F191" s="1">
        <v>41.700774647887322</v>
      </c>
      <c r="G191" s="1">
        <v>12.67605633802817</v>
      </c>
      <c r="H191" s="1">
        <v>2.490223938678743</v>
      </c>
      <c r="I191" s="1">
        <v>0.76486706917779979</v>
      </c>
      <c r="J191" s="1">
        <v>0.90871282430603051</v>
      </c>
      <c r="K191">
        <v>52.47</v>
      </c>
    </row>
    <row r="192" spans="1:11" x14ac:dyDescent="0.25">
      <c r="A192">
        <v>49</v>
      </c>
      <c r="B192">
        <v>6</v>
      </c>
      <c r="C192" s="1">
        <v>500.44099999999997</v>
      </c>
      <c r="D192">
        <v>7.59</v>
      </c>
      <c r="E192" s="1">
        <v>100</v>
      </c>
      <c r="F192" s="1">
        <v>65.934255599472991</v>
      </c>
      <c r="G192" s="1">
        <v>13.175230566534914</v>
      </c>
      <c r="H192" s="1">
        <v>3.7659173972583351</v>
      </c>
      <c r="I192" s="1">
        <v>0.85812895745415407</v>
      </c>
      <c r="J192" s="1">
        <v>0.92014363162712087</v>
      </c>
      <c r="K192">
        <v>68.510000000000005</v>
      </c>
    </row>
    <row r="193" spans="1:11" x14ac:dyDescent="0.25">
      <c r="A193">
        <v>49</v>
      </c>
      <c r="B193">
        <v>6</v>
      </c>
      <c r="C193" s="1">
        <v>500.44099999999997</v>
      </c>
      <c r="D193">
        <v>7.59</v>
      </c>
      <c r="E193" s="1">
        <v>100</v>
      </c>
      <c r="F193" s="1">
        <v>65.934255599472991</v>
      </c>
      <c r="G193" s="1">
        <v>13.175230566534914</v>
      </c>
      <c r="H193" s="1">
        <v>3.0974969701031139</v>
      </c>
      <c r="I193" s="1">
        <v>0.85812895745415407</v>
      </c>
      <c r="J193" s="1">
        <v>0.92014363162712087</v>
      </c>
      <c r="K193">
        <v>68.510000000000005</v>
      </c>
    </row>
    <row r="194" spans="1:11" x14ac:dyDescent="0.25">
      <c r="A194">
        <v>49</v>
      </c>
      <c r="B194">
        <v>6</v>
      </c>
      <c r="C194" s="1">
        <v>500.44099999999997</v>
      </c>
      <c r="D194">
        <v>7.59</v>
      </c>
      <c r="E194" s="1">
        <v>100</v>
      </c>
      <c r="F194" s="1">
        <v>65.934255599472991</v>
      </c>
      <c r="G194" s="1">
        <v>13.175230566534914</v>
      </c>
      <c r="H194" s="1">
        <v>2.4817332801644154</v>
      </c>
      <c r="I194" s="1">
        <v>0.85812895745415407</v>
      </c>
      <c r="J194" s="1">
        <v>0.92014363162712087</v>
      </c>
      <c r="K194">
        <v>68.510000000000005</v>
      </c>
    </row>
    <row r="195" spans="1:11" x14ac:dyDescent="0.25">
      <c r="A195">
        <v>50</v>
      </c>
      <c r="B195">
        <v>1</v>
      </c>
      <c r="C195" s="1">
        <v>193.72749999999999</v>
      </c>
      <c r="D195">
        <v>6.58</v>
      </c>
      <c r="E195" s="1">
        <v>75</v>
      </c>
      <c r="F195" s="1">
        <v>29.441869300911854</v>
      </c>
      <c r="G195" s="1">
        <v>11.398176291793312</v>
      </c>
      <c r="H195" s="1">
        <v>3.2373591194840445</v>
      </c>
      <c r="I195" s="1">
        <v>1.0368508002277772</v>
      </c>
      <c r="J195" s="1">
        <v>0.9210167844311854</v>
      </c>
      <c r="K195">
        <v>51.15</v>
      </c>
    </row>
    <row r="196" spans="1:11" x14ac:dyDescent="0.25">
      <c r="A196">
        <v>50</v>
      </c>
      <c r="B196">
        <v>1</v>
      </c>
      <c r="C196" s="1">
        <v>193.72749999999999</v>
      </c>
      <c r="D196">
        <v>6.58</v>
      </c>
      <c r="E196" s="1">
        <v>75</v>
      </c>
      <c r="F196" s="1">
        <v>29.441869300911854</v>
      </c>
      <c r="G196" s="1">
        <v>11.398176291793312</v>
      </c>
      <c r="H196" s="1">
        <v>2.7490963539711326</v>
      </c>
      <c r="I196" s="1">
        <v>1.0368508002277772</v>
      </c>
      <c r="J196" s="1">
        <v>0.9210167844311854</v>
      </c>
      <c r="K196">
        <v>51.15</v>
      </c>
    </row>
    <row r="197" spans="1:11" x14ac:dyDescent="0.25">
      <c r="A197">
        <v>50</v>
      </c>
      <c r="B197">
        <v>1</v>
      </c>
      <c r="C197" s="1">
        <v>193.72749999999999</v>
      </c>
      <c r="D197">
        <v>6.58</v>
      </c>
      <c r="E197" s="1">
        <v>75</v>
      </c>
      <c r="F197" s="1">
        <v>29.441869300911854</v>
      </c>
      <c r="G197" s="1">
        <v>11.398176291793312</v>
      </c>
      <c r="H197" s="1">
        <v>2.3484580701658531</v>
      </c>
      <c r="I197" s="1">
        <v>1.0368508002277772</v>
      </c>
      <c r="J197" s="1">
        <v>0.9210167844311854</v>
      </c>
      <c r="K197">
        <v>51.15</v>
      </c>
    </row>
    <row r="198" spans="1:11" x14ac:dyDescent="0.25">
      <c r="A198">
        <v>50</v>
      </c>
      <c r="B198">
        <v>2</v>
      </c>
      <c r="C198" s="1">
        <v>168.22300000000001</v>
      </c>
      <c r="D198">
        <v>6.46</v>
      </c>
      <c r="E198" s="1">
        <v>80</v>
      </c>
      <c r="F198" s="1">
        <v>26.040712074303407</v>
      </c>
      <c r="G198" s="1">
        <v>12.383900928792571</v>
      </c>
      <c r="H198" s="1">
        <v>3.2149883600348099</v>
      </c>
      <c r="I198" s="1">
        <v>1.1075295661254785</v>
      </c>
      <c r="J198" s="1">
        <v>0.91500853421870976</v>
      </c>
      <c r="K198">
        <v>10.98</v>
      </c>
    </row>
    <row r="199" spans="1:11" x14ac:dyDescent="0.25">
      <c r="A199">
        <v>50</v>
      </c>
      <c r="B199">
        <v>2</v>
      </c>
      <c r="C199" s="1">
        <v>168.22300000000001</v>
      </c>
      <c r="D199">
        <v>6.46</v>
      </c>
      <c r="E199" s="1">
        <v>80</v>
      </c>
      <c r="F199" s="1">
        <v>26.040712074303407</v>
      </c>
      <c r="G199" s="1">
        <v>12.383900928792571</v>
      </c>
      <c r="H199" s="1">
        <v>2.6748569578741215</v>
      </c>
      <c r="I199" s="1">
        <v>1.1075295661254785</v>
      </c>
      <c r="J199" s="1">
        <v>0.91500853421870976</v>
      </c>
      <c r="K199">
        <v>10.98</v>
      </c>
    </row>
    <row r="200" spans="1:11" x14ac:dyDescent="0.25">
      <c r="A200">
        <v>50</v>
      </c>
      <c r="B200">
        <v>2</v>
      </c>
      <c r="C200" s="1">
        <v>168.22300000000001</v>
      </c>
      <c r="D200">
        <v>6.46</v>
      </c>
      <c r="E200" s="1">
        <v>80</v>
      </c>
      <c r="F200" s="1">
        <v>26.040712074303407</v>
      </c>
      <c r="G200" s="1">
        <v>12.383900928792571</v>
      </c>
      <c r="H200" s="1">
        <v>2.2822966499093242</v>
      </c>
      <c r="I200" s="1">
        <v>1.1075295661254785</v>
      </c>
      <c r="J200" s="1">
        <v>0.91500853421870976</v>
      </c>
      <c r="K200">
        <v>10.98</v>
      </c>
    </row>
    <row r="201" spans="1:11" x14ac:dyDescent="0.25">
      <c r="A201">
        <v>50</v>
      </c>
      <c r="B201">
        <v>3</v>
      </c>
      <c r="C201" s="1">
        <v>158.90700000000001</v>
      </c>
      <c r="D201">
        <v>6.49</v>
      </c>
      <c r="E201" s="1">
        <v>80</v>
      </c>
      <c r="F201" s="1">
        <v>24.484899845916797</v>
      </c>
      <c r="G201" s="1">
        <v>12.326656394453003</v>
      </c>
      <c r="H201" s="1">
        <v>3.2286264910098521</v>
      </c>
      <c r="I201" s="1">
        <v>1.01997817877585</v>
      </c>
      <c r="J201" s="1">
        <v>0.88435434472691554</v>
      </c>
      <c r="K201">
        <v>43.12</v>
      </c>
    </row>
    <row r="202" spans="1:11" x14ac:dyDescent="0.25">
      <c r="A202">
        <v>50</v>
      </c>
      <c r="B202">
        <v>3</v>
      </c>
      <c r="C202" s="1">
        <v>158.90700000000001</v>
      </c>
      <c r="D202">
        <v>6.49</v>
      </c>
      <c r="E202" s="1">
        <v>80</v>
      </c>
      <c r="F202" s="1">
        <v>24.484899845916797</v>
      </c>
      <c r="G202" s="1">
        <v>12.326656394453003</v>
      </c>
      <c r="H202" s="1">
        <v>2.6129815185628424</v>
      </c>
      <c r="I202" s="1">
        <v>1.01997817877585</v>
      </c>
      <c r="J202" s="1">
        <v>0.88435434472691554</v>
      </c>
      <c r="K202">
        <v>43.12</v>
      </c>
    </row>
    <row r="203" spans="1:11" x14ac:dyDescent="0.25">
      <c r="A203">
        <v>50</v>
      </c>
      <c r="B203">
        <v>3</v>
      </c>
      <c r="C203" s="1">
        <v>158.90700000000001</v>
      </c>
      <c r="D203">
        <v>6.49</v>
      </c>
      <c r="E203" s="1">
        <v>80</v>
      </c>
      <c r="F203" s="1">
        <v>24.484899845916797</v>
      </c>
      <c r="G203" s="1">
        <v>12.326656394453003</v>
      </c>
      <c r="H203" s="1">
        <v>2.2299831333503999</v>
      </c>
      <c r="I203" s="1">
        <v>1.01997817877585</v>
      </c>
      <c r="J203" s="1">
        <v>0.88435434472691554</v>
      </c>
      <c r="K203">
        <v>43.12</v>
      </c>
    </row>
    <row r="204" spans="1:11" x14ac:dyDescent="0.25">
      <c r="A204">
        <v>50</v>
      </c>
      <c r="B204">
        <v>4</v>
      </c>
      <c r="C204" s="1">
        <v>131.48650000000001</v>
      </c>
      <c r="D204">
        <v>6.64</v>
      </c>
      <c r="E204" s="1">
        <v>75</v>
      </c>
      <c r="F204" s="1">
        <v>19.80218373493976</v>
      </c>
      <c r="G204" s="1">
        <v>11.295180722891567</v>
      </c>
      <c r="H204" s="1">
        <v>3.313732273353263</v>
      </c>
      <c r="I204" s="1">
        <v>0.99898425529873325</v>
      </c>
      <c r="J204" s="1">
        <v>0.90823769793972409</v>
      </c>
      <c r="K204">
        <v>48.67</v>
      </c>
    </row>
    <row r="205" spans="1:11" x14ac:dyDescent="0.25">
      <c r="A205">
        <v>50</v>
      </c>
      <c r="B205">
        <v>4</v>
      </c>
      <c r="C205" s="1">
        <v>131.48650000000001</v>
      </c>
      <c r="D205">
        <v>6.64</v>
      </c>
      <c r="E205" s="1">
        <v>75</v>
      </c>
      <c r="F205" s="1">
        <v>19.80218373493976</v>
      </c>
      <c r="G205" s="1">
        <v>11.295180722891567</v>
      </c>
      <c r="H205" s="1">
        <v>2.5997668257122579</v>
      </c>
      <c r="I205" s="1">
        <v>0.99898425529873325</v>
      </c>
      <c r="J205" s="1">
        <v>0.90823769793972409</v>
      </c>
      <c r="K205">
        <v>48.67</v>
      </c>
    </row>
    <row r="206" spans="1:11" x14ac:dyDescent="0.25">
      <c r="A206">
        <v>50</v>
      </c>
      <c r="B206">
        <v>4</v>
      </c>
      <c r="C206" s="1">
        <v>131.48650000000001</v>
      </c>
      <c r="D206">
        <v>6.64</v>
      </c>
      <c r="E206" s="1">
        <v>75</v>
      </c>
      <c r="F206" s="1">
        <v>19.80218373493976</v>
      </c>
      <c r="G206" s="1">
        <v>11.295180722891567</v>
      </c>
      <c r="H206" s="1">
        <v>2.3428910840839854</v>
      </c>
      <c r="I206" s="1">
        <v>0.99898425529873325</v>
      </c>
      <c r="J206" s="1">
        <v>0.90823769793972409</v>
      </c>
      <c r="K206">
        <v>48.67</v>
      </c>
    </row>
    <row r="207" spans="1:11" x14ac:dyDescent="0.25">
      <c r="A207">
        <v>50</v>
      </c>
      <c r="B207">
        <v>5</v>
      </c>
      <c r="C207" s="1">
        <v>139.28299999999999</v>
      </c>
      <c r="D207">
        <v>6.44</v>
      </c>
      <c r="E207" s="1">
        <v>70</v>
      </c>
      <c r="F207" s="1">
        <v>21.627795031055896</v>
      </c>
      <c r="G207" s="1">
        <v>10.869565217391303</v>
      </c>
      <c r="H207" s="1">
        <v>3.1908567312013383</v>
      </c>
      <c r="I207" s="1">
        <v>0.90990074790321163</v>
      </c>
      <c r="J207" s="1">
        <v>0.88231534616497242</v>
      </c>
      <c r="K207">
        <v>39.049999999999997</v>
      </c>
    </row>
    <row r="208" spans="1:11" x14ac:dyDescent="0.25">
      <c r="A208">
        <v>50</v>
      </c>
      <c r="B208">
        <v>5</v>
      </c>
      <c r="C208" s="1">
        <v>139.28299999999999</v>
      </c>
      <c r="D208">
        <v>6.44</v>
      </c>
      <c r="E208" s="1">
        <v>70</v>
      </c>
      <c r="F208" s="1">
        <v>21.627795031055896</v>
      </c>
      <c r="G208" s="1">
        <v>10.869565217391303</v>
      </c>
      <c r="H208" s="1">
        <v>2.5574646366753906</v>
      </c>
      <c r="I208" s="1">
        <v>0.90990074790321163</v>
      </c>
      <c r="J208" s="1">
        <v>0.88231534616497242</v>
      </c>
      <c r="K208">
        <v>39.049999999999997</v>
      </c>
    </row>
    <row r="209" spans="1:11" x14ac:dyDescent="0.25">
      <c r="A209">
        <v>50</v>
      </c>
      <c r="B209">
        <v>5</v>
      </c>
      <c r="C209" s="1">
        <v>139.28299999999999</v>
      </c>
      <c r="D209">
        <v>6.44</v>
      </c>
      <c r="E209" s="1">
        <v>70</v>
      </c>
      <c r="F209" s="1">
        <v>21.627795031055896</v>
      </c>
      <c r="G209" s="1">
        <v>10.869565217391303</v>
      </c>
      <c r="H209" s="1">
        <v>2.2586653879068379</v>
      </c>
      <c r="I209" s="1">
        <v>0.90990074790321163</v>
      </c>
      <c r="J209" s="1">
        <v>0.88231534616497242</v>
      </c>
      <c r="K209">
        <v>39.049999999999997</v>
      </c>
    </row>
    <row r="210" spans="1:11" x14ac:dyDescent="0.25">
      <c r="A210">
        <v>50</v>
      </c>
      <c r="B210">
        <v>6</v>
      </c>
      <c r="C210" s="1">
        <v>195.90799999999999</v>
      </c>
      <c r="D210">
        <v>6.58</v>
      </c>
      <c r="E210" s="1">
        <v>70</v>
      </c>
      <c r="F210" s="1">
        <v>29.773252279635255</v>
      </c>
      <c r="G210" s="1">
        <v>10.638297872340425</v>
      </c>
      <c r="H210" s="1">
        <v>3.2388179931403909</v>
      </c>
      <c r="I210" s="1">
        <v>0.97548206277673544</v>
      </c>
      <c r="J210" s="1">
        <v>0.91554920311142074</v>
      </c>
      <c r="K210">
        <v>53.75</v>
      </c>
    </row>
    <row r="211" spans="1:11" x14ac:dyDescent="0.25">
      <c r="A211">
        <v>50</v>
      </c>
      <c r="B211">
        <v>6</v>
      </c>
      <c r="C211" s="1">
        <v>195.90799999999999</v>
      </c>
      <c r="D211">
        <v>6.58</v>
      </c>
      <c r="E211" s="1">
        <v>70</v>
      </c>
      <c r="F211" s="1">
        <v>29.773252279635255</v>
      </c>
      <c r="G211" s="1">
        <v>10.638297872340425</v>
      </c>
      <c r="H211" s="1">
        <v>2.6619158090831179</v>
      </c>
      <c r="I211" s="1">
        <v>0.97548206277673544</v>
      </c>
      <c r="J211" s="1">
        <v>0.91554920311142074</v>
      </c>
      <c r="K211">
        <v>53.75</v>
      </c>
    </row>
    <row r="212" spans="1:11" x14ac:dyDescent="0.25">
      <c r="A212">
        <v>50</v>
      </c>
      <c r="B212">
        <v>6</v>
      </c>
      <c r="C212" s="1">
        <v>195.90799999999999</v>
      </c>
      <c r="D212">
        <v>6.58</v>
      </c>
      <c r="E212" s="1">
        <v>70</v>
      </c>
      <c r="F212" s="1">
        <v>29.773252279635255</v>
      </c>
      <c r="G212" s="1">
        <v>10.638297872340425</v>
      </c>
      <c r="H212" s="1">
        <v>2.3573998726285086</v>
      </c>
      <c r="I212" s="1">
        <v>0.97548206277673544</v>
      </c>
      <c r="J212" s="1">
        <v>0.91554920311142074</v>
      </c>
      <c r="K212">
        <v>53.75</v>
      </c>
    </row>
    <row r="213" spans="1:11" x14ac:dyDescent="0.25">
      <c r="A213">
        <v>51</v>
      </c>
      <c r="B213">
        <v>1</v>
      </c>
      <c r="C213" s="1">
        <v>526.14350000000002</v>
      </c>
      <c r="D213">
        <v>6.02</v>
      </c>
      <c r="E213" s="1">
        <v>60</v>
      </c>
      <c r="F213" s="1">
        <v>87.399252491694355</v>
      </c>
      <c r="G213" s="1">
        <v>9.9667774086378742</v>
      </c>
      <c r="H213" s="1">
        <v>2.9837116598569482</v>
      </c>
      <c r="I213" s="1">
        <v>0.97994560170785261</v>
      </c>
      <c r="J213" s="1">
        <v>0.91239890474862462</v>
      </c>
      <c r="K213">
        <v>56.6</v>
      </c>
    </row>
    <row r="214" spans="1:11" x14ac:dyDescent="0.25">
      <c r="A214">
        <v>51</v>
      </c>
      <c r="B214">
        <v>1</v>
      </c>
      <c r="C214" s="1">
        <v>526.14350000000002</v>
      </c>
      <c r="D214">
        <v>6.02</v>
      </c>
      <c r="E214" s="1">
        <v>60</v>
      </c>
      <c r="F214" s="1">
        <v>87.399252491694355</v>
      </c>
      <c r="G214" s="1">
        <v>9.9667774086378742</v>
      </c>
      <c r="H214" s="1">
        <v>2.6462511623972116</v>
      </c>
      <c r="I214" s="1">
        <v>0.97994560170785261</v>
      </c>
      <c r="J214" s="1">
        <v>0.91239890474862462</v>
      </c>
      <c r="K214">
        <v>56.6</v>
      </c>
    </row>
    <row r="215" spans="1:11" x14ac:dyDescent="0.25">
      <c r="A215">
        <v>51</v>
      </c>
      <c r="B215">
        <v>1</v>
      </c>
      <c r="C215" s="1">
        <v>526.14350000000002</v>
      </c>
      <c r="D215">
        <v>6.02</v>
      </c>
      <c r="E215" s="1">
        <v>60</v>
      </c>
      <c r="F215" s="1">
        <v>87.399252491694355</v>
      </c>
      <c r="G215" s="1">
        <v>9.9667774086378742</v>
      </c>
      <c r="H215" s="1">
        <v>2.2093998958897307</v>
      </c>
      <c r="I215" s="1">
        <v>0.97994560170785261</v>
      </c>
      <c r="J215" s="1">
        <v>0.91239890474862462</v>
      </c>
      <c r="K215">
        <v>56.6</v>
      </c>
    </row>
    <row r="216" spans="1:11" x14ac:dyDescent="0.25">
      <c r="A216">
        <v>51</v>
      </c>
      <c r="B216">
        <v>2</v>
      </c>
      <c r="C216" s="1">
        <v>333.86950000000002</v>
      </c>
      <c r="D216">
        <v>6.12</v>
      </c>
      <c r="E216" s="1">
        <v>55</v>
      </c>
      <c r="F216" s="1">
        <v>54.553839869281049</v>
      </c>
      <c r="G216" s="1">
        <v>8.9869281045751634</v>
      </c>
      <c r="H216" s="1">
        <v>3.0374723132084758</v>
      </c>
      <c r="I216" s="1">
        <v>0.96273871266868039</v>
      </c>
      <c r="J216" s="1">
        <v>0.90872550543224884</v>
      </c>
      <c r="K216">
        <v>48.92</v>
      </c>
    </row>
    <row r="217" spans="1:11" x14ac:dyDescent="0.25">
      <c r="A217">
        <v>51</v>
      </c>
      <c r="B217">
        <v>2</v>
      </c>
      <c r="C217" s="1">
        <v>333.86950000000002</v>
      </c>
      <c r="D217">
        <v>6.12</v>
      </c>
      <c r="E217" s="1">
        <v>55</v>
      </c>
      <c r="F217" s="1">
        <v>54.553839869281049</v>
      </c>
      <c r="G217" s="1">
        <v>8.9869281045751634</v>
      </c>
      <c r="H217" s="1">
        <v>2.6670804661731426</v>
      </c>
      <c r="I217" s="1">
        <v>0.96273871266868039</v>
      </c>
      <c r="J217" s="1">
        <v>0.90872550543224884</v>
      </c>
      <c r="K217">
        <v>48.92</v>
      </c>
    </row>
    <row r="218" spans="1:11" x14ac:dyDescent="0.25">
      <c r="A218">
        <v>51</v>
      </c>
      <c r="B218">
        <v>2</v>
      </c>
      <c r="C218" s="1">
        <v>333.86950000000002</v>
      </c>
      <c r="D218">
        <v>6.12</v>
      </c>
      <c r="E218" s="1">
        <v>55</v>
      </c>
      <c r="F218" s="1">
        <v>54.553839869281049</v>
      </c>
      <c r="G218" s="1">
        <v>8.9869281045751634</v>
      </c>
      <c r="H218" s="1">
        <v>2.3304214765936218</v>
      </c>
      <c r="I218" s="1">
        <v>0.96273871266868039</v>
      </c>
      <c r="J218" s="1">
        <v>0.90872550543224884</v>
      </c>
      <c r="K218">
        <v>48.92</v>
      </c>
    </row>
    <row r="219" spans="1:11" x14ac:dyDescent="0.25">
      <c r="A219">
        <v>54</v>
      </c>
      <c r="B219">
        <v>1</v>
      </c>
      <c r="C219" s="1">
        <v>195.84200000000001</v>
      </c>
      <c r="D219">
        <v>9.16</v>
      </c>
      <c r="E219" s="1">
        <v>95</v>
      </c>
      <c r="F219" s="1">
        <v>21.380131004366813</v>
      </c>
      <c r="G219" s="1">
        <v>10.37117903930131</v>
      </c>
      <c r="H219" s="1">
        <v>4.5198680327050589</v>
      </c>
      <c r="I219" s="1">
        <v>1.1696796608418685</v>
      </c>
      <c r="J219" s="1">
        <v>0.97029683364246633</v>
      </c>
      <c r="K219">
        <v>49.14</v>
      </c>
    </row>
    <row r="220" spans="1:11" x14ac:dyDescent="0.25">
      <c r="A220">
        <v>54</v>
      </c>
      <c r="B220">
        <v>1</v>
      </c>
      <c r="C220" s="1">
        <v>195.84200000000001</v>
      </c>
      <c r="D220">
        <v>9.16</v>
      </c>
      <c r="E220" s="1">
        <v>95</v>
      </c>
      <c r="F220" s="1">
        <v>21.380131004366813</v>
      </c>
      <c r="G220" s="1">
        <v>10.37117903930131</v>
      </c>
      <c r="H220" s="1">
        <v>3.4565385866246632</v>
      </c>
      <c r="I220" s="1">
        <v>1.1696796608418685</v>
      </c>
      <c r="J220" s="1">
        <v>0.97029683364246633</v>
      </c>
      <c r="K220">
        <v>49.14</v>
      </c>
    </row>
    <row r="221" spans="1:11" x14ac:dyDescent="0.25">
      <c r="A221">
        <v>54</v>
      </c>
      <c r="B221">
        <v>1</v>
      </c>
      <c r="C221" s="1">
        <v>195.84200000000001</v>
      </c>
      <c r="D221">
        <v>9.16</v>
      </c>
      <c r="E221" s="1">
        <v>95</v>
      </c>
      <c r="F221" s="1">
        <v>21.380131004366813</v>
      </c>
      <c r="G221" s="1">
        <v>10.37117903930131</v>
      </c>
      <c r="H221" s="1">
        <v>3.0949517421413244</v>
      </c>
      <c r="I221" s="1">
        <v>1.1696796608418685</v>
      </c>
      <c r="J221" s="1">
        <v>0.97029683364246633</v>
      </c>
      <c r="K221">
        <v>49.14</v>
      </c>
    </row>
    <row r="222" spans="1:11" x14ac:dyDescent="0.25">
      <c r="A222">
        <v>54</v>
      </c>
      <c r="B222">
        <v>2</v>
      </c>
      <c r="C222" s="1">
        <v>151.77099999999999</v>
      </c>
      <c r="D222">
        <v>8.9600000000000009</v>
      </c>
      <c r="E222" s="1">
        <v>90</v>
      </c>
      <c r="F222" s="1">
        <v>16.938727678571425</v>
      </c>
      <c r="G222" s="1">
        <v>10.044642857142856</v>
      </c>
      <c r="H222" s="1">
        <v>4.4386863717581626</v>
      </c>
      <c r="I222" s="1">
        <v>0.87686449628512808</v>
      </c>
      <c r="J222" s="1">
        <v>0.95165782720273739</v>
      </c>
      <c r="K222">
        <v>34.33</v>
      </c>
    </row>
    <row r="223" spans="1:11" x14ac:dyDescent="0.25">
      <c r="A223">
        <v>54</v>
      </c>
      <c r="B223">
        <v>2</v>
      </c>
      <c r="C223" s="1">
        <v>151.77099999999999</v>
      </c>
      <c r="D223">
        <v>8.9600000000000009</v>
      </c>
      <c r="E223" s="1">
        <v>90</v>
      </c>
      <c r="F223" s="1">
        <v>16.938727678571425</v>
      </c>
      <c r="G223" s="1">
        <v>10.044642857142856</v>
      </c>
      <c r="H223" s="1">
        <v>3.4308281760702264</v>
      </c>
      <c r="I223" s="1">
        <v>0.87686449628512808</v>
      </c>
      <c r="J223" s="1">
        <v>0.95165782720273739</v>
      </c>
      <c r="K223">
        <v>34.33</v>
      </c>
    </row>
    <row r="224" spans="1:11" x14ac:dyDescent="0.25">
      <c r="A224">
        <v>54</v>
      </c>
      <c r="B224">
        <v>2</v>
      </c>
      <c r="C224" s="1">
        <v>151.77099999999999</v>
      </c>
      <c r="D224">
        <v>8.9600000000000009</v>
      </c>
      <c r="E224" s="1">
        <v>90</v>
      </c>
      <c r="F224" s="1">
        <v>16.938727678571425</v>
      </c>
      <c r="G224" s="1">
        <v>10.044642857142856</v>
      </c>
      <c r="H224" s="1">
        <v>2.9037377327983287</v>
      </c>
      <c r="I224" s="1">
        <v>0.87686449628512808</v>
      </c>
      <c r="J224" s="1">
        <v>0.95165782720273739</v>
      </c>
      <c r="K224">
        <v>34.33</v>
      </c>
    </row>
    <row r="225" spans="1:11" x14ac:dyDescent="0.25">
      <c r="A225">
        <v>54</v>
      </c>
      <c r="B225">
        <v>3</v>
      </c>
      <c r="C225" s="1">
        <v>166.57149999999999</v>
      </c>
      <c r="D225">
        <v>9.0500000000000007</v>
      </c>
      <c r="E225" s="1">
        <v>95</v>
      </c>
      <c r="F225" s="1">
        <v>18.405690607734805</v>
      </c>
      <c r="G225" s="1">
        <v>10.497237569060772</v>
      </c>
      <c r="H225" s="1">
        <v>4.5174979262666648</v>
      </c>
      <c r="I225" s="1">
        <v>0.9123365414574417</v>
      </c>
      <c r="J225" s="1">
        <v>0.93663899737539402</v>
      </c>
      <c r="K225">
        <v>36.869999999999997</v>
      </c>
    </row>
    <row r="226" spans="1:11" x14ac:dyDescent="0.25">
      <c r="A226">
        <v>54</v>
      </c>
      <c r="B226">
        <v>3</v>
      </c>
      <c r="C226" s="1">
        <v>166.57149999999999</v>
      </c>
      <c r="D226">
        <v>9.0500000000000007</v>
      </c>
      <c r="E226" s="1">
        <v>95</v>
      </c>
      <c r="F226" s="1">
        <v>18.405690607734805</v>
      </c>
      <c r="G226" s="1">
        <v>10.497237569060772</v>
      </c>
      <c r="H226" s="1">
        <v>3.4213159520842553</v>
      </c>
      <c r="I226" s="1">
        <v>0.9123365414574417</v>
      </c>
      <c r="J226" s="1">
        <v>0.93663899737539402</v>
      </c>
      <c r="K226">
        <v>36.869999999999997</v>
      </c>
    </row>
    <row r="227" spans="1:11" x14ac:dyDescent="0.25">
      <c r="A227">
        <v>54</v>
      </c>
      <c r="B227">
        <v>3</v>
      </c>
      <c r="C227" s="1">
        <v>166.57149999999999</v>
      </c>
      <c r="D227">
        <v>9.0500000000000007</v>
      </c>
      <c r="E227" s="1">
        <v>95</v>
      </c>
      <c r="F227" s="1">
        <v>18.405690607734805</v>
      </c>
      <c r="G227" s="1">
        <v>10.497237569060772</v>
      </c>
      <c r="H227" s="1">
        <v>2.8587099902029127</v>
      </c>
      <c r="I227" s="1">
        <v>0.9123365414574417</v>
      </c>
      <c r="J227" s="1">
        <v>0.93663899737539402</v>
      </c>
      <c r="K227">
        <v>36.869999999999997</v>
      </c>
    </row>
    <row r="228" spans="1:11" x14ac:dyDescent="0.25">
      <c r="A228">
        <v>54</v>
      </c>
      <c r="B228">
        <v>4</v>
      </c>
      <c r="C228" s="1">
        <v>29.864999999999998</v>
      </c>
      <c r="D228" t="s">
        <v>35</v>
      </c>
      <c r="E228" s="1" t="s">
        <v>35</v>
      </c>
      <c r="F228" s="1" t="s">
        <v>35</v>
      </c>
      <c r="G228" s="1" t="s">
        <v>35</v>
      </c>
      <c r="H228" s="1" t="s">
        <v>35</v>
      </c>
      <c r="I228" s="1" t="s">
        <v>35</v>
      </c>
      <c r="J228" s="1">
        <v>0.81484678280021583</v>
      </c>
      <c r="K228" t="s">
        <v>35</v>
      </c>
    </row>
    <row r="229" spans="1:11" x14ac:dyDescent="0.25">
      <c r="A229">
        <v>56</v>
      </c>
      <c r="B229">
        <v>1</v>
      </c>
      <c r="C229" s="1">
        <v>651.02250000000004</v>
      </c>
      <c r="D229">
        <v>6.47</v>
      </c>
      <c r="E229" s="1">
        <v>85</v>
      </c>
      <c r="F229" s="1">
        <v>100.62171561051005</v>
      </c>
      <c r="G229" s="1">
        <v>13.137557959814529</v>
      </c>
      <c r="H229" s="1">
        <v>3.1974270795592314</v>
      </c>
      <c r="I229" s="1">
        <v>0.52134537981359241</v>
      </c>
      <c r="J229" s="1">
        <v>0.93135841622219029</v>
      </c>
      <c r="K229">
        <v>55.36</v>
      </c>
    </row>
    <row r="230" spans="1:11" x14ac:dyDescent="0.25">
      <c r="A230">
        <v>56</v>
      </c>
      <c r="B230">
        <v>1</v>
      </c>
      <c r="C230" s="1">
        <v>651.02250000000004</v>
      </c>
      <c r="D230">
        <v>6.47</v>
      </c>
      <c r="E230" s="1">
        <v>85</v>
      </c>
      <c r="F230" s="1">
        <v>100.62171561051005</v>
      </c>
      <c r="G230" s="1">
        <v>13.137557959814529</v>
      </c>
      <c r="H230" s="1">
        <v>2.7124690080356273</v>
      </c>
      <c r="I230" s="1">
        <v>0.52134537981359241</v>
      </c>
      <c r="J230" s="1">
        <v>0.93135841622219029</v>
      </c>
      <c r="K230">
        <v>55.36</v>
      </c>
    </row>
    <row r="231" spans="1:11" x14ac:dyDescent="0.25">
      <c r="A231">
        <v>56</v>
      </c>
      <c r="B231">
        <v>1</v>
      </c>
      <c r="C231" s="1">
        <v>651.02250000000004</v>
      </c>
      <c r="D231">
        <v>6.47</v>
      </c>
      <c r="E231" s="1">
        <v>85</v>
      </c>
      <c r="F231" s="1">
        <v>100.62171561051005</v>
      </c>
      <c r="G231" s="1">
        <v>13.137557959814529</v>
      </c>
      <c r="H231" s="1">
        <v>2.0700491613134573</v>
      </c>
      <c r="I231" s="1">
        <v>0.52134537981359241</v>
      </c>
      <c r="J231" s="1">
        <v>0.93135841622219029</v>
      </c>
      <c r="K231">
        <v>55.36</v>
      </c>
    </row>
    <row r="232" spans="1:11" x14ac:dyDescent="0.25">
      <c r="A232">
        <v>56</v>
      </c>
      <c r="B232">
        <v>2</v>
      </c>
      <c r="C232" s="1">
        <v>1360.3219999999999</v>
      </c>
      <c r="D232">
        <v>6.44</v>
      </c>
      <c r="E232" s="1">
        <v>80</v>
      </c>
      <c r="F232" s="1">
        <v>211.23012422360244</v>
      </c>
      <c r="G232" s="1">
        <v>12.422360248447204</v>
      </c>
      <c r="H232" s="1">
        <v>3.2162492716559852</v>
      </c>
      <c r="I232" s="1">
        <v>0.63374897949056785</v>
      </c>
      <c r="J232" s="1">
        <v>0.92781519923931877</v>
      </c>
      <c r="K232">
        <v>38.04</v>
      </c>
    </row>
    <row r="233" spans="1:11" x14ac:dyDescent="0.25">
      <c r="A233">
        <v>56</v>
      </c>
      <c r="B233">
        <v>2</v>
      </c>
      <c r="C233" s="1">
        <v>1360.3219999999999</v>
      </c>
      <c r="D233">
        <v>6.44</v>
      </c>
      <c r="E233" s="1">
        <v>80</v>
      </c>
      <c r="F233" s="1">
        <v>211.23012422360244</v>
      </c>
      <c r="G233" s="1">
        <v>12.422360248447204</v>
      </c>
      <c r="H233" s="1">
        <v>2.7962087568990315</v>
      </c>
      <c r="I233" s="1">
        <v>0.63374897949056785</v>
      </c>
      <c r="J233" s="1">
        <v>0.92781519923931877</v>
      </c>
      <c r="K233">
        <v>38.04</v>
      </c>
    </row>
    <row r="234" spans="1:11" x14ac:dyDescent="0.25">
      <c r="A234">
        <v>56</v>
      </c>
      <c r="B234">
        <v>2</v>
      </c>
      <c r="C234" s="1">
        <v>1360.3219999999999</v>
      </c>
      <c r="D234">
        <v>6.44</v>
      </c>
      <c r="E234" s="1">
        <v>80</v>
      </c>
      <c r="F234" s="1">
        <v>211.23012422360244</v>
      </c>
      <c r="G234" s="1">
        <v>12.422360248447204</v>
      </c>
      <c r="H234" s="1">
        <v>2.1931944452557746</v>
      </c>
      <c r="I234" s="1">
        <v>0.63374897949056785</v>
      </c>
      <c r="J234" s="1">
        <v>0.92781519923931877</v>
      </c>
      <c r="K234">
        <v>38.04</v>
      </c>
    </row>
    <row r="235" spans="1:11" x14ac:dyDescent="0.25">
      <c r="A235">
        <v>56</v>
      </c>
      <c r="B235">
        <v>3</v>
      </c>
      <c r="C235" s="1">
        <v>817.99</v>
      </c>
      <c r="D235">
        <v>6.63</v>
      </c>
      <c r="E235" s="1">
        <v>85</v>
      </c>
      <c r="F235" s="1">
        <v>123.37707390648568</v>
      </c>
      <c r="G235" s="1">
        <v>12.820512820512821</v>
      </c>
      <c r="H235" s="1">
        <v>3.3149999999999995</v>
      </c>
      <c r="I235" s="1">
        <v>0.64399516152738623</v>
      </c>
      <c r="J235" s="1">
        <v>0.92853004117769755</v>
      </c>
      <c r="K235">
        <v>40.6</v>
      </c>
    </row>
    <row r="236" spans="1:11" x14ac:dyDescent="0.25">
      <c r="A236">
        <v>56</v>
      </c>
      <c r="B236">
        <v>3</v>
      </c>
      <c r="C236" s="1">
        <v>817.99</v>
      </c>
      <c r="D236">
        <v>6.63</v>
      </c>
      <c r="E236" s="1">
        <v>85</v>
      </c>
      <c r="F236" s="1">
        <v>123.37707390648568</v>
      </c>
      <c r="G236" s="1">
        <v>12.820512820512821</v>
      </c>
      <c r="H236" s="1">
        <v>2.7412491455261834</v>
      </c>
      <c r="I236" s="1">
        <v>0.64399516152738623</v>
      </c>
      <c r="J236" s="1">
        <v>0.92853004117769755</v>
      </c>
      <c r="K236">
        <v>40.6</v>
      </c>
    </row>
    <row r="237" spans="1:11" x14ac:dyDescent="0.25">
      <c r="A237">
        <v>56</v>
      </c>
      <c r="B237">
        <v>3</v>
      </c>
      <c r="C237" s="1">
        <v>817.99</v>
      </c>
      <c r="D237">
        <v>6.63</v>
      </c>
      <c r="E237" s="1">
        <v>85</v>
      </c>
      <c r="F237" s="1">
        <v>123.37707390648568</v>
      </c>
      <c r="G237" s="1">
        <v>12.820512820512821</v>
      </c>
      <c r="H237" s="1">
        <v>2.1286124407391336</v>
      </c>
      <c r="I237" s="1">
        <v>0.64399516152738623</v>
      </c>
      <c r="J237" s="1">
        <v>0.92853004117769755</v>
      </c>
      <c r="K237">
        <v>40.6</v>
      </c>
    </row>
    <row r="238" spans="1:11" x14ac:dyDescent="0.25">
      <c r="A238">
        <v>56</v>
      </c>
      <c r="B238">
        <v>4</v>
      </c>
      <c r="C238" s="1">
        <v>698.06700000000001</v>
      </c>
      <c r="D238">
        <v>6.34</v>
      </c>
      <c r="E238" s="1">
        <v>80</v>
      </c>
      <c r="F238" s="1">
        <v>110.10520504731862</v>
      </c>
      <c r="G238" s="1">
        <v>12.618296529968454</v>
      </c>
      <c r="H238" s="1">
        <v>3.1434174981112246</v>
      </c>
      <c r="I238" s="1">
        <v>1.2012959604916704</v>
      </c>
      <c r="J238" s="1">
        <v>0.93715165578712223</v>
      </c>
      <c r="K238">
        <v>40.799999999999997</v>
      </c>
    </row>
    <row r="239" spans="1:11" x14ac:dyDescent="0.25">
      <c r="A239">
        <v>56</v>
      </c>
      <c r="B239">
        <v>4</v>
      </c>
      <c r="C239" s="1">
        <v>698.06700000000001</v>
      </c>
      <c r="D239">
        <v>6.34</v>
      </c>
      <c r="E239" s="1">
        <v>80</v>
      </c>
      <c r="F239" s="1">
        <v>110.10520504731862</v>
      </c>
      <c r="G239" s="1">
        <v>12.618296529968454</v>
      </c>
      <c r="H239" s="1">
        <v>2.7587085459955825</v>
      </c>
      <c r="I239" s="1">
        <v>1.2012959604916704</v>
      </c>
      <c r="J239" s="1">
        <v>0.93715165578712223</v>
      </c>
      <c r="K239">
        <v>40.799999999999997</v>
      </c>
    </row>
    <row r="240" spans="1:11" x14ac:dyDescent="0.25">
      <c r="A240">
        <v>56</v>
      </c>
      <c r="B240">
        <v>4</v>
      </c>
      <c r="C240" s="1">
        <v>698.06700000000001</v>
      </c>
      <c r="D240">
        <v>6.34</v>
      </c>
      <c r="E240" s="1">
        <v>80</v>
      </c>
      <c r="F240" s="1">
        <v>110.10520504731862</v>
      </c>
      <c r="G240" s="1">
        <v>12.618296529968454</v>
      </c>
      <c r="H240" s="1">
        <v>2.1960714024582249</v>
      </c>
      <c r="I240" s="1">
        <v>1.2012959604916704</v>
      </c>
      <c r="J240" s="1">
        <v>0.93715165578712223</v>
      </c>
      <c r="K240">
        <v>40.799999999999997</v>
      </c>
    </row>
    <row r="241" spans="1:11" x14ac:dyDescent="0.25">
      <c r="A241">
        <v>56</v>
      </c>
      <c r="B241">
        <v>5</v>
      </c>
      <c r="C241" s="1">
        <v>44.798000000000002</v>
      </c>
      <c r="D241">
        <v>6.12</v>
      </c>
      <c r="E241" s="1">
        <v>35</v>
      </c>
      <c r="F241" s="1">
        <v>7.3199346405228756</v>
      </c>
      <c r="G241" s="1">
        <v>5.7189542483660132</v>
      </c>
      <c r="H241" s="1">
        <v>3.0269690118239101</v>
      </c>
      <c r="I241" s="1">
        <v>0.9962736878680355</v>
      </c>
      <c r="J241" s="1">
        <v>0.79128232546360133</v>
      </c>
      <c r="K241">
        <v>6.56</v>
      </c>
    </row>
    <row r="242" spans="1:11" x14ac:dyDescent="0.25">
      <c r="A242">
        <v>56</v>
      </c>
      <c r="B242">
        <v>5</v>
      </c>
      <c r="C242" s="1">
        <v>44.798000000000002</v>
      </c>
      <c r="D242">
        <v>6.12</v>
      </c>
      <c r="E242" s="1">
        <v>35</v>
      </c>
      <c r="F242" s="1">
        <v>7.3199346405228756</v>
      </c>
      <c r="G242" s="1">
        <v>5.7189542483660132</v>
      </c>
      <c r="H242" s="1">
        <v>2.7399863470433705</v>
      </c>
      <c r="I242" s="1">
        <v>0.9962736878680355</v>
      </c>
      <c r="J242" s="1">
        <v>0.79128232546360133</v>
      </c>
      <c r="K242">
        <v>6.56</v>
      </c>
    </row>
    <row r="243" spans="1:11" x14ac:dyDescent="0.25">
      <c r="A243">
        <v>56</v>
      </c>
      <c r="B243">
        <v>5</v>
      </c>
      <c r="C243" s="1">
        <v>44.798000000000002</v>
      </c>
      <c r="D243">
        <v>6.12</v>
      </c>
      <c r="E243" s="1">
        <v>35</v>
      </c>
      <c r="F243" s="1">
        <v>7.3199346405228756</v>
      </c>
      <c r="G243" s="1">
        <v>5.7189542483660132</v>
      </c>
      <c r="H243" s="1">
        <v>2.5360951437748405</v>
      </c>
      <c r="I243" s="1">
        <v>0.9962736878680355</v>
      </c>
      <c r="J243" s="1">
        <v>0.79128232546360133</v>
      </c>
      <c r="K243">
        <v>6.56</v>
      </c>
    </row>
    <row r="244" spans="1:11" x14ac:dyDescent="0.25">
      <c r="A244">
        <v>56</v>
      </c>
      <c r="B244">
        <v>6</v>
      </c>
      <c r="C244" s="1">
        <v>1360.3219999999999</v>
      </c>
      <c r="D244">
        <v>6.57</v>
      </c>
      <c r="E244" s="1">
        <v>85</v>
      </c>
      <c r="F244" s="1">
        <v>207.0505327245053</v>
      </c>
      <c r="G244" s="1">
        <v>12.93759512937595</v>
      </c>
      <c r="H244" s="1">
        <v>3.2724280127907743</v>
      </c>
      <c r="I244" s="1">
        <v>0.80959645746066533</v>
      </c>
      <c r="J244" s="1">
        <v>0.95609518164530405</v>
      </c>
      <c r="K244">
        <v>53.53</v>
      </c>
    </row>
    <row r="245" spans="1:11" x14ac:dyDescent="0.25">
      <c r="A245">
        <v>56</v>
      </c>
      <c r="B245">
        <v>6</v>
      </c>
      <c r="C245" s="1">
        <v>1360.3219999999999</v>
      </c>
      <c r="D245">
        <v>6.57</v>
      </c>
      <c r="E245" s="1">
        <v>85</v>
      </c>
      <c r="F245" s="1">
        <v>207.0505327245053</v>
      </c>
      <c r="G245" s="1">
        <v>12.93759512937595</v>
      </c>
      <c r="H245" s="1">
        <v>2.6435989336658445</v>
      </c>
      <c r="I245" s="1">
        <v>0.80959645746066533</v>
      </c>
      <c r="J245" s="1">
        <v>0.95609518164530405</v>
      </c>
      <c r="K245">
        <v>53.53</v>
      </c>
    </row>
    <row r="246" spans="1:11" x14ac:dyDescent="0.25">
      <c r="A246">
        <v>56</v>
      </c>
      <c r="B246">
        <v>6</v>
      </c>
      <c r="C246" s="1">
        <v>1360.3219999999999</v>
      </c>
      <c r="D246">
        <v>6.57</v>
      </c>
      <c r="E246" s="1">
        <v>85</v>
      </c>
      <c r="F246" s="1">
        <v>207.0505327245053</v>
      </c>
      <c r="G246" s="1">
        <v>12.93759512937595</v>
      </c>
      <c r="H246" s="1">
        <v>2.1659413283473525</v>
      </c>
      <c r="I246" s="1">
        <v>0.80959645746066533</v>
      </c>
      <c r="J246" s="1">
        <v>0.95609518164530405</v>
      </c>
      <c r="K246">
        <v>53.53</v>
      </c>
    </row>
    <row r="247" spans="1:11" x14ac:dyDescent="0.25">
      <c r="A247">
        <v>61</v>
      </c>
      <c r="B247">
        <v>1</v>
      </c>
      <c r="C247" s="1">
        <v>293.697</v>
      </c>
      <c r="D247">
        <v>6.51</v>
      </c>
      <c r="E247" s="1">
        <v>90</v>
      </c>
      <c r="F247" s="1">
        <v>45.114746543778807</v>
      </c>
      <c r="G247" s="1">
        <v>13.824884792626728</v>
      </c>
      <c r="H247" s="1">
        <v>3.2011798085750622</v>
      </c>
      <c r="I247" s="1">
        <v>0.94630546266134596</v>
      </c>
      <c r="J247" s="1">
        <v>0.74319420393195479</v>
      </c>
      <c r="K247">
        <v>68.14</v>
      </c>
    </row>
    <row r="248" spans="1:11" x14ac:dyDescent="0.25">
      <c r="A248">
        <v>61</v>
      </c>
      <c r="B248">
        <v>1</v>
      </c>
      <c r="C248" s="1">
        <v>293.697</v>
      </c>
      <c r="D248">
        <v>6.51</v>
      </c>
      <c r="E248" s="1">
        <v>90</v>
      </c>
      <c r="F248" s="1">
        <v>45.114746543778807</v>
      </c>
      <c r="G248" s="1">
        <v>13.824884792626728</v>
      </c>
      <c r="H248" s="1">
        <v>2.782298582851721</v>
      </c>
      <c r="I248" s="1">
        <v>0.94630546266134596</v>
      </c>
      <c r="J248" s="1">
        <v>0.74319420393195479</v>
      </c>
      <c r="K248">
        <v>68.14</v>
      </c>
    </row>
    <row r="249" spans="1:11" x14ac:dyDescent="0.25">
      <c r="A249">
        <v>61</v>
      </c>
      <c r="B249">
        <v>1</v>
      </c>
      <c r="C249" s="1">
        <v>293.697</v>
      </c>
      <c r="D249">
        <v>6.51</v>
      </c>
      <c r="E249" s="1">
        <v>90</v>
      </c>
      <c r="F249" s="1">
        <v>45.114746543778807</v>
      </c>
      <c r="G249" s="1">
        <v>13.824884792626728</v>
      </c>
      <c r="H249" s="1">
        <v>2.453470710177803</v>
      </c>
      <c r="I249" s="1">
        <v>0.94630546266134596</v>
      </c>
      <c r="J249" s="1">
        <v>0.74319420393195479</v>
      </c>
      <c r="K249">
        <v>68.14</v>
      </c>
    </row>
    <row r="250" spans="1:11" x14ac:dyDescent="0.25">
      <c r="A250">
        <v>61</v>
      </c>
      <c r="B250">
        <v>2</v>
      </c>
      <c r="C250" s="1">
        <v>201.12799999999999</v>
      </c>
      <c r="D250">
        <v>6.8</v>
      </c>
      <c r="E250" s="1">
        <v>85</v>
      </c>
      <c r="F250" s="1">
        <v>29.57764705882353</v>
      </c>
      <c r="G250" s="1">
        <v>12.5</v>
      </c>
      <c r="H250" s="1">
        <v>3.3237212130855447</v>
      </c>
      <c r="I250" s="1">
        <v>0.8012168232709016</v>
      </c>
      <c r="J250" s="1">
        <v>0.94716748768472903</v>
      </c>
      <c r="K250">
        <v>47.41</v>
      </c>
    </row>
    <row r="251" spans="1:11" x14ac:dyDescent="0.25">
      <c r="A251">
        <v>61</v>
      </c>
      <c r="B251">
        <v>2</v>
      </c>
      <c r="C251" s="1">
        <v>201.12799999999999</v>
      </c>
      <c r="D251">
        <v>6.8</v>
      </c>
      <c r="E251" s="1">
        <v>85</v>
      </c>
      <c r="F251" s="1">
        <v>29.57764705882353</v>
      </c>
      <c r="G251" s="1">
        <v>12.5</v>
      </c>
      <c r="H251" s="1">
        <v>2.7876543612478515</v>
      </c>
      <c r="I251" s="1">
        <v>0.8012168232709016</v>
      </c>
      <c r="J251" s="1">
        <v>0.94716748768472903</v>
      </c>
      <c r="K251">
        <v>47.41</v>
      </c>
    </row>
    <row r="252" spans="1:11" x14ac:dyDescent="0.25">
      <c r="A252">
        <v>61</v>
      </c>
      <c r="B252">
        <v>2</v>
      </c>
      <c r="C252" s="1">
        <v>201.12799999999999</v>
      </c>
      <c r="D252">
        <v>6.8</v>
      </c>
      <c r="E252" s="1">
        <v>85</v>
      </c>
      <c r="F252" s="1">
        <v>29.57764705882353</v>
      </c>
      <c r="G252" s="1">
        <v>12.5</v>
      </c>
      <c r="H252" s="1">
        <v>2.37</v>
      </c>
      <c r="I252" s="1">
        <v>0.8012168232709016</v>
      </c>
      <c r="J252" s="1">
        <v>0.94716748768472903</v>
      </c>
      <c r="K252">
        <v>47.41</v>
      </c>
    </row>
    <row r="253" spans="1:11" x14ac:dyDescent="0.25">
      <c r="A253">
        <v>61</v>
      </c>
      <c r="B253">
        <v>3</v>
      </c>
      <c r="C253" s="1">
        <v>207.471</v>
      </c>
      <c r="D253">
        <v>6.61</v>
      </c>
      <c r="E253" s="1">
        <v>90</v>
      </c>
      <c r="F253" s="1">
        <v>31.387443267776096</v>
      </c>
      <c r="G253" s="1">
        <v>13.615733736762481</v>
      </c>
      <c r="H253" s="1">
        <v>3.2898967868818798</v>
      </c>
      <c r="I253" s="1">
        <v>0.79173804142891269</v>
      </c>
      <c r="J253" s="1">
        <v>0.93047256109019016</v>
      </c>
      <c r="K253">
        <v>47.79</v>
      </c>
    </row>
    <row r="254" spans="1:11" x14ac:dyDescent="0.25">
      <c r="A254">
        <v>61</v>
      </c>
      <c r="B254">
        <v>3</v>
      </c>
      <c r="C254" s="1">
        <v>207.471</v>
      </c>
      <c r="D254">
        <v>6.61</v>
      </c>
      <c r="E254" s="1">
        <v>90</v>
      </c>
      <c r="F254" s="1">
        <v>31.387443267776096</v>
      </c>
      <c r="G254" s="1">
        <v>13.615733736762481</v>
      </c>
      <c r="H254" s="1">
        <v>2.7609400054743185</v>
      </c>
      <c r="I254" s="1">
        <v>0.79173804142891269</v>
      </c>
      <c r="J254" s="1">
        <v>0.93047256109019016</v>
      </c>
      <c r="K254">
        <v>47.79</v>
      </c>
    </row>
    <row r="255" spans="1:11" x14ac:dyDescent="0.25">
      <c r="A255">
        <v>61</v>
      </c>
      <c r="B255">
        <v>3</v>
      </c>
      <c r="C255" s="1">
        <v>207.471</v>
      </c>
      <c r="D255">
        <v>6.61</v>
      </c>
      <c r="E255" s="1">
        <v>90</v>
      </c>
      <c r="F255" s="1">
        <v>31.387443267776096</v>
      </c>
      <c r="G255" s="1">
        <v>13.615733736762481</v>
      </c>
      <c r="H255" s="1">
        <v>2.3774960622988925</v>
      </c>
      <c r="I255" s="1">
        <v>0.79173804142891269</v>
      </c>
      <c r="J255" s="1">
        <v>0.93047256109019016</v>
      </c>
      <c r="K255">
        <v>47.79</v>
      </c>
    </row>
    <row r="256" spans="1:11" x14ac:dyDescent="0.25">
      <c r="A256">
        <v>61</v>
      </c>
      <c r="B256">
        <v>4</v>
      </c>
      <c r="C256" s="1">
        <v>178.13399999999999</v>
      </c>
      <c r="D256">
        <v>6.33</v>
      </c>
      <c r="E256" s="1">
        <v>85</v>
      </c>
      <c r="F256" s="1">
        <v>28.14123222748815</v>
      </c>
      <c r="G256" s="1">
        <v>13.428120063191153</v>
      </c>
      <c r="H256" s="1">
        <v>3.1460810413382063</v>
      </c>
      <c r="I256" s="1">
        <v>0.60164315759237419</v>
      </c>
      <c r="J256" s="1">
        <v>0.93919044202413693</v>
      </c>
      <c r="K256">
        <v>50.34</v>
      </c>
    </row>
    <row r="257" spans="1:11" x14ac:dyDescent="0.25">
      <c r="A257">
        <v>61</v>
      </c>
      <c r="B257">
        <v>4</v>
      </c>
      <c r="C257" s="1">
        <v>178.13399999999999</v>
      </c>
      <c r="D257">
        <v>6.33</v>
      </c>
      <c r="E257" s="1">
        <v>85</v>
      </c>
      <c r="F257" s="1">
        <v>28.14123222748815</v>
      </c>
      <c r="G257" s="1">
        <v>13.428120063191153</v>
      </c>
      <c r="H257" s="1">
        <v>2.8396847199242434</v>
      </c>
      <c r="I257" s="1">
        <v>0.60164315759237419</v>
      </c>
      <c r="J257" s="1">
        <v>0.93919044202413693</v>
      </c>
      <c r="K257">
        <v>50.34</v>
      </c>
    </row>
    <row r="258" spans="1:11" x14ac:dyDescent="0.25">
      <c r="A258">
        <v>61</v>
      </c>
      <c r="B258">
        <v>4</v>
      </c>
      <c r="C258" s="1">
        <v>178.13399999999999</v>
      </c>
      <c r="D258">
        <v>6.33</v>
      </c>
      <c r="E258" s="1">
        <v>85</v>
      </c>
      <c r="F258" s="1">
        <v>28.14123222748815</v>
      </c>
      <c r="G258" s="1">
        <v>13.428120063191153</v>
      </c>
      <c r="H258" s="1">
        <v>2.469864453041132</v>
      </c>
      <c r="I258" s="1">
        <v>0.60164315759237419</v>
      </c>
      <c r="J258" s="1">
        <v>0.93919044202413693</v>
      </c>
      <c r="K258">
        <v>50.34</v>
      </c>
    </row>
    <row r="259" spans="1:11" x14ac:dyDescent="0.25">
      <c r="A259">
        <v>61</v>
      </c>
      <c r="B259">
        <v>5</v>
      </c>
      <c r="C259" s="1">
        <v>179.91800000000001</v>
      </c>
      <c r="D259">
        <v>6.22</v>
      </c>
      <c r="E259" s="1">
        <v>85</v>
      </c>
      <c r="F259" s="1">
        <v>28.925723472668814</v>
      </c>
      <c r="G259" s="1">
        <v>13.665594855305466</v>
      </c>
      <c r="H259" s="1">
        <v>3.0999514033922142</v>
      </c>
      <c r="I259" s="1">
        <v>0.77003910071531134</v>
      </c>
      <c r="J259" s="1">
        <v>0.89226286824214962</v>
      </c>
      <c r="K259">
        <v>25.58</v>
      </c>
    </row>
    <row r="260" spans="1:11" x14ac:dyDescent="0.25">
      <c r="A260">
        <v>61</v>
      </c>
      <c r="B260">
        <v>5</v>
      </c>
      <c r="C260" s="1">
        <v>179.91800000000001</v>
      </c>
      <c r="D260">
        <v>6.22</v>
      </c>
      <c r="E260" s="1">
        <v>85</v>
      </c>
      <c r="F260" s="1">
        <v>28.925723472668814</v>
      </c>
      <c r="G260" s="1">
        <v>13.665594855305466</v>
      </c>
      <c r="H260" s="1">
        <v>2.6962147964093006</v>
      </c>
      <c r="I260" s="1">
        <v>0.77003910071531134</v>
      </c>
      <c r="J260" s="1">
        <v>0.89226286824214962</v>
      </c>
      <c r="K260">
        <v>25.58</v>
      </c>
    </row>
    <row r="261" spans="1:11" x14ac:dyDescent="0.25">
      <c r="A261">
        <v>61</v>
      </c>
      <c r="B261">
        <v>5</v>
      </c>
      <c r="C261" s="1">
        <v>179.91800000000001</v>
      </c>
      <c r="D261">
        <v>6.22</v>
      </c>
      <c r="E261" s="1">
        <v>85</v>
      </c>
      <c r="F261" s="1">
        <v>28.925723472668814</v>
      </c>
      <c r="G261" s="1">
        <v>13.665594855305466</v>
      </c>
      <c r="H261" s="1">
        <v>2.3799842876424151</v>
      </c>
      <c r="I261" s="1">
        <v>0.77003910071531134</v>
      </c>
      <c r="J261" s="1">
        <v>0.89226286824214962</v>
      </c>
      <c r="K261">
        <v>25.58</v>
      </c>
    </row>
    <row r="262" spans="1:11" x14ac:dyDescent="0.25">
      <c r="A262">
        <v>61</v>
      </c>
      <c r="B262">
        <v>6</v>
      </c>
      <c r="C262" s="1">
        <v>382.83</v>
      </c>
      <c r="D262">
        <v>6.66</v>
      </c>
      <c r="E262" s="1">
        <v>80</v>
      </c>
      <c r="F262" s="1">
        <v>57.481981981981981</v>
      </c>
      <c r="G262" s="1">
        <v>12.012012012012011</v>
      </c>
      <c r="H262" s="1">
        <v>3.2584928481622377</v>
      </c>
      <c r="I262" s="1">
        <v>0.81058041649015311</v>
      </c>
      <c r="J262" s="1">
        <v>0.92622678293460681</v>
      </c>
      <c r="K262">
        <v>58.14</v>
      </c>
    </row>
    <row r="263" spans="1:11" x14ac:dyDescent="0.25">
      <c r="A263">
        <v>61</v>
      </c>
      <c r="B263">
        <v>6</v>
      </c>
      <c r="C263" s="1">
        <v>382.83</v>
      </c>
      <c r="D263">
        <v>6.66</v>
      </c>
      <c r="E263" s="1">
        <v>80</v>
      </c>
      <c r="F263" s="1">
        <v>57.481981981981981</v>
      </c>
      <c r="G263" s="1">
        <v>12.012012012012011</v>
      </c>
      <c r="H263" s="1">
        <v>2.8441651206100897</v>
      </c>
      <c r="I263" s="1">
        <v>0.81058041649015311</v>
      </c>
      <c r="J263" s="1">
        <v>0.92622678293460681</v>
      </c>
      <c r="K263">
        <v>58.14</v>
      </c>
    </row>
    <row r="264" spans="1:11" x14ac:dyDescent="0.25">
      <c r="A264">
        <v>61</v>
      </c>
      <c r="B264">
        <v>6</v>
      </c>
      <c r="C264" s="1">
        <v>382.83</v>
      </c>
      <c r="D264">
        <v>6.66</v>
      </c>
      <c r="E264" s="1">
        <v>80</v>
      </c>
      <c r="F264" s="1">
        <v>57.481981981981981</v>
      </c>
      <c r="G264" s="1">
        <v>12.012012012012011</v>
      </c>
      <c r="H264" s="1">
        <v>2.4579320809853367</v>
      </c>
      <c r="I264" s="1">
        <v>0.81058041649015311</v>
      </c>
      <c r="J264" s="1">
        <v>0.92622678293460681</v>
      </c>
      <c r="K264">
        <v>58.14</v>
      </c>
    </row>
    <row r="265" spans="1:11" x14ac:dyDescent="0.25">
      <c r="A265">
        <v>62</v>
      </c>
      <c r="B265">
        <v>1</v>
      </c>
      <c r="C265" s="1">
        <v>260.85849999999999</v>
      </c>
      <c r="D265">
        <v>7.12</v>
      </c>
      <c r="E265" s="1">
        <v>85</v>
      </c>
      <c r="F265" s="1">
        <v>36.6374297752809</v>
      </c>
      <c r="G265" s="1">
        <v>11.938202247191011</v>
      </c>
      <c r="H265" s="1">
        <v>3.5296131527867782</v>
      </c>
      <c r="I265" s="1">
        <v>0.79800403247572538</v>
      </c>
      <c r="J265" s="1">
        <v>0.92184841541707307</v>
      </c>
      <c r="K265">
        <v>50.92</v>
      </c>
    </row>
    <row r="266" spans="1:11" x14ac:dyDescent="0.25">
      <c r="A266">
        <v>62</v>
      </c>
      <c r="B266">
        <v>1</v>
      </c>
      <c r="C266" s="1">
        <v>260.85849999999999</v>
      </c>
      <c r="D266">
        <v>7.12</v>
      </c>
      <c r="E266" s="1">
        <v>85</v>
      </c>
      <c r="F266" s="1">
        <v>36.6374297752809</v>
      </c>
      <c r="G266" s="1">
        <v>11.938202247191011</v>
      </c>
      <c r="H266" s="1">
        <v>2.8093566735839506</v>
      </c>
      <c r="I266" s="1">
        <v>0.79800403247572538</v>
      </c>
      <c r="J266" s="1">
        <v>0.92184841541707307</v>
      </c>
      <c r="K266">
        <v>50.92</v>
      </c>
    </row>
    <row r="267" spans="1:11" x14ac:dyDescent="0.25">
      <c r="A267">
        <v>62</v>
      </c>
      <c r="B267">
        <v>1</v>
      </c>
      <c r="C267" s="1">
        <v>260.85849999999999</v>
      </c>
      <c r="D267">
        <v>7.12</v>
      </c>
      <c r="E267" s="1">
        <v>85</v>
      </c>
      <c r="F267" s="1">
        <v>36.6374297752809</v>
      </c>
      <c r="G267" s="1">
        <v>11.938202247191011</v>
      </c>
      <c r="H267" s="1">
        <v>2.290494484700627</v>
      </c>
      <c r="I267" s="1">
        <v>0.79800403247572538</v>
      </c>
      <c r="J267" s="1">
        <v>0.92184841541707307</v>
      </c>
      <c r="K267">
        <v>50.92</v>
      </c>
    </row>
    <row r="268" spans="1:11" x14ac:dyDescent="0.25">
      <c r="A268">
        <v>62</v>
      </c>
      <c r="B268">
        <v>2</v>
      </c>
      <c r="C268" s="1">
        <v>314.77449999999999</v>
      </c>
      <c r="D268">
        <v>7.35</v>
      </c>
      <c r="E268" s="1">
        <v>90</v>
      </c>
      <c r="F268" s="1">
        <v>42.826462585034015</v>
      </c>
      <c r="G268" s="1">
        <v>12.244897959183675</v>
      </c>
      <c r="H268" s="1">
        <v>3.620028854875549</v>
      </c>
      <c r="I268" s="1">
        <v>0.83240859752792806</v>
      </c>
      <c r="J268" s="1">
        <v>0.9064902716771196</v>
      </c>
      <c r="K268">
        <v>56.83</v>
      </c>
    </row>
    <row r="269" spans="1:11" x14ac:dyDescent="0.25">
      <c r="A269">
        <v>62</v>
      </c>
      <c r="B269">
        <v>2</v>
      </c>
      <c r="C269" s="1">
        <v>314.77449999999999</v>
      </c>
      <c r="D269">
        <v>7.35</v>
      </c>
      <c r="E269" s="1">
        <v>90</v>
      </c>
      <c r="F269" s="1">
        <v>42.826462585034015</v>
      </c>
      <c r="G269" s="1">
        <v>12.244897959183675</v>
      </c>
      <c r="H269" s="1">
        <v>2.9636856179961439</v>
      </c>
      <c r="I269" s="1">
        <v>0.83240859752792806</v>
      </c>
      <c r="J269" s="1">
        <v>0.9064902716771196</v>
      </c>
      <c r="K269">
        <v>56.83</v>
      </c>
    </row>
    <row r="270" spans="1:11" x14ac:dyDescent="0.25">
      <c r="A270">
        <v>62</v>
      </c>
      <c r="B270">
        <v>2</v>
      </c>
      <c r="C270" s="1">
        <v>314.77449999999999</v>
      </c>
      <c r="D270">
        <v>7.35</v>
      </c>
      <c r="E270" s="1">
        <v>90</v>
      </c>
      <c r="F270" s="1">
        <v>42.826462585034015</v>
      </c>
      <c r="G270" s="1">
        <v>12.244897959183675</v>
      </c>
      <c r="H270" s="1">
        <v>2.3550978938894906</v>
      </c>
      <c r="I270" s="1">
        <v>0.83240859752792806</v>
      </c>
      <c r="J270" s="1">
        <v>0.9064902716771196</v>
      </c>
      <c r="K270">
        <v>56.83</v>
      </c>
    </row>
    <row r="271" spans="1:11" x14ac:dyDescent="0.25">
      <c r="A271">
        <v>62</v>
      </c>
      <c r="B271">
        <v>3</v>
      </c>
      <c r="C271" s="1">
        <v>414.47899999999998</v>
      </c>
      <c r="D271">
        <v>7.58</v>
      </c>
      <c r="E271" s="1">
        <v>95</v>
      </c>
      <c r="F271" s="1">
        <v>54.680606860158306</v>
      </c>
      <c r="G271" s="1">
        <v>12.532981530343008</v>
      </c>
      <c r="H271" s="1">
        <v>3.7166478425572507</v>
      </c>
      <c r="I271" s="1">
        <v>0.79302039145542136</v>
      </c>
      <c r="J271" s="1">
        <v>0.91011315768911116</v>
      </c>
      <c r="K271">
        <v>50.01</v>
      </c>
    </row>
    <row r="272" spans="1:11" x14ac:dyDescent="0.25">
      <c r="A272">
        <v>62</v>
      </c>
      <c r="B272">
        <v>3</v>
      </c>
      <c r="C272" s="1">
        <v>414.47899999999998</v>
      </c>
      <c r="D272">
        <v>7.58</v>
      </c>
      <c r="E272" s="1">
        <v>95</v>
      </c>
      <c r="F272" s="1">
        <v>54.680606860158306</v>
      </c>
      <c r="G272" s="1">
        <v>12.532981530343008</v>
      </c>
      <c r="H272" s="1">
        <v>2.9473428984993828</v>
      </c>
      <c r="I272" s="1">
        <v>0.79302039145542136</v>
      </c>
      <c r="J272" s="1">
        <v>0.91011315768911116</v>
      </c>
      <c r="K272">
        <v>50.01</v>
      </c>
    </row>
    <row r="273" spans="1:11" x14ac:dyDescent="0.25">
      <c r="A273">
        <v>62</v>
      </c>
      <c r="B273">
        <v>3</v>
      </c>
      <c r="C273" s="1">
        <v>414.47899999999998</v>
      </c>
      <c r="D273">
        <v>7.58</v>
      </c>
      <c r="E273" s="1">
        <v>95</v>
      </c>
      <c r="F273" s="1">
        <v>54.680606860158306</v>
      </c>
      <c r="G273" s="1">
        <v>12.532981530343008</v>
      </c>
      <c r="H273" s="1">
        <v>2.34469404464024</v>
      </c>
      <c r="I273" s="1">
        <v>0.79302039145542136</v>
      </c>
      <c r="J273" s="1">
        <v>0.91011315768911116</v>
      </c>
      <c r="K273">
        <v>50.01</v>
      </c>
    </row>
    <row r="274" spans="1:11" x14ac:dyDescent="0.25">
      <c r="A274">
        <v>62</v>
      </c>
      <c r="B274">
        <v>4</v>
      </c>
      <c r="C274" s="1">
        <v>479.892</v>
      </c>
      <c r="D274">
        <v>7.19</v>
      </c>
      <c r="E274" s="1">
        <v>90</v>
      </c>
      <c r="F274" s="1">
        <v>66.744367176634213</v>
      </c>
      <c r="G274" s="1">
        <v>12.517385257301807</v>
      </c>
      <c r="H274" s="1">
        <v>3.5924973879718354</v>
      </c>
      <c r="I274" s="1">
        <v>0.96179930528968693</v>
      </c>
      <c r="J274" s="1">
        <v>0.92015603666861712</v>
      </c>
      <c r="K274">
        <v>49.75</v>
      </c>
    </row>
    <row r="275" spans="1:11" x14ac:dyDescent="0.25">
      <c r="A275">
        <v>62</v>
      </c>
      <c r="B275">
        <v>4</v>
      </c>
      <c r="C275" s="1">
        <v>479.892</v>
      </c>
      <c r="D275">
        <v>7.19</v>
      </c>
      <c r="E275" s="1">
        <v>90</v>
      </c>
      <c r="F275" s="1">
        <v>66.744367176634213</v>
      </c>
      <c r="G275" s="1">
        <v>12.517385257301807</v>
      </c>
      <c r="H275" s="1">
        <v>3.0185234840931008</v>
      </c>
      <c r="I275" s="1">
        <v>0.96179930528968693</v>
      </c>
      <c r="J275" s="1">
        <v>0.92015603666861712</v>
      </c>
      <c r="K275">
        <v>49.75</v>
      </c>
    </row>
    <row r="276" spans="1:11" x14ac:dyDescent="0.25">
      <c r="A276">
        <v>62</v>
      </c>
      <c r="B276">
        <v>4</v>
      </c>
      <c r="C276" s="1">
        <v>479.892</v>
      </c>
      <c r="D276">
        <v>7.19</v>
      </c>
      <c r="E276" s="1">
        <v>90</v>
      </c>
      <c r="F276" s="1">
        <v>66.744367176634213</v>
      </c>
      <c r="G276" s="1">
        <v>12.517385257301807</v>
      </c>
      <c r="H276" s="1">
        <v>2.4906715911924375</v>
      </c>
      <c r="I276" s="1">
        <v>0.96179930528968693</v>
      </c>
      <c r="J276" s="1">
        <v>0.92015603666861712</v>
      </c>
      <c r="K276">
        <v>49.75</v>
      </c>
    </row>
    <row r="277" spans="1:11" x14ac:dyDescent="0.25">
      <c r="A277">
        <v>62</v>
      </c>
      <c r="B277">
        <v>5</v>
      </c>
      <c r="C277" s="1">
        <v>674.34649999999999</v>
      </c>
      <c r="D277">
        <v>7.1</v>
      </c>
      <c r="E277" s="1">
        <v>90</v>
      </c>
      <c r="F277" s="1">
        <v>94.97838028169015</v>
      </c>
      <c r="G277" s="1">
        <v>12.67605633802817</v>
      </c>
      <c r="H277" s="1">
        <v>3.5196120409969662</v>
      </c>
      <c r="I277" s="1">
        <v>0.85128733484315933</v>
      </c>
      <c r="J277" s="1">
        <v>0.87356124704626881</v>
      </c>
      <c r="K277">
        <v>36.090000000000003</v>
      </c>
    </row>
    <row r="278" spans="1:11" x14ac:dyDescent="0.25">
      <c r="A278">
        <v>62</v>
      </c>
      <c r="B278">
        <v>5</v>
      </c>
      <c r="C278" s="1">
        <v>674.34649999999999</v>
      </c>
      <c r="D278">
        <v>7.1</v>
      </c>
      <c r="E278" s="1">
        <v>90</v>
      </c>
      <c r="F278" s="1">
        <v>94.97838028169015</v>
      </c>
      <c r="G278" s="1">
        <v>12.67605633802817</v>
      </c>
      <c r="H278" s="1">
        <v>2.9039320787057878</v>
      </c>
      <c r="I278" s="1">
        <v>0.85128733484315933</v>
      </c>
      <c r="J278" s="1">
        <v>0.87356124704626881</v>
      </c>
      <c r="K278">
        <v>36.090000000000003</v>
      </c>
    </row>
    <row r="279" spans="1:11" x14ac:dyDescent="0.25">
      <c r="A279">
        <v>62</v>
      </c>
      <c r="B279">
        <v>5</v>
      </c>
      <c r="C279" s="1">
        <v>674.34649999999999</v>
      </c>
      <c r="D279">
        <v>7.1</v>
      </c>
      <c r="E279" s="1">
        <v>90</v>
      </c>
      <c r="F279" s="1">
        <v>94.97838028169015</v>
      </c>
      <c r="G279" s="1">
        <v>12.67605633802817</v>
      </c>
      <c r="H279" s="1">
        <v>2.3294302906827635</v>
      </c>
      <c r="I279" s="1">
        <v>0.85128733484315933</v>
      </c>
      <c r="J279" s="1">
        <v>0.87356124704626881</v>
      </c>
      <c r="K279">
        <v>36.090000000000003</v>
      </c>
    </row>
    <row r="280" spans="1:11" x14ac:dyDescent="0.25">
      <c r="A280">
        <v>62</v>
      </c>
      <c r="B280">
        <v>6</v>
      </c>
      <c r="C280" s="1">
        <v>1133.557</v>
      </c>
      <c r="D280">
        <v>7.64</v>
      </c>
      <c r="E280" s="1">
        <v>100</v>
      </c>
      <c r="F280" s="1">
        <v>148.37133507853403</v>
      </c>
      <c r="G280" s="1">
        <v>13.089005235602095</v>
      </c>
      <c r="H280" s="1">
        <v>3.7493120017857993</v>
      </c>
      <c r="I280" s="1">
        <v>1.2826388929690444</v>
      </c>
      <c r="J280" s="1">
        <v>0.9353830079221509</v>
      </c>
      <c r="K280">
        <v>79.31</v>
      </c>
    </row>
    <row r="281" spans="1:11" x14ac:dyDescent="0.25">
      <c r="A281">
        <v>62</v>
      </c>
      <c r="B281">
        <v>6</v>
      </c>
      <c r="C281" s="1">
        <v>1133.557</v>
      </c>
      <c r="D281">
        <v>7.64</v>
      </c>
      <c r="E281" s="1">
        <v>100</v>
      </c>
      <c r="F281" s="1">
        <v>148.37133507853403</v>
      </c>
      <c r="G281" s="1">
        <v>13.089005235602095</v>
      </c>
      <c r="H281" s="1">
        <v>2.98</v>
      </c>
      <c r="I281" s="1">
        <v>1.2826388929690444</v>
      </c>
      <c r="J281" s="1">
        <v>0.9353830079221509</v>
      </c>
      <c r="K281">
        <v>79.31</v>
      </c>
    </row>
    <row r="282" spans="1:11" x14ac:dyDescent="0.25">
      <c r="A282">
        <v>62</v>
      </c>
      <c r="B282">
        <v>6</v>
      </c>
      <c r="C282" s="1">
        <v>1133.557</v>
      </c>
      <c r="D282">
        <v>7.64</v>
      </c>
      <c r="E282" s="1">
        <v>100</v>
      </c>
      <c r="F282" s="1">
        <v>148.37133507853403</v>
      </c>
      <c r="G282" s="1">
        <v>13.089005235602095</v>
      </c>
      <c r="H282" s="1">
        <v>2.294875987658636</v>
      </c>
      <c r="I282" s="1">
        <v>1.2826388929690444</v>
      </c>
      <c r="J282" s="1">
        <v>0.9353830079221509</v>
      </c>
      <c r="K282">
        <v>79.31</v>
      </c>
    </row>
    <row r="283" spans="1:11" x14ac:dyDescent="0.25">
      <c r="A283">
        <v>63</v>
      </c>
      <c r="B283">
        <v>1</v>
      </c>
      <c r="C283" s="1">
        <v>355.80599999999998</v>
      </c>
      <c r="D283">
        <v>8.16</v>
      </c>
      <c r="E283" s="1">
        <v>115</v>
      </c>
      <c r="F283" s="1">
        <v>43.603676470588233</v>
      </c>
      <c r="G283" s="1">
        <v>14.093137254901961</v>
      </c>
      <c r="H283" s="1">
        <v>3.9404483316535037</v>
      </c>
      <c r="I283" s="1">
        <v>0.87724201860234685</v>
      </c>
      <c r="J283" s="1">
        <v>0.93928746701565469</v>
      </c>
      <c r="K283">
        <v>49.11</v>
      </c>
    </row>
    <row r="284" spans="1:11" x14ac:dyDescent="0.25">
      <c r="A284">
        <v>63</v>
      </c>
      <c r="B284">
        <v>1</v>
      </c>
      <c r="C284" s="1">
        <v>355.80599999999998</v>
      </c>
      <c r="D284">
        <v>8.16</v>
      </c>
      <c r="E284" s="1">
        <v>115</v>
      </c>
      <c r="F284" s="1">
        <v>43.603676470588233</v>
      </c>
      <c r="G284" s="1">
        <v>14.093137254901961</v>
      </c>
      <c r="H284" s="1">
        <v>3.1097017313516648</v>
      </c>
      <c r="I284" s="1">
        <v>0.87724201860234685</v>
      </c>
      <c r="J284" s="1">
        <v>0.93928746701565469</v>
      </c>
      <c r="K284">
        <v>49.11</v>
      </c>
    </row>
    <row r="285" spans="1:11" x14ac:dyDescent="0.25">
      <c r="A285">
        <v>63</v>
      </c>
      <c r="B285">
        <v>1</v>
      </c>
      <c r="C285" s="1">
        <v>355.80599999999998</v>
      </c>
      <c r="D285">
        <v>8.16</v>
      </c>
      <c r="E285" s="1">
        <v>115</v>
      </c>
      <c r="F285" s="1">
        <v>43.603676470588233</v>
      </c>
      <c r="G285" s="1">
        <v>14.093137254901961</v>
      </c>
      <c r="H285" s="1">
        <v>2.5570626729277497</v>
      </c>
      <c r="I285" s="1">
        <v>0.87724201860234685</v>
      </c>
      <c r="J285" s="1">
        <v>0.93928746701565469</v>
      </c>
      <c r="K285">
        <v>49.11</v>
      </c>
    </row>
    <row r="286" spans="1:11" x14ac:dyDescent="0.25">
      <c r="A286">
        <v>63</v>
      </c>
      <c r="B286">
        <v>2</v>
      </c>
      <c r="C286" s="1">
        <v>244.274</v>
      </c>
      <c r="D286">
        <v>8.0399999999999991</v>
      </c>
      <c r="E286" s="1">
        <v>110</v>
      </c>
      <c r="F286" s="1">
        <v>30.382338308457715</v>
      </c>
      <c r="G286" s="1">
        <v>13.681592039800996</v>
      </c>
      <c r="H286" s="1">
        <v>3.9107521560047833</v>
      </c>
      <c r="I286" s="1">
        <v>0.84737524768703665</v>
      </c>
      <c r="J286" s="1">
        <v>0.92666804227033561</v>
      </c>
      <c r="K286">
        <v>56.21</v>
      </c>
    </row>
    <row r="287" spans="1:11" x14ac:dyDescent="0.25">
      <c r="A287">
        <v>63</v>
      </c>
      <c r="B287">
        <v>2</v>
      </c>
      <c r="C287" s="1">
        <v>244.274</v>
      </c>
      <c r="D287">
        <v>8.0399999999999991</v>
      </c>
      <c r="E287" s="1">
        <v>110</v>
      </c>
      <c r="F287" s="1">
        <v>30.382338308457715</v>
      </c>
      <c r="G287" s="1">
        <v>13.681592039800996</v>
      </c>
      <c r="H287" s="1">
        <v>3.0790324493321011</v>
      </c>
      <c r="I287" s="1">
        <v>0.84737524768703665</v>
      </c>
      <c r="J287" s="1">
        <v>0.92666804227033561</v>
      </c>
      <c r="K287">
        <v>56.21</v>
      </c>
    </row>
    <row r="288" spans="1:11" x14ac:dyDescent="0.25">
      <c r="A288">
        <v>63</v>
      </c>
      <c r="B288">
        <v>2</v>
      </c>
      <c r="C288" s="1">
        <v>244.274</v>
      </c>
      <c r="D288">
        <v>8.0399999999999991</v>
      </c>
      <c r="E288" s="1">
        <v>110</v>
      </c>
      <c r="F288" s="1">
        <v>30.382338308457715</v>
      </c>
      <c r="G288" s="1">
        <v>13.681592039800996</v>
      </c>
      <c r="H288" s="1">
        <v>2.5206783636862822</v>
      </c>
      <c r="I288" s="1">
        <v>0.84737524768703665</v>
      </c>
      <c r="J288" s="1">
        <v>0.92666804227033561</v>
      </c>
      <c r="K288">
        <v>56.21</v>
      </c>
    </row>
    <row r="289" spans="1:11" x14ac:dyDescent="0.25">
      <c r="A289">
        <v>63</v>
      </c>
      <c r="B289">
        <v>3</v>
      </c>
      <c r="C289" s="1">
        <v>231.654</v>
      </c>
      <c r="D289">
        <v>8.0500000000000007</v>
      </c>
      <c r="E289" s="1">
        <v>115</v>
      </c>
      <c r="F289" s="1">
        <v>28.776894409937885</v>
      </c>
      <c r="G289" s="1">
        <v>14.285714285714285</v>
      </c>
      <c r="H289" s="1">
        <v>3.8778459428848882</v>
      </c>
      <c r="I289" s="1">
        <v>0.83599671174729584</v>
      </c>
      <c r="J289" s="1">
        <v>0.93181125036349843</v>
      </c>
      <c r="K289">
        <v>35.950000000000003</v>
      </c>
    </row>
    <row r="290" spans="1:11" x14ac:dyDescent="0.25">
      <c r="A290">
        <v>63</v>
      </c>
      <c r="B290">
        <v>3</v>
      </c>
      <c r="C290" s="1">
        <v>231.654</v>
      </c>
      <c r="D290">
        <v>8.0500000000000007</v>
      </c>
      <c r="E290" s="1">
        <v>115</v>
      </c>
      <c r="F290" s="1">
        <v>28.776894409937885</v>
      </c>
      <c r="G290" s="1">
        <v>14.285714285714285</v>
      </c>
      <c r="H290" s="1">
        <v>3.0884788370127159</v>
      </c>
      <c r="I290" s="1">
        <v>0.83599671174729584</v>
      </c>
      <c r="J290" s="1">
        <v>0.93181125036349843</v>
      </c>
      <c r="K290">
        <v>35.950000000000003</v>
      </c>
    </row>
    <row r="291" spans="1:11" x14ac:dyDescent="0.25">
      <c r="A291">
        <v>63</v>
      </c>
      <c r="B291">
        <v>3</v>
      </c>
      <c r="C291" s="1">
        <v>231.654</v>
      </c>
      <c r="D291">
        <v>8.0500000000000007</v>
      </c>
      <c r="E291" s="1">
        <v>115</v>
      </c>
      <c r="F291" s="1">
        <v>28.776894409937899</v>
      </c>
      <c r="G291" s="1">
        <v>14.285714285714285</v>
      </c>
      <c r="H291" s="1">
        <v>2.4173141924596901</v>
      </c>
      <c r="I291" s="1">
        <v>0.83599671174729584</v>
      </c>
      <c r="J291" s="1">
        <v>0.93181125036349843</v>
      </c>
      <c r="K291">
        <v>35.950000000000003</v>
      </c>
    </row>
    <row r="292" spans="1:11" x14ac:dyDescent="0.25">
      <c r="A292">
        <v>63</v>
      </c>
      <c r="B292">
        <v>4</v>
      </c>
      <c r="C292" s="1">
        <v>278.30149999999998</v>
      </c>
      <c r="D292">
        <v>7.78</v>
      </c>
      <c r="E292" s="1">
        <v>105</v>
      </c>
      <c r="F292" s="1">
        <v>35.77140102827763</v>
      </c>
      <c r="G292" s="1">
        <v>13.496143958868894</v>
      </c>
      <c r="H292" s="1">
        <v>3.8298444211642146</v>
      </c>
      <c r="I292" s="1">
        <v>0.89703026775487382</v>
      </c>
      <c r="J292" s="1">
        <v>0.92413389546114699</v>
      </c>
      <c r="K292">
        <v>25.56</v>
      </c>
    </row>
    <row r="293" spans="1:11" x14ac:dyDescent="0.25">
      <c r="A293">
        <v>63</v>
      </c>
      <c r="B293">
        <v>4</v>
      </c>
      <c r="C293" s="1">
        <v>278.30149999999998</v>
      </c>
      <c r="D293">
        <v>7.78</v>
      </c>
      <c r="E293" s="1">
        <v>105</v>
      </c>
      <c r="F293" s="1">
        <v>35.77140102827763</v>
      </c>
      <c r="G293" s="1">
        <v>13.496143958868894</v>
      </c>
      <c r="H293" s="1">
        <v>3.0314065454185823</v>
      </c>
      <c r="I293" s="1">
        <v>0.89703026775487382</v>
      </c>
      <c r="J293" s="1">
        <v>0.92413389546114699</v>
      </c>
      <c r="K293">
        <v>25.56</v>
      </c>
    </row>
    <row r="294" spans="1:11" x14ac:dyDescent="0.25">
      <c r="A294">
        <v>63</v>
      </c>
      <c r="B294">
        <v>4</v>
      </c>
      <c r="C294" s="1">
        <v>278.30149999999998</v>
      </c>
      <c r="D294">
        <v>7.78</v>
      </c>
      <c r="E294" s="1">
        <v>105</v>
      </c>
      <c r="F294" s="1">
        <v>35.77140102827763</v>
      </c>
      <c r="G294" s="1">
        <v>13.496143958868894</v>
      </c>
      <c r="H294" s="1">
        <v>2.613430141040999</v>
      </c>
      <c r="I294" s="1">
        <v>0.89703026775487382</v>
      </c>
      <c r="J294" s="1">
        <v>0.92413389546114699</v>
      </c>
      <c r="K294">
        <v>25.56</v>
      </c>
    </row>
    <row r="295" spans="1:11" x14ac:dyDescent="0.25">
      <c r="A295">
        <v>63</v>
      </c>
      <c r="B295">
        <v>5</v>
      </c>
      <c r="C295" s="1">
        <v>58.540999999999997</v>
      </c>
      <c r="D295">
        <v>7.22</v>
      </c>
      <c r="E295" s="1">
        <v>35</v>
      </c>
      <c r="F295" s="1">
        <v>8.1081717451523545</v>
      </c>
      <c r="G295" s="1">
        <v>4.8476454293628812</v>
      </c>
      <c r="H295" s="1">
        <v>3.5498322409315506</v>
      </c>
      <c r="I295" s="1">
        <v>1.3766708313928013</v>
      </c>
      <c r="J295" s="1">
        <v>0.72271597541220078</v>
      </c>
      <c r="K295">
        <v>5.05</v>
      </c>
    </row>
    <row r="296" spans="1:11" x14ac:dyDescent="0.25">
      <c r="A296">
        <v>63</v>
      </c>
      <c r="B296">
        <v>5</v>
      </c>
      <c r="C296" s="1">
        <v>58.540999999999997</v>
      </c>
      <c r="D296">
        <v>7.22</v>
      </c>
      <c r="E296" s="1">
        <v>35</v>
      </c>
      <c r="F296" s="1">
        <v>8.1081717451523545</v>
      </c>
      <c r="G296" s="1">
        <v>4.8476454293628812</v>
      </c>
      <c r="H296" s="1">
        <v>3.1759809212400696</v>
      </c>
      <c r="I296" s="1">
        <v>1.3766708313928013</v>
      </c>
      <c r="J296" s="1">
        <v>0.72271597541220078</v>
      </c>
      <c r="K296">
        <v>5.05</v>
      </c>
    </row>
    <row r="297" spans="1:11" x14ac:dyDescent="0.25">
      <c r="A297">
        <v>63</v>
      </c>
      <c r="B297">
        <v>5</v>
      </c>
      <c r="C297" s="1">
        <v>58.540999999999997</v>
      </c>
      <c r="D297">
        <v>7.22</v>
      </c>
      <c r="E297" s="1">
        <v>35</v>
      </c>
      <c r="F297" s="1">
        <v>8.1081717451523492</v>
      </c>
      <c r="G297" s="1">
        <v>4.8476454293628812</v>
      </c>
      <c r="H297" s="1">
        <v>2.9023429879792007</v>
      </c>
      <c r="I297" s="1">
        <v>1.3766708313928013</v>
      </c>
      <c r="J297" s="1">
        <v>0.72271597541220078</v>
      </c>
      <c r="K297">
        <v>5.05</v>
      </c>
    </row>
    <row r="298" spans="1:11" x14ac:dyDescent="0.25">
      <c r="A298">
        <v>63</v>
      </c>
      <c r="B298">
        <v>6</v>
      </c>
      <c r="C298" s="1">
        <v>264.82249999999999</v>
      </c>
      <c r="D298">
        <v>7.89</v>
      </c>
      <c r="E298" s="1">
        <v>105</v>
      </c>
      <c r="F298" s="1">
        <v>33.564321926489228</v>
      </c>
      <c r="G298" s="1">
        <v>13.307984790874526</v>
      </c>
      <c r="H298" s="1">
        <v>3.8470927652013396</v>
      </c>
      <c r="I298" s="1">
        <v>0.82746871871103844</v>
      </c>
      <c r="J298" s="1">
        <v>0.94803948832035601</v>
      </c>
      <c r="K298">
        <v>61.15</v>
      </c>
    </row>
    <row r="299" spans="1:11" x14ac:dyDescent="0.25">
      <c r="A299">
        <v>63</v>
      </c>
      <c r="B299">
        <v>6</v>
      </c>
      <c r="C299" s="1">
        <v>264.82249999999999</v>
      </c>
      <c r="D299">
        <v>7.89</v>
      </c>
      <c r="E299" s="1">
        <v>105</v>
      </c>
      <c r="F299" s="1">
        <v>33.564321926489228</v>
      </c>
      <c r="G299" s="1">
        <v>13.307984790874526</v>
      </c>
      <c r="H299" s="1">
        <v>3.0440215385059775</v>
      </c>
      <c r="I299" s="1">
        <v>0.82746871871103844</v>
      </c>
      <c r="J299" s="1">
        <v>0.94803948832035601</v>
      </c>
      <c r="K299">
        <v>61.15</v>
      </c>
    </row>
    <row r="300" spans="1:11" x14ac:dyDescent="0.25">
      <c r="A300">
        <v>63</v>
      </c>
      <c r="B300">
        <v>6</v>
      </c>
      <c r="C300" s="1">
        <v>264.82249999999999</v>
      </c>
      <c r="D300">
        <v>7.89</v>
      </c>
      <c r="E300" s="1">
        <v>105</v>
      </c>
      <c r="F300" s="1">
        <v>33.564321926489228</v>
      </c>
      <c r="G300" s="1">
        <v>13.307984790874526</v>
      </c>
      <c r="H300" s="1">
        <v>2.5874675165796206</v>
      </c>
      <c r="I300" s="1">
        <v>0.82746871871103844</v>
      </c>
      <c r="J300" s="1">
        <v>0.94803948832035601</v>
      </c>
      <c r="K300">
        <v>61.15</v>
      </c>
    </row>
    <row r="301" spans="1:11" x14ac:dyDescent="0.25">
      <c r="A301">
        <v>65</v>
      </c>
      <c r="B301">
        <v>1</v>
      </c>
      <c r="C301" s="1">
        <v>222.2055</v>
      </c>
      <c r="D301">
        <v>5.88</v>
      </c>
      <c r="E301" s="1">
        <v>65</v>
      </c>
      <c r="F301" s="1">
        <v>37.790051020408164</v>
      </c>
      <c r="G301" s="1">
        <v>11.054421768707483</v>
      </c>
      <c r="H301" s="1">
        <v>2.9349871940445382</v>
      </c>
      <c r="I301" s="1">
        <v>0.83377567477357106</v>
      </c>
      <c r="J301" s="1">
        <v>0.95929483148893357</v>
      </c>
      <c r="K301">
        <v>54.16</v>
      </c>
    </row>
    <row r="302" spans="1:11" x14ac:dyDescent="0.25">
      <c r="A302">
        <v>65</v>
      </c>
      <c r="B302">
        <v>1</v>
      </c>
      <c r="C302" s="1">
        <v>222.2055</v>
      </c>
      <c r="D302">
        <v>5.88</v>
      </c>
      <c r="E302" s="1">
        <v>65</v>
      </c>
      <c r="F302" s="1">
        <v>37.790051020408164</v>
      </c>
      <c r="G302" s="1">
        <v>11.054421768707483</v>
      </c>
      <c r="H302" s="1">
        <v>2.4304549046816981</v>
      </c>
      <c r="I302" s="1">
        <v>0.83377567477357106</v>
      </c>
      <c r="J302" s="1">
        <v>0.95929483148893357</v>
      </c>
      <c r="K302">
        <v>54.16</v>
      </c>
    </row>
    <row r="303" spans="1:11" x14ac:dyDescent="0.25">
      <c r="A303">
        <v>65</v>
      </c>
      <c r="B303">
        <v>1</v>
      </c>
      <c r="C303" s="1">
        <v>222.2055</v>
      </c>
      <c r="D303">
        <v>5.88</v>
      </c>
      <c r="E303" s="1">
        <v>65</v>
      </c>
      <c r="F303" s="1">
        <v>37.790051020408164</v>
      </c>
      <c r="G303" s="1">
        <v>11.054421768707483</v>
      </c>
      <c r="H303" s="1">
        <v>2.1147761099107054</v>
      </c>
      <c r="I303" s="1">
        <v>0.83377567477357106</v>
      </c>
      <c r="J303" s="1">
        <v>0.95929483148893357</v>
      </c>
      <c r="K303">
        <v>54.16</v>
      </c>
    </row>
    <row r="304" spans="1:11" x14ac:dyDescent="0.25">
      <c r="A304">
        <v>65</v>
      </c>
      <c r="B304">
        <v>2</v>
      </c>
      <c r="C304" s="1">
        <v>297.9255</v>
      </c>
      <c r="D304">
        <v>5.97</v>
      </c>
      <c r="E304" s="1">
        <v>65</v>
      </c>
      <c r="F304" s="1">
        <v>49.903768844221105</v>
      </c>
      <c r="G304" s="1">
        <v>10.887772194304858</v>
      </c>
      <c r="H304" s="1">
        <v>2.9398859768790007</v>
      </c>
      <c r="I304" s="1">
        <v>0.89582804923950432</v>
      </c>
      <c r="J304" s="1">
        <v>0.93440322498341577</v>
      </c>
      <c r="K304">
        <v>60.76</v>
      </c>
    </row>
    <row r="305" spans="1:11" x14ac:dyDescent="0.25">
      <c r="A305">
        <v>65</v>
      </c>
      <c r="B305">
        <v>2</v>
      </c>
      <c r="C305" s="1">
        <v>297.9255</v>
      </c>
      <c r="D305">
        <v>5.97</v>
      </c>
      <c r="E305" s="1">
        <v>65</v>
      </c>
      <c r="F305" s="1">
        <v>49.903768844221105</v>
      </c>
      <c r="G305" s="1">
        <v>10.887772194304858</v>
      </c>
      <c r="H305" s="1">
        <v>2.41746495294062</v>
      </c>
      <c r="I305" s="1">
        <v>0.89582804923950432</v>
      </c>
      <c r="J305" s="1">
        <v>0.93440322498341577</v>
      </c>
      <c r="K305">
        <v>60.76</v>
      </c>
    </row>
    <row r="306" spans="1:11" x14ac:dyDescent="0.25">
      <c r="A306">
        <v>65</v>
      </c>
      <c r="B306">
        <v>2</v>
      </c>
      <c r="C306" s="1">
        <v>297.9255</v>
      </c>
      <c r="D306">
        <v>5.97</v>
      </c>
      <c r="E306" s="1">
        <v>65</v>
      </c>
      <c r="F306" s="1">
        <v>49.903768844221105</v>
      </c>
      <c r="G306" s="1">
        <v>10.887772194304858</v>
      </c>
      <c r="H306" s="1">
        <v>2.1137221697597748</v>
      </c>
      <c r="I306" s="1">
        <v>0.89582804923950432</v>
      </c>
      <c r="J306" s="1">
        <v>0.93440322498341577</v>
      </c>
      <c r="K306">
        <v>60.76</v>
      </c>
    </row>
    <row r="307" spans="1:11" x14ac:dyDescent="0.25">
      <c r="A307">
        <v>65</v>
      </c>
      <c r="B307">
        <v>3</v>
      </c>
      <c r="C307" s="1">
        <v>252.20249999999999</v>
      </c>
      <c r="D307">
        <v>5.84</v>
      </c>
      <c r="E307" s="1">
        <v>65</v>
      </c>
      <c r="F307" s="1">
        <v>43.185359589041092</v>
      </c>
      <c r="G307" s="1">
        <v>11.13013698630137</v>
      </c>
      <c r="H307" s="1">
        <v>2.8899483346503909</v>
      </c>
      <c r="I307" s="1">
        <v>0.7503335664026306</v>
      </c>
      <c r="J307" s="1">
        <v>0.90585046615445353</v>
      </c>
      <c r="K307">
        <v>53.92</v>
      </c>
    </row>
    <row r="308" spans="1:11" x14ac:dyDescent="0.25">
      <c r="A308">
        <v>65</v>
      </c>
      <c r="B308">
        <v>3</v>
      </c>
      <c r="C308" s="1">
        <v>252.20249999999999</v>
      </c>
      <c r="D308">
        <v>5.84</v>
      </c>
      <c r="E308" s="1">
        <v>65</v>
      </c>
      <c r="F308" s="1">
        <v>43.185359589041092</v>
      </c>
      <c r="G308" s="1">
        <v>11.13013698630137</v>
      </c>
      <c r="H308" s="1">
        <v>2.5523216516387617</v>
      </c>
      <c r="I308" s="1">
        <v>0.7503335664026306</v>
      </c>
      <c r="J308" s="1">
        <v>0.90585046615445353</v>
      </c>
      <c r="K308">
        <v>53.92</v>
      </c>
    </row>
    <row r="309" spans="1:11" x14ac:dyDescent="0.25">
      <c r="A309">
        <v>65</v>
      </c>
      <c r="B309">
        <v>3</v>
      </c>
      <c r="C309" s="1">
        <v>252.20249999999999</v>
      </c>
      <c r="D309">
        <v>5.84</v>
      </c>
      <c r="E309" s="1">
        <v>65</v>
      </c>
      <c r="F309" s="1">
        <v>43.185359589041092</v>
      </c>
      <c r="G309" s="1">
        <v>11.13013698630137</v>
      </c>
      <c r="H309" s="1">
        <v>2.1274367360980455</v>
      </c>
      <c r="I309" s="1">
        <v>0.7503335664026306</v>
      </c>
      <c r="J309" s="1">
        <v>0.90585046615445353</v>
      </c>
      <c r="K309">
        <v>53.92</v>
      </c>
    </row>
    <row r="310" spans="1:11" x14ac:dyDescent="0.25">
      <c r="A310">
        <v>65</v>
      </c>
      <c r="B310">
        <v>4</v>
      </c>
      <c r="C310" s="1">
        <v>334.464</v>
      </c>
      <c r="D310">
        <v>6.29</v>
      </c>
      <c r="E310" s="1">
        <v>70</v>
      </c>
      <c r="F310" s="1">
        <v>53.173926868044518</v>
      </c>
      <c r="G310" s="1">
        <v>11.128775834658187</v>
      </c>
      <c r="H310" s="1">
        <v>3.0810321654899031</v>
      </c>
      <c r="I310" s="1">
        <v>0.96160186424543426</v>
      </c>
      <c r="J310" s="1">
        <v>0.91723567142561557</v>
      </c>
      <c r="K310">
        <v>53.59</v>
      </c>
    </row>
    <row r="311" spans="1:11" x14ac:dyDescent="0.25">
      <c r="A311">
        <v>65</v>
      </c>
      <c r="B311">
        <v>4</v>
      </c>
      <c r="C311" s="1">
        <v>334.464</v>
      </c>
      <c r="D311">
        <v>6.29</v>
      </c>
      <c r="E311" s="1">
        <v>70</v>
      </c>
      <c r="F311" s="1">
        <v>53.173926868044518</v>
      </c>
      <c r="G311" s="1">
        <v>11.128775834658187</v>
      </c>
      <c r="H311" s="1">
        <v>2.5656882301508599</v>
      </c>
      <c r="I311" s="1">
        <v>0.96160186424543426</v>
      </c>
      <c r="J311" s="1">
        <v>0.91723567142561557</v>
      </c>
      <c r="K311">
        <v>53.59</v>
      </c>
    </row>
    <row r="312" spans="1:11" x14ac:dyDescent="0.25">
      <c r="A312">
        <v>65</v>
      </c>
      <c r="B312">
        <v>4</v>
      </c>
      <c r="C312" s="1">
        <v>334.464</v>
      </c>
      <c r="D312">
        <v>6.29</v>
      </c>
      <c r="E312" s="1">
        <v>70</v>
      </c>
      <c r="F312" s="1">
        <v>53.173926868044518</v>
      </c>
      <c r="G312" s="1">
        <v>11.128775834658187</v>
      </c>
      <c r="H312" s="1">
        <v>2.1662814121800813</v>
      </c>
      <c r="I312" s="1">
        <v>0.96160186424543426</v>
      </c>
      <c r="J312" s="1">
        <v>0.91723567142561557</v>
      </c>
      <c r="K312">
        <v>53.59</v>
      </c>
    </row>
    <row r="313" spans="1:11" x14ac:dyDescent="0.25">
      <c r="A313">
        <v>65</v>
      </c>
      <c r="B313">
        <v>5</v>
      </c>
      <c r="C313" s="1">
        <v>240.37549999999999</v>
      </c>
      <c r="D313">
        <v>5.97</v>
      </c>
      <c r="E313" s="1">
        <v>70</v>
      </c>
      <c r="F313" s="1">
        <v>40.263902847571188</v>
      </c>
      <c r="G313" s="1">
        <v>11.725293132328309</v>
      </c>
      <c r="H313" s="1">
        <v>2.9058985596280142</v>
      </c>
      <c r="I313" s="1">
        <v>1.4150381606038871</v>
      </c>
      <c r="J313" s="1">
        <v>0.89666506785542988</v>
      </c>
      <c r="K313">
        <v>35.340000000000003</v>
      </c>
    </row>
    <row r="314" spans="1:11" x14ac:dyDescent="0.25">
      <c r="A314">
        <v>65</v>
      </c>
      <c r="B314">
        <v>5</v>
      </c>
      <c r="C314" s="1">
        <v>240.37549999999999</v>
      </c>
      <c r="D314">
        <v>5.97</v>
      </c>
      <c r="E314" s="1">
        <v>70</v>
      </c>
      <c r="F314" s="1">
        <v>40.263902847571188</v>
      </c>
      <c r="G314" s="1">
        <v>11.725293132328309</v>
      </c>
      <c r="H314" s="1">
        <v>2.487198337985117</v>
      </c>
      <c r="I314" s="1">
        <v>1.4150381606038871</v>
      </c>
      <c r="J314" s="1">
        <v>0.89666506785542988</v>
      </c>
      <c r="K314">
        <v>35.340000000000003</v>
      </c>
    </row>
    <row r="315" spans="1:11" x14ac:dyDescent="0.25">
      <c r="A315">
        <v>65</v>
      </c>
      <c r="B315">
        <v>5</v>
      </c>
      <c r="C315" s="1">
        <v>240.37549999999999</v>
      </c>
      <c r="D315">
        <v>5.97</v>
      </c>
      <c r="E315" s="1">
        <v>70</v>
      </c>
      <c r="F315" s="1">
        <v>40.263902847571188</v>
      </c>
      <c r="G315" s="1">
        <v>11.725293132328309</v>
      </c>
      <c r="H315" s="1">
        <v>2.1088902301013199</v>
      </c>
      <c r="I315" s="1">
        <v>1.4150381606038871</v>
      </c>
      <c r="J315" s="1">
        <v>0.89666506785542988</v>
      </c>
      <c r="K315">
        <v>35.340000000000003</v>
      </c>
    </row>
    <row r="316" spans="1:11" x14ac:dyDescent="0.25">
      <c r="A316">
        <v>65</v>
      </c>
      <c r="B316">
        <v>6</v>
      </c>
      <c r="C316" s="1">
        <v>394.52499999999998</v>
      </c>
      <c r="D316">
        <v>6.07</v>
      </c>
      <c r="E316" s="1">
        <v>65</v>
      </c>
      <c r="F316" s="1">
        <v>64.995881383855021</v>
      </c>
      <c r="G316" s="1">
        <v>10.708401976935749</v>
      </c>
      <c r="H316" s="1">
        <v>3.0162306274164323</v>
      </c>
      <c r="I316" s="1">
        <v>0.88039108074767736</v>
      </c>
      <c r="J316" s="1">
        <v>0.92215833040461226</v>
      </c>
      <c r="K316">
        <v>63.94</v>
      </c>
    </row>
    <row r="317" spans="1:11" x14ac:dyDescent="0.25">
      <c r="A317">
        <v>65</v>
      </c>
      <c r="B317">
        <v>6</v>
      </c>
      <c r="C317" s="1">
        <v>394.52499999999998</v>
      </c>
      <c r="D317">
        <v>6.07</v>
      </c>
      <c r="E317" s="1">
        <v>65</v>
      </c>
      <c r="F317" s="1">
        <v>64.995881383855021</v>
      </c>
      <c r="G317" s="1">
        <v>10.708401976935749</v>
      </c>
      <c r="H317" s="1">
        <v>2.5282669633115877</v>
      </c>
      <c r="I317" s="1">
        <v>0.88039108074767736</v>
      </c>
      <c r="J317" s="1">
        <v>0.92215833040461226</v>
      </c>
      <c r="K317">
        <v>63.94</v>
      </c>
    </row>
    <row r="318" spans="1:11" x14ac:dyDescent="0.25">
      <c r="A318">
        <v>65</v>
      </c>
      <c r="B318">
        <v>6</v>
      </c>
      <c r="C318" s="1">
        <v>394.52499999999998</v>
      </c>
      <c r="D318">
        <v>6.07</v>
      </c>
      <c r="E318" s="1">
        <v>65</v>
      </c>
      <c r="F318" s="1">
        <v>64.995881383855021</v>
      </c>
      <c r="G318" s="1">
        <v>10.708401976935749</v>
      </c>
      <c r="H318" s="1">
        <v>2.1822079567410722</v>
      </c>
      <c r="I318" s="1">
        <v>0.88039108074767736</v>
      </c>
      <c r="J318" s="1">
        <v>0.92215833040461226</v>
      </c>
      <c r="K318">
        <v>63.94</v>
      </c>
    </row>
    <row r="319" spans="1:11" x14ac:dyDescent="0.25">
      <c r="A319">
        <v>67</v>
      </c>
      <c r="B319">
        <v>1</v>
      </c>
      <c r="C319" s="1">
        <v>262.04750000000001</v>
      </c>
      <c r="D319">
        <v>6.63</v>
      </c>
      <c r="E319" s="1">
        <v>85</v>
      </c>
      <c r="F319" s="1">
        <v>39.524509803921575</v>
      </c>
      <c r="G319" s="1">
        <v>12.820512820512821</v>
      </c>
      <c r="H319" s="1">
        <v>3.2948164135207731</v>
      </c>
      <c r="I319" s="1">
        <v>0.95643274463288952</v>
      </c>
      <c r="J319" s="1">
        <v>0.94495190644246074</v>
      </c>
      <c r="K319">
        <v>63.26</v>
      </c>
    </row>
    <row r="320" spans="1:11" x14ac:dyDescent="0.25">
      <c r="A320">
        <v>67</v>
      </c>
      <c r="B320">
        <v>1</v>
      </c>
      <c r="C320" s="1">
        <v>262.04750000000001</v>
      </c>
      <c r="D320">
        <v>6.63</v>
      </c>
      <c r="E320" s="1">
        <v>85</v>
      </c>
      <c r="F320" s="1">
        <v>39.524509803921575</v>
      </c>
      <c r="G320" s="1">
        <v>12.820512820512821</v>
      </c>
      <c r="H320" s="1">
        <v>2.7322250953524336</v>
      </c>
      <c r="I320" s="1">
        <v>0.95643274463288952</v>
      </c>
      <c r="J320" s="1">
        <v>0.94495190644246074</v>
      </c>
      <c r="K320">
        <v>63.26</v>
      </c>
    </row>
    <row r="321" spans="1:11" x14ac:dyDescent="0.25">
      <c r="A321">
        <v>67</v>
      </c>
      <c r="B321">
        <v>1</v>
      </c>
      <c r="C321" s="1">
        <v>262.04750000000001</v>
      </c>
      <c r="D321">
        <v>6.63</v>
      </c>
      <c r="E321" s="1">
        <v>85</v>
      </c>
      <c r="F321" s="1">
        <v>39.524509803921575</v>
      </c>
      <c r="G321" s="1">
        <v>12.820512820512821</v>
      </c>
      <c r="H321" s="1">
        <v>2.2706165553180448</v>
      </c>
      <c r="I321" s="1">
        <v>0.95643274463288952</v>
      </c>
      <c r="J321" s="1">
        <v>0.94495190644246074</v>
      </c>
      <c r="K321">
        <v>63.26</v>
      </c>
    </row>
    <row r="322" spans="1:11" x14ac:dyDescent="0.25">
      <c r="A322">
        <v>67</v>
      </c>
      <c r="B322">
        <v>2</v>
      </c>
      <c r="C322" s="1">
        <v>368.29399999999998</v>
      </c>
      <c r="D322">
        <v>6.4</v>
      </c>
      <c r="E322" s="1">
        <v>80</v>
      </c>
      <c r="F322" s="1">
        <v>57.545937499999994</v>
      </c>
      <c r="G322" s="1">
        <v>12.5</v>
      </c>
      <c r="H322" s="1">
        <v>3.1747015731774098</v>
      </c>
      <c r="I322" s="1">
        <v>0.82536090291147013</v>
      </c>
      <c r="J322" s="1">
        <v>0.94400236959236627</v>
      </c>
      <c r="K322">
        <v>63.83</v>
      </c>
    </row>
    <row r="323" spans="1:11" x14ac:dyDescent="0.25">
      <c r="A323">
        <v>67</v>
      </c>
      <c r="B323">
        <v>2</v>
      </c>
      <c r="C323" s="1">
        <v>368.29399999999998</v>
      </c>
      <c r="D323">
        <v>6.4</v>
      </c>
      <c r="E323" s="1">
        <v>80</v>
      </c>
      <c r="F323" s="1">
        <v>57.545937499999994</v>
      </c>
      <c r="G323" s="1">
        <v>12.5</v>
      </c>
      <c r="H323" s="1">
        <v>2.7599459127771868</v>
      </c>
      <c r="I323" s="1">
        <v>0.82536090291147013</v>
      </c>
      <c r="J323" s="1">
        <v>0.94400236959236627</v>
      </c>
      <c r="K323">
        <v>63.83</v>
      </c>
    </row>
    <row r="324" spans="1:11" x14ac:dyDescent="0.25">
      <c r="A324">
        <v>67</v>
      </c>
      <c r="B324">
        <v>2</v>
      </c>
      <c r="C324" s="1">
        <v>368.29399999999998</v>
      </c>
      <c r="D324">
        <v>6.4</v>
      </c>
      <c r="E324" s="1">
        <v>80</v>
      </c>
      <c r="F324" s="1">
        <v>57.545937499999994</v>
      </c>
      <c r="G324" s="1">
        <v>12.5</v>
      </c>
      <c r="H324" s="1">
        <v>2.2545543333624027</v>
      </c>
      <c r="I324" s="1">
        <v>0.82536090291147013</v>
      </c>
      <c r="J324" s="1">
        <v>0.94400236959236627</v>
      </c>
      <c r="K324">
        <v>63.83</v>
      </c>
    </row>
    <row r="325" spans="1:11" x14ac:dyDescent="0.25">
      <c r="A325">
        <v>67</v>
      </c>
      <c r="B325">
        <v>3</v>
      </c>
      <c r="C325" s="1">
        <v>323.49599999999998</v>
      </c>
      <c r="D325">
        <v>6.36</v>
      </c>
      <c r="E325" s="1">
        <v>85</v>
      </c>
      <c r="F325" s="1">
        <v>50.864150943396218</v>
      </c>
      <c r="G325" s="1">
        <v>13.364779874213836</v>
      </c>
      <c r="H325" s="1">
        <v>3.1661599089859944</v>
      </c>
      <c r="I325" s="1">
        <v>0.97426885633193194</v>
      </c>
      <c r="J325" s="1">
        <v>0.93463709148182184</v>
      </c>
      <c r="K325">
        <v>55.92</v>
      </c>
    </row>
    <row r="326" spans="1:11" x14ac:dyDescent="0.25">
      <c r="A326">
        <v>67</v>
      </c>
      <c r="B326">
        <v>3</v>
      </c>
      <c r="C326" s="1">
        <v>323.49599999999998</v>
      </c>
      <c r="D326">
        <v>6.36</v>
      </c>
      <c r="E326" s="1">
        <v>85</v>
      </c>
      <c r="F326" s="1">
        <v>50.864150943396218</v>
      </c>
      <c r="G326" s="1">
        <v>13.364779874213836</v>
      </c>
      <c r="H326" s="1">
        <v>2.6947795352486446</v>
      </c>
      <c r="I326" s="1">
        <v>0.97426885633193194</v>
      </c>
      <c r="J326" s="1">
        <v>0.93463709148182184</v>
      </c>
      <c r="K326">
        <v>55.92</v>
      </c>
    </row>
    <row r="327" spans="1:11" x14ac:dyDescent="0.25">
      <c r="A327">
        <v>67</v>
      </c>
      <c r="B327">
        <v>3</v>
      </c>
      <c r="C327" s="1">
        <v>323.49599999999998</v>
      </c>
      <c r="D327">
        <v>6.36</v>
      </c>
      <c r="E327" s="1">
        <v>85</v>
      </c>
      <c r="F327" s="1">
        <v>50.864150943396218</v>
      </c>
      <c r="G327" s="1">
        <v>13.364779874213836</v>
      </c>
      <c r="H327" s="1">
        <v>2.2620065458524361</v>
      </c>
      <c r="I327" s="1">
        <v>0.97426885633193194</v>
      </c>
      <c r="J327" s="1">
        <v>0.93463709148182184</v>
      </c>
      <c r="K327">
        <v>55.92</v>
      </c>
    </row>
    <row r="328" spans="1:11" x14ac:dyDescent="0.25">
      <c r="A328">
        <v>67</v>
      </c>
      <c r="B328">
        <v>4</v>
      </c>
      <c r="C328" s="1">
        <v>299.77550000000002</v>
      </c>
      <c r="D328">
        <v>6.35</v>
      </c>
      <c r="E328" s="1">
        <v>85</v>
      </c>
      <c r="F328" s="1">
        <v>47.208740157480321</v>
      </c>
      <c r="G328" s="1">
        <v>13.385826771653544</v>
      </c>
      <c r="H328" s="1">
        <v>3.1674970433622076</v>
      </c>
      <c r="I328" s="1">
        <v>1.0362528469524044</v>
      </c>
      <c r="J328" s="1">
        <v>0.94022875791957461</v>
      </c>
      <c r="K328">
        <v>62.57</v>
      </c>
    </row>
    <row r="329" spans="1:11" x14ac:dyDescent="0.25">
      <c r="A329">
        <v>67</v>
      </c>
      <c r="B329">
        <v>4</v>
      </c>
      <c r="C329" s="1">
        <v>299.77550000000002</v>
      </c>
      <c r="D329">
        <v>6.35</v>
      </c>
      <c r="E329" s="1">
        <v>85</v>
      </c>
      <c r="F329" s="1">
        <v>47.208740157480321</v>
      </c>
      <c r="G329" s="1">
        <v>13.385826771653544</v>
      </c>
      <c r="H329" s="1">
        <v>2.6987282211960095</v>
      </c>
      <c r="I329" s="1">
        <v>1.0362528469524044</v>
      </c>
      <c r="J329" s="1">
        <v>0.94022875791957461</v>
      </c>
      <c r="K329">
        <v>62.57</v>
      </c>
    </row>
    <row r="330" spans="1:11" x14ac:dyDescent="0.25">
      <c r="A330">
        <v>67</v>
      </c>
      <c r="B330">
        <v>4</v>
      </c>
      <c r="C330" s="1">
        <v>299.77550000000002</v>
      </c>
      <c r="D330">
        <v>6.35</v>
      </c>
      <c r="E330" s="1">
        <v>85</v>
      </c>
      <c r="F330" s="1">
        <v>47.208740157480321</v>
      </c>
      <c r="G330" s="1">
        <v>13.385826771653544</v>
      </c>
      <c r="H330" s="1">
        <v>2.2369844922350972</v>
      </c>
      <c r="I330" s="1">
        <v>1.0362528469524044</v>
      </c>
      <c r="J330" s="1">
        <v>0.94022875791957461</v>
      </c>
      <c r="K330">
        <v>62.57</v>
      </c>
    </row>
    <row r="331" spans="1:11" x14ac:dyDescent="0.25">
      <c r="A331">
        <v>67</v>
      </c>
      <c r="B331">
        <v>5</v>
      </c>
      <c r="C331" s="1">
        <v>304.13650000000001</v>
      </c>
      <c r="D331">
        <v>6.11</v>
      </c>
      <c r="E331" s="1">
        <v>75</v>
      </c>
      <c r="F331" s="1">
        <v>49.776841243862521</v>
      </c>
      <c r="G331" s="1">
        <v>12.274959083469721</v>
      </c>
      <c r="H331" s="1">
        <v>3.0360748688762631</v>
      </c>
      <c r="I331" s="1">
        <v>0.86874272853240653</v>
      </c>
      <c r="J331" s="1">
        <v>0.8647764294148611</v>
      </c>
      <c r="K331">
        <v>30.32</v>
      </c>
    </row>
    <row r="332" spans="1:11" x14ac:dyDescent="0.25">
      <c r="A332">
        <v>67</v>
      </c>
      <c r="B332">
        <v>5</v>
      </c>
      <c r="C332" s="1">
        <v>304.13650000000001</v>
      </c>
      <c r="D332">
        <v>6.11</v>
      </c>
      <c r="E332" s="1">
        <v>75</v>
      </c>
      <c r="F332" s="1">
        <v>49.776841243862521</v>
      </c>
      <c r="G332" s="1">
        <v>12.274959083469721</v>
      </c>
      <c r="H332" s="1">
        <v>2.5972109688792968</v>
      </c>
      <c r="I332" s="1">
        <v>0.86874272853240653</v>
      </c>
      <c r="J332" s="1">
        <v>0.8647764294148611</v>
      </c>
      <c r="K332">
        <v>30.32</v>
      </c>
    </row>
    <row r="333" spans="1:11" x14ac:dyDescent="0.25">
      <c r="A333">
        <v>67</v>
      </c>
      <c r="B333">
        <v>5</v>
      </c>
      <c r="C333" s="1">
        <v>304.13650000000001</v>
      </c>
      <c r="D333">
        <v>6.11</v>
      </c>
      <c r="E333" s="1">
        <v>75</v>
      </c>
      <c r="F333" s="1">
        <v>49.776841243862521</v>
      </c>
      <c r="G333" s="1">
        <v>12.274959083469721</v>
      </c>
      <c r="H333" s="1">
        <v>2.2609541380341125</v>
      </c>
      <c r="I333" s="1">
        <v>0.86874272853240653</v>
      </c>
      <c r="J333" s="1">
        <v>0.86477642941486099</v>
      </c>
      <c r="K333">
        <v>30.32</v>
      </c>
    </row>
    <row r="334" spans="1:11" x14ac:dyDescent="0.25">
      <c r="A334">
        <v>67</v>
      </c>
      <c r="B334">
        <v>6</v>
      </c>
      <c r="C334" s="1">
        <v>487.887</v>
      </c>
      <c r="D334">
        <v>6.5</v>
      </c>
      <c r="E334" s="1">
        <v>85</v>
      </c>
      <c r="F334" s="1">
        <v>75.059538461538466</v>
      </c>
      <c r="G334" s="1">
        <v>13.076923076923077</v>
      </c>
      <c r="H334" s="1">
        <v>3.2105370350596698</v>
      </c>
      <c r="I334" s="1">
        <v>0.74223583899167656</v>
      </c>
      <c r="J334" s="1">
        <v>0.95526138334082578</v>
      </c>
      <c r="K334">
        <v>60.98</v>
      </c>
    </row>
    <row r="335" spans="1:11" x14ac:dyDescent="0.25">
      <c r="A335">
        <v>67</v>
      </c>
      <c r="B335">
        <v>6</v>
      </c>
      <c r="C335" s="1">
        <v>487.887</v>
      </c>
      <c r="D335">
        <v>6.5</v>
      </c>
      <c r="E335" s="1">
        <v>85</v>
      </c>
      <c r="F335" s="1">
        <v>75.059538461538466</v>
      </c>
      <c r="G335" s="1">
        <v>13.076923076923077</v>
      </c>
      <c r="H335" s="1">
        <v>2.7433043006046858</v>
      </c>
      <c r="I335" s="1">
        <v>0.74223583899167656</v>
      </c>
      <c r="J335" s="1">
        <v>0.95526138334082578</v>
      </c>
      <c r="K335">
        <v>60.98</v>
      </c>
    </row>
    <row r="336" spans="1:11" x14ac:dyDescent="0.25">
      <c r="A336">
        <v>67</v>
      </c>
      <c r="B336">
        <v>6</v>
      </c>
      <c r="C336" s="1">
        <v>487.887</v>
      </c>
      <c r="D336">
        <v>6.5</v>
      </c>
      <c r="E336" s="1">
        <v>85</v>
      </c>
      <c r="F336" s="1">
        <v>75.059538461538494</v>
      </c>
      <c r="G336" s="1">
        <v>13.076923076923077</v>
      </c>
      <c r="H336" s="1">
        <v>2.2297341007676823</v>
      </c>
      <c r="I336" s="1">
        <v>0.74223583899167656</v>
      </c>
      <c r="J336" s="1">
        <v>0.95526138334082578</v>
      </c>
      <c r="K336">
        <v>60.98</v>
      </c>
    </row>
    <row r="337" spans="1:11" x14ac:dyDescent="0.25">
      <c r="A337">
        <v>68</v>
      </c>
      <c r="B337">
        <v>1</v>
      </c>
      <c r="C337" s="1">
        <v>241.3005</v>
      </c>
      <c r="D337">
        <v>6.47</v>
      </c>
      <c r="E337" s="1">
        <v>75</v>
      </c>
      <c r="F337" s="1">
        <v>37.295285935085012</v>
      </c>
      <c r="G337" s="1">
        <v>11.591962905718702</v>
      </c>
      <c r="H337" s="1">
        <v>3.1706024992226269</v>
      </c>
      <c r="I337" s="1">
        <v>0.76537810759780245</v>
      </c>
      <c r="J337" s="1">
        <v>0.91806423183597285</v>
      </c>
      <c r="K337">
        <v>71.209999999999994</v>
      </c>
    </row>
    <row r="338" spans="1:11" x14ac:dyDescent="0.25">
      <c r="A338">
        <v>68</v>
      </c>
      <c r="B338">
        <v>1</v>
      </c>
      <c r="C338" s="1">
        <v>241.3005</v>
      </c>
      <c r="D338">
        <v>6.47</v>
      </c>
      <c r="E338" s="1">
        <v>75</v>
      </c>
      <c r="F338" s="1">
        <v>37.295285935085012</v>
      </c>
      <c r="G338" s="1">
        <v>11.591962905718702</v>
      </c>
      <c r="H338" s="1">
        <v>2.7480199504531861</v>
      </c>
      <c r="I338" s="1">
        <v>0.76537810759780245</v>
      </c>
      <c r="J338" s="1">
        <v>0.91806423183597285</v>
      </c>
      <c r="K338">
        <v>71.209999999999994</v>
      </c>
    </row>
    <row r="339" spans="1:11" x14ac:dyDescent="0.25">
      <c r="A339">
        <v>68</v>
      </c>
      <c r="B339">
        <v>1</v>
      </c>
      <c r="C339" s="1">
        <v>241.3005</v>
      </c>
      <c r="D339">
        <v>6.47</v>
      </c>
      <c r="E339" s="1">
        <v>75</v>
      </c>
      <c r="F339" s="1">
        <v>37.295285935085012</v>
      </c>
      <c r="G339" s="1">
        <v>11.591962905718702</v>
      </c>
      <c r="H339" s="1">
        <v>2.226165293516198</v>
      </c>
      <c r="I339" s="1">
        <v>0.76537810759780245</v>
      </c>
      <c r="J339" s="1">
        <v>0.91806423183597285</v>
      </c>
      <c r="K339">
        <v>71.209999999999994</v>
      </c>
    </row>
    <row r="340" spans="1:11" x14ac:dyDescent="0.25">
      <c r="A340">
        <v>68</v>
      </c>
      <c r="B340">
        <v>2</v>
      </c>
      <c r="C340" s="1">
        <v>171.39449999999999</v>
      </c>
      <c r="D340">
        <v>6.6</v>
      </c>
      <c r="E340" s="1">
        <v>75</v>
      </c>
      <c r="F340" s="1">
        <v>25.968863636363636</v>
      </c>
      <c r="G340" s="1">
        <v>11.363636363636365</v>
      </c>
      <c r="H340" s="1">
        <v>3.2343147336082381</v>
      </c>
      <c r="I340" s="1">
        <v>1.1484441356800152</v>
      </c>
      <c r="J340" s="1">
        <v>0.91720288950581419</v>
      </c>
      <c r="K340">
        <v>83.48</v>
      </c>
    </row>
    <row r="341" spans="1:11" x14ac:dyDescent="0.25">
      <c r="A341">
        <v>68</v>
      </c>
      <c r="B341">
        <v>2</v>
      </c>
      <c r="C341" s="1">
        <v>171.39449999999999</v>
      </c>
      <c r="D341">
        <v>6.6</v>
      </c>
      <c r="E341" s="1">
        <v>75</v>
      </c>
      <c r="F341" s="1">
        <v>25.968863636363636</v>
      </c>
      <c r="G341" s="1">
        <v>11.363636363636365</v>
      </c>
      <c r="H341" s="1">
        <v>2.723859910434423</v>
      </c>
      <c r="I341" s="1">
        <v>1.1484441356800152</v>
      </c>
      <c r="J341" s="1">
        <v>0.91720288950581419</v>
      </c>
      <c r="K341">
        <v>83.48</v>
      </c>
    </row>
    <row r="342" spans="1:11" x14ac:dyDescent="0.25">
      <c r="A342">
        <v>68</v>
      </c>
      <c r="B342">
        <v>2</v>
      </c>
      <c r="C342" s="1">
        <v>171.39449999999999</v>
      </c>
      <c r="D342">
        <v>6.6</v>
      </c>
      <c r="E342" s="1">
        <v>75</v>
      </c>
      <c r="F342" s="1">
        <v>25.968863636363636</v>
      </c>
      <c r="G342" s="1">
        <v>11.363636363636365</v>
      </c>
      <c r="H342" s="1">
        <v>2.1984378909319435</v>
      </c>
      <c r="I342" s="1">
        <v>1.1484441356800152</v>
      </c>
      <c r="J342" s="1">
        <v>0.91720288950581419</v>
      </c>
      <c r="K342">
        <v>83.48</v>
      </c>
    </row>
    <row r="343" spans="1:11" x14ac:dyDescent="0.25">
      <c r="A343">
        <v>68</v>
      </c>
      <c r="B343">
        <v>3</v>
      </c>
      <c r="C343" s="1">
        <v>232.90899999999999</v>
      </c>
      <c r="D343">
        <v>6.53</v>
      </c>
      <c r="E343" s="1">
        <v>75</v>
      </c>
      <c r="F343" s="1">
        <v>35.667534456355284</v>
      </c>
      <c r="G343" s="1">
        <v>11.485451761102603</v>
      </c>
      <c r="H343" s="1">
        <v>3.1952996798407223</v>
      </c>
      <c r="I343" s="1">
        <v>1.0955570635603502</v>
      </c>
      <c r="J343" s="1">
        <v>0.89800070293068024</v>
      </c>
      <c r="K343">
        <v>69.55</v>
      </c>
    </row>
    <row r="344" spans="1:11" x14ac:dyDescent="0.25">
      <c r="A344">
        <v>68</v>
      </c>
      <c r="B344">
        <v>3</v>
      </c>
      <c r="C344" s="1">
        <v>232.90899999999999</v>
      </c>
      <c r="D344">
        <v>6.53</v>
      </c>
      <c r="E344" s="1">
        <v>75</v>
      </c>
      <c r="F344" s="1">
        <v>35.667534456355284</v>
      </c>
      <c r="G344" s="1">
        <v>11.485451761102603</v>
      </c>
      <c r="H344" s="1">
        <v>2.7704216426616637</v>
      </c>
      <c r="I344" s="1">
        <v>1.0955570635603502</v>
      </c>
      <c r="J344" s="1">
        <v>0.89800070293068024</v>
      </c>
      <c r="K344">
        <v>69.55</v>
      </c>
    </row>
    <row r="345" spans="1:11" x14ac:dyDescent="0.25">
      <c r="A345">
        <v>68</v>
      </c>
      <c r="B345">
        <v>3</v>
      </c>
      <c r="C345" s="1">
        <v>232.90899999999999</v>
      </c>
      <c r="D345">
        <v>6.53</v>
      </c>
      <c r="E345" s="1">
        <v>75</v>
      </c>
      <c r="F345" s="1">
        <v>35.667534456355284</v>
      </c>
      <c r="G345" s="1">
        <v>11.485451761102603</v>
      </c>
      <c r="H345" s="1">
        <v>2.2799338222785774</v>
      </c>
      <c r="I345" s="1">
        <v>1.0955570635603502</v>
      </c>
      <c r="J345" s="1">
        <v>0.89800070293068024</v>
      </c>
      <c r="K345">
        <v>69.55</v>
      </c>
    </row>
    <row r="346" spans="1:11" x14ac:dyDescent="0.25">
      <c r="A346">
        <v>68</v>
      </c>
      <c r="B346">
        <v>4</v>
      </c>
      <c r="C346" s="1">
        <v>333.86950000000002</v>
      </c>
      <c r="D346">
        <v>6.46</v>
      </c>
      <c r="E346" s="1">
        <v>70</v>
      </c>
      <c r="F346" s="1">
        <v>51.682585139318888</v>
      </c>
      <c r="G346" s="1">
        <v>10.835913312693499</v>
      </c>
      <c r="H346" s="1">
        <v>3.1735366314513875</v>
      </c>
      <c r="I346" s="1">
        <v>0.7712771647135509</v>
      </c>
      <c r="J346" s="1">
        <v>0.91140907929142989</v>
      </c>
      <c r="K346">
        <v>63.63</v>
      </c>
    </row>
    <row r="347" spans="1:11" x14ac:dyDescent="0.25">
      <c r="A347">
        <v>68</v>
      </c>
      <c r="B347">
        <v>4</v>
      </c>
      <c r="C347" s="1">
        <v>333.86950000000002</v>
      </c>
      <c r="D347">
        <v>6.46</v>
      </c>
      <c r="E347" s="1">
        <v>70</v>
      </c>
      <c r="F347" s="1">
        <v>51.682585139318888</v>
      </c>
      <c r="G347" s="1">
        <v>10.835913312693499</v>
      </c>
      <c r="H347" s="1">
        <v>2.8138971742730656</v>
      </c>
      <c r="I347" s="1">
        <v>0.7712771647135509</v>
      </c>
      <c r="J347" s="1">
        <v>0.91140907929142989</v>
      </c>
      <c r="K347">
        <v>63.63</v>
      </c>
    </row>
    <row r="348" spans="1:11" x14ac:dyDescent="0.25">
      <c r="A348">
        <v>68</v>
      </c>
      <c r="B348">
        <v>4</v>
      </c>
      <c r="C348" s="1">
        <v>333.86950000000002</v>
      </c>
      <c r="D348">
        <v>6.46</v>
      </c>
      <c r="E348" s="1">
        <v>70</v>
      </c>
      <c r="F348" s="1">
        <v>51.682585139318888</v>
      </c>
      <c r="G348" s="1">
        <v>10.835913312693499</v>
      </c>
      <c r="H348" s="1">
        <v>2.3437249106193598</v>
      </c>
      <c r="I348" s="1">
        <v>0.7712771647135509</v>
      </c>
      <c r="J348" s="1">
        <v>0.91140907929142989</v>
      </c>
      <c r="K348">
        <v>63.63</v>
      </c>
    </row>
    <row r="349" spans="1:11" x14ac:dyDescent="0.25">
      <c r="A349">
        <v>68</v>
      </c>
      <c r="B349">
        <v>5</v>
      </c>
      <c r="C349" s="1">
        <v>370.14400000000001</v>
      </c>
      <c r="D349">
        <v>6.46</v>
      </c>
      <c r="E349" s="1">
        <v>75</v>
      </c>
      <c r="F349" s="1">
        <v>57.297832817337465</v>
      </c>
      <c r="G349" s="1">
        <v>11.609907120743035</v>
      </c>
      <c r="H349" s="1">
        <v>3.1969976365258934</v>
      </c>
      <c r="I349" s="1">
        <v>1.1157606534359246</v>
      </c>
      <c r="J349" s="1">
        <v>0.88173381550201357</v>
      </c>
      <c r="K349">
        <v>131.13999999999999</v>
      </c>
    </row>
    <row r="350" spans="1:11" x14ac:dyDescent="0.25">
      <c r="A350">
        <v>68</v>
      </c>
      <c r="B350">
        <v>5</v>
      </c>
      <c r="C350" s="1">
        <v>370.14400000000001</v>
      </c>
      <c r="D350">
        <v>6.46</v>
      </c>
      <c r="E350" s="1">
        <v>75</v>
      </c>
      <c r="F350" s="1">
        <v>57.297832817337465</v>
      </c>
      <c r="G350" s="1">
        <v>11.609907120743035</v>
      </c>
      <c r="H350" s="1">
        <v>2.7546351218218281</v>
      </c>
      <c r="I350" s="1">
        <v>1.1157606534359246</v>
      </c>
      <c r="J350" s="1">
        <v>0.88173381550201357</v>
      </c>
      <c r="K350">
        <v>131.13999999999999</v>
      </c>
    </row>
    <row r="351" spans="1:11" x14ac:dyDescent="0.25">
      <c r="A351">
        <v>68</v>
      </c>
      <c r="B351">
        <v>5</v>
      </c>
      <c r="C351" s="1">
        <v>370.14400000000001</v>
      </c>
      <c r="D351">
        <v>6.46</v>
      </c>
      <c r="E351" s="1">
        <v>75</v>
      </c>
      <c r="F351" s="1">
        <v>57.297832817337465</v>
      </c>
      <c r="G351" s="1">
        <v>11.609907120743035</v>
      </c>
      <c r="H351" s="1">
        <v>2.2093777649647071</v>
      </c>
      <c r="I351" s="1">
        <v>1.1157606534359246</v>
      </c>
      <c r="J351" s="1">
        <v>0.88173381550201357</v>
      </c>
      <c r="K351">
        <v>131.13999999999999</v>
      </c>
    </row>
    <row r="352" spans="1:11" x14ac:dyDescent="0.25">
      <c r="A352">
        <v>68</v>
      </c>
      <c r="B352">
        <v>6</v>
      </c>
      <c r="C352" s="1">
        <v>435.29250000000002</v>
      </c>
      <c r="D352">
        <v>6.44</v>
      </c>
      <c r="E352" s="1">
        <v>75</v>
      </c>
      <c r="F352" s="1">
        <v>67.592003105590067</v>
      </c>
      <c r="G352" s="1">
        <v>11.645962732919253</v>
      </c>
      <c r="H352" s="1">
        <v>3.0726139797066021</v>
      </c>
      <c r="I352" s="1">
        <v>1.2837753775493874</v>
      </c>
      <c r="J352" s="1">
        <v>0.93453863112607816</v>
      </c>
      <c r="K352">
        <v>91.53</v>
      </c>
    </row>
    <row r="353" spans="1:11" x14ac:dyDescent="0.25">
      <c r="A353">
        <v>68</v>
      </c>
      <c r="B353">
        <v>6</v>
      </c>
      <c r="C353" s="1">
        <v>435.29250000000002</v>
      </c>
      <c r="D353">
        <v>6.44</v>
      </c>
      <c r="E353" s="1">
        <v>75</v>
      </c>
      <c r="F353" s="1">
        <v>67.592003105590067</v>
      </c>
      <c r="G353" s="1">
        <v>11.645962732919253</v>
      </c>
      <c r="H353" s="1">
        <v>2.6436434664769184</v>
      </c>
      <c r="I353" s="1">
        <v>1.2837753775493874</v>
      </c>
      <c r="J353" s="1">
        <v>0.93453863112607816</v>
      </c>
      <c r="K353">
        <v>91.53</v>
      </c>
    </row>
    <row r="354" spans="1:11" x14ac:dyDescent="0.25">
      <c r="A354">
        <v>68</v>
      </c>
      <c r="B354">
        <v>6</v>
      </c>
      <c r="C354" s="1">
        <v>435.29250000000002</v>
      </c>
      <c r="D354">
        <v>6.44</v>
      </c>
      <c r="E354" s="1">
        <v>75</v>
      </c>
      <c r="F354" s="1">
        <v>67.592003105590067</v>
      </c>
      <c r="G354" s="1">
        <v>11.645962732919253</v>
      </c>
      <c r="H354" s="1">
        <v>2.2949836124512917</v>
      </c>
      <c r="I354" s="1">
        <v>1.2837753775493874</v>
      </c>
      <c r="J354" s="1">
        <v>0.93453863112607816</v>
      </c>
      <c r="K354">
        <v>91.53</v>
      </c>
    </row>
    <row r="355" spans="1:11" x14ac:dyDescent="0.25">
      <c r="A355">
        <v>70</v>
      </c>
      <c r="B355">
        <v>1</v>
      </c>
      <c r="C355" s="1">
        <v>259.86700000000002</v>
      </c>
      <c r="D355">
        <v>5.97</v>
      </c>
      <c r="E355" s="1">
        <v>60</v>
      </c>
      <c r="F355" s="1">
        <v>43.528810720268012</v>
      </c>
      <c r="G355" s="1">
        <v>10.050251256281408</v>
      </c>
      <c r="H355" s="1">
        <v>2.954949466033693</v>
      </c>
      <c r="I355" s="1">
        <v>0.9084441855460349</v>
      </c>
      <c r="J355" s="1">
        <v>0.92767616109305273</v>
      </c>
      <c r="K355">
        <v>48.1</v>
      </c>
    </row>
    <row r="356" spans="1:11" x14ac:dyDescent="0.25">
      <c r="A356">
        <v>70</v>
      </c>
      <c r="B356">
        <v>1</v>
      </c>
      <c r="C356" s="1">
        <v>259.86700000000002</v>
      </c>
      <c r="D356">
        <v>5.97</v>
      </c>
      <c r="E356" s="1">
        <v>60</v>
      </c>
      <c r="F356" s="1">
        <v>43.528810720268012</v>
      </c>
      <c r="G356" s="1">
        <v>10.050251256281408</v>
      </c>
      <c r="H356" s="1">
        <v>2.5459868938467745</v>
      </c>
      <c r="I356" s="1">
        <v>0.9084441855460349</v>
      </c>
      <c r="J356" s="1">
        <v>0.92767616109305273</v>
      </c>
      <c r="K356">
        <v>48.1</v>
      </c>
    </row>
    <row r="357" spans="1:11" x14ac:dyDescent="0.25">
      <c r="A357">
        <v>70</v>
      </c>
      <c r="B357">
        <v>1</v>
      </c>
      <c r="C357" s="1">
        <v>259.86700000000002</v>
      </c>
      <c r="D357">
        <v>5.97</v>
      </c>
      <c r="E357" s="1">
        <v>60</v>
      </c>
      <c r="F357" s="1">
        <v>43.528810720268012</v>
      </c>
      <c r="G357" s="1">
        <v>10.050251256281408</v>
      </c>
      <c r="H357" s="1">
        <v>2.0455482650012464</v>
      </c>
      <c r="I357" s="1">
        <v>0.9084441855460349</v>
      </c>
      <c r="J357" s="1">
        <v>0.92767616109305273</v>
      </c>
      <c r="K357">
        <v>48.1</v>
      </c>
    </row>
    <row r="358" spans="1:11" x14ac:dyDescent="0.25">
      <c r="A358">
        <v>70</v>
      </c>
      <c r="B358">
        <v>2</v>
      </c>
      <c r="C358" s="1">
        <v>291.18599999999998</v>
      </c>
      <c r="D358">
        <v>6.27</v>
      </c>
      <c r="E358" s="1">
        <v>50</v>
      </c>
      <c r="F358" s="1">
        <v>46.441148325358853</v>
      </c>
      <c r="G358" s="1">
        <v>7.9744816586921852</v>
      </c>
      <c r="H358" s="1">
        <v>3.1312492518950834</v>
      </c>
      <c r="I358" s="1">
        <v>1.4455412447587856</v>
      </c>
      <c r="J358" s="1">
        <v>0.89916787238261708</v>
      </c>
      <c r="K358">
        <v>45.85</v>
      </c>
    </row>
    <row r="359" spans="1:11" x14ac:dyDescent="0.25">
      <c r="A359">
        <v>70</v>
      </c>
      <c r="B359">
        <v>2</v>
      </c>
      <c r="C359" s="1">
        <v>291.18599999999998</v>
      </c>
      <c r="D359">
        <v>6.27</v>
      </c>
      <c r="E359" s="1">
        <v>50</v>
      </c>
      <c r="F359" s="1">
        <v>46.441148325358853</v>
      </c>
      <c r="G359" s="1">
        <v>7.9744816586921852</v>
      </c>
      <c r="H359" s="1">
        <v>2.5197643837470491</v>
      </c>
      <c r="I359" s="1">
        <v>1.4455412447587856</v>
      </c>
      <c r="J359" s="1">
        <v>0.89916787238261708</v>
      </c>
      <c r="K359">
        <v>45.85</v>
      </c>
    </row>
    <row r="360" spans="1:11" x14ac:dyDescent="0.25">
      <c r="A360">
        <v>70</v>
      </c>
      <c r="B360">
        <v>2</v>
      </c>
      <c r="C360" s="1">
        <v>291.18599999999998</v>
      </c>
      <c r="D360">
        <v>6.27</v>
      </c>
      <c r="E360" s="1">
        <v>50</v>
      </c>
      <c r="F360" s="1">
        <v>46.441148325358853</v>
      </c>
      <c r="G360" s="1">
        <v>7.9744816586921852</v>
      </c>
      <c r="H360" s="1">
        <v>2.2494103816072548</v>
      </c>
      <c r="I360" s="1">
        <v>1.4455412447587856</v>
      </c>
      <c r="J360" s="1">
        <v>0.89916787238261708</v>
      </c>
      <c r="K360">
        <v>45.85</v>
      </c>
    </row>
    <row r="361" spans="1:11" x14ac:dyDescent="0.25">
      <c r="A361">
        <v>70</v>
      </c>
      <c r="B361">
        <v>3</v>
      </c>
      <c r="C361" s="1">
        <v>198.749</v>
      </c>
      <c r="D361">
        <v>6.36</v>
      </c>
      <c r="E361" s="1">
        <v>50</v>
      </c>
      <c r="F361" s="1">
        <v>31.249842767295593</v>
      </c>
      <c r="G361" s="1">
        <v>7.8616352201257858</v>
      </c>
      <c r="H361" s="1">
        <v>3.1546996609693374</v>
      </c>
      <c r="I361" s="1">
        <v>1.3326706631143277</v>
      </c>
      <c r="J361" s="1">
        <v>0.90262501833113362</v>
      </c>
      <c r="K361">
        <v>39.25</v>
      </c>
    </row>
    <row r="362" spans="1:11" x14ac:dyDescent="0.25">
      <c r="A362">
        <v>70</v>
      </c>
      <c r="B362">
        <v>3</v>
      </c>
      <c r="C362" s="1">
        <v>198.749</v>
      </c>
      <c r="D362">
        <v>6.36</v>
      </c>
      <c r="E362" s="1">
        <v>50</v>
      </c>
      <c r="F362" s="1">
        <v>31.249842767295593</v>
      </c>
      <c r="G362" s="1">
        <v>7.8616352201257858</v>
      </c>
      <c r="H362" s="1">
        <v>2.4462413594271908</v>
      </c>
      <c r="I362" s="1">
        <v>1.3326706631143277</v>
      </c>
      <c r="J362" s="1">
        <v>0.90262501833113362</v>
      </c>
      <c r="K362">
        <v>39.25</v>
      </c>
    </row>
    <row r="363" spans="1:11" x14ac:dyDescent="0.25">
      <c r="A363">
        <v>70</v>
      </c>
      <c r="B363">
        <v>3</v>
      </c>
      <c r="C363" s="1">
        <v>198.749</v>
      </c>
      <c r="D363">
        <v>6.36</v>
      </c>
      <c r="E363" s="1">
        <v>50</v>
      </c>
      <c r="F363" s="1">
        <v>31.249842767295593</v>
      </c>
      <c r="G363" s="1">
        <v>7.8616352201257858</v>
      </c>
      <c r="H363" s="1">
        <v>2.1219745405314501</v>
      </c>
      <c r="I363" s="1">
        <v>1.3326706631143277</v>
      </c>
      <c r="J363" s="1">
        <v>0.90262501833113362</v>
      </c>
      <c r="K363">
        <v>39.25</v>
      </c>
    </row>
    <row r="364" spans="1:11" x14ac:dyDescent="0.25">
      <c r="A364">
        <v>71</v>
      </c>
      <c r="B364">
        <v>1</v>
      </c>
      <c r="C364" s="1">
        <v>197.69200000000001</v>
      </c>
      <c r="D364">
        <v>5.65</v>
      </c>
      <c r="E364" s="1">
        <v>80</v>
      </c>
      <c r="F364" s="1">
        <v>34.989734513274335</v>
      </c>
      <c r="G364" s="1">
        <v>14.159292035398229</v>
      </c>
      <c r="H364" s="1">
        <v>2.8009444832457944</v>
      </c>
      <c r="I364" s="1">
        <v>0.99634974887612338</v>
      </c>
      <c r="J364" s="1">
        <v>0.94309270534720091</v>
      </c>
      <c r="K364">
        <v>42.22</v>
      </c>
    </row>
    <row r="365" spans="1:11" x14ac:dyDescent="0.25">
      <c r="A365">
        <v>71</v>
      </c>
      <c r="B365">
        <v>1</v>
      </c>
      <c r="C365" s="1">
        <v>197.69200000000001</v>
      </c>
      <c r="D365">
        <v>5.65</v>
      </c>
      <c r="E365" s="1">
        <v>80</v>
      </c>
      <c r="F365" s="1">
        <v>34.989734513274335</v>
      </c>
      <c r="G365" s="1">
        <v>14.159292035398229</v>
      </c>
      <c r="H365" s="1">
        <v>2.3324639804304668</v>
      </c>
      <c r="I365" s="1">
        <v>0.99634974887612338</v>
      </c>
      <c r="J365" s="1">
        <v>0.94309270534720091</v>
      </c>
      <c r="K365">
        <v>42.22</v>
      </c>
    </row>
    <row r="366" spans="1:11" x14ac:dyDescent="0.25">
      <c r="A366">
        <v>71</v>
      </c>
      <c r="B366">
        <v>1</v>
      </c>
      <c r="C366" s="1">
        <v>197.69200000000001</v>
      </c>
      <c r="D366">
        <v>5.65</v>
      </c>
      <c r="E366" s="1">
        <v>80</v>
      </c>
      <c r="F366" s="1">
        <v>34.989734513274335</v>
      </c>
      <c r="G366" s="1">
        <v>14.159292035398229</v>
      </c>
      <c r="H366" s="1">
        <v>2.0524590903826465</v>
      </c>
      <c r="I366" s="1">
        <v>0.99634974887612338</v>
      </c>
      <c r="J366" s="1">
        <v>0.94309270534720091</v>
      </c>
      <c r="K366">
        <v>42.22</v>
      </c>
    </row>
    <row r="367" spans="1:11" x14ac:dyDescent="0.25">
      <c r="A367">
        <v>71</v>
      </c>
      <c r="B367">
        <v>2</v>
      </c>
      <c r="C367" s="1">
        <v>166.8355</v>
      </c>
      <c r="D367">
        <v>5.79</v>
      </c>
      <c r="E367" s="1">
        <v>85</v>
      </c>
      <c r="F367" s="1">
        <v>28.814421416234886</v>
      </c>
      <c r="G367" s="1">
        <v>14.680483592400691</v>
      </c>
      <c r="H367" s="1">
        <v>2.8887296577978701</v>
      </c>
      <c r="I367" s="1">
        <v>0.73861820177546633</v>
      </c>
      <c r="J367" s="1">
        <v>0.94167311616126081</v>
      </c>
      <c r="K367">
        <v>61.01</v>
      </c>
    </row>
    <row r="368" spans="1:11" x14ac:dyDescent="0.25">
      <c r="A368">
        <v>71</v>
      </c>
      <c r="B368">
        <v>2</v>
      </c>
      <c r="C368" s="1">
        <v>166.8355</v>
      </c>
      <c r="D368">
        <v>5.79</v>
      </c>
      <c r="E368" s="1">
        <v>85</v>
      </c>
      <c r="F368" s="1">
        <v>28.814421416234886</v>
      </c>
      <c r="G368" s="1">
        <v>14.680483592400691</v>
      </c>
      <c r="H368" s="1">
        <v>2.4762034017963606</v>
      </c>
      <c r="I368" s="1">
        <v>0.73861820177546633</v>
      </c>
      <c r="J368" s="1">
        <v>0.94167311616126081</v>
      </c>
      <c r="K368">
        <v>61.01</v>
      </c>
    </row>
    <row r="369" spans="1:11" x14ac:dyDescent="0.25">
      <c r="A369">
        <v>71</v>
      </c>
      <c r="B369">
        <v>2</v>
      </c>
      <c r="C369" s="1">
        <v>166.8355</v>
      </c>
      <c r="D369">
        <v>5.79</v>
      </c>
      <c r="E369" s="1">
        <v>85</v>
      </c>
      <c r="F369" s="1">
        <v>28.814421416234886</v>
      </c>
      <c r="G369" s="1">
        <v>14.680483592400691</v>
      </c>
      <c r="H369" s="1">
        <v>2.0521353126285851</v>
      </c>
      <c r="I369" s="1">
        <v>0.73861820177546633</v>
      </c>
      <c r="J369" s="1">
        <v>0.94167311616126081</v>
      </c>
      <c r="K369">
        <v>61.01</v>
      </c>
    </row>
    <row r="370" spans="1:11" x14ac:dyDescent="0.25">
      <c r="A370">
        <v>71</v>
      </c>
      <c r="B370">
        <v>3</v>
      </c>
      <c r="C370" s="1">
        <v>156.59450000000001</v>
      </c>
      <c r="D370">
        <v>5.76</v>
      </c>
      <c r="E370" s="1">
        <v>80</v>
      </c>
      <c r="F370" s="1">
        <v>27.186545138888892</v>
      </c>
      <c r="G370" s="1">
        <v>13.888888888888889</v>
      </c>
      <c r="H370" s="1">
        <v>2.8430447688190763</v>
      </c>
      <c r="I370" s="1">
        <v>0.90452449899126885</v>
      </c>
      <c r="J370" s="1">
        <v>0.92273359610479933</v>
      </c>
      <c r="K370">
        <v>46.92</v>
      </c>
    </row>
    <row r="371" spans="1:11" x14ac:dyDescent="0.25">
      <c r="A371">
        <v>71</v>
      </c>
      <c r="B371">
        <v>3</v>
      </c>
      <c r="C371" s="1">
        <v>156.59450000000001</v>
      </c>
      <c r="D371">
        <v>5.76</v>
      </c>
      <c r="E371" s="1">
        <v>80</v>
      </c>
      <c r="F371" s="1">
        <v>27.186545138888892</v>
      </c>
      <c r="G371" s="1">
        <v>13.888888888888889</v>
      </c>
      <c r="H371" s="1">
        <v>2.4783269987142105</v>
      </c>
      <c r="I371" s="1">
        <v>0.90452449899126885</v>
      </c>
      <c r="J371" s="1">
        <v>0.92273359610479933</v>
      </c>
      <c r="K371">
        <v>46.92</v>
      </c>
    </row>
    <row r="372" spans="1:11" x14ac:dyDescent="0.25">
      <c r="A372">
        <v>71</v>
      </c>
      <c r="B372">
        <v>3</v>
      </c>
      <c r="C372" s="1">
        <v>156.59450000000001</v>
      </c>
      <c r="D372">
        <v>5.76</v>
      </c>
      <c r="E372" s="1">
        <v>80</v>
      </c>
      <c r="F372" s="1">
        <v>27.186545138888892</v>
      </c>
      <c r="G372" s="1">
        <v>13.888888888888889</v>
      </c>
      <c r="H372" s="1">
        <v>2.1412489062800195</v>
      </c>
      <c r="I372" s="1">
        <v>0.90452449899126885</v>
      </c>
      <c r="J372" s="1">
        <v>0.92273359610479933</v>
      </c>
      <c r="K372">
        <v>46.92</v>
      </c>
    </row>
    <row r="373" spans="1:11" x14ac:dyDescent="0.25">
      <c r="A373">
        <v>71</v>
      </c>
      <c r="B373">
        <v>4</v>
      </c>
      <c r="C373" s="1">
        <v>206.01750000000001</v>
      </c>
      <c r="D373">
        <v>5.62</v>
      </c>
      <c r="E373" s="1">
        <v>80</v>
      </c>
      <c r="F373" s="1">
        <v>36.657918149466191</v>
      </c>
      <c r="G373" s="1">
        <v>14.234875444839858</v>
      </c>
      <c r="H373" s="1">
        <v>2.81</v>
      </c>
      <c r="I373" s="1">
        <v>0.80960491315309591</v>
      </c>
      <c r="J373" s="1">
        <v>0.93175539977993049</v>
      </c>
      <c r="K373">
        <v>60.71</v>
      </c>
    </row>
    <row r="374" spans="1:11" x14ac:dyDescent="0.25">
      <c r="A374">
        <v>71</v>
      </c>
      <c r="B374">
        <v>4</v>
      </c>
      <c r="C374" s="1">
        <v>206.01750000000001</v>
      </c>
      <c r="D374">
        <v>5.62</v>
      </c>
      <c r="E374" s="1">
        <v>80</v>
      </c>
      <c r="F374" s="1">
        <v>36.657918149466191</v>
      </c>
      <c r="G374" s="1">
        <v>14.234875444839858</v>
      </c>
      <c r="H374" s="1">
        <v>2.5420472534208369</v>
      </c>
      <c r="I374" s="1">
        <v>0.80960491315309591</v>
      </c>
      <c r="J374" s="1">
        <v>0.93175539977993049</v>
      </c>
      <c r="K374">
        <v>60.71</v>
      </c>
    </row>
    <row r="375" spans="1:11" x14ac:dyDescent="0.25">
      <c r="A375">
        <v>71</v>
      </c>
      <c r="B375">
        <v>4</v>
      </c>
      <c r="C375" s="1">
        <v>206.01750000000001</v>
      </c>
      <c r="D375">
        <v>5.62</v>
      </c>
      <c r="E375" s="1">
        <v>80</v>
      </c>
      <c r="F375" s="1">
        <v>36.657918149466191</v>
      </c>
      <c r="G375" s="1">
        <v>14.234875444839858</v>
      </c>
      <c r="H375" s="1">
        <v>2.0969683832208248</v>
      </c>
      <c r="I375" s="1">
        <v>0.80960491315309591</v>
      </c>
      <c r="J375" s="1">
        <v>0.93175539977993049</v>
      </c>
      <c r="K375">
        <v>60.71</v>
      </c>
    </row>
    <row r="376" spans="1:11" x14ac:dyDescent="0.25">
      <c r="A376">
        <v>71</v>
      </c>
      <c r="B376">
        <v>5</v>
      </c>
      <c r="C376" s="1">
        <v>257.62049999999999</v>
      </c>
      <c r="D376">
        <v>5.67</v>
      </c>
      <c r="E376" s="1">
        <v>80</v>
      </c>
      <c r="F376" s="1">
        <v>45.435714285714283</v>
      </c>
      <c r="G376" s="1">
        <v>14.109347442680777</v>
      </c>
      <c r="H376" s="1">
        <v>2.8135068112475605</v>
      </c>
      <c r="I376" s="1">
        <v>0.84991760917352444</v>
      </c>
      <c r="J376" s="1">
        <v>0.91220202020202024</v>
      </c>
      <c r="K376">
        <v>56.86</v>
      </c>
    </row>
    <row r="377" spans="1:11" x14ac:dyDescent="0.25">
      <c r="A377">
        <v>71</v>
      </c>
      <c r="B377">
        <v>5</v>
      </c>
      <c r="C377" s="1">
        <v>257.62049999999999</v>
      </c>
      <c r="D377">
        <v>5.67</v>
      </c>
      <c r="E377" s="1">
        <v>80</v>
      </c>
      <c r="F377" s="1">
        <v>45.435714285714283</v>
      </c>
      <c r="G377" s="1">
        <v>14.109347442680777</v>
      </c>
      <c r="H377" s="1">
        <v>2.4674656660169152</v>
      </c>
      <c r="I377" s="1">
        <v>0.84991760917352444</v>
      </c>
      <c r="J377" s="1">
        <v>0.91220202020202024</v>
      </c>
      <c r="K377">
        <v>56.86</v>
      </c>
    </row>
    <row r="378" spans="1:11" x14ac:dyDescent="0.25">
      <c r="A378">
        <v>71</v>
      </c>
      <c r="B378">
        <v>5</v>
      </c>
      <c r="C378" s="1">
        <v>257.62049999999999</v>
      </c>
      <c r="D378">
        <v>5.67</v>
      </c>
      <c r="E378" s="1">
        <v>80</v>
      </c>
      <c r="F378" s="1">
        <v>45.435714285714283</v>
      </c>
      <c r="G378" s="1">
        <v>14.109347442680777</v>
      </c>
      <c r="H378" s="1">
        <v>2.1111607118520483</v>
      </c>
      <c r="I378" s="1">
        <v>0.84991760917352444</v>
      </c>
      <c r="J378" s="1">
        <v>0.91220202020202024</v>
      </c>
      <c r="K378">
        <v>56.86</v>
      </c>
    </row>
    <row r="379" spans="1:11" x14ac:dyDescent="0.25">
      <c r="A379">
        <v>71</v>
      </c>
      <c r="B379">
        <v>6</v>
      </c>
      <c r="C379" s="1">
        <v>448.17649999999998</v>
      </c>
      <c r="D379">
        <v>5.82</v>
      </c>
      <c r="E379" s="1">
        <v>85</v>
      </c>
      <c r="F379" s="1">
        <v>77.006271477663219</v>
      </c>
      <c r="G379" s="1">
        <v>14.604810996563574</v>
      </c>
      <c r="H379" s="1">
        <v>2.8761843375538501</v>
      </c>
      <c r="I379" s="1">
        <v>0.73556306398598092</v>
      </c>
      <c r="J379" s="1">
        <v>0.94192710991847628</v>
      </c>
      <c r="K379">
        <v>52.32</v>
      </c>
    </row>
    <row r="380" spans="1:11" x14ac:dyDescent="0.25">
      <c r="A380">
        <v>71</v>
      </c>
      <c r="B380">
        <v>6</v>
      </c>
      <c r="C380" s="1">
        <v>448.17649999999998</v>
      </c>
      <c r="D380">
        <v>5.82</v>
      </c>
      <c r="E380" s="1">
        <v>85</v>
      </c>
      <c r="F380" s="1">
        <v>77.006271477663219</v>
      </c>
      <c r="G380" s="1">
        <v>14.604810996563574</v>
      </c>
      <c r="H380" s="1">
        <v>2.3435794150042697</v>
      </c>
      <c r="I380" s="1">
        <v>0.73556306398598092</v>
      </c>
      <c r="J380" s="1">
        <v>0.94192710991847628</v>
      </c>
      <c r="K380">
        <v>52.32</v>
      </c>
    </row>
    <row r="381" spans="1:11" x14ac:dyDescent="0.25">
      <c r="A381">
        <v>71</v>
      </c>
      <c r="B381">
        <v>6</v>
      </c>
      <c r="C381" s="1">
        <v>448.17649999999998</v>
      </c>
      <c r="D381">
        <v>5.82</v>
      </c>
      <c r="E381" s="1">
        <v>85</v>
      </c>
      <c r="F381" s="1">
        <v>77.006271477663219</v>
      </c>
      <c r="G381" s="1">
        <v>14.604810996563574</v>
      </c>
      <c r="H381" s="1">
        <v>2.0081442198269768</v>
      </c>
      <c r="I381" s="1">
        <v>0.73556306398598092</v>
      </c>
      <c r="J381" s="1">
        <v>0.94192710991847628</v>
      </c>
      <c r="K381">
        <v>52.32</v>
      </c>
    </row>
    <row r="382" spans="1:11" x14ac:dyDescent="0.25">
      <c r="A382">
        <v>72</v>
      </c>
      <c r="B382">
        <v>1</v>
      </c>
      <c r="C382" s="1">
        <v>213.81399999999999</v>
      </c>
      <c r="D382">
        <v>5.51</v>
      </c>
      <c r="E382" s="1">
        <v>60</v>
      </c>
      <c r="F382" s="1">
        <v>38.80471869328494</v>
      </c>
      <c r="G382" s="1">
        <v>10.88929219600726</v>
      </c>
      <c r="H382" s="1">
        <v>2.6645008643413286</v>
      </c>
      <c r="I382" s="1">
        <v>1.2189285636757976</v>
      </c>
      <c r="J382" s="1">
        <v>0.94759542199921087</v>
      </c>
      <c r="K382">
        <v>57.29</v>
      </c>
    </row>
    <row r="383" spans="1:11" x14ac:dyDescent="0.25">
      <c r="A383">
        <v>72</v>
      </c>
      <c r="B383">
        <v>1</v>
      </c>
      <c r="C383" s="1">
        <v>213.81399999999999</v>
      </c>
      <c r="D383">
        <v>5.51</v>
      </c>
      <c r="E383" s="1">
        <v>60</v>
      </c>
      <c r="F383" s="1">
        <v>38.80471869328494</v>
      </c>
      <c r="G383" s="1">
        <v>10.88929219600726</v>
      </c>
      <c r="H383" s="1">
        <v>2.2572973282603463</v>
      </c>
      <c r="I383" s="1">
        <v>1.2189285636757976</v>
      </c>
      <c r="J383" s="1">
        <v>0.94759542199921087</v>
      </c>
      <c r="K383">
        <v>57.29</v>
      </c>
    </row>
    <row r="384" spans="1:11" x14ac:dyDescent="0.25">
      <c r="A384">
        <v>72</v>
      </c>
      <c r="B384">
        <v>1</v>
      </c>
      <c r="C384" s="1">
        <v>213.81399999999999</v>
      </c>
      <c r="D384">
        <v>5.51</v>
      </c>
      <c r="E384" s="1">
        <v>60</v>
      </c>
      <c r="F384" s="1">
        <v>38.80471869328494</v>
      </c>
      <c r="G384" s="1">
        <v>10.88929219600726</v>
      </c>
      <c r="H384" s="1">
        <v>1.9284800621371614</v>
      </c>
      <c r="I384" s="1">
        <v>1.2189285636757976</v>
      </c>
      <c r="J384" s="1">
        <v>0.94759542199921087</v>
      </c>
      <c r="K384">
        <v>57.29</v>
      </c>
    </row>
    <row r="385" spans="1:11" x14ac:dyDescent="0.25">
      <c r="A385">
        <v>72</v>
      </c>
      <c r="B385">
        <v>2</v>
      </c>
      <c r="C385" s="1">
        <v>197.1635</v>
      </c>
      <c r="D385">
        <v>5.61</v>
      </c>
      <c r="E385" s="1">
        <v>65</v>
      </c>
      <c r="F385" s="1">
        <v>35.145008912655967</v>
      </c>
      <c r="G385" s="1">
        <v>11.586452762923351</v>
      </c>
      <c r="H385" s="1">
        <v>2.7107178270191103</v>
      </c>
      <c r="I385" s="1">
        <v>1.1243313692794692</v>
      </c>
      <c r="J385" s="1">
        <v>0.94051626537851918</v>
      </c>
      <c r="K385">
        <v>78.78</v>
      </c>
    </row>
    <row r="386" spans="1:11" x14ac:dyDescent="0.25">
      <c r="A386">
        <v>72</v>
      </c>
      <c r="B386">
        <v>2</v>
      </c>
      <c r="C386" s="1">
        <v>197.1635</v>
      </c>
      <c r="D386">
        <v>5.61</v>
      </c>
      <c r="E386" s="1">
        <v>65</v>
      </c>
      <c r="F386" s="1">
        <v>35.145008912655967</v>
      </c>
      <c r="G386" s="1">
        <v>11.586452762923351</v>
      </c>
      <c r="H386" s="1">
        <v>2.1857846158371657</v>
      </c>
      <c r="I386" s="1">
        <v>1.1243313692794692</v>
      </c>
      <c r="J386" s="1">
        <v>0.94051626537851918</v>
      </c>
      <c r="K386">
        <v>78.78</v>
      </c>
    </row>
    <row r="387" spans="1:11" x14ac:dyDescent="0.25">
      <c r="A387">
        <v>72</v>
      </c>
      <c r="B387">
        <v>2</v>
      </c>
      <c r="C387" s="1">
        <v>197.1635</v>
      </c>
      <c r="D387">
        <v>5.61</v>
      </c>
      <c r="E387" s="1">
        <v>65</v>
      </c>
      <c r="F387" s="1">
        <v>35.145008912655967</v>
      </c>
      <c r="G387" s="1">
        <v>11.586452762923351</v>
      </c>
      <c r="H387" s="1">
        <v>1.9923833427613824</v>
      </c>
      <c r="I387" s="1">
        <v>1.1243313692794692</v>
      </c>
      <c r="J387" s="1">
        <v>0.94051626537851918</v>
      </c>
      <c r="K387">
        <v>78.78</v>
      </c>
    </row>
    <row r="388" spans="1:11" x14ac:dyDescent="0.25">
      <c r="A388">
        <v>72</v>
      </c>
      <c r="B388">
        <v>3</v>
      </c>
      <c r="C388" s="1">
        <v>517.35550000000001</v>
      </c>
      <c r="D388">
        <v>5.54</v>
      </c>
      <c r="E388" s="1">
        <v>60</v>
      </c>
      <c r="F388" s="1">
        <v>93.38546931407943</v>
      </c>
      <c r="G388" s="1">
        <v>10.830324909747292</v>
      </c>
      <c r="H388" s="1">
        <v>2.6908708391857976</v>
      </c>
      <c r="I388" s="1">
        <v>0.86372503253499033</v>
      </c>
      <c r="J388" s="1">
        <v>0.91320895470840546</v>
      </c>
      <c r="K388">
        <v>41.91</v>
      </c>
    </row>
    <row r="389" spans="1:11" x14ac:dyDescent="0.25">
      <c r="A389">
        <v>72</v>
      </c>
      <c r="B389">
        <v>3</v>
      </c>
      <c r="C389" s="1">
        <v>517.35550000000001</v>
      </c>
      <c r="D389">
        <v>5.54</v>
      </c>
      <c r="E389" s="1">
        <v>60</v>
      </c>
      <c r="F389" s="1">
        <v>93.38546931407943</v>
      </c>
      <c r="G389" s="1">
        <v>10.830324909747292</v>
      </c>
      <c r="H389" s="1">
        <v>2.2568894523214911</v>
      </c>
      <c r="I389" s="1">
        <v>0.86372503253499033</v>
      </c>
      <c r="J389" s="1">
        <v>0.91320895470840546</v>
      </c>
      <c r="K389">
        <v>41.91</v>
      </c>
    </row>
    <row r="390" spans="1:11" x14ac:dyDescent="0.25">
      <c r="A390">
        <v>72</v>
      </c>
      <c r="B390">
        <v>3</v>
      </c>
      <c r="C390" s="1">
        <v>517.35550000000001</v>
      </c>
      <c r="D390">
        <v>5.54</v>
      </c>
      <c r="E390" s="1">
        <v>60</v>
      </c>
      <c r="F390" s="1">
        <v>93.385469314079401</v>
      </c>
      <c r="G390" s="1">
        <v>10.830324909747292</v>
      </c>
      <c r="H390" s="1">
        <v>1.9705221066841907</v>
      </c>
      <c r="I390" s="1">
        <v>0.86372503253499033</v>
      </c>
      <c r="J390" s="1">
        <v>0.91320895470840546</v>
      </c>
      <c r="K390">
        <v>41.91</v>
      </c>
    </row>
    <row r="391" spans="1:11" x14ac:dyDescent="0.25">
      <c r="A391">
        <v>72</v>
      </c>
      <c r="B391">
        <v>4</v>
      </c>
      <c r="C391" s="1">
        <v>1360.3219999999999</v>
      </c>
      <c r="D391">
        <v>5.6</v>
      </c>
      <c r="E391" s="1">
        <v>60</v>
      </c>
      <c r="F391" s="1">
        <v>242.91464285714287</v>
      </c>
      <c r="G391" s="1">
        <v>10.714285714285715</v>
      </c>
      <c r="H391" s="1">
        <v>2.7095090339306074</v>
      </c>
      <c r="I391" s="1">
        <v>0.84390109629673982</v>
      </c>
      <c r="J391" s="1">
        <v>0.92461919020960814</v>
      </c>
      <c r="K391">
        <v>43.63</v>
      </c>
    </row>
    <row r="392" spans="1:11" x14ac:dyDescent="0.25">
      <c r="A392">
        <v>72</v>
      </c>
      <c r="B392">
        <v>4</v>
      </c>
      <c r="C392" s="1">
        <v>1360.3219999999999</v>
      </c>
      <c r="D392">
        <v>5.6</v>
      </c>
      <c r="E392" s="1">
        <v>60</v>
      </c>
      <c r="F392" s="1">
        <v>242.91464285714287</v>
      </c>
      <c r="G392" s="1">
        <v>10.714285714285715</v>
      </c>
      <c r="H392" s="1">
        <v>2.3269437631425087</v>
      </c>
      <c r="I392" s="1">
        <v>0.84390109629673982</v>
      </c>
      <c r="J392" s="1">
        <v>0.92461919020960814</v>
      </c>
      <c r="K392">
        <v>43.63</v>
      </c>
    </row>
    <row r="393" spans="1:11" x14ac:dyDescent="0.25">
      <c r="A393">
        <v>72</v>
      </c>
      <c r="B393">
        <v>4</v>
      </c>
      <c r="C393" s="1">
        <v>1360.3219999999999</v>
      </c>
      <c r="D393">
        <v>5.6</v>
      </c>
      <c r="E393" s="1">
        <v>60</v>
      </c>
      <c r="F393" s="1">
        <v>242.91464285714287</v>
      </c>
      <c r="G393" s="1">
        <v>10.714285714285715</v>
      </c>
      <c r="H393" s="1">
        <v>2.0070300369999043</v>
      </c>
      <c r="I393" s="1">
        <v>0.84390109629673982</v>
      </c>
      <c r="J393" s="1">
        <v>0.92461919020960814</v>
      </c>
      <c r="K393">
        <v>43.63</v>
      </c>
    </row>
    <row r="394" spans="1:11" x14ac:dyDescent="0.25">
      <c r="A394">
        <v>72</v>
      </c>
      <c r="B394">
        <v>5</v>
      </c>
      <c r="C394" s="1">
        <v>1360.3219999999999</v>
      </c>
      <c r="D394">
        <v>5.46</v>
      </c>
      <c r="E394" s="1">
        <v>55</v>
      </c>
      <c r="F394" s="1">
        <v>249.14322344322343</v>
      </c>
      <c r="G394" s="1">
        <v>10.073260073260073</v>
      </c>
      <c r="H394" s="1">
        <v>2.7274965585777884</v>
      </c>
      <c r="I394" s="1">
        <v>1.1361129248353181</v>
      </c>
      <c r="J394" s="1">
        <v>0.85815150609411839</v>
      </c>
      <c r="K394">
        <v>33.93</v>
      </c>
    </row>
    <row r="395" spans="1:11" x14ac:dyDescent="0.25">
      <c r="A395">
        <v>72</v>
      </c>
      <c r="B395">
        <v>5</v>
      </c>
      <c r="C395" s="1">
        <v>1360.3219999999999</v>
      </c>
      <c r="D395">
        <v>5.46</v>
      </c>
      <c r="E395" s="1">
        <v>55</v>
      </c>
      <c r="F395" s="1">
        <v>249.14322344322343</v>
      </c>
      <c r="G395" s="1">
        <v>10.073260073260073</v>
      </c>
      <c r="H395" s="1">
        <v>2.2069758286888086</v>
      </c>
      <c r="I395" s="1">
        <v>1.1361129248353181</v>
      </c>
      <c r="J395" s="1">
        <v>0.85815150609411839</v>
      </c>
      <c r="K395">
        <v>33.93</v>
      </c>
    </row>
    <row r="396" spans="1:11" x14ac:dyDescent="0.25">
      <c r="A396">
        <v>72</v>
      </c>
      <c r="B396">
        <v>5</v>
      </c>
      <c r="C396" s="1">
        <v>1360.3219999999999</v>
      </c>
      <c r="D396">
        <v>5.46</v>
      </c>
      <c r="E396" s="1">
        <v>55</v>
      </c>
      <c r="F396" s="1">
        <v>249.14322344322343</v>
      </c>
      <c r="G396" s="1">
        <v>10.073260073260073</v>
      </c>
      <c r="H396" s="1">
        <v>1.9526264598313048</v>
      </c>
      <c r="I396" s="1">
        <v>1.1361129248353181</v>
      </c>
      <c r="J396" s="1">
        <v>0.85815150609411839</v>
      </c>
      <c r="K396">
        <v>33.93</v>
      </c>
    </row>
    <row r="397" spans="1:11" x14ac:dyDescent="0.25">
      <c r="A397">
        <v>72</v>
      </c>
      <c r="B397">
        <v>6</v>
      </c>
      <c r="C397" s="1">
        <v>1360.3219999999999</v>
      </c>
      <c r="D397">
        <v>5.72</v>
      </c>
      <c r="E397" s="1">
        <v>65</v>
      </c>
      <c r="F397" s="1">
        <v>237.81853146853146</v>
      </c>
      <c r="G397" s="1">
        <v>11.363636363636363</v>
      </c>
      <c r="H397" s="1">
        <v>2.8186500381019495</v>
      </c>
      <c r="I397" s="1">
        <v>1.1641923678501604</v>
      </c>
      <c r="J397" s="1">
        <v>0.95569663718704934</v>
      </c>
      <c r="K397">
        <v>67.03</v>
      </c>
    </row>
    <row r="398" spans="1:11" x14ac:dyDescent="0.25">
      <c r="A398">
        <v>72</v>
      </c>
      <c r="B398">
        <v>6</v>
      </c>
      <c r="C398" s="1">
        <v>1360.3219999999999</v>
      </c>
      <c r="D398">
        <v>5.72</v>
      </c>
      <c r="E398" s="1">
        <v>65</v>
      </c>
      <c r="F398" s="1">
        <v>237.81853146853146</v>
      </c>
      <c r="G398" s="1">
        <v>11.363636363636363</v>
      </c>
      <c r="H398" s="1">
        <v>2.1865570038204978</v>
      </c>
      <c r="I398" s="1">
        <v>1.1641923678501604</v>
      </c>
      <c r="J398" s="1">
        <v>0.95569663718704934</v>
      </c>
      <c r="K398">
        <v>67.03</v>
      </c>
    </row>
    <row r="399" spans="1:11" x14ac:dyDescent="0.25">
      <c r="A399">
        <v>72</v>
      </c>
      <c r="B399">
        <v>6</v>
      </c>
      <c r="C399" s="1">
        <v>1360.3219999999999</v>
      </c>
      <c r="D399">
        <v>5.72</v>
      </c>
      <c r="E399" s="1">
        <v>65</v>
      </c>
      <c r="F399" s="1">
        <v>237.81853146853146</v>
      </c>
      <c r="G399" s="1">
        <v>11.363636363636363</v>
      </c>
      <c r="H399" s="1">
        <v>1.9948324971605882</v>
      </c>
      <c r="I399" s="1">
        <v>1.1641923678501604</v>
      </c>
      <c r="J399" s="1">
        <v>0.95569663718704934</v>
      </c>
      <c r="K399">
        <v>67.03</v>
      </c>
    </row>
    <row r="400" spans="1:11" x14ac:dyDescent="0.25">
      <c r="A400">
        <v>73</v>
      </c>
      <c r="B400">
        <v>1</v>
      </c>
      <c r="C400" s="1">
        <v>313.58499999999998</v>
      </c>
      <c r="D400">
        <v>6.84</v>
      </c>
      <c r="E400" s="1">
        <v>95</v>
      </c>
      <c r="F400" s="1">
        <v>45.845760233918128</v>
      </c>
      <c r="G400" s="1">
        <v>13.888888888888889</v>
      </c>
      <c r="H400" s="1">
        <v>3.4187493141079464</v>
      </c>
      <c r="I400" s="1">
        <v>0.74350404981250873</v>
      </c>
      <c r="J400" s="1">
        <v>0.91271676711899874</v>
      </c>
      <c r="K400">
        <v>36.200000000000003</v>
      </c>
    </row>
    <row r="401" spans="1:11" x14ac:dyDescent="0.25">
      <c r="A401">
        <v>73</v>
      </c>
      <c r="B401">
        <v>1</v>
      </c>
      <c r="C401" s="1">
        <v>313.58499999999998</v>
      </c>
      <c r="D401">
        <v>6.84</v>
      </c>
      <c r="E401" s="1">
        <v>95</v>
      </c>
      <c r="F401" s="1">
        <v>45.845760233918128</v>
      </c>
      <c r="G401" s="1">
        <v>13.888888888888889</v>
      </c>
      <c r="H401" s="1">
        <v>2.7062284150843912</v>
      </c>
      <c r="I401" s="1">
        <v>0.74350404981250873</v>
      </c>
      <c r="J401" s="1">
        <v>0.91271676711899874</v>
      </c>
      <c r="K401">
        <v>36.200000000000003</v>
      </c>
    </row>
    <row r="402" spans="1:11" x14ac:dyDescent="0.25">
      <c r="A402">
        <v>73</v>
      </c>
      <c r="B402">
        <v>1</v>
      </c>
      <c r="C402" s="1">
        <v>313.58499999999998</v>
      </c>
      <c r="D402">
        <v>6.84</v>
      </c>
      <c r="E402" s="1">
        <v>95</v>
      </c>
      <c r="F402" s="1">
        <v>45.845760233918128</v>
      </c>
      <c r="G402" s="1">
        <v>13.888888888888889</v>
      </c>
      <c r="H402" s="1">
        <v>2.209582044475165</v>
      </c>
      <c r="I402" s="1">
        <v>0.74350404981250873</v>
      </c>
      <c r="J402" s="1">
        <v>0.91271676711899874</v>
      </c>
      <c r="K402">
        <v>36.200000000000003</v>
      </c>
    </row>
    <row r="403" spans="1:11" x14ac:dyDescent="0.25">
      <c r="A403">
        <v>73</v>
      </c>
      <c r="B403">
        <v>2</v>
      </c>
      <c r="C403" s="1">
        <v>328.78199999999998</v>
      </c>
      <c r="D403">
        <v>7.35</v>
      </c>
      <c r="E403" s="1">
        <v>100</v>
      </c>
      <c r="F403" s="1">
        <v>44.732244897959184</v>
      </c>
      <c r="G403" s="1">
        <v>13.605442176870749</v>
      </c>
      <c r="H403" s="1">
        <v>3.6213359606508608</v>
      </c>
      <c r="I403" s="1">
        <v>0.66280978353123576</v>
      </c>
      <c r="J403" s="1">
        <v>0.87787740899357591</v>
      </c>
      <c r="K403">
        <v>41.95</v>
      </c>
    </row>
    <row r="404" spans="1:11" x14ac:dyDescent="0.25">
      <c r="A404">
        <v>73</v>
      </c>
      <c r="B404">
        <v>2</v>
      </c>
      <c r="C404" s="1">
        <v>328.78199999999998</v>
      </c>
      <c r="D404">
        <v>7.35</v>
      </c>
      <c r="E404" s="1">
        <v>100</v>
      </c>
      <c r="F404" s="1">
        <v>44.732244897959184</v>
      </c>
      <c r="G404" s="1">
        <v>13.605442176870749</v>
      </c>
      <c r="H404" s="1">
        <v>2.8609509624808389</v>
      </c>
      <c r="I404" s="1">
        <v>0.66280978353123576</v>
      </c>
      <c r="J404" s="1">
        <v>0.87787740899357591</v>
      </c>
      <c r="K404">
        <v>41.95</v>
      </c>
    </row>
    <row r="405" spans="1:11" x14ac:dyDescent="0.25">
      <c r="A405">
        <v>73</v>
      </c>
      <c r="B405">
        <v>2</v>
      </c>
      <c r="C405" s="1">
        <v>328.78199999999998</v>
      </c>
      <c r="D405">
        <v>7.35</v>
      </c>
      <c r="E405" s="1">
        <v>100</v>
      </c>
      <c r="F405" s="1">
        <v>44.732244897959184</v>
      </c>
      <c r="G405" s="1">
        <v>13.605442176870749</v>
      </c>
      <c r="H405" s="1">
        <v>2.2996551502180678</v>
      </c>
      <c r="I405" s="1">
        <v>0.66280978353123576</v>
      </c>
      <c r="J405" s="1">
        <v>0.87787740899357591</v>
      </c>
      <c r="K405">
        <v>41.95</v>
      </c>
    </row>
    <row r="406" spans="1:11" x14ac:dyDescent="0.25">
      <c r="A406">
        <v>73</v>
      </c>
      <c r="B406">
        <v>3</v>
      </c>
      <c r="C406" s="1">
        <v>261.84949999999998</v>
      </c>
      <c r="D406">
        <v>7.35</v>
      </c>
      <c r="E406" s="1">
        <v>105</v>
      </c>
      <c r="F406" s="1">
        <v>35.625782312925168</v>
      </c>
      <c r="G406" s="1">
        <v>14.285714285714286</v>
      </c>
      <c r="H406" s="1">
        <v>3.6278503528002353</v>
      </c>
      <c r="I406" s="1">
        <v>0.83427896164088688</v>
      </c>
      <c r="J406" s="1">
        <v>0.89143849321611601</v>
      </c>
      <c r="K406">
        <v>43.17</v>
      </c>
    </row>
    <row r="407" spans="1:11" x14ac:dyDescent="0.25">
      <c r="A407">
        <v>73</v>
      </c>
      <c r="B407">
        <v>3</v>
      </c>
      <c r="C407" s="1">
        <v>261.84949999999998</v>
      </c>
      <c r="D407">
        <v>7.35</v>
      </c>
      <c r="E407" s="1">
        <v>105</v>
      </c>
      <c r="F407" s="1">
        <v>35.625782312925168</v>
      </c>
      <c r="G407" s="1">
        <v>14.285714285714286</v>
      </c>
      <c r="H407" s="1">
        <v>2.7795072420002715</v>
      </c>
      <c r="I407" s="1">
        <v>0.83427896164088688</v>
      </c>
      <c r="J407" s="1">
        <v>0.89143849321611601</v>
      </c>
      <c r="K407">
        <v>43.17</v>
      </c>
    </row>
    <row r="408" spans="1:11" x14ac:dyDescent="0.25">
      <c r="A408">
        <v>73</v>
      </c>
      <c r="B408">
        <v>3</v>
      </c>
      <c r="C408" s="1">
        <v>261.84949999999998</v>
      </c>
      <c r="D408">
        <v>7.35</v>
      </c>
      <c r="E408" s="1">
        <v>105</v>
      </c>
      <c r="F408" s="1">
        <v>35.625782312925168</v>
      </c>
      <c r="G408" s="1">
        <v>14.285714285714286</v>
      </c>
      <c r="H408" s="1">
        <v>2.3605121931092707</v>
      </c>
      <c r="I408" s="1">
        <v>0.83427896164088688</v>
      </c>
      <c r="J408" s="1">
        <v>0.89143849321611601</v>
      </c>
      <c r="K408">
        <v>43.17</v>
      </c>
    </row>
    <row r="409" spans="1:11" x14ac:dyDescent="0.25">
      <c r="A409">
        <v>73</v>
      </c>
      <c r="B409">
        <v>4</v>
      </c>
      <c r="C409" s="1">
        <v>239.64850000000001</v>
      </c>
      <c r="D409">
        <v>7.2</v>
      </c>
      <c r="E409" s="1">
        <v>100</v>
      </c>
      <c r="F409" s="1">
        <v>33.284513888888888</v>
      </c>
      <c r="G409" s="1">
        <v>13.888888888888889</v>
      </c>
      <c r="H409" s="1">
        <v>3.5708990368922033</v>
      </c>
      <c r="I409" s="1">
        <v>0.85283300852626931</v>
      </c>
      <c r="J409" s="1">
        <v>0.86211927274729205</v>
      </c>
      <c r="K409">
        <v>27.11</v>
      </c>
    </row>
    <row r="410" spans="1:11" x14ac:dyDescent="0.25">
      <c r="A410">
        <v>73</v>
      </c>
      <c r="B410">
        <v>4</v>
      </c>
      <c r="C410" s="1">
        <v>239.64850000000001</v>
      </c>
      <c r="D410">
        <v>7.2</v>
      </c>
      <c r="E410" s="1">
        <v>100</v>
      </c>
      <c r="F410" s="1">
        <v>33.284513888888888</v>
      </c>
      <c r="G410" s="1">
        <v>13.888888888888889</v>
      </c>
      <c r="H410" s="1">
        <v>2.8893536565469113</v>
      </c>
      <c r="I410" s="1">
        <v>0.85283300852626931</v>
      </c>
      <c r="J410" s="1">
        <v>0.86211927274729205</v>
      </c>
      <c r="K410">
        <v>27.11</v>
      </c>
    </row>
    <row r="411" spans="1:11" x14ac:dyDescent="0.25">
      <c r="A411">
        <v>73</v>
      </c>
      <c r="B411">
        <v>4</v>
      </c>
      <c r="C411" s="1">
        <v>239.64850000000001</v>
      </c>
      <c r="D411">
        <v>7.2</v>
      </c>
      <c r="E411" s="1">
        <v>100</v>
      </c>
      <c r="F411" s="1">
        <v>33.284513888888888</v>
      </c>
      <c r="G411" s="1">
        <v>13.888888888888889</v>
      </c>
      <c r="H411" s="1">
        <v>2.4642682753836977</v>
      </c>
      <c r="I411" s="1">
        <v>0.85283300852626931</v>
      </c>
      <c r="J411" s="1">
        <v>0.86211927274729205</v>
      </c>
      <c r="K411">
        <v>27.11</v>
      </c>
    </row>
    <row r="412" spans="1:11" x14ac:dyDescent="0.25">
      <c r="A412">
        <v>73</v>
      </c>
      <c r="B412">
        <v>5</v>
      </c>
      <c r="C412" s="1">
        <v>239.51650000000001</v>
      </c>
      <c r="D412">
        <v>7.15</v>
      </c>
      <c r="E412" s="1">
        <v>95</v>
      </c>
      <c r="F412" s="1">
        <v>33.498811188811189</v>
      </c>
      <c r="G412" s="1">
        <v>13.286713286713287</v>
      </c>
      <c r="H412" s="1">
        <v>3.5330162043406625</v>
      </c>
      <c r="I412" s="1">
        <v>0.77383667763601816</v>
      </c>
      <c r="J412" s="1">
        <v>0.86569906968028187</v>
      </c>
      <c r="K412">
        <v>32</v>
      </c>
    </row>
    <row r="413" spans="1:11" x14ac:dyDescent="0.25">
      <c r="A413">
        <v>73</v>
      </c>
      <c r="B413">
        <v>5</v>
      </c>
      <c r="C413" s="1">
        <v>239.51650000000001</v>
      </c>
      <c r="D413">
        <v>7.15</v>
      </c>
      <c r="E413" s="1">
        <v>95</v>
      </c>
      <c r="F413" s="1">
        <v>33.498811188811189</v>
      </c>
      <c r="G413" s="1">
        <v>13.286713286713287</v>
      </c>
      <c r="H413" s="1">
        <v>2.7799371769831187</v>
      </c>
      <c r="I413" s="1">
        <v>0.77383667763601816</v>
      </c>
      <c r="J413" s="1">
        <v>0.86569906968028187</v>
      </c>
      <c r="K413">
        <v>32</v>
      </c>
    </row>
    <row r="414" spans="1:11" x14ac:dyDescent="0.25">
      <c r="A414">
        <v>73</v>
      </c>
      <c r="B414">
        <v>5</v>
      </c>
      <c r="C414" s="1">
        <v>239.51650000000001</v>
      </c>
      <c r="D414">
        <v>7.15</v>
      </c>
      <c r="E414" s="1">
        <v>95</v>
      </c>
      <c r="F414" s="1">
        <v>33.498811188811189</v>
      </c>
      <c r="G414" s="1">
        <v>13.286713286713287</v>
      </c>
      <c r="H414" s="1">
        <v>2.3833098855033685</v>
      </c>
      <c r="I414" s="1">
        <v>0.77383667763601816</v>
      </c>
      <c r="J414" s="1">
        <v>0.86569906968028187</v>
      </c>
      <c r="K414">
        <v>32</v>
      </c>
    </row>
    <row r="415" spans="1:11" x14ac:dyDescent="0.25">
      <c r="A415">
        <v>73</v>
      </c>
      <c r="B415">
        <v>6</v>
      </c>
      <c r="C415" s="1">
        <v>202.38300000000001</v>
      </c>
      <c r="D415">
        <v>7.3</v>
      </c>
      <c r="E415" s="1">
        <v>95</v>
      </c>
      <c r="F415" s="1">
        <v>27.723698630136987</v>
      </c>
      <c r="G415" s="1">
        <v>13.013698630136986</v>
      </c>
      <c r="H415" s="1">
        <v>3.6041430255575255</v>
      </c>
      <c r="I415" s="1">
        <v>0.91195185338377505</v>
      </c>
      <c r="J415" s="1">
        <v>0.92281814154391406</v>
      </c>
      <c r="K415">
        <v>44.22</v>
      </c>
    </row>
    <row r="416" spans="1:11" x14ac:dyDescent="0.25">
      <c r="A416">
        <v>73</v>
      </c>
      <c r="B416">
        <v>6</v>
      </c>
      <c r="C416" s="1">
        <v>202.38300000000001</v>
      </c>
      <c r="D416">
        <v>7.3</v>
      </c>
      <c r="E416" s="1">
        <v>95</v>
      </c>
      <c r="F416" s="1">
        <v>27.723698630136987</v>
      </c>
      <c r="G416" s="1">
        <v>13.013698630136986</v>
      </c>
      <c r="H416" s="1">
        <v>2.8280409629368584</v>
      </c>
      <c r="I416" s="1">
        <v>0.91195185338377505</v>
      </c>
      <c r="J416" s="1">
        <v>0.92281814154391406</v>
      </c>
      <c r="K416">
        <v>44.22</v>
      </c>
    </row>
    <row r="417" spans="1:11" x14ac:dyDescent="0.25">
      <c r="A417">
        <v>73</v>
      </c>
      <c r="B417">
        <v>6</v>
      </c>
      <c r="C417" s="1">
        <v>202.38300000000001</v>
      </c>
      <c r="D417">
        <v>7.3</v>
      </c>
      <c r="E417" s="1">
        <v>95</v>
      </c>
      <c r="F417" s="1">
        <v>27.723698630136987</v>
      </c>
      <c r="G417" s="1">
        <v>13.013698630136986</v>
      </c>
      <c r="H417" s="1">
        <v>2.3958921456084141</v>
      </c>
      <c r="I417" s="1">
        <v>0.91195185338377505</v>
      </c>
      <c r="J417" s="1">
        <v>0.92281814154391406</v>
      </c>
      <c r="K417">
        <v>44.22</v>
      </c>
    </row>
    <row r="418" spans="1:11" x14ac:dyDescent="0.25">
      <c r="A418">
        <v>74</v>
      </c>
      <c r="B418">
        <v>1</v>
      </c>
      <c r="C418" s="1">
        <v>359.1755</v>
      </c>
      <c r="D418">
        <v>5.47</v>
      </c>
      <c r="E418" s="1">
        <v>80</v>
      </c>
      <c r="F418" s="1">
        <v>65.662797074954298</v>
      </c>
      <c r="G418" s="1">
        <v>14.625228519195613</v>
      </c>
      <c r="H418" s="1">
        <v>2.6898754575394173</v>
      </c>
      <c r="I418" s="1">
        <v>0.7827553974014988</v>
      </c>
      <c r="J418" s="1">
        <v>0.93880785250825582</v>
      </c>
      <c r="K418">
        <v>31.94</v>
      </c>
    </row>
    <row r="419" spans="1:11" x14ac:dyDescent="0.25">
      <c r="A419">
        <v>74</v>
      </c>
      <c r="B419">
        <v>1</v>
      </c>
      <c r="C419" s="1">
        <v>359.1755</v>
      </c>
      <c r="D419">
        <v>5.47</v>
      </c>
      <c r="E419" s="1">
        <v>80</v>
      </c>
      <c r="F419" s="1">
        <v>65.662797074954298</v>
      </c>
      <c r="G419" s="1">
        <v>14.625228519195613</v>
      </c>
      <c r="H419" s="1">
        <v>2.344433874872196</v>
      </c>
      <c r="I419" s="1">
        <v>0.7827553974014988</v>
      </c>
      <c r="J419" s="1">
        <v>0.93880785250825582</v>
      </c>
      <c r="K419">
        <v>31.94</v>
      </c>
    </row>
    <row r="420" spans="1:11" x14ac:dyDescent="0.25">
      <c r="A420">
        <v>74</v>
      </c>
      <c r="B420">
        <v>1</v>
      </c>
      <c r="C420" s="1">
        <v>359.1755</v>
      </c>
      <c r="D420">
        <v>5.47</v>
      </c>
      <c r="E420" s="1">
        <v>80</v>
      </c>
      <c r="F420" s="1">
        <v>65.662797074954298</v>
      </c>
      <c r="G420" s="1">
        <v>14.625228519195613</v>
      </c>
      <c r="H420" s="1">
        <v>1.8721562975436787</v>
      </c>
      <c r="I420" s="1">
        <v>0.7827553974014988</v>
      </c>
      <c r="J420" s="1">
        <v>0.93880785250825582</v>
      </c>
      <c r="K420">
        <v>31.94</v>
      </c>
    </row>
    <row r="421" spans="1:11" x14ac:dyDescent="0.25">
      <c r="A421">
        <v>74</v>
      </c>
      <c r="B421">
        <v>2</v>
      </c>
      <c r="C421" s="1">
        <v>389.56950000000001</v>
      </c>
      <c r="D421">
        <v>5.82</v>
      </c>
      <c r="E421" s="1">
        <v>75</v>
      </c>
      <c r="F421" s="1">
        <v>66.936340206185562</v>
      </c>
      <c r="G421" s="1">
        <v>12.886597938144329</v>
      </c>
      <c r="H421" s="1">
        <v>2.8859535817582023</v>
      </c>
      <c r="I421" s="1">
        <v>0.95829839785906212</v>
      </c>
      <c r="J421" s="1">
        <v>0.897790221839328</v>
      </c>
      <c r="K421">
        <v>32.75</v>
      </c>
    </row>
    <row r="422" spans="1:11" x14ac:dyDescent="0.25">
      <c r="A422">
        <v>74</v>
      </c>
      <c r="B422">
        <v>2</v>
      </c>
      <c r="C422" s="1">
        <v>389.56950000000001</v>
      </c>
      <c r="D422">
        <v>5.82</v>
      </c>
      <c r="E422" s="1">
        <v>75</v>
      </c>
      <c r="F422" s="1">
        <v>66.936340206185562</v>
      </c>
      <c r="G422" s="1">
        <v>12.886597938144329</v>
      </c>
      <c r="H422" s="1">
        <v>2.2161209666623196</v>
      </c>
      <c r="I422" s="1">
        <v>0.95829839785906212</v>
      </c>
      <c r="J422" s="1">
        <v>0.897790221839328</v>
      </c>
      <c r="K422">
        <v>32.75</v>
      </c>
    </row>
    <row r="423" spans="1:11" x14ac:dyDescent="0.25">
      <c r="A423">
        <v>74</v>
      </c>
      <c r="B423">
        <v>2</v>
      </c>
      <c r="C423" s="1">
        <v>389.56950000000001</v>
      </c>
      <c r="D423">
        <v>5.82</v>
      </c>
      <c r="E423" s="1">
        <v>75</v>
      </c>
      <c r="F423" s="1">
        <v>66.936340206185562</v>
      </c>
      <c r="G423" s="1">
        <v>12.886597938144329</v>
      </c>
      <c r="H423" s="1">
        <v>1.9095175035622602</v>
      </c>
      <c r="I423" s="1">
        <v>0.95829839785906212</v>
      </c>
      <c r="J423" s="1">
        <v>0.897790221839328</v>
      </c>
      <c r="K423">
        <v>32.75</v>
      </c>
    </row>
    <row r="424" spans="1:11" x14ac:dyDescent="0.25">
      <c r="A424">
        <v>74</v>
      </c>
      <c r="B424">
        <v>3</v>
      </c>
      <c r="C424" s="1">
        <v>335.05900000000003</v>
      </c>
      <c r="D424">
        <v>5.61</v>
      </c>
      <c r="E424" s="1">
        <v>75</v>
      </c>
      <c r="F424" s="1">
        <v>59.725311942959003</v>
      </c>
      <c r="G424" s="1">
        <v>13.36898395721925</v>
      </c>
      <c r="H424" s="1">
        <v>2.7641147488831344</v>
      </c>
      <c r="I424" s="1">
        <v>0.93042390248818296</v>
      </c>
      <c r="J424" s="1">
        <v>0.91238727267279862</v>
      </c>
      <c r="K424">
        <v>37.22</v>
      </c>
    </row>
    <row r="425" spans="1:11" x14ac:dyDescent="0.25">
      <c r="A425">
        <v>74</v>
      </c>
      <c r="B425">
        <v>3</v>
      </c>
      <c r="C425" s="1">
        <v>335.05900000000003</v>
      </c>
      <c r="D425">
        <v>5.61</v>
      </c>
      <c r="E425" s="1">
        <v>75</v>
      </c>
      <c r="F425" s="1">
        <v>59.725311942959003</v>
      </c>
      <c r="G425" s="1">
        <v>13.36898395721925</v>
      </c>
      <c r="H425" s="1">
        <v>2.2371559676077561</v>
      </c>
      <c r="I425" s="1">
        <v>0.93042390248818296</v>
      </c>
      <c r="J425" s="1">
        <v>0.91238727267279862</v>
      </c>
      <c r="K425">
        <v>37.22</v>
      </c>
    </row>
    <row r="426" spans="1:11" x14ac:dyDescent="0.25">
      <c r="A426">
        <v>74</v>
      </c>
      <c r="B426">
        <v>3</v>
      </c>
      <c r="C426" s="1">
        <v>335.05900000000003</v>
      </c>
      <c r="D426">
        <v>5.61</v>
      </c>
      <c r="E426" s="1">
        <v>75</v>
      </c>
      <c r="F426" s="1">
        <v>59.725311942959003</v>
      </c>
      <c r="G426" s="1">
        <v>13.36898395721925</v>
      </c>
      <c r="H426" s="1">
        <v>1.8077898239958994</v>
      </c>
      <c r="I426" s="1">
        <v>0.93042390248818296</v>
      </c>
      <c r="J426" s="1">
        <v>0.91238727267279862</v>
      </c>
      <c r="K426">
        <v>37.22</v>
      </c>
    </row>
    <row r="427" spans="1:11" x14ac:dyDescent="0.25">
      <c r="A427">
        <v>74</v>
      </c>
      <c r="B427">
        <v>4</v>
      </c>
      <c r="C427" s="1">
        <v>252.99549999999999</v>
      </c>
      <c r="D427">
        <v>5.51</v>
      </c>
      <c r="E427" s="1">
        <v>70</v>
      </c>
      <c r="F427" s="1">
        <v>45.91569872958258</v>
      </c>
      <c r="G427" s="1">
        <v>12.704174228675136</v>
      </c>
      <c r="H427" s="1">
        <v>2.7009288826441842</v>
      </c>
      <c r="I427" s="1">
        <v>0.93826524295479519</v>
      </c>
      <c r="J427" s="1">
        <v>0.88619310084307756</v>
      </c>
      <c r="K427">
        <v>28.53</v>
      </c>
    </row>
    <row r="428" spans="1:11" x14ac:dyDescent="0.25">
      <c r="A428">
        <v>74</v>
      </c>
      <c r="B428">
        <v>4</v>
      </c>
      <c r="C428" s="1">
        <v>252.99549999999999</v>
      </c>
      <c r="D428">
        <v>5.51</v>
      </c>
      <c r="E428" s="1">
        <v>70</v>
      </c>
      <c r="F428" s="1">
        <v>45.91569872958258</v>
      </c>
      <c r="G428" s="1">
        <v>12.704174228675136</v>
      </c>
      <c r="H428" s="1">
        <v>2.2099829802476685</v>
      </c>
      <c r="I428" s="1">
        <v>0.93826524295479519</v>
      </c>
      <c r="J428" s="1">
        <v>0.88619310084307756</v>
      </c>
      <c r="K428">
        <v>28.53</v>
      </c>
    </row>
    <row r="429" spans="1:11" x14ac:dyDescent="0.25">
      <c r="A429">
        <v>74</v>
      </c>
      <c r="B429">
        <v>4</v>
      </c>
      <c r="C429" s="1">
        <v>252.99549999999999</v>
      </c>
      <c r="D429">
        <v>5.51</v>
      </c>
      <c r="E429" s="1">
        <v>70</v>
      </c>
      <c r="F429" s="1">
        <v>45.91569872958258</v>
      </c>
      <c r="G429" s="1">
        <v>12.704174228675136</v>
      </c>
      <c r="H429" s="1">
        <v>1.9222639000170769</v>
      </c>
      <c r="I429" s="1">
        <v>0.93826524295479519</v>
      </c>
      <c r="J429" s="1">
        <v>0.88619310084307756</v>
      </c>
      <c r="K429">
        <v>28.53</v>
      </c>
    </row>
    <row r="430" spans="1:11" x14ac:dyDescent="0.25">
      <c r="A430">
        <v>74</v>
      </c>
      <c r="B430">
        <v>5</v>
      </c>
      <c r="C430" s="1">
        <v>226.7645</v>
      </c>
      <c r="D430">
        <v>5.45</v>
      </c>
      <c r="E430" s="1">
        <v>70</v>
      </c>
      <c r="F430" s="1">
        <v>41.608165137614677</v>
      </c>
      <c r="G430" s="1">
        <v>12.844036697247706</v>
      </c>
      <c r="H430" s="1">
        <v>2.6840878262989438</v>
      </c>
      <c r="I430" s="1">
        <v>1.4763971000459186</v>
      </c>
      <c r="J430" s="1">
        <v>0.88323740407073736</v>
      </c>
      <c r="K430">
        <v>18.850000000000001</v>
      </c>
    </row>
    <row r="431" spans="1:11" x14ac:dyDescent="0.25">
      <c r="A431">
        <v>74</v>
      </c>
      <c r="B431">
        <v>5</v>
      </c>
      <c r="C431" s="1">
        <v>226.7645</v>
      </c>
      <c r="D431">
        <v>5.45</v>
      </c>
      <c r="E431" s="1">
        <v>70</v>
      </c>
      <c r="F431" s="1">
        <v>41.608165137614677</v>
      </c>
      <c r="G431" s="1">
        <v>12.844036697247706</v>
      </c>
      <c r="H431" s="1">
        <v>2.4173181034697526</v>
      </c>
      <c r="I431" s="1">
        <v>1.4763971000459186</v>
      </c>
      <c r="J431" s="1">
        <v>0.88323740407073736</v>
      </c>
      <c r="K431">
        <v>18.850000000000001</v>
      </c>
    </row>
    <row r="432" spans="1:11" x14ac:dyDescent="0.25">
      <c r="A432">
        <v>74</v>
      </c>
      <c r="B432">
        <v>5</v>
      </c>
      <c r="C432" s="1">
        <v>226.7645</v>
      </c>
      <c r="D432">
        <v>5.45</v>
      </c>
      <c r="E432" s="1">
        <v>70</v>
      </c>
      <c r="F432" s="1">
        <v>41.608165137614677</v>
      </c>
      <c r="G432" s="1">
        <v>12.844036697247706</v>
      </c>
      <c r="H432" s="1">
        <v>1.9310471646807468</v>
      </c>
      <c r="I432" s="1">
        <v>1.4763971000459186</v>
      </c>
      <c r="J432" s="1">
        <v>0.88323740407073736</v>
      </c>
      <c r="K432">
        <v>18.850000000000001</v>
      </c>
    </row>
    <row r="433" spans="1:11" x14ac:dyDescent="0.25">
      <c r="A433">
        <v>74</v>
      </c>
      <c r="B433">
        <v>6</v>
      </c>
      <c r="C433" s="1">
        <v>232.44649999999999</v>
      </c>
      <c r="D433">
        <v>5.83</v>
      </c>
      <c r="E433" s="1">
        <v>75</v>
      </c>
      <c r="F433" s="1">
        <v>39.870754716981132</v>
      </c>
      <c r="G433" s="1">
        <v>12.864493996569468</v>
      </c>
      <c r="H433" s="1">
        <v>2.8962298270501519</v>
      </c>
      <c r="I433" s="1">
        <v>0.76029286528779827</v>
      </c>
      <c r="J433" s="1">
        <v>0.920240157573744</v>
      </c>
      <c r="K433">
        <v>30.93</v>
      </c>
    </row>
    <row r="434" spans="1:11" x14ac:dyDescent="0.25">
      <c r="A434">
        <v>74</v>
      </c>
      <c r="B434">
        <v>6</v>
      </c>
      <c r="C434" s="1">
        <v>232.44649999999999</v>
      </c>
      <c r="D434">
        <v>5.83</v>
      </c>
      <c r="E434" s="1">
        <v>75</v>
      </c>
      <c r="F434" s="1">
        <v>39.870754716981132</v>
      </c>
      <c r="G434" s="1">
        <v>12.864493996569468</v>
      </c>
      <c r="H434" s="1">
        <v>2.2812489733525023</v>
      </c>
      <c r="I434" s="1">
        <v>0.76029286528779827</v>
      </c>
      <c r="J434" s="1">
        <v>0.920240157573744</v>
      </c>
      <c r="K434">
        <v>30.93</v>
      </c>
    </row>
    <row r="435" spans="1:11" x14ac:dyDescent="0.25">
      <c r="A435">
        <v>74</v>
      </c>
      <c r="B435">
        <v>6</v>
      </c>
      <c r="C435" s="1">
        <v>232.44649999999999</v>
      </c>
      <c r="D435">
        <v>5.83</v>
      </c>
      <c r="E435" s="1">
        <v>75</v>
      </c>
      <c r="F435" s="1">
        <v>39.870754716981132</v>
      </c>
      <c r="G435" s="1">
        <v>12.864493996569468</v>
      </c>
      <c r="H435" s="1">
        <v>1.9359051833533965</v>
      </c>
      <c r="I435" s="1">
        <v>0.76029286528779827</v>
      </c>
      <c r="J435" s="1">
        <v>0.920240157573744</v>
      </c>
      <c r="K435">
        <v>30.93</v>
      </c>
    </row>
    <row r="436" spans="1:11" x14ac:dyDescent="0.25">
      <c r="A436">
        <v>75</v>
      </c>
      <c r="B436">
        <v>1</v>
      </c>
      <c r="C436" s="1">
        <v>170.86600000000001</v>
      </c>
      <c r="D436">
        <v>6.34</v>
      </c>
      <c r="E436" s="1">
        <v>80</v>
      </c>
      <c r="F436" s="1">
        <v>26.950473186119876</v>
      </c>
      <c r="G436" s="1">
        <v>12.618296529968454</v>
      </c>
      <c r="H436" s="1">
        <v>3.1574253769364438</v>
      </c>
      <c r="I436" s="1">
        <v>1.2679993752495071</v>
      </c>
      <c r="J436" s="1">
        <v>0.91869334192759333</v>
      </c>
      <c r="K436">
        <v>72.16</v>
      </c>
    </row>
    <row r="437" spans="1:11" x14ac:dyDescent="0.25">
      <c r="A437">
        <v>75</v>
      </c>
      <c r="B437">
        <v>1</v>
      </c>
      <c r="C437" s="1">
        <v>170.86600000000001</v>
      </c>
      <c r="D437">
        <v>6.34</v>
      </c>
      <c r="E437" s="1">
        <v>80</v>
      </c>
      <c r="F437" s="1">
        <v>26.950473186119876</v>
      </c>
      <c r="G437" s="1">
        <v>12.618296529968454</v>
      </c>
      <c r="H437" s="1">
        <v>2.407464806756161</v>
      </c>
      <c r="I437" s="1">
        <v>1.2679993752495071</v>
      </c>
      <c r="J437" s="1">
        <v>0.91869334192759333</v>
      </c>
      <c r="K437">
        <v>72.16</v>
      </c>
    </row>
    <row r="438" spans="1:11" x14ac:dyDescent="0.25">
      <c r="A438">
        <v>75</v>
      </c>
      <c r="B438">
        <v>1</v>
      </c>
      <c r="C438" s="1">
        <v>170.86600000000001</v>
      </c>
      <c r="D438">
        <v>6.34</v>
      </c>
      <c r="E438" s="1">
        <v>80</v>
      </c>
      <c r="F438" s="1">
        <v>26.950473186119876</v>
      </c>
      <c r="G438" s="1">
        <v>12.618296529968454</v>
      </c>
      <c r="H438" s="1">
        <v>2.1424604332878117</v>
      </c>
      <c r="I438" s="1">
        <v>1.2679993752495071</v>
      </c>
      <c r="J438" s="1">
        <v>0.91869334192759333</v>
      </c>
      <c r="K438">
        <v>72.16</v>
      </c>
    </row>
    <row r="439" spans="1:11" x14ac:dyDescent="0.25">
      <c r="A439">
        <v>75</v>
      </c>
      <c r="B439">
        <v>2</v>
      </c>
      <c r="C439" s="1">
        <v>132.6755</v>
      </c>
      <c r="D439">
        <v>6.15</v>
      </c>
      <c r="E439" s="1">
        <v>70</v>
      </c>
      <c r="F439" s="1">
        <v>21.573252032520323</v>
      </c>
      <c r="G439" s="1">
        <v>11.38211382113821</v>
      </c>
      <c r="H439" s="1">
        <v>3.0724969454229552</v>
      </c>
      <c r="I439" s="1">
        <v>0.86838927262438792</v>
      </c>
      <c r="J439" s="1">
        <v>0.89697003938787367</v>
      </c>
      <c r="K439">
        <v>38.24</v>
      </c>
    </row>
    <row r="440" spans="1:11" x14ac:dyDescent="0.25">
      <c r="A440">
        <v>75</v>
      </c>
      <c r="B440">
        <v>2</v>
      </c>
      <c r="C440" s="1">
        <v>132.6755</v>
      </c>
      <c r="D440">
        <v>6.15</v>
      </c>
      <c r="E440" s="1">
        <v>70</v>
      </c>
      <c r="F440" s="1">
        <v>21.573252032520323</v>
      </c>
      <c r="G440" s="1">
        <v>11.38211382113821</v>
      </c>
      <c r="H440" s="1">
        <v>2.4610904657392219</v>
      </c>
      <c r="I440" s="1">
        <v>0.86838927262438792</v>
      </c>
      <c r="J440" s="1">
        <v>0.89697003938787367</v>
      </c>
      <c r="K440">
        <v>38.24</v>
      </c>
    </row>
    <row r="441" spans="1:11" x14ac:dyDescent="0.25">
      <c r="A441">
        <v>75</v>
      </c>
      <c r="B441">
        <v>2</v>
      </c>
      <c r="C441" s="1">
        <v>132.6755</v>
      </c>
      <c r="D441">
        <v>6.15</v>
      </c>
      <c r="E441" s="1">
        <v>70</v>
      </c>
      <c r="F441" s="1">
        <v>21.573252032520323</v>
      </c>
      <c r="G441" s="1">
        <v>11.38211382113821</v>
      </c>
      <c r="H441" s="1">
        <v>2.0304108270955883</v>
      </c>
      <c r="I441" s="1">
        <v>0.86838927262438792</v>
      </c>
      <c r="J441" s="1">
        <v>0.89697003938787367</v>
      </c>
      <c r="K441">
        <v>38.24</v>
      </c>
    </row>
    <row r="442" spans="1:11" x14ac:dyDescent="0.25">
      <c r="A442">
        <v>75</v>
      </c>
      <c r="B442">
        <v>3</v>
      </c>
      <c r="C442" s="1">
        <v>121.97150000000001</v>
      </c>
      <c r="D442">
        <v>6.21</v>
      </c>
      <c r="E442" s="1">
        <v>75</v>
      </c>
      <c r="F442" s="1">
        <v>19.641143317230274</v>
      </c>
      <c r="G442" s="1">
        <v>12.077294685990339</v>
      </c>
      <c r="H442" s="1">
        <v>3.0911577100700272</v>
      </c>
      <c r="I442" s="1">
        <v>0.78749814650484873</v>
      </c>
      <c r="J442" s="1">
        <v>0.90215143851989643</v>
      </c>
      <c r="K442">
        <v>29.48</v>
      </c>
    </row>
    <row r="443" spans="1:11" x14ac:dyDescent="0.25">
      <c r="A443">
        <v>75</v>
      </c>
      <c r="B443">
        <v>3</v>
      </c>
      <c r="C443" s="1">
        <v>121.97150000000001</v>
      </c>
      <c r="D443">
        <v>6.21</v>
      </c>
      <c r="E443" s="1">
        <v>75</v>
      </c>
      <c r="F443" s="1">
        <v>19.641143317230274</v>
      </c>
      <c r="G443" s="1">
        <v>12.077294685990339</v>
      </c>
      <c r="H443" s="1">
        <v>2.5112490673186278</v>
      </c>
      <c r="I443" s="1">
        <v>0.78749814650484873</v>
      </c>
      <c r="J443" s="1">
        <v>0.90215143851989643</v>
      </c>
      <c r="K443">
        <v>29.48</v>
      </c>
    </row>
    <row r="444" spans="1:11" x14ac:dyDescent="0.25">
      <c r="A444">
        <v>75</v>
      </c>
      <c r="B444">
        <v>3</v>
      </c>
      <c r="C444" s="1">
        <v>121.97150000000001</v>
      </c>
      <c r="D444">
        <v>6.21</v>
      </c>
      <c r="E444" s="1">
        <v>75</v>
      </c>
      <c r="F444" s="1">
        <v>19.641143317230274</v>
      </c>
      <c r="G444" s="1">
        <v>12.077294685990339</v>
      </c>
      <c r="H444" s="1">
        <v>2.068634100801098</v>
      </c>
      <c r="I444" s="1">
        <v>0.78749814650484873</v>
      </c>
      <c r="J444" s="1">
        <v>0.90215143851989643</v>
      </c>
      <c r="K444">
        <v>29.48</v>
      </c>
    </row>
    <row r="445" spans="1:11" x14ac:dyDescent="0.25">
      <c r="A445">
        <v>75</v>
      </c>
      <c r="B445">
        <v>4</v>
      </c>
      <c r="C445" s="1">
        <v>118.536</v>
      </c>
      <c r="D445">
        <v>6.15</v>
      </c>
      <c r="E445" s="1">
        <v>75</v>
      </c>
      <c r="F445" s="1">
        <v>19.274146341463414</v>
      </c>
      <c r="G445" s="1">
        <v>12.195121951219512</v>
      </c>
      <c r="H445" s="1">
        <v>3.06374312626293</v>
      </c>
      <c r="I445" s="1">
        <v>1.0898118835267574</v>
      </c>
      <c r="J445" s="1">
        <v>0.85888302896725433</v>
      </c>
      <c r="K445">
        <v>50.69</v>
      </c>
    </row>
    <row r="446" spans="1:11" x14ac:dyDescent="0.25">
      <c r="A446">
        <v>75</v>
      </c>
      <c r="B446">
        <v>4</v>
      </c>
      <c r="C446" s="1">
        <v>118.536</v>
      </c>
      <c r="D446">
        <v>6.15</v>
      </c>
      <c r="E446" s="1">
        <v>75</v>
      </c>
      <c r="F446" s="1">
        <v>19.274146341463414</v>
      </c>
      <c r="G446" s="1">
        <v>12.195121951219512</v>
      </c>
      <c r="H446" s="1">
        <v>2.484761100038229</v>
      </c>
      <c r="I446" s="1">
        <v>1.0898118835267574</v>
      </c>
      <c r="J446" s="1">
        <v>0.85888302896725433</v>
      </c>
      <c r="K446">
        <v>50.69</v>
      </c>
    </row>
    <row r="447" spans="1:11" x14ac:dyDescent="0.25">
      <c r="A447">
        <v>75</v>
      </c>
      <c r="B447">
        <v>4</v>
      </c>
      <c r="C447" s="1">
        <v>118.536</v>
      </c>
      <c r="D447">
        <v>6.15</v>
      </c>
      <c r="E447" s="1">
        <v>75</v>
      </c>
      <c r="F447" s="1">
        <v>19.274146341463414</v>
      </c>
      <c r="G447" s="1">
        <v>12.195121951219512</v>
      </c>
      <c r="H447" s="1">
        <v>2.1044372448587123</v>
      </c>
      <c r="I447" s="1">
        <v>1.0898118835267574</v>
      </c>
      <c r="J447" s="1">
        <v>0.85888302896725433</v>
      </c>
      <c r="K447">
        <v>50.69</v>
      </c>
    </row>
    <row r="448" spans="1:11" x14ac:dyDescent="0.25">
      <c r="A448">
        <v>75</v>
      </c>
      <c r="B448">
        <v>5</v>
      </c>
      <c r="C448" s="1">
        <v>158.90700000000001</v>
      </c>
      <c r="D448">
        <v>6.07</v>
      </c>
      <c r="E448" s="1">
        <v>70</v>
      </c>
      <c r="F448" s="1">
        <v>26.179077429983526</v>
      </c>
      <c r="G448" s="1">
        <v>11.532125205930807</v>
      </c>
      <c r="H448" s="1">
        <v>3.023743035482807</v>
      </c>
      <c r="I448" s="1">
        <v>1.0522585060121072</v>
      </c>
      <c r="J448" s="1">
        <v>0.88327820395523959</v>
      </c>
      <c r="K448">
        <v>53.48</v>
      </c>
    </row>
    <row r="449" spans="1:11" x14ac:dyDescent="0.25">
      <c r="A449">
        <v>75</v>
      </c>
      <c r="B449">
        <v>5</v>
      </c>
      <c r="C449" s="1">
        <v>158.90700000000001</v>
      </c>
      <c r="D449">
        <v>6.07</v>
      </c>
      <c r="E449" s="1">
        <v>70</v>
      </c>
      <c r="F449" s="1">
        <v>26.179077429983526</v>
      </c>
      <c r="G449" s="1">
        <v>11.532125205930807</v>
      </c>
      <c r="H449" s="1">
        <v>2.3674960345392222</v>
      </c>
      <c r="I449" s="1">
        <v>1.0522585060121072</v>
      </c>
      <c r="J449" s="1">
        <v>0.88327820395523959</v>
      </c>
      <c r="K449">
        <v>53.48</v>
      </c>
    </row>
    <row r="450" spans="1:11" x14ac:dyDescent="0.25">
      <c r="A450">
        <v>75</v>
      </c>
      <c r="B450">
        <v>5</v>
      </c>
      <c r="C450" s="1">
        <v>158.90700000000001</v>
      </c>
      <c r="D450">
        <v>6.07</v>
      </c>
      <c r="E450" s="1">
        <v>70</v>
      </c>
      <c r="F450" s="1">
        <v>26.179077429983526</v>
      </c>
      <c r="G450" s="1">
        <v>11.532125205930807</v>
      </c>
      <c r="H450" s="1">
        <v>2.0311931338922053</v>
      </c>
      <c r="I450" s="1">
        <v>1.0522585060121072</v>
      </c>
      <c r="J450" s="1">
        <v>0.88327820395523959</v>
      </c>
      <c r="K450">
        <v>53.48</v>
      </c>
    </row>
    <row r="451" spans="1:11" x14ac:dyDescent="0.25">
      <c r="A451">
        <v>75</v>
      </c>
      <c r="B451">
        <v>6</v>
      </c>
      <c r="C451" s="1">
        <v>142.785</v>
      </c>
      <c r="D451">
        <v>6.25</v>
      </c>
      <c r="E451" s="1">
        <v>75</v>
      </c>
      <c r="F451" s="1">
        <v>22.845600000000001</v>
      </c>
      <c r="G451" s="1">
        <v>12</v>
      </c>
      <c r="H451" s="1">
        <v>3.1111583068755153</v>
      </c>
      <c r="I451" s="1">
        <v>1.4536128341028789</v>
      </c>
      <c r="J451" s="1">
        <v>0.88555487974289082</v>
      </c>
      <c r="K451">
        <v>68.28</v>
      </c>
    </row>
    <row r="452" spans="1:11" x14ac:dyDescent="0.25">
      <c r="A452">
        <v>75</v>
      </c>
      <c r="B452">
        <v>6</v>
      </c>
      <c r="C452" s="1">
        <v>142.785</v>
      </c>
      <c r="D452">
        <v>6.25</v>
      </c>
      <c r="E452" s="1">
        <v>75</v>
      </c>
      <c r="F452" s="1">
        <v>22.845600000000001</v>
      </c>
      <c r="G452" s="1">
        <v>12</v>
      </c>
      <c r="H452" s="1">
        <v>2.479760623449923</v>
      </c>
      <c r="I452" s="1">
        <v>1.4536128341028789</v>
      </c>
      <c r="J452" s="1">
        <v>0.88555487974289082</v>
      </c>
      <c r="K452">
        <v>68.28</v>
      </c>
    </row>
    <row r="453" spans="1:11" x14ac:dyDescent="0.25">
      <c r="A453">
        <v>75</v>
      </c>
      <c r="B453">
        <v>6</v>
      </c>
      <c r="C453" s="1">
        <v>142.785</v>
      </c>
      <c r="D453">
        <v>6.25</v>
      </c>
      <c r="E453" s="1">
        <v>75</v>
      </c>
      <c r="F453" s="1">
        <v>22.845600000000001</v>
      </c>
      <c r="G453" s="1">
        <v>12</v>
      </c>
      <c r="H453" s="1">
        <v>2.1212562296382442</v>
      </c>
      <c r="I453" s="1">
        <v>1.4536128341028789</v>
      </c>
      <c r="J453" s="1">
        <v>0.88555487974289082</v>
      </c>
      <c r="K453">
        <v>68.28</v>
      </c>
    </row>
    <row r="454" spans="1:11" x14ac:dyDescent="0.25">
      <c r="A454">
        <v>76</v>
      </c>
      <c r="B454">
        <v>1</v>
      </c>
      <c r="C454" s="1">
        <v>1130.518</v>
      </c>
      <c r="D454">
        <v>5.44</v>
      </c>
      <c r="E454" s="1">
        <v>80</v>
      </c>
      <c r="F454" s="1">
        <v>207.81580882352941</v>
      </c>
      <c r="G454" s="1">
        <v>14.705882352941176</v>
      </c>
      <c r="H454" s="1">
        <v>2.72</v>
      </c>
      <c r="I454" s="1">
        <v>0.81199853457921811</v>
      </c>
      <c r="J454" s="1">
        <v>0.9113623516110797</v>
      </c>
      <c r="K454">
        <v>66.599999999999994</v>
      </c>
    </row>
    <row r="455" spans="1:11" x14ac:dyDescent="0.25">
      <c r="A455">
        <v>76</v>
      </c>
      <c r="B455">
        <v>1</v>
      </c>
      <c r="C455" s="1">
        <v>1130.518</v>
      </c>
      <c r="D455">
        <v>5.44</v>
      </c>
      <c r="E455" s="1">
        <v>80</v>
      </c>
      <c r="F455" s="1">
        <v>207.81580882352941</v>
      </c>
      <c r="G455" s="1">
        <v>14.705882352941176</v>
      </c>
      <c r="H455" s="1">
        <v>2.3130254911389021</v>
      </c>
      <c r="I455" s="1">
        <v>0.81199853457921811</v>
      </c>
      <c r="J455" s="1">
        <v>0.9113623516110797</v>
      </c>
      <c r="K455">
        <v>66.599999999999994</v>
      </c>
    </row>
    <row r="456" spans="1:11" x14ac:dyDescent="0.25">
      <c r="A456">
        <v>76</v>
      </c>
      <c r="B456">
        <v>1</v>
      </c>
      <c r="C456" s="1">
        <v>1130.518</v>
      </c>
      <c r="D456">
        <v>5.44</v>
      </c>
      <c r="E456" s="1">
        <v>80</v>
      </c>
      <c r="F456" s="1">
        <v>207.81580882352941</v>
      </c>
      <c r="G456" s="1">
        <v>14.705882352941176</v>
      </c>
      <c r="H456" s="1">
        <v>1.8356975391760164</v>
      </c>
      <c r="I456" s="1">
        <v>0.81199853457921811</v>
      </c>
      <c r="J456" s="1">
        <v>0.9113623516110797</v>
      </c>
      <c r="K456">
        <v>66.599999999999994</v>
      </c>
    </row>
    <row r="457" spans="1:11" x14ac:dyDescent="0.25">
      <c r="A457">
        <v>76</v>
      </c>
      <c r="B457">
        <v>2</v>
      </c>
      <c r="C457" s="1">
        <v>485.31</v>
      </c>
      <c r="D457">
        <v>5.19</v>
      </c>
      <c r="E457" s="1">
        <v>70</v>
      </c>
      <c r="F457" s="1">
        <v>93.508670520231206</v>
      </c>
      <c r="G457" s="1">
        <v>13.487475915221578</v>
      </c>
      <c r="H457" s="1">
        <v>2.5887272927819227</v>
      </c>
      <c r="I457" s="1">
        <v>0.53139863854893188</v>
      </c>
      <c r="J457" s="1">
        <v>0.89542501088859849</v>
      </c>
      <c r="K457">
        <v>53.47</v>
      </c>
    </row>
    <row r="458" spans="1:11" x14ac:dyDescent="0.25">
      <c r="A458">
        <v>76</v>
      </c>
      <c r="B458">
        <v>2</v>
      </c>
      <c r="C458" s="1">
        <v>485.31</v>
      </c>
      <c r="D458">
        <v>5.19</v>
      </c>
      <c r="E458" s="1">
        <v>70</v>
      </c>
      <c r="F458" s="1">
        <v>93.508670520231206</v>
      </c>
      <c r="G458" s="1">
        <v>13.487475915221578</v>
      </c>
      <c r="H458" s="1">
        <v>2.221310838989353</v>
      </c>
      <c r="I458" s="1">
        <v>0.53139863854893188</v>
      </c>
      <c r="J458" s="1">
        <v>0.89542501088859849</v>
      </c>
      <c r="K458">
        <v>53.47</v>
      </c>
    </row>
    <row r="459" spans="1:11" x14ac:dyDescent="0.25">
      <c r="A459">
        <v>76</v>
      </c>
      <c r="B459">
        <v>2</v>
      </c>
      <c r="C459" s="1">
        <v>485.31</v>
      </c>
      <c r="D459">
        <v>5.19</v>
      </c>
      <c r="E459" s="1">
        <v>70</v>
      </c>
      <c r="F459" s="1">
        <v>93.508670520231206</v>
      </c>
      <c r="G459" s="1">
        <v>13.487475915221578</v>
      </c>
      <c r="H459" s="1">
        <v>1.9165712135025084</v>
      </c>
      <c r="I459" s="1">
        <v>0.53139863854893188</v>
      </c>
      <c r="J459" s="1">
        <v>0.89542501088859849</v>
      </c>
      <c r="K459">
        <v>53.47</v>
      </c>
    </row>
    <row r="460" spans="1:11" x14ac:dyDescent="0.25">
      <c r="A460">
        <v>76</v>
      </c>
      <c r="B460">
        <v>3</v>
      </c>
      <c r="C460" s="1">
        <v>323.49599999999998</v>
      </c>
      <c r="D460">
        <v>5.4</v>
      </c>
      <c r="E460" s="1">
        <v>70</v>
      </c>
      <c r="F460" s="1">
        <v>59.906666666666659</v>
      </c>
      <c r="G460" s="1">
        <v>12.962962962962962</v>
      </c>
      <c r="H460" s="1">
        <v>2.670779044307654</v>
      </c>
      <c r="I460" s="1">
        <v>0.80178606686033793</v>
      </c>
      <c r="J460" s="1">
        <v>0.92301857596880987</v>
      </c>
      <c r="K460">
        <v>42.16</v>
      </c>
    </row>
    <row r="461" spans="1:11" x14ac:dyDescent="0.25">
      <c r="A461">
        <v>76</v>
      </c>
      <c r="B461">
        <v>3</v>
      </c>
      <c r="C461" s="1">
        <v>323.49599999999998</v>
      </c>
      <c r="D461">
        <v>5.4</v>
      </c>
      <c r="E461" s="1">
        <v>70</v>
      </c>
      <c r="F461" s="1">
        <v>59.906666666666659</v>
      </c>
      <c r="G461" s="1">
        <v>12.962962962962962</v>
      </c>
      <c r="H461" s="1">
        <v>2.2348531411367083</v>
      </c>
      <c r="I461" s="1">
        <v>0.80178606686033793</v>
      </c>
      <c r="J461" s="1">
        <v>0.92301857596880987</v>
      </c>
      <c r="K461">
        <v>42.16</v>
      </c>
    </row>
    <row r="462" spans="1:11" x14ac:dyDescent="0.25">
      <c r="A462">
        <v>76</v>
      </c>
      <c r="B462">
        <v>3</v>
      </c>
      <c r="C462" s="1">
        <v>323.49599999999998</v>
      </c>
      <c r="D462">
        <v>5.4</v>
      </c>
      <c r="E462" s="1">
        <v>70</v>
      </c>
      <c r="F462" s="1">
        <v>59.906666666666659</v>
      </c>
      <c r="G462" s="1">
        <v>12.962962962962962</v>
      </c>
      <c r="H462" s="1">
        <v>1.9038526006326961</v>
      </c>
      <c r="I462" s="1">
        <v>0.80178606686033793</v>
      </c>
      <c r="J462" s="1">
        <v>0.92301857596880987</v>
      </c>
      <c r="K462">
        <v>42.16</v>
      </c>
    </row>
    <row r="463" spans="1:11" x14ac:dyDescent="0.25">
      <c r="A463">
        <v>76</v>
      </c>
      <c r="B463">
        <v>4</v>
      </c>
      <c r="C463" s="1">
        <v>447.25150000000002</v>
      </c>
      <c r="D463">
        <v>5.35</v>
      </c>
      <c r="E463" s="1">
        <v>70</v>
      </c>
      <c r="F463" s="1">
        <v>83.598411214953288</v>
      </c>
      <c r="G463" s="1">
        <v>13.084112149532711</v>
      </c>
      <c r="H463" s="1">
        <v>2.652468309614493</v>
      </c>
      <c r="I463" s="1">
        <v>0.70820865270749023</v>
      </c>
      <c r="J463" s="1">
        <v>0.903392415977185</v>
      </c>
      <c r="K463">
        <v>23.33</v>
      </c>
    </row>
    <row r="464" spans="1:11" x14ac:dyDescent="0.25">
      <c r="A464">
        <v>76</v>
      </c>
      <c r="B464">
        <v>4</v>
      </c>
      <c r="C464" s="1">
        <v>447.25150000000002</v>
      </c>
      <c r="D464">
        <v>5.35</v>
      </c>
      <c r="E464" s="1">
        <v>70</v>
      </c>
      <c r="F464" s="1">
        <v>83.598411214953288</v>
      </c>
      <c r="G464" s="1">
        <v>13.084112149532711</v>
      </c>
      <c r="H464" s="1">
        <v>2.2670076169374633</v>
      </c>
      <c r="I464" s="1">
        <v>0.70820865270749023</v>
      </c>
      <c r="J464" s="1">
        <v>0.903392415977185</v>
      </c>
      <c r="K464">
        <v>23.33</v>
      </c>
    </row>
    <row r="465" spans="1:11" x14ac:dyDescent="0.25">
      <c r="A465">
        <v>76</v>
      </c>
      <c r="B465">
        <v>4</v>
      </c>
      <c r="C465" s="1">
        <v>447.25150000000002</v>
      </c>
      <c r="D465">
        <v>5.35</v>
      </c>
      <c r="E465" s="1">
        <v>70</v>
      </c>
      <c r="F465" s="1">
        <v>83.598411214953288</v>
      </c>
      <c r="G465" s="1">
        <v>13.084112149532711</v>
      </c>
      <c r="H465" s="1">
        <v>1.9664811409389478</v>
      </c>
      <c r="I465" s="1">
        <v>0.70820865270749023</v>
      </c>
      <c r="J465" s="1">
        <v>0.903392415977185</v>
      </c>
      <c r="K465">
        <v>23.33</v>
      </c>
    </row>
    <row r="466" spans="1:11" x14ac:dyDescent="0.25">
      <c r="A466">
        <v>76</v>
      </c>
      <c r="B466">
        <v>5</v>
      </c>
      <c r="C466" s="1">
        <v>269.18349999999998</v>
      </c>
      <c r="D466">
        <v>5.3</v>
      </c>
      <c r="E466" s="1">
        <v>65</v>
      </c>
      <c r="F466" s="1">
        <v>50.789339622641506</v>
      </c>
      <c r="G466" s="1">
        <v>12.264150943396228</v>
      </c>
      <c r="H466" s="1">
        <v>2.6161778490725114</v>
      </c>
      <c r="I466" s="1">
        <v>1.0555073305485738</v>
      </c>
      <c r="J466" s="1">
        <v>0.88153457300176863</v>
      </c>
      <c r="K466">
        <v>30.2</v>
      </c>
    </row>
    <row r="467" spans="1:11" x14ac:dyDescent="0.25">
      <c r="A467">
        <v>76</v>
      </c>
      <c r="B467">
        <v>5</v>
      </c>
      <c r="C467" s="1">
        <v>269.18349999999998</v>
      </c>
      <c r="D467">
        <v>5.3</v>
      </c>
      <c r="E467" s="1">
        <v>65</v>
      </c>
      <c r="F467" s="1">
        <v>50.789339622641506</v>
      </c>
      <c r="G467" s="1">
        <v>12.264150943396228</v>
      </c>
      <c r="H467" s="1">
        <v>2.1137488903132939</v>
      </c>
      <c r="I467" s="1">
        <v>1.0555073305485738</v>
      </c>
      <c r="J467" s="1">
        <v>0.88153457300176863</v>
      </c>
      <c r="K467">
        <v>30.2</v>
      </c>
    </row>
    <row r="468" spans="1:11" x14ac:dyDescent="0.25">
      <c r="A468">
        <v>76</v>
      </c>
      <c r="B468">
        <v>5</v>
      </c>
      <c r="C468" s="1">
        <v>269.18349999999998</v>
      </c>
      <c r="D468">
        <v>5.3</v>
      </c>
      <c r="E468" s="1">
        <v>65</v>
      </c>
      <c r="F468" s="1">
        <v>50.789339622641506</v>
      </c>
      <c r="G468" s="1">
        <v>12.264150943396228</v>
      </c>
      <c r="H468" s="1">
        <v>1.8933868484421974</v>
      </c>
      <c r="I468" s="1">
        <v>1.0555073305485738</v>
      </c>
      <c r="J468" s="1">
        <v>0.88153457300176863</v>
      </c>
      <c r="K468">
        <v>30.2</v>
      </c>
    </row>
    <row r="469" spans="1:11" x14ac:dyDescent="0.25">
      <c r="A469">
        <v>76</v>
      </c>
      <c r="B469">
        <v>6</v>
      </c>
      <c r="C469" s="1">
        <v>254.251</v>
      </c>
      <c r="D469">
        <v>5.56</v>
      </c>
      <c r="E469" s="1">
        <v>70</v>
      </c>
      <c r="F469" s="1">
        <v>45.728597122302162</v>
      </c>
      <c r="G469" s="1">
        <v>12.589928057553958</v>
      </c>
      <c r="H469" s="1">
        <v>2.7559394365063357</v>
      </c>
      <c r="I469" s="1">
        <v>1.397369254310288</v>
      </c>
      <c r="J469" s="1">
        <v>0.86987796558781172</v>
      </c>
      <c r="K469">
        <v>51.1</v>
      </c>
    </row>
    <row r="470" spans="1:11" x14ac:dyDescent="0.25">
      <c r="A470">
        <v>76</v>
      </c>
      <c r="B470">
        <v>6</v>
      </c>
      <c r="C470" s="1">
        <v>254.251</v>
      </c>
      <c r="D470">
        <v>5.56</v>
      </c>
      <c r="E470" s="1">
        <v>70</v>
      </c>
      <c r="F470" s="1">
        <v>45.728597122302162</v>
      </c>
      <c r="G470" s="1">
        <v>12.589928057553958</v>
      </c>
      <c r="H470" s="1">
        <v>2.2923016262435905</v>
      </c>
      <c r="I470" s="1">
        <v>1.397369254310288</v>
      </c>
      <c r="J470" s="1">
        <v>0.86987796558781172</v>
      </c>
      <c r="K470">
        <v>51.1</v>
      </c>
    </row>
    <row r="471" spans="1:11" x14ac:dyDescent="0.25">
      <c r="A471">
        <v>76</v>
      </c>
      <c r="B471">
        <v>6</v>
      </c>
      <c r="C471" s="1">
        <v>254.251</v>
      </c>
      <c r="D471">
        <v>5.56</v>
      </c>
      <c r="E471" s="1">
        <v>70</v>
      </c>
      <c r="F471" s="1">
        <v>45.728597122302162</v>
      </c>
      <c r="G471" s="1">
        <v>12.589928057553958</v>
      </c>
      <c r="H471" s="1">
        <v>2.0899286830582868</v>
      </c>
      <c r="I471" s="1">
        <v>1.397369254310288</v>
      </c>
      <c r="J471" s="1">
        <v>0.86987796558781172</v>
      </c>
      <c r="K471">
        <v>51.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/>
  </sheetViews>
  <sheetFormatPr baseColWidth="10" defaultRowHeight="15" x14ac:dyDescent="0.25"/>
  <cols>
    <col min="1" max="1" width="5.140625" style="1" bestFit="1" customWidth="1"/>
    <col min="2" max="2" width="6.5703125" style="1" bestFit="1" customWidth="1"/>
    <col min="3" max="3" width="4.5703125" style="1" bestFit="1" customWidth="1"/>
  </cols>
  <sheetData>
    <row r="1" spans="1:6" x14ac:dyDescent="0.25">
      <c r="A1" s="2" t="s">
        <v>108</v>
      </c>
    </row>
    <row r="2" spans="1:6" x14ac:dyDescent="0.25">
      <c r="A2" s="2" t="s">
        <v>105</v>
      </c>
    </row>
    <row r="3" spans="1:6" x14ac:dyDescent="0.25">
      <c r="A3"/>
    </row>
    <row r="4" spans="1:6" x14ac:dyDescent="0.25">
      <c r="A4" s="1" t="s">
        <v>18</v>
      </c>
      <c r="B4" s="1" t="s">
        <v>88</v>
      </c>
      <c r="C4" s="1" t="s">
        <v>72</v>
      </c>
    </row>
    <row r="5" spans="1:6" x14ac:dyDescent="0.25">
      <c r="A5" s="1">
        <v>0.86</v>
      </c>
      <c r="B5" s="1" t="s">
        <v>89</v>
      </c>
      <c r="C5" s="1">
        <v>0.43</v>
      </c>
      <c r="E5" s="8" t="s">
        <v>18</v>
      </c>
      <c r="F5" s="7" t="s">
        <v>68</v>
      </c>
    </row>
    <row r="6" spans="1:6" x14ac:dyDescent="0.25">
      <c r="A6" s="1">
        <v>0.9</v>
      </c>
      <c r="B6" s="1" t="s">
        <v>89</v>
      </c>
      <c r="C6" s="1">
        <v>1.01</v>
      </c>
      <c r="E6" t="s">
        <v>72</v>
      </c>
      <c r="F6" s="7" t="s">
        <v>73</v>
      </c>
    </row>
    <row r="7" spans="1:6" x14ac:dyDescent="0.25">
      <c r="A7" s="1">
        <v>0.91</v>
      </c>
      <c r="B7" s="1" t="s">
        <v>89</v>
      </c>
      <c r="C7" s="1">
        <v>0.43</v>
      </c>
      <c r="E7" t="s">
        <v>89</v>
      </c>
      <c r="F7" t="s">
        <v>93</v>
      </c>
    </row>
    <row r="8" spans="1:6" x14ac:dyDescent="0.25">
      <c r="A8" s="1">
        <v>0.92</v>
      </c>
      <c r="B8" s="1" t="s">
        <v>89</v>
      </c>
      <c r="C8" s="1">
        <v>0.57999999999999996</v>
      </c>
      <c r="E8" t="s">
        <v>90</v>
      </c>
      <c r="F8" t="s">
        <v>94</v>
      </c>
    </row>
    <row r="9" spans="1:6" x14ac:dyDescent="0.25">
      <c r="A9" s="1">
        <v>0.94</v>
      </c>
      <c r="B9" s="1" t="s">
        <v>89</v>
      </c>
      <c r="C9" s="1">
        <v>1.17</v>
      </c>
      <c r="E9" t="s">
        <v>91</v>
      </c>
      <c r="F9" t="s">
        <v>95</v>
      </c>
    </row>
    <row r="10" spans="1:6" x14ac:dyDescent="0.25">
      <c r="A10" s="1">
        <v>0.95</v>
      </c>
      <c r="B10" s="1" t="s">
        <v>89</v>
      </c>
      <c r="C10" s="1">
        <v>1.01</v>
      </c>
      <c r="E10" t="s">
        <v>92</v>
      </c>
      <c r="F10" t="s">
        <v>96</v>
      </c>
    </row>
    <row r="11" spans="1:6" x14ac:dyDescent="0.25">
      <c r="A11" s="1">
        <v>0.73</v>
      </c>
      <c r="B11" s="1" t="s">
        <v>90</v>
      </c>
      <c r="C11" s="1">
        <v>0.21</v>
      </c>
    </row>
    <row r="12" spans="1:6" x14ac:dyDescent="0.25">
      <c r="A12" s="1">
        <v>0.81</v>
      </c>
      <c r="B12" s="1" t="s">
        <v>90</v>
      </c>
      <c r="C12" s="1">
        <v>0.72</v>
      </c>
    </row>
    <row r="13" spans="1:6" x14ac:dyDescent="0.25">
      <c r="A13" s="1">
        <v>0.86</v>
      </c>
      <c r="B13" s="1" t="s">
        <v>90</v>
      </c>
      <c r="C13" s="1">
        <v>0.56000000000000005</v>
      </c>
    </row>
    <row r="14" spans="1:6" x14ac:dyDescent="0.25">
      <c r="A14" s="1">
        <v>0.9</v>
      </c>
      <c r="B14" s="1" t="s">
        <v>90</v>
      </c>
      <c r="C14" s="1">
        <v>1.0900000000000001</v>
      </c>
    </row>
    <row r="15" spans="1:6" x14ac:dyDescent="0.25">
      <c r="A15" s="1">
        <v>0.92</v>
      </c>
      <c r="B15" s="1" t="s">
        <v>90</v>
      </c>
      <c r="C15" s="1">
        <v>0.76</v>
      </c>
    </row>
    <row r="16" spans="1:6" x14ac:dyDescent="0.25">
      <c r="A16" s="1">
        <v>0.93</v>
      </c>
      <c r="B16" s="1" t="s">
        <v>90</v>
      </c>
      <c r="C16" s="1">
        <v>0.84</v>
      </c>
    </row>
    <row r="17" spans="1:3" x14ac:dyDescent="0.25">
      <c r="A17" s="1">
        <v>0.94</v>
      </c>
      <c r="B17" s="1" t="s">
        <v>90</v>
      </c>
      <c r="C17" s="1">
        <v>1.81</v>
      </c>
    </row>
    <row r="18" spans="1:3" x14ac:dyDescent="0.25">
      <c r="A18" s="1">
        <v>0.95</v>
      </c>
      <c r="B18" s="1" t="s">
        <v>90</v>
      </c>
      <c r="C18" s="1">
        <v>0.91</v>
      </c>
    </row>
    <row r="19" spans="1:3" x14ac:dyDescent="0.25">
      <c r="A19" s="1">
        <v>0.96</v>
      </c>
      <c r="B19" s="1" t="s">
        <v>90</v>
      </c>
      <c r="C19" s="1">
        <v>0.37</v>
      </c>
    </row>
    <row r="20" spans="1:3" x14ac:dyDescent="0.25">
      <c r="A20" s="1">
        <v>0.81</v>
      </c>
      <c r="B20" s="1" t="s">
        <v>91</v>
      </c>
      <c r="C20" s="1">
        <v>0.28000000000000003</v>
      </c>
    </row>
    <row r="21" spans="1:3" x14ac:dyDescent="0.25">
      <c r="A21" s="1">
        <v>0.9</v>
      </c>
      <c r="B21" s="1" t="s">
        <v>91</v>
      </c>
      <c r="C21" s="1">
        <v>1.1499999999999999</v>
      </c>
    </row>
    <row r="22" spans="1:3" x14ac:dyDescent="0.25">
      <c r="A22" s="1">
        <v>0.92</v>
      </c>
      <c r="B22" s="1" t="s">
        <v>91</v>
      </c>
      <c r="C22" s="1">
        <v>1.07</v>
      </c>
    </row>
    <row r="23" spans="1:3" x14ac:dyDescent="0.25">
      <c r="A23" s="1">
        <v>0.93</v>
      </c>
      <c r="B23" s="1" t="s">
        <v>91</v>
      </c>
      <c r="C23" s="1">
        <v>1.41</v>
      </c>
    </row>
    <row r="24" spans="1:3" x14ac:dyDescent="0.25">
      <c r="A24" s="1">
        <v>0.94</v>
      </c>
      <c r="B24" s="1" t="s">
        <v>91</v>
      </c>
      <c r="C24" s="1">
        <v>3.24</v>
      </c>
    </row>
    <row r="25" spans="1:3" x14ac:dyDescent="0.25">
      <c r="A25" s="1">
        <v>0.95</v>
      </c>
      <c r="B25" s="1" t="s">
        <v>91</v>
      </c>
      <c r="C25" s="1">
        <v>1.18</v>
      </c>
    </row>
    <row r="26" spans="1:3" x14ac:dyDescent="0.25">
      <c r="A26" s="1">
        <v>0.96</v>
      </c>
      <c r="B26" s="1" t="s">
        <v>91</v>
      </c>
      <c r="C26" s="1">
        <v>0.18</v>
      </c>
    </row>
    <row r="27" spans="1:3" x14ac:dyDescent="0.25">
      <c r="A27" s="1">
        <v>0.73</v>
      </c>
      <c r="B27" s="1" t="s">
        <v>92</v>
      </c>
      <c r="C27" s="1">
        <v>0.28000000000000003</v>
      </c>
    </row>
    <row r="28" spans="1:3" x14ac:dyDescent="0.25">
      <c r="A28" s="1">
        <v>0.81</v>
      </c>
      <c r="B28" s="1" t="s">
        <v>92</v>
      </c>
      <c r="C28" s="1">
        <v>0.54</v>
      </c>
    </row>
    <row r="29" spans="1:3" x14ac:dyDescent="0.25">
      <c r="A29" s="1">
        <v>0.9</v>
      </c>
      <c r="B29" s="1" t="s">
        <v>92</v>
      </c>
      <c r="C29" s="1">
        <v>0.83</v>
      </c>
    </row>
    <row r="30" spans="1:3" x14ac:dyDescent="0.25">
      <c r="A30" s="1">
        <v>0.92</v>
      </c>
      <c r="B30" s="1" t="s">
        <v>92</v>
      </c>
      <c r="C30" s="1">
        <v>1.3</v>
      </c>
    </row>
    <row r="31" spans="1:3" x14ac:dyDescent="0.25">
      <c r="A31" s="1">
        <v>0.93</v>
      </c>
      <c r="B31" s="1" t="s">
        <v>92</v>
      </c>
      <c r="C31" s="1">
        <v>1.29</v>
      </c>
    </row>
    <row r="32" spans="1:3" x14ac:dyDescent="0.25">
      <c r="A32" s="1">
        <v>0.94</v>
      </c>
      <c r="B32" s="1" t="s">
        <v>92</v>
      </c>
      <c r="C32" s="1">
        <v>3</v>
      </c>
    </row>
    <row r="33" spans="1:3" x14ac:dyDescent="0.25">
      <c r="A33" s="1">
        <v>0.96</v>
      </c>
      <c r="B33" s="1" t="s">
        <v>92</v>
      </c>
      <c r="C33" s="1">
        <v>0.3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4"/>
  <sheetViews>
    <sheetView workbookViewId="0"/>
  </sheetViews>
  <sheetFormatPr baseColWidth="10" defaultRowHeight="15" x14ac:dyDescent="0.25"/>
  <cols>
    <col min="1" max="1" width="5" bestFit="1" customWidth="1"/>
    <col min="2" max="2" width="3.42578125" bestFit="1" customWidth="1"/>
    <col min="3" max="3" width="3.28515625" bestFit="1" customWidth="1"/>
    <col min="4" max="6" width="6.5703125" style="1" bestFit="1" customWidth="1"/>
    <col min="7" max="7" width="7.7109375" bestFit="1" customWidth="1"/>
    <col min="8" max="8" width="5.5703125" bestFit="1" customWidth="1"/>
    <col min="9" max="9" width="6.5703125" style="1" bestFit="1" customWidth="1"/>
  </cols>
  <sheetData>
    <row r="1" spans="1:12" x14ac:dyDescent="0.25">
      <c r="A1" s="2" t="s">
        <v>108</v>
      </c>
    </row>
    <row r="2" spans="1:12" x14ac:dyDescent="0.25">
      <c r="A2" s="2" t="s">
        <v>105</v>
      </c>
    </row>
    <row r="4" spans="1:12" x14ac:dyDescent="0.25">
      <c r="A4" t="s">
        <v>76</v>
      </c>
      <c r="B4" t="s">
        <v>53</v>
      </c>
      <c r="C4" t="s">
        <v>79</v>
      </c>
      <c r="D4" s="1" t="s">
        <v>81</v>
      </c>
      <c r="E4" s="1" t="s">
        <v>82</v>
      </c>
      <c r="F4" s="1" t="s">
        <v>106</v>
      </c>
      <c r="G4" t="s">
        <v>85</v>
      </c>
      <c r="H4" t="s">
        <v>8</v>
      </c>
      <c r="I4" s="1" t="s">
        <v>75</v>
      </c>
    </row>
    <row r="5" spans="1:12" x14ac:dyDescent="0.25">
      <c r="A5">
        <v>0.25</v>
      </c>
      <c r="B5">
        <v>24</v>
      </c>
      <c r="C5">
        <v>80</v>
      </c>
      <c r="D5" s="1">
        <v>211.995</v>
      </c>
      <c r="E5" s="1">
        <v>203.005</v>
      </c>
      <c r="F5" s="1">
        <v>234.34800000000001</v>
      </c>
      <c r="G5" t="s">
        <v>74</v>
      </c>
      <c r="H5">
        <v>77</v>
      </c>
      <c r="I5" s="1">
        <v>110.54411660652374</v>
      </c>
      <c r="K5" t="s">
        <v>8</v>
      </c>
      <c r="L5" s="7" t="s">
        <v>70</v>
      </c>
    </row>
    <row r="6" spans="1:12" x14ac:dyDescent="0.25">
      <c r="A6">
        <v>0.5</v>
      </c>
      <c r="B6">
        <v>24</v>
      </c>
      <c r="C6">
        <v>80</v>
      </c>
      <c r="D6" s="1">
        <v>213.08799999999999</v>
      </c>
      <c r="E6" s="1">
        <v>190.881</v>
      </c>
      <c r="F6" s="1">
        <v>203.869</v>
      </c>
      <c r="G6" t="s">
        <v>74</v>
      </c>
      <c r="H6">
        <v>77</v>
      </c>
      <c r="I6" s="1">
        <v>95.673618411172853</v>
      </c>
      <c r="K6" t="s">
        <v>76</v>
      </c>
      <c r="L6" t="s">
        <v>77</v>
      </c>
    </row>
    <row r="7" spans="1:12" x14ac:dyDescent="0.25">
      <c r="A7">
        <v>1</v>
      </c>
      <c r="B7">
        <v>24</v>
      </c>
      <c r="C7">
        <v>80</v>
      </c>
      <c r="D7" s="1">
        <v>247.584</v>
      </c>
      <c r="E7" s="1">
        <v>179.108</v>
      </c>
      <c r="F7" s="1">
        <v>201.53700000000001</v>
      </c>
      <c r="G7" t="s">
        <v>74</v>
      </c>
      <c r="H7">
        <v>77</v>
      </c>
      <c r="I7" s="1">
        <v>81.401463745637841</v>
      </c>
      <c r="K7" t="s">
        <v>53</v>
      </c>
      <c r="L7" t="s">
        <v>78</v>
      </c>
    </row>
    <row r="8" spans="1:12" x14ac:dyDescent="0.25">
      <c r="A8">
        <v>2</v>
      </c>
      <c r="B8">
        <v>24</v>
      </c>
      <c r="C8">
        <v>80</v>
      </c>
      <c r="D8" s="1">
        <v>262.40300000000002</v>
      </c>
      <c r="E8" s="1">
        <v>97.245000000000005</v>
      </c>
      <c r="F8" s="1">
        <v>183.001</v>
      </c>
      <c r="G8" t="s">
        <v>74</v>
      </c>
      <c r="H8">
        <v>77</v>
      </c>
      <c r="I8" s="1">
        <v>69.740437418779507</v>
      </c>
      <c r="K8" t="s">
        <v>79</v>
      </c>
      <c r="L8" t="s">
        <v>80</v>
      </c>
    </row>
    <row r="9" spans="1:12" x14ac:dyDescent="0.25">
      <c r="A9">
        <v>4</v>
      </c>
      <c r="B9">
        <v>24</v>
      </c>
      <c r="C9">
        <v>80</v>
      </c>
      <c r="D9" s="1">
        <v>276.255</v>
      </c>
      <c r="E9" s="1">
        <v>13.119</v>
      </c>
      <c r="F9" s="1">
        <v>47.703000000000003</v>
      </c>
      <c r="G9" t="s">
        <v>74</v>
      </c>
      <c r="H9">
        <v>77</v>
      </c>
      <c r="I9" s="1">
        <v>17.267741760330132</v>
      </c>
      <c r="K9" t="s">
        <v>81</v>
      </c>
      <c r="L9" t="s">
        <v>83</v>
      </c>
    </row>
    <row r="10" spans="1:12" x14ac:dyDescent="0.25">
      <c r="A10">
        <v>8</v>
      </c>
      <c r="B10">
        <v>24</v>
      </c>
      <c r="C10">
        <v>80</v>
      </c>
      <c r="D10" s="1">
        <v>301.92899999999997</v>
      </c>
      <c r="E10" s="1">
        <v>13.881</v>
      </c>
      <c r="F10" s="1">
        <v>49.944000000000003</v>
      </c>
      <c r="G10" t="s">
        <v>74</v>
      </c>
      <c r="H10">
        <v>77</v>
      </c>
      <c r="I10" s="1">
        <v>16.541637272338864</v>
      </c>
      <c r="K10" t="s">
        <v>82</v>
      </c>
      <c r="L10" t="s">
        <v>84</v>
      </c>
    </row>
    <row r="11" spans="1:12" x14ac:dyDescent="0.25">
      <c r="A11">
        <v>0.25</v>
      </c>
      <c r="B11">
        <v>24</v>
      </c>
      <c r="C11">
        <v>80</v>
      </c>
      <c r="D11" s="1">
        <v>248.59399999999999</v>
      </c>
      <c r="E11" s="1">
        <v>241.715</v>
      </c>
      <c r="F11" s="1">
        <v>264.06599999999997</v>
      </c>
      <c r="G11" t="s">
        <v>74</v>
      </c>
      <c r="H11">
        <v>78</v>
      </c>
      <c r="I11" s="1">
        <v>106.22380266619467</v>
      </c>
      <c r="K11" t="s">
        <v>106</v>
      </c>
      <c r="L11" t="s">
        <v>107</v>
      </c>
    </row>
    <row r="12" spans="1:12" x14ac:dyDescent="0.25">
      <c r="A12">
        <v>0.5</v>
      </c>
      <c r="B12">
        <v>24</v>
      </c>
      <c r="C12">
        <v>80</v>
      </c>
      <c r="D12" s="1">
        <v>276.13600000000002</v>
      </c>
      <c r="E12" s="1">
        <v>258.23500000000001</v>
      </c>
      <c r="F12" s="1">
        <v>285.274</v>
      </c>
      <c r="G12" t="s">
        <v>74</v>
      </c>
      <c r="H12">
        <v>78</v>
      </c>
      <c r="I12" s="1">
        <v>103.30923892574673</v>
      </c>
      <c r="K12" t="s">
        <v>85</v>
      </c>
      <c r="L12" s="11" t="s">
        <v>86</v>
      </c>
    </row>
    <row r="13" spans="1:12" x14ac:dyDescent="0.25">
      <c r="A13">
        <v>1</v>
      </c>
      <c r="B13">
        <v>24</v>
      </c>
      <c r="C13">
        <v>80</v>
      </c>
      <c r="D13" s="1">
        <v>287.30500000000001</v>
      </c>
      <c r="E13" s="1">
        <v>231.173</v>
      </c>
      <c r="F13" s="1">
        <v>246.66399999999999</v>
      </c>
      <c r="G13" t="s">
        <v>74</v>
      </c>
      <c r="H13">
        <v>78</v>
      </c>
      <c r="I13" s="1">
        <v>85.854405596839584</v>
      </c>
      <c r="K13" t="s">
        <v>75</v>
      </c>
      <c r="L13" t="s">
        <v>87</v>
      </c>
    </row>
    <row r="14" spans="1:12" x14ac:dyDescent="0.25">
      <c r="A14">
        <v>2</v>
      </c>
      <c r="B14">
        <v>24</v>
      </c>
      <c r="C14">
        <v>80</v>
      </c>
      <c r="D14" s="1">
        <v>300.65600000000001</v>
      </c>
      <c r="E14" s="1">
        <v>137.66499999999999</v>
      </c>
      <c r="F14" s="1">
        <v>229.18199999999999</v>
      </c>
      <c r="G14" t="s">
        <v>74</v>
      </c>
      <c r="H14">
        <v>78</v>
      </c>
      <c r="I14" s="1">
        <v>76.227316268426378</v>
      </c>
    </row>
    <row r="15" spans="1:12" x14ac:dyDescent="0.25">
      <c r="A15">
        <v>4</v>
      </c>
      <c r="B15">
        <v>24</v>
      </c>
      <c r="C15">
        <v>80</v>
      </c>
      <c r="D15" s="1">
        <v>308.67200000000003</v>
      </c>
      <c r="E15" s="1">
        <v>15.707000000000001</v>
      </c>
      <c r="F15" s="1">
        <v>75.341999999999999</v>
      </c>
      <c r="G15" t="s">
        <v>74</v>
      </c>
      <c r="H15">
        <v>78</v>
      </c>
      <c r="I15" s="1">
        <v>24.408433547584487</v>
      </c>
    </row>
    <row r="16" spans="1:12" x14ac:dyDescent="0.25">
      <c r="A16">
        <v>8</v>
      </c>
      <c r="B16">
        <v>24</v>
      </c>
      <c r="C16">
        <v>80</v>
      </c>
      <c r="D16" s="1">
        <v>325.93400000000003</v>
      </c>
      <c r="E16" s="1">
        <v>15.821</v>
      </c>
      <c r="F16" s="1">
        <v>66.959999999999994</v>
      </c>
      <c r="G16" t="s">
        <v>74</v>
      </c>
      <c r="H16">
        <v>78</v>
      </c>
      <c r="I16" s="1">
        <v>20.544036522731592</v>
      </c>
    </row>
    <row r="17" spans="1:9" x14ac:dyDescent="0.25">
      <c r="A17">
        <v>0.25</v>
      </c>
      <c r="B17">
        <v>24</v>
      </c>
      <c r="C17">
        <v>80</v>
      </c>
      <c r="D17" s="1">
        <v>155.82300000000001</v>
      </c>
      <c r="E17" s="1">
        <v>149.68799999999999</v>
      </c>
      <c r="F17" s="1">
        <v>169.09</v>
      </c>
      <c r="G17" t="s">
        <v>74</v>
      </c>
      <c r="H17">
        <v>79</v>
      </c>
      <c r="I17" s="1">
        <v>108.51414746218467</v>
      </c>
    </row>
    <row r="18" spans="1:9" x14ac:dyDescent="0.25">
      <c r="A18">
        <v>0.5</v>
      </c>
      <c r="B18">
        <v>24</v>
      </c>
      <c r="C18">
        <v>80</v>
      </c>
      <c r="D18" s="1">
        <v>163.285</v>
      </c>
      <c r="E18" s="1">
        <v>147.03200000000001</v>
      </c>
      <c r="F18" s="1">
        <v>166.81100000000001</v>
      </c>
      <c r="G18" t="s">
        <v>74</v>
      </c>
      <c r="H18">
        <v>79</v>
      </c>
      <c r="I18" s="1">
        <v>102.15941452062346</v>
      </c>
    </row>
    <row r="19" spans="1:9" x14ac:dyDescent="0.25">
      <c r="A19">
        <v>1</v>
      </c>
      <c r="B19">
        <v>24</v>
      </c>
      <c r="C19">
        <v>80</v>
      </c>
      <c r="D19" s="1">
        <v>180.22300000000001</v>
      </c>
      <c r="E19" s="1">
        <v>131.92400000000001</v>
      </c>
      <c r="F19" s="1">
        <v>143.411</v>
      </c>
      <c r="G19" t="s">
        <v>74</v>
      </c>
      <c r="H19">
        <v>79</v>
      </c>
      <c r="I19" s="1">
        <v>79.574194192750085</v>
      </c>
    </row>
    <row r="20" spans="1:9" x14ac:dyDescent="0.25">
      <c r="A20">
        <v>2</v>
      </c>
      <c r="B20">
        <v>24</v>
      </c>
      <c r="C20">
        <v>80</v>
      </c>
      <c r="D20" s="1">
        <v>190.44</v>
      </c>
      <c r="E20" s="1">
        <v>35.441000000000003</v>
      </c>
      <c r="F20" s="1">
        <v>104.889</v>
      </c>
      <c r="G20" t="s">
        <v>74</v>
      </c>
      <c r="H20">
        <v>79</v>
      </c>
      <c r="I20" s="1">
        <v>55.077189666036546</v>
      </c>
    </row>
    <row r="21" spans="1:9" x14ac:dyDescent="0.25">
      <c r="A21">
        <v>4</v>
      </c>
      <c r="B21">
        <v>24</v>
      </c>
      <c r="C21">
        <v>80</v>
      </c>
      <c r="D21" s="1">
        <v>202.36</v>
      </c>
      <c r="E21" s="1">
        <v>9.2010000000000005</v>
      </c>
      <c r="F21" s="1">
        <v>29.774999999999999</v>
      </c>
      <c r="G21" t="s">
        <v>74</v>
      </c>
      <c r="H21">
        <v>79</v>
      </c>
      <c r="I21" s="1">
        <v>14.713876260130458</v>
      </c>
    </row>
    <row r="22" spans="1:9" x14ac:dyDescent="0.25">
      <c r="A22">
        <v>8</v>
      </c>
      <c r="B22">
        <v>24</v>
      </c>
      <c r="C22">
        <v>80</v>
      </c>
      <c r="D22" s="1">
        <v>212.76499999999999</v>
      </c>
      <c r="E22" s="1">
        <v>9.5670000000000002</v>
      </c>
      <c r="F22" s="1">
        <v>31.84</v>
      </c>
      <c r="G22" t="s">
        <v>74</v>
      </c>
      <c r="H22">
        <v>79</v>
      </c>
      <c r="I22" s="1">
        <v>14.964867341903039</v>
      </c>
    </row>
    <row r="23" spans="1:9" x14ac:dyDescent="0.25">
      <c r="A23">
        <v>0.25</v>
      </c>
      <c r="B23">
        <v>24</v>
      </c>
      <c r="C23">
        <v>80</v>
      </c>
      <c r="D23" s="1">
        <v>183.43899999999999</v>
      </c>
      <c r="E23" s="1">
        <v>175.77199999999999</v>
      </c>
      <c r="F23" s="1">
        <v>195.916</v>
      </c>
      <c r="G23" t="s">
        <v>74</v>
      </c>
      <c r="H23">
        <v>80</v>
      </c>
      <c r="I23" s="1">
        <v>106.80171610181041</v>
      </c>
    </row>
    <row r="24" spans="1:9" x14ac:dyDescent="0.25">
      <c r="A24">
        <v>0.5</v>
      </c>
      <c r="B24">
        <v>24</v>
      </c>
      <c r="C24">
        <v>80</v>
      </c>
      <c r="D24" s="1">
        <v>194.898</v>
      </c>
      <c r="E24" s="1">
        <v>174.01300000000001</v>
      </c>
      <c r="F24" s="1">
        <v>194.65199999999999</v>
      </c>
      <c r="G24" t="s">
        <v>74</v>
      </c>
      <c r="H24">
        <v>80</v>
      </c>
      <c r="I24" s="1">
        <v>99.873780131145523</v>
      </c>
    </row>
    <row r="25" spans="1:9" x14ac:dyDescent="0.25">
      <c r="A25">
        <v>1</v>
      </c>
      <c r="B25">
        <v>24</v>
      </c>
      <c r="C25">
        <v>80</v>
      </c>
      <c r="D25" s="1">
        <v>211.60599999999999</v>
      </c>
      <c r="E25" s="1">
        <v>134.04499999999999</v>
      </c>
      <c r="F25" s="1">
        <v>164.40799999999999</v>
      </c>
      <c r="G25" t="s">
        <v>74</v>
      </c>
      <c r="H25">
        <v>80</v>
      </c>
      <c r="I25" s="1">
        <v>77.695339451622345</v>
      </c>
    </row>
    <row r="26" spans="1:9" x14ac:dyDescent="0.25">
      <c r="A26">
        <v>2</v>
      </c>
      <c r="B26">
        <v>24</v>
      </c>
      <c r="C26">
        <v>80</v>
      </c>
      <c r="D26" s="1">
        <v>219.547</v>
      </c>
      <c r="E26" s="1">
        <v>43.165999999999997</v>
      </c>
      <c r="F26" s="1">
        <v>124.84</v>
      </c>
      <c r="G26" t="s">
        <v>74</v>
      </c>
      <c r="H26">
        <v>80</v>
      </c>
      <c r="I26" s="1">
        <v>56.862539683985666</v>
      </c>
    </row>
    <row r="27" spans="1:9" x14ac:dyDescent="0.25">
      <c r="A27">
        <v>4</v>
      </c>
      <c r="B27">
        <v>24</v>
      </c>
      <c r="C27">
        <v>80</v>
      </c>
      <c r="D27" s="1">
        <v>237.52500000000001</v>
      </c>
      <c r="E27" s="1">
        <v>10.295</v>
      </c>
      <c r="F27" s="1">
        <v>47.518999999999998</v>
      </c>
      <c r="G27" t="s">
        <v>74</v>
      </c>
      <c r="H27">
        <v>80</v>
      </c>
      <c r="I27" s="1">
        <v>20.005894116408797</v>
      </c>
    </row>
    <row r="28" spans="1:9" x14ac:dyDescent="0.25">
      <c r="A28">
        <v>8</v>
      </c>
      <c r="B28">
        <v>24</v>
      </c>
      <c r="C28">
        <v>80</v>
      </c>
      <c r="D28" s="1">
        <v>247.39400000000001</v>
      </c>
      <c r="E28" s="1">
        <v>10.395</v>
      </c>
      <c r="F28" s="1">
        <v>30.655000000000001</v>
      </c>
      <c r="G28" t="s">
        <v>74</v>
      </c>
      <c r="H28">
        <v>80</v>
      </c>
      <c r="I28" s="1">
        <v>12.391165509268617</v>
      </c>
    </row>
    <row r="29" spans="1:9" x14ac:dyDescent="0.25">
      <c r="A29">
        <v>0.25</v>
      </c>
      <c r="B29">
        <v>24</v>
      </c>
      <c r="C29">
        <v>80</v>
      </c>
      <c r="D29" s="1">
        <v>169.22499999999999</v>
      </c>
      <c r="E29" s="1">
        <v>157.23599999999999</v>
      </c>
      <c r="F29" s="1">
        <v>180.80199999999999</v>
      </c>
      <c r="G29" t="s">
        <v>74</v>
      </c>
      <c r="H29">
        <v>81</v>
      </c>
      <c r="I29" s="1">
        <v>106.84118776776481</v>
      </c>
    </row>
    <row r="30" spans="1:9" x14ac:dyDescent="0.25">
      <c r="A30">
        <v>0.5</v>
      </c>
      <c r="B30">
        <v>24</v>
      </c>
      <c r="C30">
        <v>80</v>
      </c>
      <c r="D30" s="1">
        <v>176.26300000000001</v>
      </c>
      <c r="E30" s="1">
        <v>158.726</v>
      </c>
      <c r="F30" s="1">
        <v>186.03</v>
      </c>
      <c r="G30" t="s">
        <v>74</v>
      </c>
      <c r="H30">
        <v>81</v>
      </c>
      <c r="I30" s="1">
        <v>105.54115157463563</v>
      </c>
    </row>
    <row r="31" spans="1:9" x14ac:dyDescent="0.25">
      <c r="A31">
        <v>1</v>
      </c>
      <c r="B31">
        <v>24</v>
      </c>
      <c r="C31">
        <v>80</v>
      </c>
      <c r="D31" s="1">
        <v>189.77099999999999</v>
      </c>
      <c r="E31" s="1">
        <v>136.15100000000001</v>
      </c>
      <c r="F31" s="1">
        <v>151.99600000000001</v>
      </c>
      <c r="G31" t="s">
        <v>74</v>
      </c>
      <c r="H31">
        <v>81</v>
      </c>
      <c r="I31" s="1">
        <v>80.094429601993994</v>
      </c>
    </row>
    <row r="32" spans="1:9" x14ac:dyDescent="0.25">
      <c r="A32">
        <v>2</v>
      </c>
      <c r="B32">
        <v>24</v>
      </c>
      <c r="C32">
        <v>80</v>
      </c>
      <c r="D32" s="1">
        <v>200.72900000000001</v>
      </c>
      <c r="E32" s="1">
        <v>43.231000000000002</v>
      </c>
      <c r="F32" s="1">
        <v>115.015</v>
      </c>
      <c r="G32" t="s">
        <v>74</v>
      </c>
      <c r="H32">
        <v>81</v>
      </c>
      <c r="I32" s="1">
        <v>57.298646433748978</v>
      </c>
    </row>
    <row r="33" spans="1:9" x14ac:dyDescent="0.25">
      <c r="A33">
        <v>4</v>
      </c>
      <c r="B33">
        <v>24</v>
      </c>
      <c r="C33">
        <v>80</v>
      </c>
      <c r="D33" s="1">
        <v>216.126</v>
      </c>
      <c r="E33" s="1">
        <v>9.3460000000000001</v>
      </c>
      <c r="F33" s="1">
        <v>30.542999999999999</v>
      </c>
      <c r="G33" t="s">
        <v>74</v>
      </c>
      <c r="H33">
        <v>81</v>
      </c>
      <c r="I33" s="1">
        <v>14.132034091224563</v>
      </c>
    </row>
    <row r="34" spans="1:9" x14ac:dyDescent="0.25">
      <c r="A34">
        <v>8</v>
      </c>
      <c r="B34">
        <v>24</v>
      </c>
      <c r="C34">
        <v>80</v>
      </c>
      <c r="D34" s="1">
        <v>230.72399999999999</v>
      </c>
      <c r="E34" s="1">
        <v>9.6829999999999998</v>
      </c>
      <c r="F34" s="1">
        <v>40.545000000000002</v>
      </c>
      <c r="G34" t="s">
        <v>74</v>
      </c>
      <c r="H34">
        <v>81</v>
      </c>
      <c r="I34" s="1">
        <v>17.57294429708223</v>
      </c>
    </row>
    <row r="35" spans="1:9" x14ac:dyDescent="0.25">
      <c r="A35">
        <v>0.25</v>
      </c>
      <c r="B35">
        <v>24</v>
      </c>
      <c r="C35">
        <v>80</v>
      </c>
      <c r="D35" s="1">
        <v>222.654</v>
      </c>
      <c r="E35" s="1">
        <v>215.36</v>
      </c>
      <c r="F35" s="1">
        <v>244.85599999999999</v>
      </c>
      <c r="G35" t="s">
        <v>74</v>
      </c>
      <c r="H35">
        <v>82</v>
      </c>
      <c r="I35" s="1">
        <v>109.97152532629102</v>
      </c>
    </row>
    <row r="36" spans="1:9" x14ac:dyDescent="0.25">
      <c r="A36">
        <v>0.5</v>
      </c>
      <c r="B36">
        <v>24</v>
      </c>
      <c r="C36">
        <v>80</v>
      </c>
      <c r="D36" s="1">
        <v>248.55099999999999</v>
      </c>
      <c r="E36" s="1">
        <v>230.268</v>
      </c>
      <c r="F36" s="1">
        <v>260.63200000000001</v>
      </c>
      <c r="G36" t="s">
        <v>74</v>
      </c>
      <c r="H36">
        <v>82</v>
      </c>
      <c r="I36" s="1">
        <v>104.86057187458509</v>
      </c>
    </row>
    <row r="37" spans="1:9" x14ac:dyDescent="0.25">
      <c r="A37">
        <v>1</v>
      </c>
      <c r="B37">
        <v>24</v>
      </c>
      <c r="C37">
        <v>80</v>
      </c>
      <c r="D37" s="1">
        <v>269.16699999999997</v>
      </c>
      <c r="E37" s="1">
        <v>203.25700000000001</v>
      </c>
      <c r="F37" s="1">
        <v>223.61</v>
      </c>
      <c r="G37" t="s">
        <v>74</v>
      </c>
      <c r="H37">
        <v>82</v>
      </c>
      <c r="I37" s="1">
        <v>83.074819721585499</v>
      </c>
    </row>
    <row r="38" spans="1:9" x14ac:dyDescent="0.25">
      <c r="A38">
        <v>2</v>
      </c>
      <c r="B38">
        <v>24</v>
      </c>
      <c r="C38">
        <v>80</v>
      </c>
      <c r="D38" s="1">
        <v>287.36</v>
      </c>
      <c r="E38" s="1">
        <v>84.314999999999998</v>
      </c>
      <c r="F38" s="1">
        <v>189.53100000000001</v>
      </c>
      <c r="G38" t="s">
        <v>74</v>
      </c>
      <c r="H38">
        <v>82</v>
      </c>
      <c r="I38" s="1">
        <v>65.955943763919819</v>
      </c>
    </row>
    <row r="39" spans="1:9" x14ac:dyDescent="0.25">
      <c r="A39">
        <v>4</v>
      </c>
      <c r="B39">
        <v>24</v>
      </c>
      <c r="C39">
        <v>80</v>
      </c>
      <c r="D39" s="1">
        <v>312.21499999999997</v>
      </c>
      <c r="E39" s="1">
        <v>16.056999999999999</v>
      </c>
      <c r="F39" s="1">
        <v>81.463999999999999</v>
      </c>
      <c r="G39" t="s">
        <v>74</v>
      </c>
      <c r="H39">
        <v>82</v>
      </c>
      <c r="I39" s="1">
        <v>26.09227615585414</v>
      </c>
    </row>
    <row r="40" spans="1:9" x14ac:dyDescent="0.25">
      <c r="A40">
        <v>8</v>
      </c>
      <c r="B40">
        <v>24</v>
      </c>
      <c r="C40">
        <v>80</v>
      </c>
      <c r="D40" s="1">
        <v>326.48899999999998</v>
      </c>
      <c r="E40" s="1">
        <v>16.253</v>
      </c>
      <c r="F40" s="1">
        <v>68.900000000000006</v>
      </c>
      <c r="G40" t="s">
        <v>74</v>
      </c>
      <c r="H40">
        <v>82</v>
      </c>
      <c r="I40" s="1">
        <v>21.103314353622942</v>
      </c>
    </row>
    <row r="41" spans="1:9" x14ac:dyDescent="0.25">
      <c r="A41">
        <v>0.25</v>
      </c>
      <c r="B41">
        <v>24</v>
      </c>
      <c r="C41">
        <v>80</v>
      </c>
      <c r="D41" s="1">
        <v>164.16300000000001</v>
      </c>
      <c r="E41" s="1">
        <v>157.80000000000001</v>
      </c>
      <c r="F41" s="1">
        <v>182.05699999999999</v>
      </c>
      <c r="G41" t="s">
        <v>74</v>
      </c>
      <c r="H41">
        <v>83</v>
      </c>
      <c r="I41" s="1">
        <v>110.90014193210405</v>
      </c>
    </row>
    <row r="42" spans="1:9" x14ac:dyDescent="0.25">
      <c r="A42">
        <v>0.5</v>
      </c>
      <c r="B42">
        <v>24</v>
      </c>
      <c r="C42">
        <v>80</v>
      </c>
      <c r="D42" s="1">
        <v>181.191</v>
      </c>
      <c r="E42" s="1">
        <v>163.10499999999999</v>
      </c>
      <c r="F42" s="1">
        <v>181.398</v>
      </c>
      <c r="G42" t="s">
        <v>74</v>
      </c>
      <c r="H42">
        <v>83</v>
      </c>
      <c r="I42" s="1">
        <v>100.11424408497111</v>
      </c>
    </row>
    <row r="43" spans="1:9" x14ac:dyDescent="0.25">
      <c r="A43">
        <v>1</v>
      </c>
      <c r="B43">
        <v>24</v>
      </c>
      <c r="C43">
        <v>80</v>
      </c>
      <c r="D43" s="1">
        <v>188.16399999999999</v>
      </c>
      <c r="E43" s="1">
        <v>123.346</v>
      </c>
      <c r="F43" s="1">
        <v>142.072</v>
      </c>
      <c r="G43" t="s">
        <v>74</v>
      </c>
      <c r="H43">
        <v>83</v>
      </c>
      <c r="I43" s="1">
        <v>75.504347271529099</v>
      </c>
    </row>
    <row r="44" spans="1:9" x14ac:dyDescent="0.25">
      <c r="A44">
        <v>2</v>
      </c>
      <c r="B44">
        <v>24</v>
      </c>
      <c r="C44">
        <v>80</v>
      </c>
      <c r="D44" s="1">
        <v>200.535</v>
      </c>
      <c r="E44" s="1">
        <v>30.628</v>
      </c>
      <c r="F44" s="1">
        <v>107.414</v>
      </c>
      <c r="G44" t="s">
        <v>74</v>
      </c>
      <c r="H44">
        <v>83</v>
      </c>
      <c r="I44" s="1">
        <v>53.563717056872868</v>
      </c>
    </row>
    <row r="45" spans="1:9" x14ac:dyDescent="0.25">
      <c r="A45">
        <v>4</v>
      </c>
      <c r="B45">
        <v>24</v>
      </c>
      <c r="C45">
        <v>80</v>
      </c>
      <c r="D45" s="1">
        <v>208.464</v>
      </c>
      <c r="E45" s="1">
        <v>9.9879999999999995</v>
      </c>
      <c r="F45" s="1">
        <v>40.887999999999998</v>
      </c>
      <c r="G45" t="s">
        <v>74</v>
      </c>
      <c r="H45">
        <v>83</v>
      </c>
      <c r="I45" s="1">
        <v>19.613938137999845</v>
      </c>
    </row>
    <row r="46" spans="1:9" x14ac:dyDescent="0.25">
      <c r="A46">
        <v>8</v>
      </c>
      <c r="B46">
        <v>24</v>
      </c>
      <c r="C46">
        <v>80</v>
      </c>
      <c r="D46" s="1">
        <v>220.33500000000001</v>
      </c>
      <c r="E46" s="1">
        <v>10.305999999999999</v>
      </c>
      <c r="F46" s="1">
        <v>38.814</v>
      </c>
      <c r="G46" t="s">
        <v>74</v>
      </c>
      <c r="H46">
        <v>83</v>
      </c>
      <c r="I46" s="1">
        <v>17.615903056709101</v>
      </c>
    </row>
    <row r="47" spans="1:9" x14ac:dyDescent="0.25">
      <c r="A47">
        <v>0.25</v>
      </c>
      <c r="B47">
        <v>24</v>
      </c>
      <c r="C47">
        <v>80</v>
      </c>
      <c r="D47" s="1">
        <v>201.92699999999999</v>
      </c>
      <c r="E47" s="1">
        <v>193.67699999999999</v>
      </c>
      <c r="F47" s="1">
        <v>221.596</v>
      </c>
      <c r="G47" t="s">
        <v>74</v>
      </c>
      <c r="H47">
        <v>84</v>
      </c>
      <c r="I47" s="1">
        <v>109.7406488483462</v>
      </c>
    </row>
    <row r="48" spans="1:9" x14ac:dyDescent="0.25">
      <c r="A48">
        <v>0.5</v>
      </c>
      <c r="B48">
        <v>24</v>
      </c>
      <c r="C48">
        <v>80</v>
      </c>
      <c r="D48" s="1">
        <v>221.83</v>
      </c>
      <c r="E48" s="1">
        <v>197.36699999999999</v>
      </c>
      <c r="F48" s="1">
        <v>230.16200000000001</v>
      </c>
      <c r="G48" t="s">
        <v>74</v>
      </c>
      <c r="H48">
        <v>84</v>
      </c>
      <c r="I48" s="1">
        <v>103.75602939187665</v>
      </c>
    </row>
    <row r="49" spans="1:9" x14ac:dyDescent="0.25">
      <c r="A49">
        <v>1</v>
      </c>
      <c r="B49">
        <v>24</v>
      </c>
      <c r="C49">
        <v>80</v>
      </c>
      <c r="D49" s="1">
        <v>238.37</v>
      </c>
      <c r="E49" s="1">
        <v>154.02699999999999</v>
      </c>
      <c r="F49" s="1">
        <v>187.46100000000001</v>
      </c>
      <c r="G49" t="s">
        <v>74</v>
      </c>
      <c r="H49">
        <v>84</v>
      </c>
      <c r="I49" s="1">
        <v>78.642866132483121</v>
      </c>
    </row>
    <row r="50" spans="1:9" x14ac:dyDescent="0.25">
      <c r="A50">
        <v>2</v>
      </c>
      <c r="B50">
        <v>24</v>
      </c>
      <c r="C50">
        <v>80</v>
      </c>
      <c r="D50" s="1">
        <v>242.59899999999999</v>
      </c>
      <c r="E50" s="1">
        <v>96.176000000000002</v>
      </c>
      <c r="F50" s="1">
        <v>167.71700000000001</v>
      </c>
      <c r="G50" t="s">
        <v>74</v>
      </c>
      <c r="H50">
        <v>84</v>
      </c>
      <c r="I50" s="1">
        <v>69.133425941574373</v>
      </c>
    </row>
    <row r="51" spans="1:9" x14ac:dyDescent="0.25">
      <c r="A51">
        <v>4</v>
      </c>
      <c r="B51">
        <v>24</v>
      </c>
      <c r="C51">
        <v>80</v>
      </c>
      <c r="D51" s="1">
        <v>267.89999999999998</v>
      </c>
      <c r="E51" s="1">
        <v>12.023</v>
      </c>
      <c r="F51" s="1">
        <v>45.850999999999999</v>
      </c>
      <c r="G51" t="s">
        <v>74</v>
      </c>
      <c r="H51">
        <v>84</v>
      </c>
      <c r="I51" s="1">
        <v>17.114968271743187</v>
      </c>
    </row>
    <row r="52" spans="1:9" x14ac:dyDescent="0.25">
      <c r="A52">
        <v>8</v>
      </c>
      <c r="B52">
        <v>24</v>
      </c>
      <c r="C52">
        <v>80</v>
      </c>
      <c r="D52" s="1">
        <v>272.69900000000001</v>
      </c>
      <c r="E52" s="1">
        <v>11.59</v>
      </c>
      <c r="F52" s="1">
        <v>41.081000000000003</v>
      </c>
      <c r="G52" t="s">
        <v>74</v>
      </c>
      <c r="H52">
        <v>85</v>
      </c>
      <c r="I52" s="1">
        <v>15.064595029684744</v>
      </c>
    </row>
    <row r="53" spans="1:9" x14ac:dyDescent="0.25">
      <c r="A53">
        <v>0.25</v>
      </c>
      <c r="B53">
        <v>24</v>
      </c>
      <c r="C53">
        <v>80</v>
      </c>
      <c r="D53" s="1">
        <v>140.52699999999999</v>
      </c>
      <c r="E53" s="1">
        <v>133.554</v>
      </c>
      <c r="F53" s="1">
        <v>153.24199999999999</v>
      </c>
      <c r="G53" t="s">
        <v>74</v>
      </c>
      <c r="H53">
        <v>85</v>
      </c>
      <c r="I53" s="1">
        <v>109.04808328648588</v>
      </c>
    </row>
    <row r="54" spans="1:9" x14ac:dyDescent="0.25">
      <c r="A54">
        <v>0.5</v>
      </c>
      <c r="B54">
        <v>24</v>
      </c>
      <c r="C54">
        <v>80</v>
      </c>
      <c r="D54" s="1">
        <v>157.511</v>
      </c>
      <c r="E54" s="1">
        <v>134.72200000000001</v>
      </c>
      <c r="F54" s="1">
        <v>153.114</v>
      </c>
      <c r="G54" t="s">
        <v>74</v>
      </c>
      <c r="H54">
        <v>85</v>
      </c>
      <c r="I54" s="1">
        <v>97.208448933725265</v>
      </c>
    </row>
    <row r="55" spans="1:9" x14ac:dyDescent="0.25">
      <c r="A55">
        <v>1</v>
      </c>
      <c r="B55">
        <v>24</v>
      </c>
      <c r="C55">
        <v>80</v>
      </c>
      <c r="D55" s="1">
        <v>162.81200000000001</v>
      </c>
      <c r="E55" s="1">
        <v>114.181</v>
      </c>
      <c r="F55" s="1">
        <v>131.822</v>
      </c>
      <c r="G55" t="s">
        <v>74</v>
      </c>
      <c r="H55">
        <v>85</v>
      </c>
      <c r="I55" s="1">
        <v>80.965776478392257</v>
      </c>
    </row>
    <row r="56" spans="1:9" x14ac:dyDescent="0.25">
      <c r="A56">
        <v>2</v>
      </c>
      <c r="B56">
        <v>24</v>
      </c>
      <c r="C56">
        <v>80</v>
      </c>
      <c r="D56" s="1">
        <v>178.69499999999999</v>
      </c>
      <c r="E56" s="1">
        <v>60.392000000000003</v>
      </c>
      <c r="F56" s="1">
        <v>122.92</v>
      </c>
      <c r="G56" t="s">
        <v>74</v>
      </c>
      <c r="H56">
        <v>85</v>
      </c>
      <c r="I56" s="1">
        <v>68.7875989815048</v>
      </c>
    </row>
    <row r="57" spans="1:9" x14ac:dyDescent="0.25">
      <c r="A57">
        <v>4</v>
      </c>
      <c r="B57">
        <v>24</v>
      </c>
      <c r="C57">
        <v>80</v>
      </c>
      <c r="D57" s="1">
        <v>192.74799999999999</v>
      </c>
      <c r="E57" s="1">
        <v>8.4969999999999999</v>
      </c>
      <c r="F57" s="1">
        <v>34.883000000000003</v>
      </c>
      <c r="G57" t="s">
        <v>74</v>
      </c>
      <c r="H57">
        <v>85</v>
      </c>
      <c r="I57" s="1">
        <v>18.097723452383423</v>
      </c>
    </row>
    <row r="58" spans="1:9" x14ac:dyDescent="0.25">
      <c r="A58">
        <v>8</v>
      </c>
      <c r="B58">
        <v>24</v>
      </c>
      <c r="C58">
        <v>80</v>
      </c>
      <c r="D58" s="1">
        <v>205.828</v>
      </c>
      <c r="E58" s="1">
        <v>8.5920000000000005</v>
      </c>
      <c r="F58" s="1">
        <v>30.972000000000001</v>
      </c>
      <c r="G58" t="s">
        <v>74</v>
      </c>
      <c r="H58">
        <v>85</v>
      </c>
      <c r="I58" s="1">
        <v>15.047515401208777</v>
      </c>
    </row>
    <row r="59" spans="1:9" x14ac:dyDescent="0.25">
      <c r="A59">
        <v>0.25</v>
      </c>
      <c r="B59">
        <v>24</v>
      </c>
      <c r="C59">
        <v>80</v>
      </c>
      <c r="D59" s="1">
        <v>184.393</v>
      </c>
      <c r="E59" s="1">
        <v>175.09899999999999</v>
      </c>
      <c r="F59" s="1">
        <v>206.31</v>
      </c>
      <c r="G59" t="s">
        <v>74</v>
      </c>
      <c r="H59">
        <v>86</v>
      </c>
      <c r="I59" s="1">
        <v>111.88602604220334</v>
      </c>
    </row>
    <row r="60" spans="1:9" x14ac:dyDescent="0.25">
      <c r="A60">
        <v>0.5</v>
      </c>
      <c r="B60">
        <v>24</v>
      </c>
      <c r="C60">
        <v>80</v>
      </c>
      <c r="D60" s="1">
        <v>195.85300000000001</v>
      </c>
      <c r="E60" s="1">
        <v>174.41499999999999</v>
      </c>
      <c r="F60" s="1">
        <v>196.72499999999999</v>
      </c>
      <c r="G60" t="s">
        <v>74</v>
      </c>
      <c r="H60">
        <v>86</v>
      </c>
      <c r="I60" s="1">
        <v>100.44523188309599</v>
      </c>
    </row>
    <row r="61" spans="1:9" x14ac:dyDescent="0.25">
      <c r="A61">
        <v>1</v>
      </c>
      <c r="B61">
        <v>24</v>
      </c>
      <c r="C61">
        <v>80</v>
      </c>
      <c r="D61" s="1">
        <v>212.01400000000001</v>
      </c>
      <c r="E61" s="1">
        <v>147.6</v>
      </c>
      <c r="F61" s="1">
        <v>172.65700000000001</v>
      </c>
      <c r="G61" t="s">
        <v>74</v>
      </c>
      <c r="H61">
        <v>86</v>
      </c>
      <c r="I61" s="1">
        <v>81.436603243182049</v>
      </c>
    </row>
    <row r="62" spans="1:9" x14ac:dyDescent="0.25">
      <c r="A62">
        <v>2</v>
      </c>
      <c r="B62">
        <v>24</v>
      </c>
      <c r="C62">
        <v>80</v>
      </c>
      <c r="D62" s="1">
        <v>229.149</v>
      </c>
      <c r="E62" s="1">
        <v>66.061999999999998</v>
      </c>
      <c r="F62" s="1">
        <v>149.751</v>
      </c>
      <c r="G62" t="s">
        <v>74</v>
      </c>
      <c r="H62">
        <v>86</v>
      </c>
      <c r="I62" s="1">
        <v>65.35092887160755</v>
      </c>
    </row>
    <row r="63" spans="1:9" x14ac:dyDescent="0.25">
      <c r="A63">
        <v>4</v>
      </c>
      <c r="B63">
        <v>24</v>
      </c>
      <c r="C63">
        <v>80</v>
      </c>
      <c r="D63" s="1">
        <v>248.31399999999999</v>
      </c>
      <c r="E63" s="1">
        <v>12.621</v>
      </c>
      <c r="F63" s="1">
        <v>63.627000000000002</v>
      </c>
      <c r="G63" t="s">
        <v>74</v>
      </c>
      <c r="H63">
        <v>86</v>
      </c>
      <c r="I63" s="1">
        <v>25.623605596140372</v>
      </c>
    </row>
    <row r="64" spans="1:9" x14ac:dyDescent="0.25">
      <c r="A64">
        <v>8</v>
      </c>
      <c r="B64">
        <v>24</v>
      </c>
      <c r="C64">
        <v>80</v>
      </c>
      <c r="D64" s="1">
        <v>250.57900000000001</v>
      </c>
      <c r="E64" s="1">
        <v>12.24</v>
      </c>
      <c r="F64" s="1">
        <v>60.39</v>
      </c>
      <c r="G64" t="s">
        <v>74</v>
      </c>
      <c r="H64">
        <v>86</v>
      </c>
      <c r="I64" s="1">
        <v>24.100183973916412</v>
      </c>
    </row>
    <row r="65" spans="1:9" x14ac:dyDescent="0.25">
      <c r="A65">
        <v>0.25</v>
      </c>
      <c r="B65">
        <v>24</v>
      </c>
      <c r="C65">
        <v>80</v>
      </c>
      <c r="D65" s="1">
        <v>29.975999999999999</v>
      </c>
      <c r="E65" s="1">
        <v>25.581</v>
      </c>
      <c r="F65" s="1">
        <v>33.939</v>
      </c>
      <c r="G65" t="s">
        <v>75</v>
      </c>
      <c r="H65">
        <v>1</v>
      </c>
      <c r="I65" s="1">
        <v>113.22057646116895</v>
      </c>
    </row>
    <row r="66" spans="1:9" x14ac:dyDescent="0.25">
      <c r="A66">
        <v>0.5</v>
      </c>
      <c r="B66">
        <v>24</v>
      </c>
      <c r="C66">
        <v>80</v>
      </c>
      <c r="D66" s="1">
        <v>32.119</v>
      </c>
      <c r="E66" s="1">
        <v>15.291</v>
      </c>
      <c r="F66" s="1">
        <v>28.795000000000002</v>
      </c>
      <c r="G66" t="s">
        <v>75</v>
      </c>
      <c r="H66">
        <v>1</v>
      </c>
      <c r="I66" s="1">
        <v>89.650985398051006</v>
      </c>
    </row>
    <row r="67" spans="1:9" x14ac:dyDescent="0.25">
      <c r="A67">
        <v>1</v>
      </c>
      <c r="B67">
        <v>24</v>
      </c>
      <c r="C67">
        <v>80</v>
      </c>
      <c r="D67" s="1">
        <v>27.07</v>
      </c>
      <c r="E67" s="1">
        <v>4.03</v>
      </c>
      <c r="F67" s="1">
        <v>24.274000000000001</v>
      </c>
      <c r="G67" t="s">
        <v>75</v>
      </c>
      <c r="H67">
        <v>1</v>
      </c>
      <c r="I67" s="1">
        <v>89.671222755818249</v>
      </c>
    </row>
    <row r="68" spans="1:9" x14ac:dyDescent="0.25">
      <c r="A68">
        <v>2</v>
      </c>
      <c r="B68">
        <v>24</v>
      </c>
      <c r="C68">
        <v>80</v>
      </c>
      <c r="D68" s="1">
        <v>31.303000000000001</v>
      </c>
      <c r="E68" s="1">
        <v>3.4889999999999999</v>
      </c>
      <c r="F68" s="1">
        <v>26.064</v>
      </c>
      <c r="G68" t="s">
        <v>75</v>
      </c>
      <c r="H68">
        <v>1</v>
      </c>
      <c r="I68" s="1">
        <v>83.263584959907988</v>
      </c>
    </row>
    <row r="69" spans="1:9" x14ac:dyDescent="0.25">
      <c r="A69">
        <v>4</v>
      </c>
      <c r="B69">
        <v>24</v>
      </c>
      <c r="C69">
        <v>80</v>
      </c>
      <c r="D69" s="1">
        <v>30.091999999999999</v>
      </c>
      <c r="E69" s="1">
        <v>3.3450000000000002</v>
      </c>
      <c r="F69" s="1">
        <v>19.875</v>
      </c>
      <c r="G69" t="s">
        <v>75</v>
      </c>
      <c r="H69">
        <v>1</v>
      </c>
      <c r="I69" s="1">
        <v>66.047454472949624</v>
      </c>
    </row>
    <row r="70" spans="1:9" x14ac:dyDescent="0.25">
      <c r="A70">
        <v>8</v>
      </c>
      <c r="B70">
        <v>24</v>
      </c>
      <c r="C70">
        <v>80</v>
      </c>
      <c r="D70" s="1">
        <v>29.526</v>
      </c>
      <c r="E70" s="1">
        <v>3.1629999999999998</v>
      </c>
      <c r="F70" s="1">
        <v>17.68</v>
      </c>
      <c r="G70" t="s">
        <v>75</v>
      </c>
      <c r="H70">
        <v>1</v>
      </c>
      <c r="I70" s="1">
        <v>59.879428300480932</v>
      </c>
    </row>
    <row r="71" spans="1:9" x14ac:dyDescent="0.25">
      <c r="A71">
        <v>0.25</v>
      </c>
      <c r="B71">
        <v>24</v>
      </c>
      <c r="C71">
        <v>80</v>
      </c>
      <c r="D71" s="1">
        <v>27.515000000000001</v>
      </c>
      <c r="E71" s="1">
        <v>23.936</v>
      </c>
      <c r="F71" s="1">
        <v>30.629000000000001</v>
      </c>
      <c r="G71" t="s">
        <v>75</v>
      </c>
      <c r="H71">
        <v>2</v>
      </c>
      <c r="I71" s="1">
        <v>111.31746320188988</v>
      </c>
    </row>
    <row r="72" spans="1:9" x14ac:dyDescent="0.25">
      <c r="A72">
        <v>0.5</v>
      </c>
      <c r="B72">
        <v>24</v>
      </c>
      <c r="C72">
        <v>80</v>
      </c>
      <c r="D72" s="1">
        <v>28.222000000000001</v>
      </c>
      <c r="E72" s="1">
        <v>15.388999999999999</v>
      </c>
      <c r="F72" s="1">
        <v>29.629000000000001</v>
      </c>
      <c r="G72" t="s">
        <v>75</v>
      </c>
      <c r="H72">
        <v>2</v>
      </c>
      <c r="I72" s="1">
        <v>104.98547232655375</v>
      </c>
    </row>
    <row r="73" spans="1:9" x14ac:dyDescent="0.25">
      <c r="A73">
        <v>1</v>
      </c>
      <c r="B73">
        <v>24</v>
      </c>
      <c r="C73">
        <v>80</v>
      </c>
      <c r="D73" s="1">
        <v>29.311</v>
      </c>
      <c r="E73" s="1">
        <v>5.3360000000000003</v>
      </c>
      <c r="F73" s="1">
        <v>26.149000000000001</v>
      </c>
      <c r="G73" t="s">
        <v>75</v>
      </c>
      <c r="H73">
        <v>2</v>
      </c>
      <c r="I73" s="1">
        <v>89.212241138139277</v>
      </c>
    </row>
    <row r="74" spans="1:9" x14ac:dyDescent="0.25">
      <c r="A74">
        <v>2</v>
      </c>
      <c r="B74">
        <v>24</v>
      </c>
      <c r="C74">
        <v>80</v>
      </c>
      <c r="D74" s="1">
        <v>24.576000000000001</v>
      </c>
      <c r="E74" s="1">
        <v>3.0270000000000001</v>
      </c>
      <c r="F74" s="1">
        <v>19.895</v>
      </c>
      <c r="G74" t="s">
        <v>75</v>
      </c>
      <c r="H74">
        <v>2</v>
      </c>
      <c r="I74" s="1">
        <v>80.952962239583343</v>
      </c>
    </row>
    <row r="75" spans="1:9" x14ac:dyDescent="0.25">
      <c r="A75">
        <v>4</v>
      </c>
      <c r="B75">
        <v>24</v>
      </c>
      <c r="C75">
        <v>80</v>
      </c>
      <c r="D75" s="1">
        <v>26.748000000000001</v>
      </c>
      <c r="E75" s="1">
        <v>3.238</v>
      </c>
      <c r="F75" s="1">
        <v>20.556999999999999</v>
      </c>
      <c r="G75" t="s">
        <v>75</v>
      </c>
      <c r="H75">
        <v>2</v>
      </c>
      <c r="I75" s="1">
        <v>76.854344250037371</v>
      </c>
    </row>
    <row r="76" spans="1:9" x14ac:dyDescent="0.25">
      <c r="A76">
        <v>8</v>
      </c>
      <c r="B76">
        <v>24</v>
      </c>
      <c r="C76">
        <v>80</v>
      </c>
      <c r="D76" s="1">
        <v>27.94</v>
      </c>
      <c r="E76" s="1">
        <v>3.3610000000000002</v>
      </c>
      <c r="F76" s="1">
        <v>19.904</v>
      </c>
      <c r="G76" t="s">
        <v>75</v>
      </c>
      <c r="H76">
        <v>2</v>
      </c>
      <c r="I76" s="1">
        <v>71.238367931281317</v>
      </c>
    </row>
    <row r="77" spans="1:9" x14ac:dyDescent="0.25">
      <c r="A77">
        <v>0.25</v>
      </c>
      <c r="B77">
        <v>24</v>
      </c>
      <c r="C77">
        <v>80</v>
      </c>
      <c r="D77" s="1">
        <v>18.838000000000001</v>
      </c>
      <c r="E77" s="1">
        <v>15.818</v>
      </c>
      <c r="F77" s="1">
        <v>21.885999999999999</v>
      </c>
      <c r="G77" t="s">
        <v>75</v>
      </c>
      <c r="H77">
        <v>3</v>
      </c>
      <c r="I77" s="1">
        <v>116.18006157766217</v>
      </c>
    </row>
    <row r="78" spans="1:9" x14ac:dyDescent="0.25">
      <c r="A78">
        <v>0.5</v>
      </c>
      <c r="B78">
        <v>24</v>
      </c>
      <c r="C78">
        <v>80</v>
      </c>
      <c r="D78" s="1">
        <v>18.510999999999999</v>
      </c>
      <c r="E78" s="1">
        <v>7.7240000000000002</v>
      </c>
      <c r="F78" s="1">
        <v>16.402000000000001</v>
      </c>
      <c r="G78" t="s">
        <v>75</v>
      </c>
      <c r="H78">
        <v>3</v>
      </c>
      <c r="I78" s="1">
        <v>88.606774350386274</v>
      </c>
    </row>
    <row r="79" spans="1:9" x14ac:dyDescent="0.25">
      <c r="A79">
        <v>1</v>
      </c>
      <c r="B79">
        <v>24</v>
      </c>
      <c r="C79">
        <v>80</v>
      </c>
      <c r="D79" s="1">
        <v>19.494</v>
      </c>
      <c r="E79" s="1">
        <v>2.7360000000000002</v>
      </c>
      <c r="F79" s="1">
        <v>17.416</v>
      </c>
      <c r="G79" t="s">
        <v>75</v>
      </c>
      <c r="H79">
        <v>3</v>
      </c>
      <c r="I79" s="1">
        <v>89.34030983892481</v>
      </c>
    </row>
    <row r="80" spans="1:9" x14ac:dyDescent="0.25">
      <c r="A80">
        <v>2</v>
      </c>
      <c r="B80">
        <v>24</v>
      </c>
      <c r="C80">
        <v>80</v>
      </c>
      <c r="D80" s="1">
        <v>18.39</v>
      </c>
      <c r="E80" s="1">
        <v>2.6150000000000002</v>
      </c>
      <c r="F80" s="1">
        <v>15.919</v>
      </c>
      <c r="G80" t="s">
        <v>75</v>
      </c>
      <c r="H80">
        <v>3</v>
      </c>
      <c r="I80" s="1">
        <v>86.563349646547039</v>
      </c>
    </row>
    <row r="81" spans="1:9" x14ac:dyDescent="0.25">
      <c r="A81">
        <v>4</v>
      </c>
      <c r="B81">
        <v>24</v>
      </c>
      <c r="C81">
        <v>80</v>
      </c>
      <c r="D81" s="1">
        <v>15.752000000000001</v>
      </c>
      <c r="E81" s="1">
        <v>2.1619999999999999</v>
      </c>
      <c r="F81" s="1">
        <v>12.393000000000001</v>
      </c>
      <c r="G81" t="s">
        <v>75</v>
      </c>
      <c r="H81">
        <v>3</v>
      </c>
      <c r="I81" s="1">
        <v>78.675723717623157</v>
      </c>
    </row>
    <row r="82" spans="1:9" x14ac:dyDescent="0.25">
      <c r="A82">
        <v>8</v>
      </c>
      <c r="B82">
        <v>24</v>
      </c>
      <c r="C82">
        <v>80</v>
      </c>
      <c r="D82" s="1">
        <v>14.464</v>
      </c>
      <c r="E82" s="1">
        <v>1.988</v>
      </c>
      <c r="F82" s="1">
        <v>12.6</v>
      </c>
      <c r="G82" t="s">
        <v>75</v>
      </c>
      <c r="H82">
        <v>3</v>
      </c>
      <c r="I82" s="1">
        <v>87.112831858407077</v>
      </c>
    </row>
    <row r="83" spans="1:9" x14ac:dyDescent="0.25">
      <c r="A83">
        <v>0.25</v>
      </c>
      <c r="B83">
        <v>24</v>
      </c>
      <c r="C83">
        <v>80</v>
      </c>
      <c r="D83" s="1">
        <v>22.38</v>
      </c>
      <c r="E83" s="1">
        <v>18.623999999999999</v>
      </c>
      <c r="F83" s="1">
        <v>24.434000000000001</v>
      </c>
      <c r="G83" t="s">
        <v>75</v>
      </c>
      <c r="H83">
        <v>4</v>
      </c>
      <c r="I83" s="1">
        <v>109.17783735478108</v>
      </c>
    </row>
    <row r="84" spans="1:9" x14ac:dyDescent="0.25">
      <c r="A84">
        <v>0.5</v>
      </c>
      <c r="B84">
        <v>24</v>
      </c>
      <c r="C84">
        <v>80</v>
      </c>
      <c r="D84" s="1">
        <v>21.61</v>
      </c>
      <c r="E84" s="1">
        <v>8.1869999999999994</v>
      </c>
      <c r="F84" s="1">
        <v>18.795999999999999</v>
      </c>
      <c r="G84" t="s">
        <v>75</v>
      </c>
      <c r="H84">
        <v>4</v>
      </c>
      <c r="I84" s="1">
        <v>86.978250809810277</v>
      </c>
    </row>
    <row r="85" spans="1:9" x14ac:dyDescent="0.25">
      <c r="A85">
        <v>1</v>
      </c>
      <c r="B85">
        <v>24</v>
      </c>
      <c r="C85">
        <v>80</v>
      </c>
      <c r="D85" s="1">
        <v>24.15</v>
      </c>
      <c r="E85" s="1">
        <v>5.99</v>
      </c>
      <c r="F85" s="1">
        <v>21.55</v>
      </c>
      <c r="G85" t="s">
        <v>75</v>
      </c>
      <c r="H85">
        <v>4</v>
      </c>
      <c r="I85" s="1">
        <v>89.233954451345767</v>
      </c>
    </row>
    <row r="86" spans="1:9" x14ac:dyDescent="0.25">
      <c r="A86">
        <v>2</v>
      </c>
      <c r="B86">
        <v>24</v>
      </c>
      <c r="C86">
        <v>80</v>
      </c>
      <c r="D86" s="1">
        <v>20.204999999999998</v>
      </c>
      <c r="E86" s="1">
        <v>2.379</v>
      </c>
      <c r="F86" s="1">
        <v>17.204000000000001</v>
      </c>
      <c r="G86" t="s">
        <v>75</v>
      </c>
      <c r="H86">
        <v>4</v>
      </c>
      <c r="I86" s="1">
        <v>85.147240781984664</v>
      </c>
    </row>
    <row r="87" spans="1:9" x14ac:dyDescent="0.25">
      <c r="A87">
        <v>4</v>
      </c>
      <c r="B87">
        <v>24</v>
      </c>
      <c r="C87">
        <v>80</v>
      </c>
      <c r="D87" s="1">
        <v>18.257999999999999</v>
      </c>
      <c r="E87" s="1">
        <v>2.2589999999999999</v>
      </c>
      <c r="F87" s="1">
        <v>13.782999999999999</v>
      </c>
      <c r="G87" t="s">
        <v>75</v>
      </c>
      <c r="H87">
        <v>4</v>
      </c>
      <c r="I87" s="1">
        <v>75.490196078431381</v>
      </c>
    </row>
    <row r="88" spans="1:9" x14ac:dyDescent="0.25">
      <c r="A88">
        <v>8</v>
      </c>
      <c r="B88">
        <v>24</v>
      </c>
      <c r="C88">
        <v>80</v>
      </c>
      <c r="D88" s="1">
        <v>23.850999999999999</v>
      </c>
      <c r="E88" s="1">
        <v>2.8410000000000002</v>
      </c>
      <c r="F88" s="1">
        <v>17.629000000000001</v>
      </c>
      <c r="G88" t="s">
        <v>75</v>
      </c>
      <c r="H88">
        <v>4</v>
      </c>
      <c r="I88" s="1">
        <v>73.913043478260875</v>
      </c>
    </row>
    <row r="89" spans="1:9" x14ac:dyDescent="0.25">
      <c r="A89">
        <v>0.25</v>
      </c>
      <c r="B89">
        <v>24</v>
      </c>
      <c r="C89">
        <v>80</v>
      </c>
      <c r="D89" s="1">
        <v>30.722999999999999</v>
      </c>
      <c r="E89" s="1">
        <v>25.372</v>
      </c>
      <c r="F89" s="1">
        <v>33.914000000000001</v>
      </c>
      <c r="G89" t="s">
        <v>75</v>
      </c>
      <c r="H89">
        <v>5</v>
      </c>
      <c r="I89" s="1">
        <v>110.38635549913747</v>
      </c>
    </row>
    <row r="90" spans="1:9" x14ac:dyDescent="0.25">
      <c r="A90">
        <v>0.5</v>
      </c>
      <c r="B90">
        <v>24</v>
      </c>
      <c r="C90">
        <v>80</v>
      </c>
      <c r="D90" s="1">
        <v>22.657</v>
      </c>
      <c r="E90" s="1">
        <v>11.762</v>
      </c>
      <c r="F90" s="1">
        <v>22.902000000000001</v>
      </c>
      <c r="G90" t="s">
        <v>75</v>
      </c>
      <c r="H90">
        <v>5</v>
      </c>
      <c r="I90" s="1">
        <v>101.08134351414574</v>
      </c>
    </row>
    <row r="91" spans="1:9" x14ac:dyDescent="0.25">
      <c r="A91">
        <v>1</v>
      </c>
      <c r="B91">
        <v>24</v>
      </c>
      <c r="C91">
        <v>80</v>
      </c>
      <c r="D91" s="1">
        <v>22.422999999999998</v>
      </c>
      <c r="E91" s="1">
        <v>5.2439999999999998</v>
      </c>
      <c r="F91" s="1">
        <v>19.381</v>
      </c>
      <c r="G91" t="s">
        <v>75</v>
      </c>
      <c r="H91">
        <v>5</v>
      </c>
      <c r="I91" s="1">
        <v>86.433572670918267</v>
      </c>
    </row>
    <row r="92" spans="1:9" x14ac:dyDescent="0.25">
      <c r="A92">
        <v>2</v>
      </c>
      <c r="B92">
        <v>24</v>
      </c>
      <c r="C92">
        <v>80</v>
      </c>
      <c r="D92" s="1">
        <v>25.803999999999998</v>
      </c>
      <c r="E92" s="1">
        <v>2.6989999999999998</v>
      </c>
      <c r="F92" s="1">
        <v>21.620999999999999</v>
      </c>
      <c r="G92" t="s">
        <v>75</v>
      </c>
      <c r="H92">
        <v>5</v>
      </c>
      <c r="I92" s="1">
        <v>83.789334986823746</v>
      </c>
    </row>
    <row r="93" spans="1:9" x14ac:dyDescent="0.25">
      <c r="A93">
        <v>4</v>
      </c>
      <c r="B93">
        <v>24</v>
      </c>
      <c r="C93">
        <v>80</v>
      </c>
      <c r="D93" s="1">
        <v>23.74</v>
      </c>
      <c r="E93" s="1">
        <v>2.5089999999999999</v>
      </c>
      <c r="F93" s="1">
        <v>16.658000000000001</v>
      </c>
      <c r="G93" t="s">
        <v>75</v>
      </c>
      <c r="H93">
        <v>5</v>
      </c>
      <c r="I93" s="1">
        <v>70.168491996630181</v>
      </c>
    </row>
    <row r="94" spans="1:9" x14ac:dyDescent="0.25">
      <c r="A94">
        <v>8</v>
      </c>
      <c r="B94">
        <v>24</v>
      </c>
      <c r="C94">
        <v>80</v>
      </c>
      <c r="D94" s="1">
        <v>22.248999999999999</v>
      </c>
      <c r="E94" s="1">
        <v>2.399</v>
      </c>
      <c r="F94" s="1">
        <v>17.428000000000001</v>
      </c>
      <c r="G94" t="s">
        <v>75</v>
      </c>
      <c r="H94">
        <v>5</v>
      </c>
      <c r="I94" s="1">
        <v>78.331610409456616</v>
      </c>
    </row>
    <row r="95" spans="1:9" x14ac:dyDescent="0.25">
      <c r="A95">
        <v>0.25</v>
      </c>
      <c r="B95">
        <v>24</v>
      </c>
      <c r="C95">
        <v>80</v>
      </c>
      <c r="D95" s="1">
        <v>36.167000000000002</v>
      </c>
      <c r="E95" s="1">
        <v>32.362000000000002</v>
      </c>
      <c r="F95" s="1">
        <v>40.670999999999999</v>
      </c>
      <c r="G95" t="s">
        <v>75</v>
      </c>
      <c r="H95">
        <v>6</v>
      </c>
      <c r="I95" s="1">
        <v>112.45334144385765</v>
      </c>
    </row>
    <row r="96" spans="1:9" x14ac:dyDescent="0.25">
      <c r="A96">
        <v>0.5</v>
      </c>
      <c r="B96">
        <v>24</v>
      </c>
      <c r="C96">
        <v>80</v>
      </c>
      <c r="D96" s="1">
        <v>30.106000000000002</v>
      </c>
      <c r="E96" s="1">
        <v>17.972999999999999</v>
      </c>
      <c r="F96" s="1">
        <v>28.795000000000002</v>
      </c>
      <c r="G96" t="s">
        <v>75</v>
      </c>
      <c r="H96">
        <v>6</v>
      </c>
      <c r="I96" s="1">
        <v>95.645386301733879</v>
      </c>
    </row>
    <row r="97" spans="1:9" x14ac:dyDescent="0.25">
      <c r="A97">
        <v>1</v>
      </c>
      <c r="B97">
        <v>24</v>
      </c>
      <c r="C97">
        <v>80</v>
      </c>
      <c r="D97" s="1">
        <v>36.533999999999999</v>
      </c>
      <c r="E97" s="1">
        <v>13.048999999999999</v>
      </c>
      <c r="F97" s="1">
        <v>31.274000000000001</v>
      </c>
      <c r="G97" t="s">
        <v>75</v>
      </c>
      <c r="H97">
        <v>6</v>
      </c>
      <c r="I97" s="1">
        <v>85.602452509990698</v>
      </c>
    </row>
    <row r="98" spans="1:9" x14ac:dyDescent="0.25">
      <c r="A98">
        <v>2</v>
      </c>
      <c r="B98">
        <v>24</v>
      </c>
      <c r="C98">
        <v>80</v>
      </c>
      <c r="D98" s="1">
        <v>30.905999999999999</v>
      </c>
      <c r="E98" s="1">
        <v>3.8719999999999999</v>
      </c>
      <c r="F98" s="1">
        <v>26.082000000000001</v>
      </c>
      <c r="G98" t="s">
        <v>75</v>
      </c>
      <c r="H98">
        <v>6</v>
      </c>
      <c r="I98" s="1">
        <v>84.391380314502044</v>
      </c>
    </row>
    <row r="99" spans="1:9" x14ac:dyDescent="0.25">
      <c r="A99">
        <v>4</v>
      </c>
      <c r="B99">
        <v>24</v>
      </c>
      <c r="C99">
        <v>80</v>
      </c>
      <c r="D99" s="1">
        <v>28.869</v>
      </c>
      <c r="E99" s="1">
        <v>3.5659999999999998</v>
      </c>
      <c r="F99" s="1">
        <v>22.981999999999999</v>
      </c>
      <c r="G99" t="s">
        <v>75</v>
      </c>
      <c r="H99">
        <v>6</v>
      </c>
      <c r="I99" s="1">
        <v>79.607883889293007</v>
      </c>
    </row>
    <row r="100" spans="1:9" x14ac:dyDescent="0.25">
      <c r="A100">
        <v>8</v>
      </c>
      <c r="B100">
        <v>24</v>
      </c>
      <c r="C100">
        <v>80</v>
      </c>
      <c r="D100" s="1">
        <v>35.395000000000003</v>
      </c>
      <c r="E100" s="1">
        <v>4.5199999999999996</v>
      </c>
      <c r="F100" s="1">
        <v>27.131</v>
      </c>
      <c r="G100" t="s">
        <v>75</v>
      </c>
      <c r="H100">
        <v>6</v>
      </c>
      <c r="I100" s="1">
        <v>76.652069501341984</v>
      </c>
    </row>
    <row r="101" spans="1:9" x14ac:dyDescent="0.25">
      <c r="A101">
        <v>0.25</v>
      </c>
      <c r="B101">
        <v>24</v>
      </c>
      <c r="C101">
        <v>80</v>
      </c>
      <c r="D101" s="1">
        <v>26.963000000000001</v>
      </c>
      <c r="E101" s="1">
        <v>22.895</v>
      </c>
      <c r="F101" s="1">
        <v>29.350999999999999</v>
      </c>
      <c r="G101" t="s">
        <v>75</v>
      </c>
      <c r="H101">
        <v>7</v>
      </c>
      <c r="I101" s="1">
        <v>108.85658124095983</v>
      </c>
    </row>
    <row r="102" spans="1:9" x14ac:dyDescent="0.25">
      <c r="A102">
        <v>0.5</v>
      </c>
      <c r="B102">
        <v>24</v>
      </c>
      <c r="C102">
        <v>80</v>
      </c>
      <c r="D102" s="1">
        <v>21.225999999999999</v>
      </c>
      <c r="E102" s="1">
        <v>8.0459999999999994</v>
      </c>
      <c r="F102" s="1">
        <v>18.78</v>
      </c>
      <c r="G102" t="s">
        <v>75</v>
      </c>
      <c r="H102">
        <v>7</v>
      </c>
      <c r="I102" s="1">
        <v>88.476396871761054</v>
      </c>
    </row>
    <row r="103" spans="1:9" x14ac:dyDescent="0.25">
      <c r="A103">
        <v>1</v>
      </c>
      <c r="B103">
        <v>24</v>
      </c>
      <c r="C103">
        <v>80</v>
      </c>
      <c r="D103" s="1">
        <v>25.081</v>
      </c>
      <c r="E103" s="1">
        <v>3.609</v>
      </c>
      <c r="F103" s="1">
        <v>19.779</v>
      </c>
      <c r="G103" t="s">
        <v>75</v>
      </c>
      <c r="H103">
        <v>7</v>
      </c>
      <c r="I103" s="1">
        <v>78.86049200590088</v>
      </c>
    </row>
    <row r="104" spans="1:9" x14ac:dyDescent="0.25">
      <c r="A104">
        <v>2</v>
      </c>
      <c r="B104">
        <v>24</v>
      </c>
      <c r="C104">
        <v>80</v>
      </c>
      <c r="D104" s="1">
        <v>19.54</v>
      </c>
      <c r="E104" s="1">
        <v>2.19</v>
      </c>
      <c r="F104" s="1">
        <v>16.645</v>
      </c>
      <c r="G104" t="s">
        <v>75</v>
      </c>
      <c r="H104">
        <v>7</v>
      </c>
      <c r="I104" s="1">
        <v>85.184237461617187</v>
      </c>
    </row>
    <row r="105" spans="1:9" x14ac:dyDescent="0.25">
      <c r="A105">
        <v>4</v>
      </c>
      <c r="B105">
        <v>24</v>
      </c>
      <c r="C105">
        <v>80</v>
      </c>
      <c r="D105" s="1">
        <v>21.126000000000001</v>
      </c>
      <c r="E105" s="1">
        <v>2.327</v>
      </c>
      <c r="F105" s="1">
        <v>15.503</v>
      </c>
      <c r="G105" t="s">
        <v>75</v>
      </c>
      <c r="H105">
        <v>7</v>
      </c>
      <c r="I105" s="1">
        <v>73.383508472971698</v>
      </c>
    </row>
    <row r="106" spans="1:9" x14ac:dyDescent="0.25">
      <c r="A106">
        <v>8</v>
      </c>
      <c r="B106">
        <v>24</v>
      </c>
      <c r="C106">
        <v>80</v>
      </c>
      <c r="D106" s="1">
        <v>17.532</v>
      </c>
      <c r="E106" s="1">
        <v>2.0019999999999998</v>
      </c>
      <c r="F106" s="1">
        <v>10.913</v>
      </c>
      <c r="G106" t="s">
        <v>75</v>
      </c>
      <c r="H106">
        <v>7</v>
      </c>
      <c r="I106" s="1">
        <v>62.246178416609631</v>
      </c>
    </row>
    <row r="107" spans="1:9" x14ac:dyDescent="0.25">
      <c r="A107">
        <v>0.25</v>
      </c>
      <c r="B107">
        <v>24</v>
      </c>
      <c r="C107">
        <v>80</v>
      </c>
      <c r="D107" s="1">
        <v>33.287999999999997</v>
      </c>
      <c r="E107" s="1">
        <v>28.234999999999999</v>
      </c>
      <c r="F107" s="1">
        <v>36.014000000000003</v>
      </c>
      <c r="G107" t="s">
        <v>75</v>
      </c>
      <c r="H107">
        <v>8</v>
      </c>
      <c r="I107" s="1">
        <v>108.18913722662825</v>
      </c>
    </row>
    <row r="108" spans="1:9" x14ac:dyDescent="0.25">
      <c r="A108">
        <v>0.5</v>
      </c>
      <c r="B108">
        <v>24</v>
      </c>
      <c r="C108">
        <v>80</v>
      </c>
      <c r="D108" s="1">
        <v>30.356999999999999</v>
      </c>
      <c r="E108" s="1">
        <v>14.717000000000001</v>
      </c>
      <c r="F108" s="1">
        <v>25.847000000000001</v>
      </c>
      <c r="G108" t="s">
        <v>75</v>
      </c>
      <c r="H108">
        <v>8</v>
      </c>
      <c r="I108" s="1">
        <v>85.143459498632936</v>
      </c>
    </row>
    <row r="109" spans="1:9" x14ac:dyDescent="0.25">
      <c r="A109">
        <v>1</v>
      </c>
      <c r="B109">
        <v>24</v>
      </c>
      <c r="C109">
        <v>80</v>
      </c>
      <c r="D109" s="1">
        <v>28.826000000000001</v>
      </c>
      <c r="E109" s="1">
        <v>5.7030000000000003</v>
      </c>
      <c r="F109" s="1">
        <v>23.893999999999998</v>
      </c>
      <c r="G109" t="s">
        <v>75</v>
      </c>
      <c r="H109">
        <v>8</v>
      </c>
      <c r="I109" s="1">
        <v>82.890446125026017</v>
      </c>
    </row>
    <row r="110" spans="1:9" x14ac:dyDescent="0.25">
      <c r="A110">
        <v>2</v>
      </c>
      <c r="B110">
        <v>24</v>
      </c>
      <c r="C110">
        <v>80</v>
      </c>
      <c r="D110" s="1">
        <v>34.011000000000003</v>
      </c>
      <c r="E110" s="1">
        <v>4.3780000000000001</v>
      </c>
      <c r="F110" s="1">
        <v>26.922000000000001</v>
      </c>
      <c r="G110" t="s">
        <v>75</v>
      </c>
      <c r="H110">
        <v>8</v>
      </c>
      <c r="I110" s="1">
        <v>79.156743406544933</v>
      </c>
    </row>
    <row r="111" spans="1:9" x14ac:dyDescent="0.25">
      <c r="A111">
        <v>4</v>
      </c>
      <c r="B111">
        <v>24</v>
      </c>
      <c r="C111">
        <v>80</v>
      </c>
      <c r="D111" s="1">
        <v>22.492000000000001</v>
      </c>
      <c r="E111" s="1">
        <v>2.72</v>
      </c>
      <c r="F111" s="1">
        <v>14.983000000000001</v>
      </c>
      <c r="G111" t="s">
        <v>75</v>
      </c>
      <c r="H111">
        <v>8</v>
      </c>
      <c r="I111" s="1">
        <v>66.614796372043386</v>
      </c>
    </row>
    <row r="112" spans="1:9" x14ac:dyDescent="0.25">
      <c r="A112">
        <v>8</v>
      </c>
      <c r="B112">
        <v>24</v>
      </c>
      <c r="C112">
        <v>80</v>
      </c>
      <c r="D112" s="1">
        <v>23.309000000000001</v>
      </c>
      <c r="E112" s="1">
        <v>2.9239999999999999</v>
      </c>
      <c r="F112" s="1">
        <v>18.507999999999999</v>
      </c>
      <c r="G112" t="s">
        <v>75</v>
      </c>
      <c r="H112">
        <v>8</v>
      </c>
      <c r="I112" s="1">
        <v>79.402805783173861</v>
      </c>
    </row>
    <row r="113" spans="1:9" x14ac:dyDescent="0.25">
      <c r="A113">
        <v>0.25</v>
      </c>
      <c r="B113">
        <v>24</v>
      </c>
      <c r="C113">
        <v>80</v>
      </c>
      <c r="D113" s="1">
        <v>33.185000000000002</v>
      </c>
      <c r="E113" s="1">
        <v>28.995000000000001</v>
      </c>
      <c r="F113" s="1">
        <v>36.229999999999997</v>
      </c>
      <c r="G113" t="s">
        <v>75</v>
      </c>
      <c r="H113">
        <v>9</v>
      </c>
      <c r="I113" s="1">
        <v>109.17583245442216</v>
      </c>
    </row>
    <row r="114" spans="1:9" x14ac:dyDescent="0.25">
      <c r="A114">
        <v>0.5</v>
      </c>
      <c r="B114">
        <v>24</v>
      </c>
      <c r="C114">
        <v>80</v>
      </c>
      <c r="D114" s="1">
        <v>35.182000000000002</v>
      </c>
      <c r="E114" s="1">
        <v>21.16</v>
      </c>
      <c r="F114" s="1">
        <v>35.633000000000003</v>
      </c>
      <c r="G114" t="s">
        <v>75</v>
      </c>
      <c r="H114">
        <v>9</v>
      </c>
      <c r="I114" s="1">
        <v>101.28190551986812</v>
      </c>
    </row>
    <row r="115" spans="1:9" x14ac:dyDescent="0.25">
      <c r="A115">
        <v>1</v>
      </c>
      <c r="B115">
        <v>24</v>
      </c>
      <c r="C115">
        <v>80</v>
      </c>
      <c r="D115" s="1">
        <v>31.893999999999998</v>
      </c>
      <c r="E115" s="1">
        <v>6.8040000000000003</v>
      </c>
      <c r="F115" s="1">
        <v>24.439</v>
      </c>
      <c r="G115" t="s">
        <v>75</v>
      </c>
      <c r="H115">
        <v>9</v>
      </c>
      <c r="I115" s="1">
        <v>76.625697623377434</v>
      </c>
    </row>
    <row r="116" spans="1:9" x14ac:dyDescent="0.25">
      <c r="A116">
        <v>2</v>
      </c>
      <c r="B116">
        <v>24</v>
      </c>
      <c r="C116">
        <v>80</v>
      </c>
      <c r="D116" s="1">
        <v>31.981999999999999</v>
      </c>
      <c r="E116" s="1">
        <v>3.1179999999999999</v>
      </c>
      <c r="F116" s="1">
        <v>21.992999999999999</v>
      </c>
      <c r="G116" t="s">
        <v>75</v>
      </c>
      <c r="H116">
        <v>9</v>
      </c>
      <c r="I116" s="1">
        <v>68.766806328559809</v>
      </c>
    </row>
    <row r="117" spans="1:9" x14ac:dyDescent="0.25">
      <c r="A117">
        <v>4</v>
      </c>
      <c r="B117">
        <v>24</v>
      </c>
      <c r="C117">
        <v>80</v>
      </c>
      <c r="D117" s="1">
        <v>30.951000000000001</v>
      </c>
      <c r="E117" s="1">
        <v>3.0870000000000002</v>
      </c>
      <c r="F117" s="1">
        <v>19.100000000000001</v>
      </c>
      <c r="G117" t="s">
        <v>75</v>
      </c>
      <c r="H117">
        <v>9</v>
      </c>
      <c r="I117" s="1">
        <v>61.710445542955</v>
      </c>
    </row>
    <row r="118" spans="1:9" x14ac:dyDescent="0.25">
      <c r="A118">
        <v>8</v>
      </c>
      <c r="B118">
        <v>24</v>
      </c>
      <c r="C118">
        <v>80</v>
      </c>
      <c r="D118" s="1">
        <v>31.91</v>
      </c>
      <c r="E118" s="1">
        <v>3.2349999999999999</v>
      </c>
      <c r="F118" s="1">
        <v>18.004999999999999</v>
      </c>
      <c r="G118" t="s">
        <v>75</v>
      </c>
      <c r="H118">
        <v>9</v>
      </c>
      <c r="I118" s="1">
        <v>56.424318395487305</v>
      </c>
    </row>
    <row r="119" spans="1:9" x14ac:dyDescent="0.25">
      <c r="A119">
        <v>0.25</v>
      </c>
      <c r="B119">
        <v>24</v>
      </c>
      <c r="C119">
        <v>80</v>
      </c>
      <c r="D119" s="1">
        <v>16.704999999999998</v>
      </c>
      <c r="E119" s="1">
        <v>13.481999999999999</v>
      </c>
      <c r="F119" s="1">
        <v>18.393999999999998</v>
      </c>
      <c r="G119" t="s">
        <v>75</v>
      </c>
      <c r="H119">
        <v>10</v>
      </c>
      <c r="I119" s="1">
        <v>110.11074528584257</v>
      </c>
    </row>
    <row r="120" spans="1:9" x14ac:dyDescent="0.25">
      <c r="A120">
        <v>0.5</v>
      </c>
      <c r="B120">
        <v>24</v>
      </c>
      <c r="C120">
        <v>80</v>
      </c>
      <c r="D120" s="1">
        <v>16.632999999999999</v>
      </c>
      <c r="E120" s="1">
        <v>6.641</v>
      </c>
      <c r="F120" s="1">
        <v>13.491</v>
      </c>
      <c r="G120" t="s">
        <v>75</v>
      </c>
      <c r="H120">
        <v>10</v>
      </c>
      <c r="I120" s="1">
        <v>81.109841880598808</v>
      </c>
    </row>
    <row r="121" spans="1:9" x14ac:dyDescent="0.25">
      <c r="A121">
        <v>1</v>
      </c>
      <c r="B121">
        <v>24</v>
      </c>
      <c r="C121">
        <v>80</v>
      </c>
      <c r="D121" s="1">
        <v>16.684999999999999</v>
      </c>
      <c r="E121" s="1">
        <v>2.8479999999999999</v>
      </c>
      <c r="F121" s="1">
        <v>12.997999999999999</v>
      </c>
      <c r="G121" t="s">
        <v>75</v>
      </c>
      <c r="H121">
        <v>10</v>
      </c>
      <c r="I121" s="1">
        <v>77.902307461792034</v>
      </c>
    </row>
    <row r="122" spans="1:9" x14ac:dyDescent="0.25">
      <c r="A122">
        <v>2</v>
      </c>
      <c r="B122">
        <v>24</v>
      </c>
      <c r="C122">
        <v>80</v>
      </c>
      <c r="D122" s="1">
        <v>14.663</v>
      </c>
      <c r="E122" s="1">
        <v>1.4870000000000001</v>
      </c>
      <c r="F122" s="1">
        <v>8.8109999999999999</v>
      </c>
      <c r="G122" t="s">
        <v>75</v>
      </c>
      <c r="H122">
        <v>10</v>
      </c>
      <c r="I122" s="1">
        <v>60.090022505626401</v>
      </c>
    </row>
    <row r="123" spans="1:9" x14ac:dyDescent="0.25">
      <c r="A123">
        <v>4</v>
      </c>
      <c r="B123">
        <v>24</v>
      </c>
      <c r="C123">
        <v>80</v>
      </c>
      <c r="D123" s="1">
        <v>14.84</v>
      </c>
      <c r="E123" s="1">
        <v>1.528</v>
      </c>
      <c r="F123" s="1">
        <v>9.3209999999999997</v>
      </c>
      <c r="G123" t="s">
        <v>75</v>
      </c>
      <c r="H123">
        <v>10</v>
      </c>
      <c r="I123" s="1">
        <v>62.809973045822098</v>
      </c>
    </row>
    <row r="124" spans="1:9" x14ac:dyDescent="0.25">
      <c r="A124">
        <v>8</v>
      </c>
      <c r="B124">
        <v>24</v>
      </c>
      <c r="C124">
        <v>80</v>
      </c>
      <c r="D124" s="1">
        <v>14.292999999999999</v>
      </c>
      <c r="E124" s="1">
        <v>1.4830000000000001</v>
      </c>
      <c r="F124" s="1">
        <v>9.548</v>
      </c>
      <c r="G124" t="s">
        <v>75</v>
      </c>
      <c r="H124">
        <v>10</v>
      </c>
      <c r="I124" s="1">
        <v>66.80193101518226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Morphology</vt:lpstr>
      <vt:lpstr>Anatomy I</vt:lpstr>
      <vt:lpstr>Anatomy II</vt:lpstr>
      <vt:lpstr>Two point bending</vt:lpstr>
      <vt:lpstr>Turgor pressure</vt:lpstr>
      <vt:lpstr>Swelling and shrink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(User)</dc:creator>
  <cp:lastModifiedBy>Tim (User)</cp:lastModifiedBy>
  <dcterms:created xsi:type="dcterms:W3CDTF">2016-09-16T06:44:01Z</dcterms:created>
  <dcterms:modified xsi:type="dcterms:W3CDTF">2017-10-24T12:26:22Z</dcterms:modified>
</cp:coreProperties>
</file>